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Gonzalez Lab/VIVIEN/desiccation/BMC Bio R01/additional files/"/>
    </mc:Choice>
  </mc:AlternateContent>
  <xr:revisionPtr revIDLastSave="0" documentId="13_ncr:1_{920EAC92-4A0F-CA47-B1C5-725F59A32701}" xr6:coauthVersionLast="36" xr6:coauthVersionMax="47" xr10:uidLastSave="{00000000-0000-0000-0000-000000000000}"/>
  <bookViews>
    <workbookView xWindow="0" yWindow="500" windowWidth="25600" windowHeight="15500" xr2:uid="{245723E0-5FCB-2149-A2B9-FF90466B9CC4}"/>
  </bookViews>
  <sheets>
    <sheet name="S5" sheetId="1" r:id="rId1"/>
  </sheets>
  <definedNames>
    <definedName name="_xlnm._FilterDatabase" localSheetId="0" hidden="1">'S5'!$O$11:$S$724</definedName>
    <definedName name="_xlnm.Print_Area" localSheetId="0">'S5'!$A$11:$E$22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5" uniqueCount="4375">
  <si>
    <t>FBgn0033515</t>
  </si>
  <si>
    <t>FBgn0260874</t>
  </si>
  <si>
    <t>FBgn0035382</t>
  </si>
  <si>
    <t>FBgn0038007</t>
  </si>
  <si>
    <t>FBgn0025835</t>
  </si>
  <si>
    <t>FBgn0038866</t>
  </si>
  <si>
    <t>FBgn0035621</t>
  </si>
  <si>
    <t>FBgn0039684</t>
  </si>
  <si>
    <t>FBgn0038958</t>
  </si>
  <si>
    <t>FBgn0034865</t>
  </si>
  <si>
    <t>FBgn0034159</t>
  </si>
  <si>
    <t>FBgn0031467</t>
  </si>
  <si>
    <t>FBgn0029588</t>
  </si>
  <si>
    <t>FBgn0015574</t>
  </si>
  <si>
    <t>FBgn0029966</t>
  </si>
  <si>
    <t>FBgn0085246</t>
  </si>
  <si>
    <t>FBgn0033697</t>
  </si>
  <si>
    <t>FBgn0004959</t>
  </si>
  <si>
    <t>FBgn0003312</t>
  </si>
  <si>
    <t>FBgn0030598</t>
  </si>
  <si>
    <t>FBgn0000449</t>
  </si>
  <si>
    <t>FBgn0034924</t>
  </si>
  <si>
    <t>FBgn0036612</t>
  </si>
  <si>
    <t>FBgn0003486</t>
  </si>
  <si>
    <t>FBgn0033043</t>
  </si>
  <si>
    <t>FBgn0026386</t>
  </si>
  <si>
    <t>FBgn0038798</t>
  </si>
  <si>
    <t>FBgn0034568</t>
  </si>
  <si>
    <t>FBgn0010197</t>
  </si>
  <si>
    <t>FBgn0031463</t>
  </si>
  <si>
    <t>FBgn0032228</t>
  </si>
  <si>
    <t>FBgn0036648</t>
  </si>
  <si>
    <t>FBgn0031970</t>
  </si>
  <si>
    <t>FBgn0051741</t>
  </si>
  <si>
    <t>FBgn0261363</t>
  </si>
  <si>
    <t>FBgn0052475</t>
  </si>
  <si>
    <t>FBgn0036416</t>
  </si>
  <si>
    <t>FBgn0029662</t>
  </si>
  <si>
    <t>FBgn0037726</t>
  </si>
  <si>
    <t>FBgn0265102</t>
  </si>
  <si>
    <t>FBgn0035317</t>
  </si>
  <si>
    <t>FBgn0032470</t>
  </si>
  <si>
    <t>FBgn0023096</t>
  </si>
  <si>
    <t>FBgn0032692</t>
  </si>
  <si>
    <t>FBgn0039510</t>
  </si>
  <si>
    <t>FBgn0260933</t>
  </si>
  <si>
    <t>FBgn0013813</t>
  </si>
  <si>
    <t>FBgn0013811</t>
  </si>
  <si>
    <t>FBgn0013810</t>
  </si>
  <si>
    <t>FBgn0053474</t>
  </si>
  <si>
    <t>FBgn0034452</t>
  </si>
  <si>
    <t>FBgn0263988</t>
  </si>
  <si>
    <t>FBgn0031829</t>
  </si>
  <si>
    <t>FBgn0038358</t>
  </si>
  <si>
    <t>FBgn0032891</t>
  </si>
  <si>
    <t>FBgn0031550</t>
  </si>
  <si>
    <t>FBgn0029945</t>
  </si>
  <si>
    <t>FBgn0033190</t>
  </si>
  <si>
    <t>FBgn0031196</t>
  </si>
  <si>
    <t>FBgn0037280</t>
  </si>
  <si>
    <t>FBgn0031255</t>
  </si>
  <si>
    <t>FBgn0034622</t>
  </si>
  <si>
    <t>FBgn0033058</t>
  </si>
  <si>
    <t>FBgn0030001</t>
  </si>
  <si>
    <t>FBgn0000808</t>
  </si>
  <si>
    <t>FBgn0037165</t>
  </si>
  <si>
    <t>FBgn0030914</t>
  </si>
  <si>
    <t>FBgn0035737</t>
  </si>
  <si>
    <t>FBgn0004581</t>
  </si>
  <si>
    <t>FBgn0052668</t>
  </si>
  <si>
    <t>FBgn0036324</t>
  </si>
  <si>
    <t>FBgn0034175</t>
  </si>
  <si>
    <t>FBgn0031142</t>
  </si>
  <si>
    <t>FBgn0038309</t>
  </si>
  <si>
    <t>FBgn0052055</t>
  </si>
  <si>
    <t>FBgn0031466</t>
  </si>
  <si>
    <t>FBgn0003295</t>
  </si>
  <si>
    <t>FBgn0024294</t>
  </si>
  <si>
    <t>FBgn0039795</t>
  </si>
  <si>
    <t>FBgn0039424</t>
  </si>
  <si>
    <t>FBgn0045980</t>
  </si>
  <si>
    <t>FBgn0038814</t>
  </si>
  <si>
    <t>FBgn0050343</t>
  </si>
  <si>
    <t>FBgn0035168</t>
  </si>
  <si>
    <t>FBgn0263113</t>
  </si>
  <si>
    <t>FBgn0037811</t>
  </si>
  <si>
    <t>FBgn0036870</t>
  </si>
  <si>
    <t>FBgn0034990</t>
  </si>
  <si>
    <t>FBgn0086519</t>
  </si>
  <si>
    <t>FBgn0035582</t>
  </si>
  <si>
    <t>FBgn0083973</t>
  </si>
  <si>
    <t>FBgn0034204</t>
  </si>
  <si>
    <t>FBgn0036108</t>
  </si>
  <si>
    <t>FBgn0036109</t>
  </si>
  <si>
    <t>FBgn0004779</t>
  </si>
  <si>
    <t>FBgn0039078</t>
  </si>
  <si>
    <t>FBgn0050457</t>
  </si>
  <si>
    <t>FBgn0029807</t>
  </si>
  <si>
    <t>FBgn0050458</t>
  </si>
  <si>
    <t>FBgn0035551</t>
  </si>
  <si>
    <t>FBgn0026320</t>
  </si>
  <si>
    <t>FBgn0052266</t>
  </si>
  <si>
    <t>FBgn0050098</t>
  </si>
  <si>
    <t>FBgn0050489</t>
  </si>
  <si>
    <t>FBgn0053503</t>
  </si>
  <si>
    <t>FBgn0037068</t>
  </si>
  <si>
    <t>FBgn0039676</t>
  </si>
  <si>
    <t>FBgn0039469</t>
  </si>
  <si>
    <t>FBgn0033645</t>
  </si>
  <si>
    <t>FBgn0035430</t>
  </si>
  <si>
    <t>FBgn0003950</t>
  </si>
  <si>
    <t>FBgn0266709</t>
  </si>
  <si>
    <t>FBgn0003009</t>
  </si>
  <si>
    <t>FBgn0032311</t>
  </si>
  <si>
    <t>FBgn0037630</t>
  </si>
  <si>
    <t>FBgn0036639</t>
  </si>
  <si>
    <t>FBgn0051279</t>
  </si>
  <si>
    <t>FBgn0085352</t>
  </si>
  <si>
    <t>FBgn0031961</t>
  </si>
  <si>
    <t>FBgn0036143</t>
  </si>
  <si>
    <t>FBgn0038646</t>
  </si>
  <si>
    <t>FBgn0038645</t>
  </si>
  <si>
    <t>FBgn0035439</t>
  </si>
  <si>
    <t>FBgn0032362</t>
  </si>
  <si>
    <t>FBgn0261526</t>
  </si>
  <si>
    <t>FBgn0264488</t>
  </si>
  <si>
    <t>FBgn0040842</t>
  </si>
  <si>
    <t>FBgn0035056</t>
  </si>
  <si>
    <t>FBgn0036181</t>
  </si>
  <si>
    <t>FBgn0035742</t>
  </si>
  <si>
    <t>FBgn0052580</t>
  </si>
  <si>
    <t>FBgn0264711</t>
  </si>
  <si>
    <t>FBgn0036757</t>
  </si>
  <si>
    <t>FBgn0085417</t>
  </si>
  <si>
    <t>FBgn0053349</t>
  </si>
  <si>
    <t>FBgn0036937</t>
  </si>
  <si>
    <t>FBgn0034766</t>
  </si>
  <si>
    <t>FBgn0038436</t>
  </si>
  <si>
    <t>FBgn0001134</t>
  </si>
  <si>
    <t>FBgn0261929</t>
  </si>
  <si>
    <t>FBgn0052227</t>
  </si>
  <si>
    <t>FBgn0035922</t>
  </si>
  <si>
    <t>FBgn0050106</t>
  </si>
  <si>
    <t>FBgn0031811</t>
  </si>
  <si>
    <t>FBgn0036368</t>
  </si>
  <si>
    <t>FBgn0039386</t>
  </si>
  <si>
    <t>FBgn0030642</t>
  </si>
  <si>
    <t>FBgn0038642</t>
  </si>
  <si>
    <t>FBgn0040798</t>
  </si>
  <si>
    <t>FBgn0032856</t>
  </si>
  <si>
    <t>FBgn0036583</t>
  </si>
  <si>
    <t>FBgn0030588</t>
  </si>
  <si>
    <t>FBgn0085420</t>
  </si>
  <si>
    <t>FBgn0038402</t>
  </si>
  <si>
    <t>FBgn0085396</t>
  </si>
  <si>
    <t>FBgn0003060</t>
  </si>
  <si>
    <t>FBgn0036417</t>
  </si>
  <si>
    <t>FBgn0030361</t>
  </si>
  <si>
    <t>FBgn0039925</t>
  </si>
  <si>
    <t>FBgn0031005</t>
  </si>
  <si>
    <t>FBgn0086673</t>
  </si>
  <si>
    <t>FBgn0039420</t>
  </si>
  <si>
    <t>FBgn0031753</t>
  </si>
  <si>
    <t>FBgn0263772</t>
  </si>
  <si>
    <t>FBgn0030394</t>
  </si>
  <si>
    <t>FBgn0036150</t>
  </si>
  <si>
    <t>FBgn0036274</t>
  </si>
  <si>
    <t>FBgn0038295</t>
  </si>
  <si>
    <t>FBgn0030707</t>
  </si>
  <si>
    <t>FBgn0033500</t>
  </si>
  <si>
    <t>FBgn0259245</t>
  </si>
  <si>
    <t>FBgn0040571</t>
  </si>
  <si>
    <t>FBgn0032879</t>
  </si>
  <si>
    <t>FBgn0039703</t>
  </si>
  <si>
    <t>FBgn0261086</t>
  </si>
  <si>
    <t>FBgn0034911</t>
  </si>
  <si>
    <t>FBgn0036225</t>
  </si>
  <si>
    <t>FBgn0031275</t>
  </si>
  <si>
    <t>FBgn0037050</t>
  </si>
  <si>
    <t>FBgn0044328</t>
  </si>
  <si>
    <t>FBgn0243486</t>
  </si>
  <si>
    <t>FBgn0260658</t>
  </si>
  <si>
    <t>FBgn0032414</t>
  </si>
  <si>
    <t>FBgn0035873</t>
  </si>
  <si>
    <t>FBgn0033067</t>
  </si>
  <si>
    <t>FBgn0069973</t>
  </si>
  <si>
    <t>FBgn0039092</t>
  </si>
  <si>
    <t>FBgn0035208</t>
  </si>
  <si>
    <t>FBgn0262112</t>
  </si>
  <si>
    <t>FBgn0030597</t>
  </si>
  <si>
    <t>FBgn0031451</t>
  </si>
  <si>
    <t>FBgn0085428</t>
  </si>
  <si>
    <t>FBgn0033215</t>
  </si>
  <si>
    <t>FBgn0035264</t>
  </si>
  <si>
    <t>FBgn0052364</t>
  </si>
  <si>
    <t>FBgn0031141</t>
  </si>
  <si>
    <t>FBgn0035856</t>
  </si>
  <si>
    <t>FBgn0045759</t>
  </si>
  <si>
    <t>FBgn0038612</t>
  </si>
  <si>
    <t>FBgn0260482</t>
  </si>
  <si>
    <t>FBgn0036226</t>
  </si>
  <si>
    <t>FBgn0031533</t>
  </si>
  <si>
    <t>FBgn0035257</t>
  </si>
  <si>
    <t>FBgn0261612</t>
  </si>
  <si>
    <t>FBgn0035160</t>
  </si>
  <si>
    <t>FBgn0003388</t>
  </si>
  <si>
    <t>FBgn0020506</t>
  </si>
  <si>
    <t>FBgn0040950</t>
  </si>
  <si>
    <t>FBgn0039476</t>
  </si>
  <si>
    <t>FBgn0045852</t>
  </si>
  <si>
    <t>FBgn0034861</t>
  </si>
  <si>
    <t>FBgn0025837</t>
  </si>
  <si>
    <t>FBgn0031033</t>
  </si>
  <si>
    <t>FBgn0040367</t>
  </si>
  <si>
    <t>FBgn0031547</t>
  </si>
  <si>
    <t>FBgn0033327</t>
  </si>
  <si>
    <t>FBgn0030836</t>
  </si>
  <si>
    <t>FBgn0034437</t>
  </si>
  <si>
    <t>FBgn0039736</t>
  </si>
  <si>
    <t>FBgn0031732</t>
  </si>
  <si>
    <t>FBgn0040958</t>
  </si>
  <si>
    <t>FBgn0038082</t>
  </si>
  <si>
    <t>FBgn0033873</t>
  </si>
  <si>
    <t>FBgn0052302</t>
  </si>
  <si>
    <t>FBgn0264295</t>
  </si>
  <si>
    <t>FBgn0032088</t>
  </si>
  <si>
    <t>FBgn0033216</t>
  </si>
  <si>
    <t>FBgn0050016</t>
  </si>
  <si>
    <t>FBgn0011834</t>
  </si>
  <si>
    <t>FBgn0051148</t>
  </si>
  <si>
    <t>FBgn0035886</t>
  </si>
  <si>
    <t>FBgn0051446</t>
  </si>
  <si>
    <t>FBgn0051265</t>
  </si>
  <si>
    <t>FBgn0031930</t>
  </si>
  <si>
    <t>FBgn0261675</t>
  </si>
  <si>
    <t>FBgn0028532</t>
  </si>
  <si>
    <t>FBgn0051463</t>
  </si>
  <si>
    <t>FBgn0035718</t>
  </si>
  <si>
    <t>FBgn0031910</t>
  </si>
  <si>
    <t>FBgn0036367</t>
  </si>
  <si>
    <t>FBgn0031034</t>
  </si>
  <si>
    <t>FBgn0038613</t>
  </si>
  <si>
    <t>FBgn0038366</t>
  </si>
  <si>
    <t>FBgn0034755</t>
  </si>
  <si>
    <t>FBgn0036880</t>
  </si>
  <si>
    <t>FBgn0250833</t>
  </si>
  <si>
    <t>FBgn0264343</t>
  </si>
  <si>
    <t>FBgn0039806</t>
  </si>
  <si>
    <t>FBgn0050062</t>
  </si>
  <si>
    <t>FBgn0262111</t>
  </si>
  <si>
    <t>FBgn0033578</t>
  </si>
  <si>
    <t>FBgn0034965</t>
  </si>
  <si>
    <t>FBgn0036282</t>
  </si>
  <si>
    <t>FBgn0034183</t>
  </si>
  <si>
    <t>FBgn0035865</t>
  </si>
  <si>
    <t>FBgn0028525</t>
  </si>
  <si>
    <t>FBgn0041710</t>
  </si>
  <si>
    <t>FBgn0040091</t>
  </si>
  <si>
    <t>FBgn0085431</t>
  </si>
  <si>
    <t>FBgn0024897</t>
  </si>
  <si>
    <t>FBgn0032266</t>
  </si>
  <si>
    <t>FBgn0260011</t>
  </si>
  <si>
    <t>FBgn0013812</t>
  </si>
  <si>
    <t>FBgn0034095</t>
  </si>
  <si>
    <t>FBgn0037164</t>
  </si>
  <si>
    <t>FBgn0003719</t>
  </si>
  <si>
    <t>FBgn0063368</t>
  </si>
  <si>
    <t>FBgn0037975</t>
  </si>
  <si>
    <t>FBgn0040503</t>
  </si>
  <si>
    <t>FBgn0030051</t>
  </si>
  <si>
    <t>FBgn0037960</t>
  </si>
  <si>
    <t>FBgn0028499</t>
  </si>
  <si>
    <t>FBgn0038279</t>
  </si>
  <si>
    <t>FBgn0267337</t>
  </si>
  <si>
    <t>FBgn0051475</t>
  </si>
  <si>
    <t>FBgn0034013</t>
  </si>
  <si>
    <t>FBgn0039617</t>
  </si>
  <si>
    <t>FBgn0029950</t>
  </si>
  <si>
    <t>FBgn0037902</t>
  </si>
  <si>
    <t>FBgn0259677</t>
  </si>
  <si>
    <t>FBgn0032338</t>
  </si>
  <si>
    <t>FBgn0037766</t>
  </si>
  <si>
    <t>FBgn0058470</t>
  </si>
  <si>
    <t>FBgn0029974</t>
  </si>
  <si>
    <t>FBgn0030260</t>
  </si>
  <si>
    <t>FBgn0040697</t>
  </si>
  <si>
    <t>FBgn0036369</t>
  </si>
  <si>
    <t>FBgn0085413</t>
  </si>
  <si>
    <t>FBgn0052206</t>
  </si>
  <si>
    <t>FBgn0264502</t>
  </si>
  <si>
    <t>FBgn0035903</t>
  </si>
  <si>
    <t>FBgn0039734</t>
  </si>
  <si>
    <t>FBgn0260446</t>
  </si>
  <si>
    <t>FBgn0038494</t>
  </si>
  <si>
    <t>FBgn0261804</t>
  </si>
  <si>
    <t>FBgn0039089</t>
  </si>
  <si>
    <t>FBgn0032233</t>
  </si>
  <si>
    <t>FBgn0005775</t>
  </si>
  <si>
    <t>FBgn0034475</t>
  </si>
  <si>
    <t>FBgn0069969</t>
  </si>
  <si>
    <t>FBgn0040726</t>
  </si>
  <si>
    <t>FBgn0013973</t>
  </si>
  <si>
    <t>FBgn0264598</t>
  </si>
  <si>
    <t>FBgn0010240</t>
  </si>
  <si>
    <t>FBgn0039536</t>
  </si>
  <si>
    <t>FBgn0036015</t>
  </si>
  <si>
    <t>FBgn0028997</t>
  </si>
  <si>
    <t>FBgn0036565</t>
  </si>
  <si>
    <t>FBgn0000158</t>
  </si>
  <si>
    <t>FBgn0039411</t>
  </si>
  <si>
    <t>FBgn0023513</t>
  </si>
  <si>
    <t>FBgn0039273</t>
  </si>
  <si>
    <t>FBgn0000542</t>
  </si>
  <si>
    <t>FBgn0263608</t>
  </si>
  <si>
    <t>FBgn0030573</t>
  </si>
  <si>
    <t>FBgn0035113</t>
  </si>
  <si>
    <t>FBgn0032791</t>
  </si>
  <si>
    <t>FBgn0030066</t>
  </si>
  <si>
    <t>FBgn0042175</t>
  </si>
  <si>
    <t>FBgn0035839</t>
  </si>
  <si>
    <t>FBgn0052576</t>
  </si>
  <si>
    <t>FBgn0262624</t>
  </si>
  <si>
    <t>FBgn0040366</t>
  </si>
  <si>
    <t>FBgn0030217</t>
  </si>
  <si>
    <t>FBgn0028899</t>
  </si>
  <si>
    <t>FBgn0033061</t>
  </si>
  <si>
    <t>FBgn0033427</t>
  </si>
  <si>
    <t>FBgn0036777</t>
  </si>
  <si>
    <t>FBgn0031959</t>
  </si>
  <si>
    <t>FBgn0000180</t>
  </si>
  <si>
    <t>FBgn0015721</t>
  </si>
  <si>
    <t>FBgn0005636</t>
  </si>
  <si>
    <t>FBgn0051849</t>
  </si>
  <si>
    <t>FBgn0026148</t>
  </si>
  <si>
    <t>FBgn0250867</t>
  </si>
  <si>
    <t>FBgn0040348</t>
  </si>
  <si>
    <t>FBgn0087012</t>
  </si>
  <si>
    <t>FBgn0037798</t>
  </si>
  <si>
    <t>FBgn0023534</t>
  </si>
  <si>
    <t>FBgn0035557</t>
  </si>
  <si>
    <t>FBgn0036186</t>
  </si>
  <si>
    <t>FBgn0038221</t>
  </si>
  <si>
    <t>FBgn0037664</t>
  </si>
  <si>
    <t>FBgn0037195</t>
  </si>
  <si>
    <t>FBgn0036588</t>
  </si>
  <si>
    <t>FBgn0004862</t>
  </si>
  <si>
    <t>FBgn0259967</t>
  </si>
  <si>
    <t>FBgn0036467</t>
  </si>
  <si>
    <t>FBgn0052645</t>
  </si>
  <si>
    <t>FBgn0039355</t>
  </si>
  <si>
    <t>FBgn0038425</t>
  </si>
  <si>
    <t>FBgn0067628</t>
  </si>
  <si>
    <t>FBgn0032787</t>
  </si>
  <si>
    <t>FBgn0051469</t>
  </si>
  <si>
    <t>FBgn0037617</t>
  </si>
  <si>
    <t>FBgn0031515</t>
  </si>
  <si>
    <t>FBgn0039489</t>
  </si>
  <si>
    <t>FBgn0051320</t>
  </si>
  <si>
    <t>FBgn0035812</t>
  </si>
  <si>
    <t>FBgn0063667</t>
  </si>
  <si>
    <t>FBgn0036571</t>
  </si>
  <si>
    <t>FBgn0031270</t>
  </si>
  <si>
    <t>FBgn0034008</t>
  </si>
  <si>
    <t>FBgn0036909</t>
  </si>
  <si>
    <t>FBgn0052850</t>
  </si>
  <si>
    <t>FBgn0031195</t>
  </si>
  <si>
    <t>FBgn0266346</t>
  </si>
  <si>
    <t>FBgn0031347</t>
  </si>
  <si>
    <t>FBgn0014395</t>
  </si>
  <si>
    <t>FBgn0036362</t>
  </si>
  <si>
    <t>FBgn0000221</t>
  </si>
  <si>
    <t>FBgn0050108</t>
  </si>
  <si>
    <t>FBgn0051813</t>
  </si>
  <si>
    <t>FBgn0030994</t>
  </si>
  <si>
    <t>FBgn0036336</t>
  </si>
  <si>
    <t>FBgn0033983</t>
  </si>
  <si>
    <t>FBgn0033214</t>
  </si>
  <si>
    <t>FBgn0052195</t>
  </si>
  <si>
    <t>FBgn0053116</t>
  </si>
  <si>
    <t>FBgn0035325</t>
  </si>
  <si>
    <t>FBgn0002641</t>
  </si>
  <si>
    <t>FBgn0021776</t>
  </si>
  <si>
    <t>FBgn0034262</t>
  </si>
  <si>
    <t>FBgn0039319</t>
  </si>
  <si>
    <t>FBgn0063499</t>
  </si>
  <si>
    <t>FBgn0039873</t>
  </si>
  <si>
    <t>FBgn0038484</t>
  </si>
  <si>
    <t>FBgn0032665</t>
  </si>
  <si>
    <t>FBgn0051266</t>
  </si>
  <si>
    <t>FBgn0037517</t>
  </si>
  <si>
    <t>FBgn0051267</t>
  </si>
  <si>
    <t>FBgn0033999</t>
  </si>
  <si>
    <t>FBgn0025692</t>
  </si>
  <si>
    <t>FBgn0051410</t>
  </si>
  <si>
    <t>FBgn0033124</t>
  </si>
  <si>
    <t>FBgn0024361</t>
  </si>
  <si>
    <t>FBgn0001285</t>
  </si>
  <si>
    <t>FBgn0034662</t>
  </si>
  <si>
    <t>FBgn0002571</t>
  </si>
  <si>
    <t>FBgn0002569</t>
  </si>
  <si>
    <t>FBgn0031580</t>
  </si>
  <si>
    <t>FBgn0051901</t>
  </si>
  <si>
    <t>FBgn0031929</t>
  </si>
  <si>
    <t>FBgn0032066</t>
  </si>
  <si>
    <t>FBgn0053127</t>
  </si>
  <si>
    <t>FBgn0032373</t>
  </si>
  <si>
    <t>FBgn0030148</t>
  </si>
  <si>
    <t>FBgn0035620</t>
  </si>
  <si>
    <t>FBgn0036321</t>
  </si>
  <si>
    <t>FBgn0037678</t>
  </si>
  <si>
    <t>FBgn0053306</t>
  </si>
  <si>
    <t>FBgn0000092</t>
  </si>
  <si>
    <t>FBgn0035398</t>
  </si>
  <si>
    <t>FBgn0003886</t>
  </si>
  <si>
    <t>FBgn0034122</t>
  </si>
  <si>
    <t>FBgn0029681</t>
  </si>
  <si>
    <t>FBgn0259140</t>
  </si>
  <si>
    <t>FBgn0034540</t>
  </si>
  <si>
    <t>FBgn0035859</t>
  </si>
  <si>
    <t>FBgn0027584</t>
  </si>
  <si>
    <t>FBgn0033949</t>
  </si>
  <si>
    <t>FBgn0052698</t>
  </si>
  <si>
    <t>FBgn0032911</t>
  </si>
  <si>
    <t>FBgn0034660</t>
  </si>
  <si>
    <t>FBgn0085384</t>
  </si>
  <si>
    <t>FBgn0033252</t>
  </si>
  <si>
    <t>FBgn0085387</t>
  </si>
  <si>
    <t>FBgn0015399</t>
  </si>
  <si>
    <t>FBgn0035504</t>
  </si>
  <si>
    <t>FBgn0036986</t>
  </si>
  <si>
    <t>FBgn0033031</t>
  </si>
  <si>
    <t>FBgn0030259</t>
  </si>
  <si>
    <t>FBgn0035521</t>
  </si>
  <si>
    <t>FBgn0261041</t>
  </si>
  <si>
    <t>FBgn0035914</t>
  </si>
  <si>
    <t>FBgn0036935</t>
  </si>
  <si>
    <t>FBgn0052432</t>
  </si>
  <si>
    <t>FBgn0035813</t>
  </si>
  <si>
    <t>FBgn0085319</t>
  </si>
  <si>
    <t>FBgn0030592</t>
  </si>
  <si>
    <t>FBgn0029924</t>
  </si>
  <si>
    <t>FBgn0036469</t>
  </si>
  <si>
    <t>FBgn0014931</t>
  </si>
  <si>
    <t>FBgn0053978</t>
  </si>
  <si>
    <t>FBgn0085474</t>
  </si>
  <si>
    <t>FBgn0037876</t>
  </si>
  <si>
    <t>FBgn0032934</t>
  </si>
  <si>
    <t>FBgn0031879</t>
  </si>
  <si>
    <t>FBgn0010768</t>
  </si>
  <si>
    <t>FBgn0264090</t>
  </si>
  <si>
    <t>FBgn0085410</t>
  </si>
  <si>
    <t>FBgn0031855</t>
  </si>
  <si>
    <t>FBgn0001227</t>
  </si>
  <si>
    <t>FBgn0265767</t>
  </si>
  <si>
    <t>FBgn0085433</t>
  </si>
  <si>
    <t>FBgn0000459</t>
  </si>
  <si>
    <t>FBgn0053147</t>
  </si>
  <si>
    <t>FBgn0036022</t>
  </si>
  <si>
    <t>FBgn0033459</t>
  </si>
  <si>
    <t>FBgn0024984</t>
  </si>
  <si>
    <t>FBgn0038921</t>
  </si>
  <si>
    <t>FBgn0031574</t>
  </si>
  <si>
    <t>FBgn0260986</t>
  </si>
  <si>
    <t>FBgn0043854</t>
  </si>
  <si>
    <t>FBgn0022981</t>
  </si>
  <si>
    <t>FBgn0037853</t>
  </si>
  <si>
    <t>FBgn0263027</t>
  </si>
  <si>
    <t>FBgn0051683</t>
  </si>
  <si>
    <t>FBgn0035890</t>
  </si>
  <si>
    <t>FBgn0038649</t>
  </si>
  <si>
    <t>FBgn0003189</t>
  </si>
  <si>
    <t>FBgn0032446</t>
  </si>
  <si>
    <t>FBgn0037958</t>
  </si>
  <si>
    <t>FBgn0033315</t>
  </si>
  <si>
    <t>FBgn0029689</t>
  </si>
  <si>
    <t>FBgn0037045</t>
  </si>
  <si>
    <t>FBgn0030839</t>
  </si>
  <si>
    <t>FBgn0034379</t>
  </si>
  <si>
    <t>FBgn0032750</t>
  </si>
  <si>
    <t>FBgn0001206</t>
  </si>
  <si>
    <t>FBgn0030676</t>
  </si>
  <si>
    <t>FBgn0033984</t>
  </si>
  <si>
    <t>FBgn0085376</t>
  </si>
  <si>
    <t>FBgn0034032</t>
  </si>
  <si>
    <t>FBgn0038828</t>
  </si>
  <si>
    <t>FBgn0038606</t>
  </si>
  <si>
    <t>FBgn0039862</t>
  </si>
  <si>
    <t>FBgn0031877</t>
  </si>
  <si>
    <t>FBgn0029913</t>
  </si>
  <si>
    <t>FBgn0036691</t>
  </si>
  <si>
    <t>FBgn0030759</t>
  </si>
  <si>
    <t>FBgn0039664</t>
  </si>
  <si>
    <t>FBgn0024993</t>
  </si>
  <si>
    <t>FBgn0039809</t>
  </si>
  <si>
    <t>FBgn0031282</t>
  </si>
  <si>
    <t>FBgn0035065</t>
  </si>
  <si>
    <t>FBgn0035203</t>
  </si>
  <si>
    <t>FBgn0038588</t>
  </si>
  <si>
    <t>FBgn0037713</t>
  </si>
  <si>
    <t>FBgn0034002</t>
  </si>
  <si>
    <t>FBgn0030039</t>
  </si>
  <si>
    <t>FBgn0052099</t>
  </si>
  <si>
    <t>FBgn0036199</t>
  </si>
  <si>
    <t>FBgn0034931</t>
  </si>
  <si>
    <t>FBgn0030466</t>
  </si>
  <si>
    <t>FBgn0041087</t>
  </si>
  <si>
    <t>FBgn0085390</t>
  </si>
  <si>
    <t>FBgn0036437</t>
  </si>
  <si>
    <t>FBgn0004901</t>
  </si>
  <si>
    <t>FBgn0029121</t>
  </si>
  <si>
    <t>FBgn0037301</t>
  </si>
  <si>
    <t>FBgn0024994</t>
  </si>
  <si>
    <t>FBgn0037846</t>
  </si>
  <si>
    <t>FBgn0066114</t>
  </si>
  <si>
    <t>FBgn0034943</t>
  </si>
  <si>
    <t>FBgn0051323</t>
  </si>
  <si>
    <t>FBgn0030773</t>
  </si>
  <si>
    <t>FBgn0036415</t>
  </si>
  <si>
    <t>FBgn0039068</t>
  </si>
  <si>
    <t>FBgn0034756</t>
  </si>
  <si>
    <t>FBgn0015011</t>
  </si>
  <si>
    <t>FBgn0016650</t>
  </si>
  <si>
    <t>FBgn0037166</t>
  </si>
  <si>
    <t>FBgn0000442</t>
  </si>
  <si>
    <t>FBgn0032387</t>
  </si>
  <si>
    <t>FBgn0052476</t>
  </si>
  <si>
    <t>FBgn0035476</t>
  </si>
  <si>
    <t>FBgn0039774</t>
  </si>
  <si>
    <t>FBgn0034883</t>
  </si>
  <si>
    <t>FBgn0032775</t>
  </si>
  <si>
    <t>FBgn0029826</t>
  </si>
  <si>
    <t>FBgn0038098</t>
  </si>
  <si>
    <t>FBgn0039154</t>
  </si>
  <si>
    <t>FBgn0034663</t>
  </si>
  <si>
    <t>FBgn0034664</t>
  </si>
  <si>
    <t>FBgn0004228</t>
  </si>
  <si>
    <t>FBgn0051004</t>
  </si>
  <si>
    <t>FBgn0030774</t>
  </si>
  <si>
    <t>FBgn0033296</t>
  </si>
  <si>
    <t>FBgn0032235</t>
  </si>
  <si>
    <t>FBgn0033787</t>
  </si>
  <si>
    <t>FBgn0037782</t>
  </si>
  <si>
    <t>FBgn0043576</t>
  </si>
  <si>
    <t>FBgn0035661</t>
  </si>
  <si>
    <t>FBgn0038135</t>
  </si>
  <si>
    <t>FBgn0028534</t>
  </si>
  <si>
    <t>FBgn0259748</t>
  </si>
  <si>
    <t>FBgn0035619</t>
  </si>
  <si>
    <t>FBgn0034318</t>
  </si>
  <si>
    <t>FBgn0031925</t>
  </si>
  <si>
    <t>FBgn0036044</t>
  </si>
  <si>
    <t>FBgn0002922</t>
  </si>
  <si>
    <t>FBgn0030257</t>
  </si>
  <si>
    <t>FBgn0036183</t>
  </si>
  <si>
    <t>FBgn0034276</t>
  </si>
  <si>
    <t>FBgn0031805</t>
  </si>
  <si>
    <t>FBgn0039232</t>
  </si>
  <si>
    <t>FBgn0000527</t>
  </si>
  <si>
    <t>FBgn0036146</t>
  </si>
  <si>
    <t>FBgn0029720</t>
  </si>
  <si>
    <t>FBgn0086778</t>
  </si>
  <si>
    <t>FBgn0005619</t>
  </si>
  <si>
    <t>FBgn0259110</t>
  </si>
  <si>
    <t>FBgn0032652</t>
  </si>
  <si>
    <t>FBgn0038246</t>
  </si>
  <si>
    <t>FBgn0033633</t>
  </si>
  <si>
    <t>FBgn0086711</t>
  </si>
  <si>
    <t>FBgn0053300</t>
  </si>
  <si>
    <t>FBgn0030589</t>
  </si>
  <si>
    <t>FBgn0030103</t>
  </si>
  <si>
    <t>FBgn0032420</t>
  </si>
  <si>
    <t>FBgn0010383</t>
  </si>
  <si>
    <t>FBgn0034657</t>
  </si>
  <si>
    <t>FBgn0052702</t>
  </si>
  <si>
    <t>FBgn0053156</t>
  </si>
  <si>
    <t>FBgn0032381</t>
  </si>
  <si>
    <t>FBgn0054056</t>
  </si>
  <si>
    <t>FBgn0034590</t>
  </si>
  <si>
    <t>FBgn0033994</t>
  </si>
  <si>
    <t>FBgn0038545</t>
  </si>
  <si>
    <t>FBgn0032744</t>
  </si>
  <si>
    <t>FBgn0037897</t>
  </si>
  <si>
    <t>FBgn0053145</t>
  </si>
  <si>
    <t>FBgn0037188</t>
  </si>
  <si>
    <t>FBgn0036579</t>
  </si>
  <si>
    <t>FBgn0052017</t>
  </si>
  <si>
    <t>FBgn0000464</t>
  </si>
  <si>
    <t>FBgn0034356</t>
  </si>
  <si>
    <t>FBgn0032171</t>
  </si>
  <si>
    <t>FBgn0031608</t>
  </si>
  <si>
    <t>FBgn0034786</t>
  </si>
  <si>
    <t>FBgn0039860</t>
  </si>
  <si>
    <t>FBgn0028530</t>
  </si>
  <si>
    <t>FBgn0039165</t>
  </si>
  <si>
    <t>FBgn0037848</t>
  </si>
  <si>
    <t>FBgn0028916</t>
  </si>
  <si>
    <t>FBgn0265974</t>
  </si>
  <si>
    <t>FBgn0034816</t>
  </si>
  <si>
    <t>FBgn0263005</t>
  </si>
  <si>
    <t>FBgn0052380</t>
  </si>
  <si>
    <t>FBgn0037920</t>
  </si>
  <si>
    <t>FBgn0027535</t>
  </si>
  <si>
    <t>FBgn0034529</t>
  </si>
  <si>
    <t>FBgn0030659</t>
  </si>
  <si>
    <t>FBgn0032153</t>
  </si>
  <si>
    <t>FBgn0021847</t>
  </si>
  <si>
    <t>FBgn0038617</t>
  </si>
  <si>
    <t>FBgn0013563</t>
  </si>
  <si>
    <t>FBgn0030876</t>
  </si>
  <si>
    <t>FBgn0036117</t>
  </si>
  <si>
    <t>FBgn0263782</t>
  </si>
  <si>
    <t>FBgn0029980</t>
  </si>
  <si>
    <t>FBgn0038897</t>
  </si>
  <si>
    <t>FBgn0033981</t>
  </si>
  <si>
    <t>FBgn0038395</t>
  </si>
  <si>
    <t>FBgn0039427</t>
  </si>
  <si>
    <t>FBgn0037186</t>
  </si>
  <si>
    <t>FBgn0033721</t>
  </si>
  <si>
    <t>FBgn0037623</t>
  </si>
  <si>
    <t>FBgn0000256</t>
  </si>
  <si>
    <t>FBgn0039930</t>
  </si>
  <si>
    <t>FBgn0031307</t>
  </si>
  <si>
    <t>FBgn0028886</t>
  </si>
  <si>
    <t>FBgn0031117</t>
  </si>
  <si>
    <t>FBgn0259173</t>
  </si>
  <si>
    <t>FBgn0052485</t>
  </si>
  <si>
    <t>FBgn0033541</t>
  </si>
  <si>
    <t>FBgn0040336</t>
  </si>
  <si>
    <t>FBgn0037818</t>
  </si>
  <si>
    <t>FBgn0036756</t>
  </si>
  <si>
    <t>FBgn0032002</t>
  </si>
  <si>
    <t>FBgn0034716</t>
  </si>
  <si>
    <t>FBgn0038718</t>
  </si>
  <si>
    <t>FBgn0028491</t>
  </si>
  <si>
    <t>FBgn0033297</t>
  </si>
  <si>
    <t>FBgn0038292</t>
  </si>
  <si>
    <t>FBgn0035154</t>
  </si>
  <si>
    <t>FBgn0032087</t>
  </si>
  <si>
    <t>FBgn0038398</t>
  </si>
  <si>
    <t>FBgn0039915</t>
  </si>
  <si>
    <t>FBgn0039178</t>
  </si>
  <si>
    <t>FBgn0086677</t>
  </si>
  <si>
    <t>FBgn0025833</t>
  </si>
  <si>
    <t>FBgn0013972</t>
  </si>
  <si>
    <t>FBgn0027575</t>
  </si>
  <si>
    <t>FBgn0030244</t>
  </si>
  <si>
    <t>FBgn0032178</t>
  </si>
  <si>
    <t>FBgn0262794</t>
  </si>
  <si>
    <t>FBgn0033520</t>
  </si>
  <si>
    <t>FBgn0031630</t>
  </si>
  <si>
    <t>FBgn0037553</t>
  </si>
  <si>
    <t>FBgn0031389</t>
  </si>
  <si>
    <t>FBgn0051140</t>
  </si>
  <si>
    <t>FBgn0263111</t>
  </si>
  <si>
    <t>FBgn0264087</t>
  </si>
  <si>
    <t>FBgn0038009</t>
  </si>
  <si>
    <t>FBgn0051216</t>
  </si>
  <si>
    <t>FBgn0038619</t>
  </si>
  <si>
    <t>FBgn0037680</t>
  </si>
  <si>
    <t>FBgn0030037</t>
  </si>
  <si>
    <t>FBgn0036710</t>
  </si>
  <si>
    <t>FBgn0037368</t>
  </si>
  <si>
    <t>FBgn0036489</t>
  </si>
  <si>
    <t>FBgn0037332</t>
  </si>
  <si>
    <t>FBgn0000719</t>
  </si>
  <si>
    <t>FBgn0013997</t>
  </si>
  <si>
    <t>FBgn0020251</t>
  </si>
  <si>
    <t>FBgn0020930</t>
  </si>
  <si>
    <t>FBgn0015034</t>
  </si>
  <si>
    <t>FBgn0035420</t>
  </si>
  <si>
    <t>FBgn0037356</t>
  </si>
  <si>
    <t>FBgn0028343</t>
  </si>
  <si>
    <t>FBgn0037809</t>
  </si>
  <si>
    <t>FBgn0032524</t>
  </si>
  <si>
    <t>FBgn0029525</t>
  </si>
  <si>
    <t>FBgn0034976</t>
  </si>
  <si>
    <t>FBgn0037044</t>
  </si>
  <si>
    <t>FBgn0030266</t>
  </si>
  <si>
    <t>FBgn0030662</t>
  </si>
  <si>
    <t>FBgn0031717</t>
  </si>
  <si>
    <t>FBgn0085377</t>
  </si>
  <si>
    <t>FBgn0031676</t>
  </si>
  <si>
    <t>FBgn0017561</t>
  </si>
  <si>
    <t>FBgn0037852</t>
  </si>
  <si>
    <t>FBgn0035248</t>
  </si>
  <si>
    <t>FBgn0262937</t>
  </si>
  <si>
    <t>FBgn0032938</t>
  </si>
  <si>
    <t>FBgn0015360</t>
  </si>
  <si>
    <t>FBgn0030915</t>
  </si>
  <si>
    <t>FBgn0034050</t>
  </si>
  <si>
    <t>FBgn0032656</t>
  </si>
  <si>
    <t>FBgn0024806</t>
  </si>
  <si>
    <t>FBgn0035033</t>
  </si>
  <si>
    <t>FBgn0263607</t>
  </si>
  <si>
    <t>FBgn0262733</t>
  </si>
  <si>
    <t>FBgn0038320</t>
  </si>
  <si>
    <t>FBgn0260750</t>
  </si>
  <si>
    <t>FBgn0031566</t>
  </si>
  <si>
    <t>FBgn0032790</t>
  </si>
  <si>
    <t>FBgn0031099</t>
  </si>
  <si>
    <t>FBgn0000317</t>
  </si>
  <si>
    <t>FBgn0032042</t>
  </si>
  <si>
    <t>FBgn0032587</t>
  </si>
  <si>
    <t>FBgn0027539</t>
  </si>
  <si>
    <t>FBgn0054015</t>
  </si>
  <si>
    <t>FBgn0035421</t>
  </si>
  <si>
    <t>FBgn0038424</t>
  </si>
  <si>
    <t>FBgn0021944</t>
  </si>
  <si>
    <t>FBgn0017482</t>
  </si>
  <si>
    <t>FBgn0031479</t>
  </si>
  <si>
    <t>FBgn0263241</t>
  </si>
  <si>
    <t>FBgn0037144</t>
  </si>
  <si>
    <t>FBgn0033212</t>
  </si>
  <si>
    <t>FBgn0038516</t>
  </si>
  <si>
    <t>FBgn0010223</t>
  </si>
  <si>
    <t>FBgn0085484</t>
  </si>
  <si>
    <t>FBgn0026565</t>
  </si>
  <si>
    <t>FBgn0037203</t>
  </si>
  <si>
    <t>FBgn0010504</t>
  </si>
  <si>
    <t>FBgn0040364</t>
  </si>
  <si>
    <t>FBgn0032669</t>
  </si>
  <si>
    <t>FBgn0033221</t>
  </si>
  <si>
    <t>FBgn0050360</t>
  </si>
  <si>
    <t>FBgn0036839</t>
  </si>
  <si>
    <t>FBgn0039494</t>
  </si>
  <si>
    <t>FBgn0036359</t>
  </si>
  <si>
    <t>FBgn0037698</t>
  </si>
  <si>
    <t>FBgn0025595</t>
  </si>
  <si>
    <t>FBgn0030926</t>
  </si>
  <si>
    <t>FBgn0003710</t>
  </si>
  <si>
    <t>FBgn0040505</t>
  </si>
  <si>
    <t>FBgn0003380</t>
  </si>
  <si>
    <t>FBgn0051030</t>
  </si>
  <si>
    <t>FBgn0040502</t>
  </si>
  <si>
    <t>FBgn0037525</t>
  </si>
  <si>
    <t>FBgn0250862</t>
  </si>
  <si>
    <t>FBgn0004569</t>
  </si>
  <si>
    <t>FBgn0038755</t>
  </si>
  <si>
    <t>FBgn0033458</t>
  </si>
  <si>
    <t>FBgn0036942</t>
  </si>
  <si>
    <t>FBgn0031500</t>
  </si>
  <si>
    <t>FBgn0052412</t>
  </si>
  <si>
    <t>FBgn0030327</t>
  </si>
  <si>
    <t>FBgn0003116</t>
  </si>
  <si>
    <t>FBgn0083984</t>
  </si>
  <si>
    <t>FBgn0052625</t>
  </si>
  <si>
    <t>FBgn0027889</t>
  </si>
  <si>
    <t>FBgn0036331</t>
  </si>
  <si>
    <t>FBgn0259832</t>
  </si>
  <si>
    <t>FBgn0030766</t>
  </si>
  <si>
    <t>FBgn0037989</t>
  </si>
  <si>
    <t>FBgn0262103</t>
  </si>
  <si>
    <t>FBgn0259212</t>
  </si>
  <si>
    <t>FBgn0034959</t>
  </si>
  <si>
    <t>FBgn0037778</t>
  </si>
  <si>
    <t>FBgn0031996</t>
  </si>
  <si>
    <t>FBgn0039877</t>
  </si>
  <si>
    <t>FBgn0250732</t>
  </si>
  <si>
    <t>FBgn0023130</t>
  </si>
  <si>
    <t>FBgn0033087</t>
  </si>
  <si>
    <t>FBgn0030420</t>
  </si>
  <si>
    <t>FBgn0038881</t>
  </si>
  <si>
    <t>FBgn0003447</t>
  </si>
  <si>
    <t>FBgn0037924</t>
  </si>
  <si>
    <t>FBgn0000395</t>
  </si>
  <si>
    <t>FBgn0036614</t>
  </si>
  <si>
    <t>FBgn0035400</t>
  </si>
  <si>
    <t>FBgn0030088</t>
  </si>
  <si>
    <t>FBgn0035233</t>
  </si>
  <si>
    <t>FBgn0050344</t>
  </si>
  <si>
    <t>FBgn0031016</t>
  </si>
  <si>
    <t>FBgn0039297</t>
  </si>
  <si>
    <t>FBgn0037687</t>
  </si>
  <si>
    <t>FBgn0067102</t>
  </si>
  <si>
    <t>FBgn0037942</t>
  </si>
  <si>
    <t>FBgn0034083</t>
  </si>
  <si>
    <t>FBgn0037019</t>
  </si>
  <si>
    <t>FBgn0032116</t>
  </si>
  <si>
    <t>FBgn0034733</t>
  </si>
  <si>
    <t>FBgn0050104</t>
  </si>
  <si>
    <t>FBgn0038916</t>
  </si>
  <si>
    <t>FBgn0030396</t>
  </si>
  <si>
    <t>FBgn0039475</t>
  </si>
  <si>
    <t>FBgn0051233</t>
  </si>
  <si>
    <t>FBgn0053307</t>
  </si>
  <si>
    <t>FBgn0052091</t>
  </si>
  <si>
    <t>FBgn0261446</t>
  </si>
  <si>
    <t>FBgn0032895</t>
  </si>
  <si>
    <t>FBgn0004606</t>
  </si>
  <si>
    <t>FBgn0033170</t>
  </si>
  <si>
    <t>FBgn0261928</t>
  </si>
  <si>
    <t>FBgn0038343</t>
  </si>
  <si>
    <t>FBgn0037544</t>
  </si>
  <si>
    <t>FBgn0032900</t>
  </si>
  <si>
    <t>FBgn0030985</t>
  </si>
  <si>
    <t>FBgn0034521</t>
  </si>
  <si>
    <t>FBgn0033917</t>
  </si>
  <si>
    <t>FBgn0029942</t>
  </si>
  <si>
    <t>FBgn0032421</t>
  </si>
  <si>
    <t>FBgn0024983</t>
  </si>
  <si>
    <t>FBgn0036402</t>
  </si>
  <si>
    <t>FBgn0039254</t>
  </si>
  <si>
    <t>FBgn0039505</t>
  </si>
  <si>
    <t>FBgn0004368</t>
  </si>
  <si>
    <t>FBgn0022987</t>
  </si>
  <si>
    <t>FBgn0039633</t>
  </si>
  <si>
    <t>FBgn0030460</t>
  </si>
  <si>
    <t>FBgn0037574</t>
  </si>
  <si>
    <t>FBgn0034025</t>
  </si>
  <si>
    <t>FBgn0026573</t>
  </si>
  <si>
    <t>FBgn0030612</t>
  </si>
  <si>
    <t>FBgn0033086</t>
  </si>
  <si>
    <t>FBgn0043796</t>
  </si>
  <si>
    <t>FBgn0263398</t>
  </si>
  <si>
    <t>FBgn0264089</t>
  </si>
  <si>
    <t>FBgn0033979</t>
  </si>
  <si>
    <t>FBgn0052564</t>
  </si>
  <si>
    <t>FBgn0042083</t>
  </si>
  <si>
    <t>FBgn0036290</t>
  </si>
  <si>
    <t>FBgn0060296</t>
  </si>
  <si>
    <t>FBgn0033989</t>
  </si>
  <si>
    <t>FBgn0000316</t>
  </si>
  <si>
    <t>FBgn0038869</t>
  </si>
  <si>
    <t>FBgn0024320</t>
  </si>
  <si>
    <t>FBgn0263603</t>
  </si>
  <si>
    <t>FBgn0265267</t>
  </si>
  <si>
    <t>FBgn0030246</t>
  </si>
  <si>
    <t>FBgn0011603</t>
  </si>
  <si>
    <t>FBgn0033735</t>
  </si>
  <si>
    <t>FBgn0032881</t>
  </si>
  <si>
    <t>FBgn0045064</t>
  </si>
  <si>
    <t>FBgn0040271</t>
  </si>
  <si>
    <t>FBgn0035977</t>
  </si>
  <si>
    <t>FBgn0039958</t>
  </si>
  <si>
    <t>FBgn0083969</t>
  </si>
  <si>
    <t>FBgn0260744</t>
  </si>
  <si>
    <t>FBgn0020018</t>
  </si>
  <si>
    <t>FBgn0031663</t>
  </si>
  <si>
    <t>FBgn0004509</t>
  </si>
  <si>
    <t>FBgn0032231</t>
  </si>
  <si>
    <t>FBgn0037011</t>
  </si>
  <si>
    <t>FBgn0034058</t>
  </si>
  <si>
    <t>FBgn0038199</t>
  </si>
  <si>
    <t>FBgn0002524</t>
  </si>
  <si>
    <t>FBgn0086532</t>
  </si>
  <si>
    <t>FBgn0033789</t>
  </si>
  <si>
    <t>FBgn0033760</t>
  </si>
  <si>
    <t>FBgn0039474</t>
  </si>
  <si>
    <t>FBgn0036145</t>
  </si>
  <si>
    <t>FBgn0040900</t>
  </si>
  <si>
    <t>FBgn0022359</t>
  </si>
  <si>
    <t>FBgn0038105</t>
  </si>
  <si>
    <t>FBgn0038865</t>
  </si>
  <si>
    <t>FBgn0034408</t>
  </si>
  <si>
    <t>FBgn0034720</t>
  </si>
  <si>
    <t>FBgn0025686</t>
  </si>
  <si>
    <t>FBgn0051445</t>
  </si>
  <si>
    <t>FBgn0034741</t>
  </si>
  <si>
    <t>FBgn0037999</t>
  </si>
  <si>
    <t>FBgn0051183</t>
  </si>
  <si>
    <t>FBgn0032135</t>
  </si>
  <si>
    <t>FBgn0261284</t>
  </si>
  <si>
    <t>FBgn0036279</t>
  </si>
  <si>
    <t>FBgn0026206</t>
  </si>
  <si>
    <t>FBgn0033374</t>
  </si>
  <si>
    <t>FBgn0050493</t>
  </si>
  <si>
    <t>FBgn0030704</t>
  </si>
  <si>
    <t>FBgn0038524</t>
  </si>
  <si>
    <t>FBgn0038437</t>
  </si>
  <si>
    <t>FBgn0039149</t>
  </si>
  <si>
    <t>FBgn0035876</t>
  </si>
  <si>
    <t>FBgn0030966</t>
  </si>
  <si>
    <t>FBgn0033373</t>
  </si>
  <si>
    <t>FBgn0029912</t>
  </si>
  <si>
    <t>FBgn0033925</t>
  </si>
  <si>
    <t>FBgn0033196</t>
  </si>
  <si>
    <t>FBgn0031148</t>
  </si>
  <si>
    <t>FBgn0032910</t>
  </si>
  <si>
    <t>FBgn0028540</t>
  </si>
  <si>
    <t>FBgn0032454</t>
  </si>
  <si>
    <t>FBgn0033194</t>
  </si>
  <si>
    <t>FBgn0037688</t>
  </si>
  <si>
    <t>FBgn0086757</t>
  </si>
  <si>
    <t>FBgn0033692</t>
  </si>
  <si>
    <t>FBgn0033883</t>
  </si>
  <si>
    <t>FBgn0039543</t>
  </si>
  <si>
    <t>FBgn0033761</t>
  </si>
  <si>
    <t>FBgn0037163</t>
  </si>
  <si>
    <t>FBgn0035767</t>
  </si>
  <si>
    <t>FBgn0014930</t>
  </si>
  <si>
    <t>FBgn0261794</t>
  </si>
  <si>
    <t>FBgn0038302</t>
  </si>
  <si>
    <t>FBgn0038432</t>
  </si>
  <si>
    <t>FBgn0034419</t>
  </si>
  <si>
    <t>FBgn0031562</t>
  </si>
  <si>
    <t>FBgn0032779</t>
  </si>
  <si>
    <t>FBgn0039081</t>
  </si>
  <si>
    <t>FBgn0039304</t>
  </si>
  <si>
    <t>FBgn0051343</t>
  </si>
  <si>
    <t>FBgn0046878</t>
  </si>
  <si>
    <t>FBgn0051414</t>
  </si>
  <si>
    <t>FBgn0034010</t>
  </si>
  <si>
    <t>FBgn0001991</t>
  </si>
  <si>
    <t>FBgn0085426</t>
  </si>
  <si>
    <t>FBgn0250871</t>
  </si>
  <si>
    <t>FBgn0037207</t>
  </si>
  <si>
    <t>FBgn0036032</t>
  </si>
  <si>
    <t>FBgn0036815</t>
  </si>
  <si>
    <t>FBgn0037465</t>
  </si>
  <si>
    <t>FBgn0053052</t>
  </si>
  <si>
    <t>FBgn0039187</t>
  </si>
  <si>
    <t>FBgn0260938</t>
  </si>
  <si>
    <t>FBgn0034742</t>
  </si>
  <si>
    <t>FBgn0037027</t>
  </si>
  <si>
    <t>FBgn0030796</t>
  </si>
  <si>
    <t>FBgn0038049</t>
  </si>
  <si>
    <t>FBgn0035383</t>
  </si>
  <si>
    <t>FBgn0027504</t>
  </si>
  <si>
    <t>FBgn0040297</t>
  </si>
  <si>
    <t>FBgn0263830</t>
  </si>
  <si>
    <t>FBgn0040466</t>
  </si>
  <si>
    <t>FBgn0260990</t>
  </si>
  <si>
    <t>FBgn0003308</t>
  </si>
  <si>
    <t>FBgn0032597</t>
  </si>
  <si>
    <t>FBgn0035298</t>
  </si>
  <si>
    <t>FBgn0051549</t>
  </si>
  <si>
    <t>FBgn0035236</t>
  </si>
  <si>
    <t>FBgn0036298</t>
  </si>
  <si>
    <t>FBgn0052250</t>
  </si>
  <si>
    <t>FBgn0034628</t>
  </si>
  <si>
    <t>FBgn0038752</t>
  </si>
  <si>
    <t>FBgn0039890</t>
  </si>
  <si>
    <t>FBgn0036766</t>
  </si>
  <si>
    <t>FBgn0030258</t>
  </si>
  <si>
    <t>FBgn0033807</t>
  </si>
  <si>
    <t>FBgn0037126</t>
  </si>
  <si>
    <t>FBgn0050431</t>
  </si>
  <si>
    <t>FBgn0260964</t>
  </si>
  <si>
    <t>FBgn0036997</t>
  </si>
  <si>
    <t>FBgn0034997</t>
  </si>
  <si>
    <t>FBgn0026592</t>
  </si>
  <si>
    <t>FBgn0036545</t>
  </si>
  <si>
    <t>FBgn0033924</t>
  </si>
  <si>
    <t>FBgn0023023</t>
  </si>
  <si>
    <t>FBgn0051038</t>
  </si>
  <si>
    <t>FBgn0024230</t>
  </si>
  <si>
    <t>FBgn0262728</t>
  </si>
  <si>
    <t>FBgn0038858</t>
  </si>
  <si>
    <t>FBgn0038768</t>
  </si>
  <si>
    <t>FBgn0039055</t>
  </si>
  <si>
    <t>FBgn0037370</t>
  </si>
  <si>
    <t>FBgn0053096</t>
  </si>
  <si>
    <t>FBgn0025640</t>
  </si>
  <si>
    <t>FBgn0039360</t>
  </si>
  <si>
    <t>FBgn0031948</t>
  </si>
  <si>
    <t>FBgn0027495</t>
  </si>
  <si>
    <t>FBgn0051713</t>
  </si>
  <si>
    <t>FBgn0263197</t>
  </si>
  <si>
    <t>FBgn0037445</t>
  </si>
  <si>
    <t>FBgn0015781</t>
  </si>
  <si>
    <t>FBgn0035158</t>
  </si>
  <si>
    <t>FBgn0033635</t>
  </si>
  <si>
    <t>FBgn0032785</t>
  </si>
  <si>
    <t>FBgn0037315</t>
  </si>
  <si>
    <t>FBgn0034803</t>
  </si>
  <si>
    <t>FBgn0037440</t>
  </si>
  <si>
    <t>FBgn0038115</t>
  </si>
  <si>
    <t>FBgn0036372</t>
  </si>
  <si>
    <t>FBgn0031633</t>
  </si>
  <si>
    <t>FBgn0036770</t>
  </si>
  <si>
    <t>FBgn0051547</t>
  </si>
  <si>
    <t>FBgn0031813</t>
  </si>
  <si>
    <t>FBgn0036996</t>
  </si>
  <si>
    <t>FBgn0037396</t>
  </si>
  <si>
    <t>FBgn0036208</t>
  </si>
  <si>
    <t>FBgn0037167</t>
  </si>
  <si>
    <t>FBgn0032638</t>
  </si>
  <si>
    <t>FBgn0039844</t>
  </si>
  <si>
    <t>FBgn0002036</t>
  </si>
  <si>
    <t>FBgn0040079</t>
  </si>
  <si>
    <t>FBgn0037779</t>
  </si>
  <si>
    <t>FBgn0036778</t>
  </si>
  <si>
    <t>FBgn0031535</t>
  </si>
  <si>
    <t>FBgn0033271</t>
  </si>
  <si>
    <t>FBgn0051005</t>
  </si>
  <si>
    <t>FBgn0250820</t>
  </si>
  <si>
    <t>FBgn0028487</t>
  </si>
  <si>
    <t>FBgn0034230</t>
  </si>
  <si>
    <t>FBgn0029969</t>
  </si>
  <si>
    <t>FBgn0023458</t>
  </si>
  <si>
    <t>FBgn0031987</t>
  </si>
  <si>
    <t>FBgn0011826</t>
  </si>
  <si>
    <t>FBgn0023517</t>
  </si>
  <si>
    <t>FBgn0005322</t>
  </si>
  <si>
    <t>FBgn0031174</t>
  </si>
  <si>
    <t>FBgn0262115</t>
  </si>
  <si>
    <t>FBgn0030003</t>
  </si>
  <si>
    <t>FBgn0033889</t>
  </si>
  <si>
    <t>FBgn0036300</t>
  </si>
  <si>
    <t>FBgn0085423</t>
  </si>
  <si>
    <t>FBgn0029067</t>
  </si>
  <si>
    <t>FBgn0010531</t>
  </si>
  <si>
    <t>FBgn0030932</t>
  </si>
  <si>
    <t>FBgn0023510</t>
  </si>
  <si>
    <t>FBgn0031312</t>
  </si>
  <si>
    <t>FBgn0016078</t>
  </si>
  <si>
    <t>FBgn0039580</t>
  </si>
  <si>
    <t>FBgn0034488</t>
  </si>
  <si>
    <t>FBgn0036945</t>
  </si>
  <si>
    <t>FBgn0051207</t>
  </si>
  <si>
    <t>FBgn0027654</t>
  </si>
  <si>
    <t>FBgn0261549</t>
  </si>
  <si>
    <t>FBgn0045063</t>
  </si>
  <si>
    <t>FBgn0025626</t>
  </si>
  <si>
    <t>FBgn0011656</t>
  </si>
  <si>
    <t>FBgn0083956</t>
  </si>
  <si>
    <t>FBgn0039265</t>
  </si>
  <si>
    <t>FBgn0035911</t>
  </si>
  <si>
    <t>FBgn0033268</t>
  </si>
  <si>
    <t>FBgn0030301</t>
  </si>
  <si>
    <t>FBgn0032748</t>
  </si>
  <si>
    <t>FBgn0032264</t>
  </si>
  <si>
    <t>FBgn0031815</t>
  </si>
  <si>
    <t>FBgn0036911</t>
  </si>
  <si>
    <t>FBgn0031247</t>
  </si>
  <si>
    <t>FBgn0033400</t>
  </si>
  <si>
    <t>FBgn0030431</t>
  </si>
  <si>
    <t>FBgn0010406</t>
  </si>
  <si>
    <t>FBgn0038080</t>
  </si>
  <si>
    <t>FBgn0035244</t>
  </si>
  <si>
    <t>FBgn0038680</t>
  </si>
  <si>
    <t>FBgn0034176</t>
  </si>
  <si>
    <t>FBgn0033717</t>
  </si>
  <si>
    <t>FBgn0030056</t>
  </si>
  <si>
    <t>FBgn0086909</t>
  </si>
  <si>
    <t>FBgn0039325</t>
  </si>
  <si>
    <t>FBgn0034289</t>
  </si>
  <si>
    <t>FBgn0034117</t>
  </si>
  <si>
    <t>FBgn0039738</t>
  </si>
  <si>
    <t>FBgn0038420</t>
  </si>
  <si>
    <t>FBgn0051869</t>
  </si>
  <si>
    <t>FBgn0052649</t>
  </si>
  <si>
    <t>FBgn0035848</t>
  </si>
  <si>
    <t>FBgn0028671</t>
  </si>
  <si>
    <t>FBgn0261436</t>
  </si>
  <si>
    <t>FBgn0002552</t>
  </si>
  <si>
    <t>FBgn0036099</t>
  </si>
  <si>
    <t>FBgn0031824</t>
  </si>
  <si>
    <t>FBgn0037709</t>
  </si>
  <si>
    <t>FBgn0037881</t>
  </si>
  <si>
    <t>FBgn0039209</t>
  </si>
  <si>
    <t>FBgn0036566</t>
  </si>
  <si>
    <t>FBgn0038771</t>
  </si>
  <si>
    <t>FBgn0036090</t>
  </si>
  <si>
    <t>FBgn0030968</t>
  </si>
  <si>
    <t>FBgn0030850</t>
  </si>
  <si>
    <t>FBgn0037603</t>
  </si>
  <si>
    <t>FBgn0037020</t>
  </si>
  <si>
    <t>FBgn0259979</t>
  </si>
  <si>
    <t>FBgn0035926</t>
  </si>
  <si>
    <t>FBgn0036147</t>
  </si>
  <si>
    <t>FBgn0004598</t>
  </si>
  <si>
    <t>FBgn0031306</t>
  </si>
  <si>
    <t>FBgn0034688</t>
  </si>
  <si>
    <t>FBgn0051224</t>
  </si>
  <si>
    <t>FBgn0032729</t>
  </si>
  <si>
    <t>FBgn0013799</t>
  </si>
  <si>
    <t>FBgn0023516</t>
  </si>
  <si>
    <t>FBgn0036376</t>
  </si>
  <si>
    <t>FBgn0025777</t>
  </si>
  <si>
    <t>FBgn0026630</t>
  </si>
  <si>
    <t>FBgn0038349</t>
  </si>
  <si>
    <t>FBgn0040384</t>
  </si>
  <si>
    <t>FBgn0038924</t>
  </si>
  <si>
    <t>FBgn0037354</t>
  </si>
  <si>
    <t>FBgn0032715</t>
  </si>
  <si>
    <t>FBgn0038142</t>
  </si>
  <si>
    <t>FBgn0033970</t>
  </si>
  <si>
    <t>FBgn0026438</t>
  </si>
  <si>
    <t>FBgn0010015</t>
  </si>
  <si>
    <t>FBgn0043534</t>
  </si>
  <si>
    <t>FBgn0035505</t>
  </si>
  <si>
    <t>FBgn0040717</t>
  </si>
  <si>
    <t>FBgn0027865</t>
  </si>
  <si>
    <t>FBgn0037240</t>
  </si>
  <si>
    <t>FBgn0042132</t>
  </si>
  <si>
    <t>FBgn0031860</t>
  </si>
  <si>
    <t>FBgn0030013</t>
  </si>
  <si>
    <t>FBgn0038742</t>
  </si>
  <si>
    <t>FBgn0040375</t>
  </si>
  <si>
    <t>FBgn0053229</t>
  </si>
  <si>
    <t>FBgn0039094</t>
  </si>
  <si>
    <t>FBgn0086784</t>
  </si>
  <si>
    <t>FBgn0034543</t>
  </si>
  <si>
    <t>FBgn0031381</t>
  </si>
  <si>
    <t>FBgn0047334</t>
  </si>
  <si>
    <t>FBgn0013771</t>
  </si>
  <si>
    <t>FBgn0261989</t>
  </si>
  <si>
    <t>FBgn0025827</t>
  </si>
  <si>
    <t>FBgn0000964</t>
  </si>
  <si>
    <t>FBgn0031449</t>
  </si>
  <si>
    <t>FBgn0031713</t>
  </si>
  <si>
    <t>FBgn0001247</t>
  </si>
  <si>
    <t>FBgn0017558</t>
  </si>
  <si>
    <t>FBgn0001977</t>
  </si>
  <si>
    <t>FBgn0000566</t>
  </si>
  <si>
    <t>FBgn0037024</t>
  </si>
  <si>
    <t>FBgn0036622</t>
  </si>
  <si>
    <t>FBgn0262593</t>
  </si>
  <si>
    <t>FBgn0038603</t>
  </si>
  <si>
    <t>FBgn0266758</t>
  </si>
  <si>
    <t>FBgn0085192</t>
  </si>
  <si>
    <t>FBgn0038842</t>
  </si>
  <si>
    <t>FBgn0038467</t>
  </si>
  <si>
    <t>FBgn0014388</t>
  </si>
  <si>
    <t>FBgn0035519</t>
  </si>
  <si>
    <t>FBgn0034643</t>
  </si>
  <si>
    <t>FBgn0086370</t>
  </si>
  <si>
    <t>FBgn0010620</t>
  </si>
  <si>
    <t>FBgn0027572</t>
  </si>
  <si>
    <t>FBgn0036484</t>
  </si>
  <si>
    <t>FBgn0036107</t>
  </si>
  <si>
    <t>FBgn0032923</t>
  </si>
  <si>
    <t>FBgn0259749</t>
  </si>
  <si>
    <t>FBgn0033812</t>
  </si>
  <si>
    <t>FBgn0039756</t>
  </si>
  <si>
    <t>FBgn0003961</t>
  </si>
  <si>
    <t>FBgn0029814</t>
  </si>
  <si>
    <t>FBgn0030030</t>
  </si>
  <si>
    <t>FBgn0032666</t>
  </si>
  <si>
    <t>FBgn0051217</t>
  </si>
  <si>
    <t>FBgn0037807</t>
  </si>
  <si>
    <t>FBgn0000394</t>
  </si>
  <si>
    <t>FBgn0033543</t>
  </si>
  <si>
    <t>FBgn0030872</t>
  </si>
  <si>
    <t>FBgn0037513</t>
  </si>
  <si>
    <t>FBgn0034750</t>
  </si>
  <si>
    <t>FBgn0051637</t>
  </si>
  <si>
    <t>FBgn0036760</t>
  </si>
  <si>
    <t>FBgn0033972</t>
  </si>
  <si>
    <t>FBgn0035024</t>
  </si>
  <si>
    <t>FBgn0036975</t>
  </si>
  <si>
    <t>FBgn0015924</t>
  </si>
  <si>
    <t>FBgn0036970</t>
  </si>
  <si>
    <t>FBgn0035371</t>
  </si>
  <si>
    <t>FBgn0040918</t>
  </si>
  <si>
    <t>FBgn0052368</t>
  </si>
  <si>
    <t>FBgn0035280</t>
  </si>
  <si>
    <t>FBgn0035410</t>
  </si>
  <si>
    <t>FBgn0031261</t>
  </si>
  <si>
    <t>FBgn0035964</t>
  </si>
  <si>
    <t>FBgn0039594</t>
  </si>
  <si>
    <t>FBgn0261444</t>
  </si>
  <si>
    <t>FBgn0036900</t>
  </si>
  <si>
    <t>FBgn0026439</t>
  </si>
  <si>
    <t>FBgn0010350</t>
  </si>
  <si>
    <t>FBgn0029867</t>
  </si>
  <si>
    <t>FBgn0034854</t>
  </si>
  <si>
    <t>FBgn0035528</t>
  </si>
  <si>
    <t>FBgn0011745</t>
  </si>
  <si>
    <t>FBgn0030668</t>
  </si>
  <si>
    <t>FBgn0038243</t>
  </si>
  <si>
    <t>FBgn0034971</t>
  </si>
  <si>
    <t>FBgn0051675</t>
  </si>
  <si>
    <t>FBgn0035285</t>
  </si>
  <si>
    <t>FBgn0032001</t>
  </si>
  <si>
    <t>FBgn0000286</t>
  </si>
  <si>
    <t>FBgn0032901</t>
  </si>
  <si>
    <t>FBgn0038360</t>
  </si>
  <si>
    <t>FBgn0030038</t>
  </si>
  <si>
    <t>FBgn0033918</t>
  </si>
  <si>
    <t>FBgn0032407</t>
  </si>
  <si>
    <t>FBgn0031126</t>
  </si>
  <si>
    <t>FBgn0030695</t>
  </si>
  <si>
    <t>FBgn0033788</t>
  </si>
  <si>
    <t>FBgn0034296</t>
  </si>
  <si>
    <t>FBgn0051198</t>
  </si>
  <si>
    <t>FBgn0000153</t>
  </si>
  <si>
    <t>FBgn0022774</t>
  </si>
  <si>
    <t>FBgn0051676</t>
  </si>
  <si>
    <t>FBgn0034629</t>
  </si>
  <si>
    <t>FBgn0030929</t>
  </si>
  <si>
    <t>FBgn0038236</t>
  </si>
  <si>
    <t>FBgn0085256</t>
  </si>
  <si>
    <t>FBgn0032603</t>
  </si>
  <si>
    <t>FBgn0034290</t>
  </si>
  <si>
    <t>FBgn0037796</t>
  </si>
  <si>
    <t>FBgn0036053</t>
  </si>
  <si>
    <t>FBgn0031677</t>
  </si>
  <si>
    <t>FBgn0085405</t>
  </si>
  <si>
    <t>FBgn0033413</t>
  </si>
  <si>
    <t>FBgn0035583</t>
  </si>
  <si>
    <t>FBgn0039342</t>
  </si>
  <si>
    <t>FBgn0027515</t>
  </si>
  <si>
    <t>FBgn0266268</t>
  </si>
  <si>
    <t>FBgn0035283</t>
  </si>
  <si>
    <t>FBgn0031589</t>
  </si>
  <si>
    <t>FBgn0262975</t>
  </si>
  <si>
    <t>FBgn0037714</t>
  </si>
  <si>
    <t>FBgn0011770</t>
  </si>
  <si>
    <t>FBgn0004428</t>
  </si>
  <si>
    <t>FBgn0040754</t>
  </si>
  <si>
    <t>FBgn0011768</t>
  </si>
  <si>
    <t>FBgn0036623</t>
  </si>
  <si>
    <t>FBgn0022382</t>
  </si>
  <si>
    <t>FBgn0035346</t>
  </si>
  <si>
    <t>FBgn0029639</t>
  </si>
  <si>
    <t>FBgn0014427</t>
  </si>
  <si>
    <t>FBgn0038198</t>
  </si>
  <si>
    <t>FBgn0050389</t>
  </si>
  <si>
    <t>FBgn0033518</t>
  </si>
  <si>
    <t>FBgn0029594</t>
  </si>
  <si>
    <t>FBgn0267376</t>
  </si>
  <si>
    <t>FBgn0035147</t>
  </si>
  <si>
    <t>FBgn0015808</t>
  </si>
  <si>
    <t>FBgn0037358</t>
  </si>
  <si>
    <t>FBgn0004516</t>
  </si>
  <si>
    <t>FBgn0037230</t>
  </si>
  <si>
    <t>FBgn0027579</t>
  </si>
  <si>
    <t>FBgn0027599</t>
  </si>
  <si>
    <t>FBgn0259243</t>
  </si>
  <si>
    <t>FBgn0034443</t>
  </si>
  <si>
    <t>FBgn0039537</t>
  </si>
  <si>
    <t>FBgn0030734</t>
  </si>
  <si>
    <t>FBgn0032287</t>
  </si>
  <si>
    <t>FBgn0038172</t>
  </si>
  <si>
    <t>FBgn0036198</t>
  </si>
  <si>
    <t>FBgn0035484</t>
  </si>
  <si>
    <t>FBgn0010611</t>
  </si>
  <si>
    <t>FBgn0005672</t>
  </si>
  <si>
    <t>FBgn0023083</t>
  </si>
  <si>
    <t>FBgn0261575</t>
  </si>
  <si>
    <t>FBgn0036783</t>
  </si>
  <si>
    <t>FBgn0036891</t>
  </si>
  <si>
    <t>FBgn0004885</t>
  </si>
  <si>
    <t>FBgn0003423</t>
  </si>
  <si>
    <t>FBgn0029828</t>
  </si>
  <si>
    <t>FBgn0015872</t>
  </si>
  <si>
    <t>FBgn0037801</t>
  </si>
  <si>
    <t>FBgn0014031</t>
  </si>
  <si>
    <t>FBgn0013733</t>
  </si>
  <si>
    <t>FBgn0034470</t>
  </si>
  <si>
    <t>FBgn0035811</t>
  </si>
  <si>
    <t>FBgn0000115</t>
  </si>
  <si>
    <t>FBgn0010591</t>
  </si>
  <si>
    <t>FBgn0040319</t>
  </si>
  <si>
    <t>FBgn0034145</t>
  </si>
  <si>
    <t>FBgn0004242</t>
  </si>
  <si>
    <t>FBgn0000084</t>
  </si>
  <si>
    <t>FBgn0035678</t>
  </si>
  <si>
    <t>FBgn0261243</t>
  </si>
  <si>
    <t>FBgn0031092</t>
  </si>
  <si>
    <t>FBgn0036927</t>
  </si>
  <si>
    <t>FBgn0001404</t>
  </si>
  <si>
    <t>FBgn0002570</t>
  </si>
  <si>
    <t>FBgn0034583</t>
  </si>
  <si>
    <t>FBgn0027601</t>
  </si>
  <si>
    <t>FBgn0019830</t>
  </si>
  <si>
    <t>FBgn0263593</t>
  </si>
  <si>
    <t>FBgn0035588</t>
  </si>
  <si>
    <t>FBgn0023537</t>
  </si>
  <si>
    <t>FBgn0039184</t>
  </si>
  <si>
    <t>FBgn0033853</t>
  </si>
  <si>
    <t>FBgn0000382</t>
  </si>
  <si>
    <t>FBgn0035189</t>
  </si>
  <si>
    <t>FBgn0053258</t>
  </si>
  <si>
    <t>FBgn0266369</t>
  </si>
  <si>
    <t>FBgn0014469</t>
  </si>
  <si>
    <t>FBgn0024432</t>
  </si>
  <si>
    <t>FBgn0036833</t>
  </si>
  <si>
    <t>FBgn0030102</t>
  </si>
  <si>
    <t>FBgn0003656</t>
  </si>
  <si>
    <t>FBgn0039561</t>
  </si>
  <si>
    <t>FBgn0050410</t>
  </si>
  <si>
    <t>FBgn0051548</t>
  </si>
  <si>
    <t>FBgn0040070</t>
  </si>
  <si>
    <t>FBgn0028670</t>
  </si>
  <si>
    <t>FBgn0039670</t>
  </si>
  <si>
    <t>FBgn0032783</t>
  </si>
  <si>
    <t>FBgn0034538</t>
  </si>
  <si>
    <t>FBgn0038326</t>
  </si>
  <si>
    <t>FBgn0029941</t>
  </si>
  <si>
    <t>FBgn0000052</t>
  </si>
  <si>
    <t>FBgn0030481</t>
  </si>
  <si>
    <t>FBgn0027779</t>
  </si>
  <si>
    <t>FBgn0031263</t>
  </si>
  <si>
    <t>FBgn0032899</t>
  </si>
  <si>
    <t>FBgn0037614</t>
  </si>
  <si>
    <t>FBgn0014455</t>
  </si>
  <si>
    <t>FBgn0004654</t>
  </si>
  <si>
    <t>FBgn0039993</t>
  </si>
  <si>
    <t>FBgn0035356</t>
  </si>
  <si>
    <t>FBgn0050052</t>
  </si>
  <si>
    <t>FBgn0032010</t>
  </si>
  <si>
    <t>FBgn0031914</t>
  </si>
  <si>
    <t>FBgn0040777</t>
  </si>
  <si>
    <t>FBgn0033879</t>
  </si>
  <si>
    <t>FBgn0031418</t>
  </si>
  <si>
    <t>FBgn0033448</t>
  </si>
  <si>
    <t>FBgn0029810</t>
  </si>
  <si>
    <t>FBgn0041194</t>
  </si>
  <si>
    <t>FBgn0033631</t>
  </si>
  <si>
    <t>FBgn0000565</t>
  </si>
  <si>
    <t>FBgn0024985</t>
  </si>
  <si>
    <t>FBgn0035656</t>
  </si>
  <si>
    <t>FBgn0264494</t>
  </si>
  <si>
    <t>FBgn0053138</t>
  </si>
  <si>
    <t>FBgn0032200</t>
  </si>
  <si>
    <t>FBgn0259143</t>
  </si>
  <si>
    <t>FBgn0250789</t>
  </si>
  <si>
    <t>FBgn0052512</t>
  </si>
  <si>
    <t>FBgn0043575</t>
  </si>
  <si>
    <t>FBgn0062978</t>
  </si>
  <si>
    <t>FBgn0031478</t>
  </si>
  <si>
    <t>FBgn0028953</t>
  </si>
  <si>
    <t>FBgn0000412</t>
  </si>
  <si>
    <t>FBgn0030478</t>
  </si>
  <si>
    <t>FBgn0030731</t>
  </si>
  <si>
    <t>FBgn0037146</t>
  </si>
  <si>
    <t>FBgn0026576</t>
  </si>
  <si>
    <t>FBgn0038519</t>
  </si>
  <si>
    <t>FBgn0027611</t>
  </si>
  <si>
    <t>FBgn0001124</t>
  </si>
  <si>
    <t>FBgn0028479</t>
  </si>
  <si>
    <t>FBgn0265262</t>
  </si>
  <si>
    <t>FBgn0015777</t>
  </si>
  <si>
    <t>FBgn0003162</t>
  </si>
  <si>
    <t>FBgn0029502</t>
  </si>
  <si>
    <t>FBgn0038829</t>
  </si>
  <si>
    <t>FBgn0040064</t>
  </si>
  <si>
    <t>FBgn0004425</t>
  </si>
  <si>
    <t>FBgn0032482</t>
  </si>
  <si>
    <t>FBgn0263200</t>
  </si>
  <si>
    <t>FBgn0005278</t>
  </si>
  <si>
    <t>FBgn0032350</t>
  </si>
  <si>
    <t>FBgn0037341</t>
  </si>
  <si>
    <t>FBgn0034390</t>
  </si>
  <si>
    <t>FBgn0034382</t>
  </si>
  <si>
    <t>FBgn0037138</t>
  </si>
  <si>
    <t>FBgn0032422</t>
  </si>
  <si>
    <t>FBgn0031971</t>
  </si>
  <si>
    <t>FBgn0033844</t>
  </si>
  <si>
    <t>FBgn0262511</t>
  </si>
  <si>
    <t>FBgn0003141</t>
  </si>
  <si>
    <t>FBgn0031645</t>
  </si>
  <si>
    <t>FBgn0023507</t>
  </si>
  <si>
    <t>FBgn0020653</t>
  </si>
  <si>
    <t>FBgn0025620</t>
  </si>
  <si>
    <t>FBgn0037890</t>
  </si>
  <si>
    <t>FBgn0039897</t>
  </si>
  <si>
    <t>FBgn0034199</t>
  </si>
  <si>
    <t>FBgn0025352</t>
  </si>
  <si>
    <t>FBgn0042135</t>
  </si>
  <si>
    <t>FBgn0261822</t>
  </si>
  <si>
    <t>FBgn0037762</t>
  </si>
  <si>
    <t>FBgn0038681</t>
  </si>
  <si>
    <t>FBgn0038074</t>
  </si>
  <si>
    <t>FBgn0036816</t>
  </si>
  <si>
    <t>FBgn0035334</t>
  </si>
  <si>
    <t>FBgn0005626</t>
  </si>
  <si>
    <t>FBgn0038925</t>
  </si>
  <si>
    <t>FBgn0029506</t>
  </si>
  <si>
    <t>FBgn0031670</t>
  </si>
  <si>
    <t>FBgn0000489</t>
  </si>
  <si>
    <t>FBgn0040321</t>
  </si>
  <si>
    <t>FBgn0029823</t>
  </si>
  <si>
    <t>FBgn0030263</t>
  </si>
  <si>
    <t>FBgn0010516</t>
  </si>
  <si>
    <t>FBgn0032049</t>
  </si>
  <si>
    <t>FBgn0031417</t>
  </si>
  <si>
    <t>FBgn0032029</t>
  </si>
  <si>
    <t>FBgn0029155</t>
  </si>
  <si>
    <t>FBgn0032394</t>
  </si>
  <si>
    <t>FBgn0086691</t>
  </si>
  <si>
    <t>FBgn0036824</t>
  </si>
  <si>
    <t>FBgn0024986</t>
  </si>
  <si>
    <t>FBgn0030999</t>
  </si>
  <si>
    <t>FBgn0037292</t>
  </si>
  <si>
    <t>FBgn0028543</t>
  </si>
  <si>
    <t>FBgn0043456</t>
  </si>
  <si>
    <t>FBgn0014010</t>
  </si>
  <si>
    <t>FBgn0043535</t>
  </si>
  <si>
    <t>FBgn0039031</t>
  </si>
  <si>
    <t>FBgn0041342</t>
  </si>
  <si>
    <t>FBgn0023197</t>
  </si>
  <si>
    <t>FBgn0052425</t>
  </si>
  <si>
    <t>FBgn0027621</t>
  </si>
  <si>
    <t>FBgn0037819</t>
  </si>
  <si>
    <t>FBgn0030521</t>
  </si>
  <si>
    <t>FBgn0046114</t>
  </si>
  <si>
    <t>FBgn0038147</t>
  </si>
  <si>
    <t>FBgn0032509</t>
  </si>
  <si>
    <t>FBgn0031069</t>
  </si>
  <si>
    <t>FBgn0000078</t>
  </si>
  <si>
    <t>FBgn0260960</t>
  </si>
  <si>
    <t>FBgn0010213</t>
  </si>
  <si>
    <t>FBgn0039755</t>
  </si>
  <si>
    <t>FBgn0039801</t>
  </si>
  <si>
    <t>FBgn0025390</t>
  </si>
  <si>
    <t>FBgn0039678</t>
  </si>
  <si>
    <t>FBgn0032897</t>
  </si>
  <si>
    <t>FBgn0036837</t>
  </si>
  <si>
    <t>FBgn0034398</t>
  </si>
  <si>
    <t>FBgn0019643</t>
  </si>
  <si>
    <t>FBgn0054054</t>
  </si>
  <si>
    <t>FBgn0034501</t>
  </si>
  <si>
    <t>FBgn0040309</t>
  </si>
  <si>
    <t>FBgn0034295</t>
  </si>
  <si>
    <t>FBgn0039114</t>
  </si>
  <si>
    <t>FBgn0038922</t>
  </si>
  <si>
    <t>FBgn0028662</t>
  </si>
  <si>
    <t>FBgn0034914</t>
  </si>
  <si>
    <t>FBgn0031913</t>
  </si>
  <si>
    <t>FBgn0030976</t>
  </si>
  <si>
    <t>FBgn0035499</t>
  </si>
  <si>
    <t>FBgn0034432</t>
  </si>
  <si>
    <t>FBgn0020236</t>
  </si>
  <si>
    <t>FBgn0029161</t>
  </si>
  <si>
    <t>FBgn0039102</t>
  </si>
  <si>
    <t>FBgn0051374</t>
  </si>
  <si>
    <t>FBgn0038809</t>
  </si>
  <si>
    <t>FBgn0034200</t>
  </si>
  <si>
    <t>FBgn0052521</t>
  </si>
  <si>
    <t>FBgn0004429</t>
  </si>
  <si>
    <t>FBgn0024289</t>
  </si>
  <si>
    <t>FBgn0037835</t>
  </si>
  <si>
    <t>FBgn0263598</t>
  </si>
  <si>
    <t>FBgn0003076</t>
  </si>
  <si>
    <t>FBgn0034885</t>
  </si>
  <si>
    <t>FBgn0032025</t>
  </si>
  <si>
    <t>FBgn0026084</t>
  </si>
  <si>
    <t>FBgn0033774</t>
  </si>
  <si>
    <t>FBgn0037763</t>
  </si>
  <si>
    <t>FBgn0035978</t>
  </si>
  <si>
    <t>FBgn0033476</t>
  </si>
  <si>
    <t>FBgn0039697</t>
  </si>
  <si>
    <t>FBgn0027945</t>
  </si>
  <si>
    <t>FBgn0033919</t>
  </si>
  <si>
    <t>FBgn0035438</t>
  </si>
  <si>
    <t>FBgn0086254</t>
  </si>
  <si>
    <t>FBgn0020513</t>
  </si>
  <si>
    <t>FBgn0030482</t>
  </si>
  <si>
    <t>FBgn0033624</t>
  </si>
  <si>
    <t>FBgn0002930</t>
  </si>
  <si>
    <t>FBgn0029093</t>
  </si>
  <si>
    <t>FBgn0262782</t>
  </si>
  <si>
    <t>FBgn0001125</t>
  </si>
  <si>
    <t>FBgn0027580</t>
  </si>
  <si>
    <t>FBgn0014869</t>
  </si>
  <si>
    <t>FBgn0035471</t>
  </si>
  <si>
    <t>FBgn0262515</t>
  </si>
  <si>
    <t>FBgn0032322</t>
  </si>
  <si>
    <t>FBgn0036030</t>
  </si>
  <si>
    <t>FBgn0037643</t>
  </si>
  <si>
    <t>FBgn0050008</t>
  </si>
  <si>
    <t>FBgn0029975</t>
  </si>
  <si>
    <t>FBgn0032836</t>
  </si>
  <si>
    <t>FBgn0002719</t>
  </si>
  <si>
    <t>FBgn0000406</t>
  </si>
  <si>
    <t>FBgn0013770</t>
  </si>
  <si>
    <t>FBgn0022160</t>
  </si>
  <si>
    <t>FBgn0032472</t>
  </si>
  <si>
    <t>FBgn0005671</t>
  </si>
  <si>
    <t>FBgn0030519</t>
  </si>
  <si>
    <t>FBgn0000079</t>
  </si>
  <si>
    <t>FBgn0261439</t>
  </si>
  <si>
    <t>FBgn0050026</t>
  </si>
  <si>
    <t>FBgn0033446</t>
  </si>
  <si>
    <t>FBgn0037547</t>
  </si>
  <si>
    <t>FBgn0034474</t>
  </si>
  <si>
    <t>FBgn0004427</t>
  </si>
  <si>
    <t>FBgn0037913</t>
  </si>
  <si>
    <t>FBgn0020764</t>
  </si>
  <si>
    <t>FBgn0039682</t>
  </si>
  <si>
    <t>FBgn0038820</t>
  </si>
  <si>
    <t>FBgn0262559</t>
  </si>
  <si>
    <t>FBgn0028526</t>
  </si>
  <si>
    <t>FBgn0010352</t>
  </si>
  <si>
    <t>FBgn0036106</t>
  </si>
  <si>
    <t>FBgn0039800</t>
  </si>
  <si>
    <t>FBgn0027291</t>
  </si>
  <si>
    <t>FBgn0027560</t>
  </si>
  <si>
    <t>FBgn0029172</t>
  </si>
  <si>
    <t>FBgn0034512</t>
  </si>
  <si>
    <t>FBgn0040732</t>
  </si>
  <si>
    <t>FBgn0010100</t>
  </si>
  <si>
    <t>FBgn0014028</t>
  </si>
  <si>
    <t>FBgn0038774</t>
  </si>
  <si>
    <t>FBgn0030157</t>
  </si>
  <si>
    <t>FBgn0015623</t>
  </si>
  <si>
    <t>FBgn0038914</t>
  </si>
  <si>
    <t>FBgn0033820</t>
  </si>
  <si>
    <t>FBgn0031176</t>
  </si>
  <si>
    <t>FBgn0000055</t>
  </si>
  <si>
    <t>FBgn0032505</t>
  </si>
  <si>
    <t>FBgn0036952</t>
  </si>
  <si>
    <t>FBgn0039453</t>
  </si>
  <si>
    <t>FBgn0036023</t>
  </si>
  <si>
    <t>FBgn0034294</t>
  </si>
  <si>
    <t>FBgn0015001</t>
  </si>
  <si>
    <t>FBgn0034052</t>
  </si>
  <si>
    <t>FBgn0038700</t>
  </si>
  <si>
    <t>FBgn0034569</t>
  </si>
  <si>
    <t>FBgn0035210</t>
  </si>
  <si>
    <t>FBgn0032390</t>
  </si>
  <si>
    <t>FBgn0036948</t>
  </si>
  <si>
    <t>FBgn0019928</t>
  </si>
  <si>
    <t>FBgn0038481</t>
  </si>
  <si>
    <t>FBgn0030776</t>
  </si>
  <si>
    <t>FBgn0038136</t>
  </si>
  <si>
    <t>FBgn0011556</t>
  </si>
  <si>
    <t>FBgn0043471</t>
  </si>
  <si>
    <t>FBgn0039470</t>
  </si>
  <si>
    <t>FBgn0033826</t>
  </si>
  <si>
    <t>FBgn0028950</t>
  </si>
  <si>
    <t>FBgn0035779</t>
  </si>
  <si>
    <t>FBgn0033740</t>
  </si>
  <si>
    <t>FBgn0037206</t>
  </si>
  <si>
    <t>FBgn0026085</t>
  </si>
  <si>
    <t>FBgn0002578</t>
  </si>
  <si>
    <t>FBgn0040959</t>
  </si>
  <si>
    <t>FBgn0038701</t>
  </si>
  <si>
    <t>FBgn0043470</t>
  </si>
  <si>
    <t>FBgn0000063</t>
  </si>
  <si>
    <t>FBgn0030777</t>
  </si>
  <si>
    <t>FBgn0032068</t>
  </si>
  <si>
    <t>FBgn0020508</t>
  </si>
  <si>
    <t>FBgn0036759</t>
  </si>
  <si>
    <t>FBgn0030775</t>
  </si>
  <si>
    <t>FBgn0036422</t>
  </si>
  <si>
    <t>FBgn0250836</t>
  </si>
  <si>
    <t>FBgn0035781</t>
  </si>
  <si>
    <t>FBgn0011555</t>
  </si>
  <si>
    <t>FBgn0032069</t>
  </si>
  <si>
    <t>FBgn0028533</t>
  </si>
  <si>
    <t>FBgn0030098</t>
  </si>
  <si>
    <t>FBgn0028920</t>
  </si>
  <si>
    <t>FBgn0031249</t>
  </si>
  <si>
    <t>FBgn0034292</t>
  </si>
  <si>
    <t>FBgn0030837</t>
  </si>
  <si>
    <t>FBgn0036831</t>
  </si>
  <si>
    <t>FBgn0039778</t>
  </si>
  <si>
    <t>FBgn0035666</t>
  </si>
  <si>
    <t>FBgn0259998</t>
  </si>
  <si>
    <t>FBgn0035667</t>
  </si>
  <si>
    <t>FBgn0038973</t>
  </si>
  <si>
    <t>FBgn0032144</t>
  </si>
  <si>
    <t>FBgn0035670</t>
  </si>
  <si>
    <t>FBgn0003358</t>
  </si>
  <si>
    <t>FBgn0031653</t>
  </si>
  <si>
    <t>FBgn0039030</t>
  </si>
  <si>
    <t>FBgn0036024</t>
  </si>
  <si>
    <t>FBgn0010425</t>
  </si>
  <si>
    <t>FBgn0039777</t>
  </si>
  <si>
    <t>FBgn0021765</t>
  </si>
  <si>
    <t>FBgn0031654</t>
  </si>
  <si>
    <t>FBgn0020906</t>
  </si>
  <si>
    <t>FBgn0003863</t>
  </si>
  <si>
    <t>FBgn0039471</t>
  </si>
  <si>
    <t>FBgn0010357</t>
  </si>
  <si>
    <t>FBgn0035665</t>
  </si>
  <si>
    <t>FBgn0040060</t>
  </si>
  <si>
    <t>FBgn0039358</t>
  </si>
  <si>
    <t>FBgn0250815</t>
  </si>
  <si>
    <t>FBgn0003356</t>
  </si>
  <si>
    <t>FBgn0003357</t>
  </si>
  <si>
    <t>FBgn0040723</t>
  </si>
  <si>
    <t>FBgn0052633</t>
  </si>
  <si>
    <t>FBgn0000251</t>
  </si>
  <si>
    <t>FBgn0003015</t>
  </si>
  <si>
    <t>FBgn0051272</t>
  </si>
  <si>
    <t>FBgn0037781</t>
  </si>
  <si>
    <t>FBgn0002985</t>
  </si>
  <si>
    <t>FBgn0261930</t>
  </si>
  <si>
    <t>FBgn0053099</t>
  </si>
  <si>
    <t>FBgn0004872</t>
  </si>
  <si>
    <t>FBgn0085424</t>
  </si>
  <si>
    <t>FBgn0260780</t>
  </si>
  <si>
    <t>FBgn0267347</t>
  </si>
  <si>
    <t>FBgn0052251</t>
  </si>
  <si>
    <t>FBgn0010097</t>
  </si>
  <si>
    <t>FBgn0031435</t>
  </si>
  <si>
    <t>FBgn0011723</t>
  </si>
  <si>
    <t>FBgn0032105</t>
  </si>
  <si>
    <t>FBgn0260399</t>
  </si>
  <si>
    <t>FBgn0016053</t>
  </si>
  <si>
    <t>FBgn0036332</t>
  </si>
  <si>
    <t>FBgn0010382</t>
  </si>
  <si>
    <t>FBgn0029879</t>
  </si>
  <si>
    <t>FBgn0000826</t>
  </si>
  <si>
    <t>FBgn0040602</t>
  </si>
  <si>
    <t>FBgn0266420</t>
  </si>
  <si>
    <t>FBgn0002673</t>
  </si>
  <si>
    <t>FBgn0016034</t>
  </si>
  <si>
    <t>FBgn0000166</t>
  </si>
  <si>
    <t>FBgn0027949</t>
  </si>
  <si>
    <t>FBgn0029733</t>
  </si>
  <si>
    <t>FBgn0003114</t>
  </si>
  <si>
    <t>FBgn0050085</t>
  </si>
  <si>
    <t>FBgn0086695</t>
  </si>
  <si>
    <t>FBgn0031549</t>
  </si>
  <si>
    <t>FBgn0037746</t>
  </si>
  <si>
    <t>FBgn0038390</t>
  </si>
  <si>
    <t>FBgn0031252</t>
  </si>
  <si>
    <t>FBgn0040347</t>
  </si>
  <si>
    <t>FBgn0003401</t>
  </si>
  <si>
    <t>FBgn0024920</t>
  </si>
  <si>
    <t>FBgn0259791</t>
  </si>
  <si>
    <t>FBgn0033921</t>
  </si>
  <si>
    <t>FBgn0034098</t>
  </si>
  <si>
    <t>FBgn0031091</t>
  </si>
  <si>
    <t>FBgn0010314</t>
  </si>
  <si>
    <t>FBgn0001217</t>
  </si>
  <si>
    <t>FBgn0026417</t>
  </si>
  <si>
    <t>FBgn0004374</t>
  </si>
  <si>
    <t>FBgn0034314</t>
  </si>
  <si>
    <t>FBgn0000146</t>
  </si>
  <si>
    <t>FBgn0053542</t>
  </si>
  <si>
    <t>FBgn0026176</t>
  </si>
  <si>
    <t>FBgn0000015</t>
  </si>
  <si>
    <t>FBgn0002709</t>
  </si>
  <si>
    <t>FBgn0263232</t>
  </si>
  <si>
    <t>FBgn0033354</t>
  </si>
  <si>
    <t>FBgn0250816</t>
  </si>
  <si>
    <t>FBgn0026876</t>
  </si>
  <si>
    <t>FBgn0038608</t>
  </si>
  <si>
    <t>FBgn0003483</t>
  </si>
  <si>
    <t>FBgn0026598</t>
  </si>
  <si>
    <t>FBgn0030507</t>
  </si>
  <si>
    <t>FBgn0040290</t>
  </si>
  <si>
    <t>FBgn0003701</t>
  </si>
  <si>
    <t>FBgn0002573</t>
  </si>
  <si>
    <t>FBgn0013276</t>
  </si>
  <si>
    <t>FBgn0264562</t>
  </si>
  <si>
    <t>FBgn0035996</t>
  </si>
  <si>
    <t>FBgn0033450</t>
  </si>
  <si>
    <t>FBgn0031678</t>
  </si>
  <si>
    <t>FBgn0261266</t>
  </si>
  <si>
    <t>FBgn0002901</t>
  </si>
  <si>
    <t>FBgn0016054</t>
  </si>
  <si>
    <t>FBgn0036354</t>
  </si>
  <si>
    <t>FBgn0031848</t>
  </si>
  <si>
    <t>FBgn0026361</t>
  </si>
  <si>
    <t>FBgn0266111</t>
  </si>
  <si>
    <t>FBgn0036640</t>
  </si>
  <si>
    <t>FBgn0061476</t>
  </si>
  <si>
    <t>FBgn0038827</t>
  </si>
  <si>
    <t>FBgn0003268</t>
  </si>
  <si>
    <t>FBgn0027513</t>
  </si>
  <si>
    <t>FBgn0029970</t>
  </si>
  <si>
    <t>FBgn0030373</t>
  </si>
  <si>
    <t>FBgn0002899</t>
  </si>
  <si>
    <t>FBgn0031540</t>
  </si>
  <si>
    <t>FBgn0004400</t>
  </si>
  <si>
    <t>FBgn0023395</t>
  </si>
  <si>
    <t>FBgn0037025</t>
  </si>
  <si>
    <t>FBgn0000351</t>
  </si>
  <si>
    <t>FBgn0033549</t>
  </si>
  <si>
    <t>FBgn0013323</t>
  </si>
  <si>
    <t>FBgn0037307</t>
  </si>
  <si>
    <t>FBgn0050157</t>
  </si>
  <si>
    <t>FBgn0041195</t>
  </si>
  <si>
    <t>FBgn0002716</t>
  </si>
  <si>
    <t>FBgn0051460</t>
  </si>
  <si>
    <t>FBgn0042125</t>
  </si>
  <si>
    <t>FBgn0038917</t>
  </si>
  <si>
    <t>FBgn0037263</t>
  </si>
  <si>
    <t>FBgn0011659</t>
  </si>
  <si>
    <t>FBgn0030170</t>
  </si>
  <si>
    <t>FBgn0003944</t>
  </si>
  <si>
    <t>FBgn0005638</t>
  </si>
  <si>
    <t>FBgn0003513</t>
  </si>
  <si>
    <t>FBgn0034484</t>
  </si>
  <si>
    <t>FBgn0263974</t>
  </si>
  <si>
    <t>FBgn0028434</t>
  </si>
  <si>
    <t>FBgn0003480</t>
  </si>
  <si>
    <t>FBgn0263143</t>
  </si>
  <si>
    <t>FBgn0003527</t>
  </si>
  <si>
    <t>FBgn0033440</t>
  </si>
  <si>
    <t>FBgn0039673</t>
  </si>
  <si>
    <t>FBgn0035693</t>
  </si>
  <si>
    <t>FBgn0029907</t>
  </si>
  <si>
    <t>FBgn0035626</t>
  </si>
  <si>
    <t>FBgn0004956</t>
  </si>
  <si>
    <t>FBgn0001325</t>
  </si>
  <si>
    <t>FBgn0000560</t>
  </si>
  <si>
    <t>FBgn0039039</t>
  </si>
  <si>
    <t>FBgn0017456</t>
  </si>
  <si>
    <t>FBgn0033748</t>
  </si>
  <si>
    <t>FBgn0025627</t>
  </si>
  <si>
    <t>FBgn0037751</t>
  </si>
  <si>
    <t>FBgn0034558</t>
  </si>
  <si>
    <t>FBgn0031088</t>
  </si>
  <si>
    <t>FBgn0041004</t>
  </si>
  <si>
    <t>FBgn0038205</t>
  </si>
  <si>
    <t>FBgn0263076</t>
  </si>
  <si>
    <t>FBgn0262598</t>
  </si>
  <si>
    <t>FBgn0033389</t>
  </si>
  <si>
    <t>FBgn0036730</t>
  </si>
  <si>
    <t>FBgn0260932</t>
  </si>
  <si>
    <t>FBgn0042127</t>
  </si>
  <si>
    <t>FBgn0030931</t>
  </si>
  <si>
    <t>FBgn0003082</t>
  </si>
  <si>
    <t>FBgn0004367</t>
  </si>
  <si>
    <t>FBgn0003482</t>
  </si>
  <si>
    <t>FBgn0033051</t>
  </si>
  <si>
    <t>FBgn0000615</t>
  </si>
  <si>
    <t>FBgn0003525</t>
  </si>
  <si>
    <t>FBgn0023515</t>
  </si>
  <si>
    <t>FBgn0038772</t>
  </si>
  <si>
    <t>FBgn0033089</t>
  </si>
  <si>
    <t>FBgn0266916</t>
  </si>
  <si>
    <t>FBgn0038609</t>
  </si>
  <si>
    <t>FBgn0261004</t>
  </si>
  <si>
    <t>FBgn0040634</t>
  </si>
  <si>
    <t>FBgn0000018</t>
  </si>
  <si>
    <t>FBgn0266421</t>
  </si>
  <si>
    <t>FBgn0015621</t>
  </si>
  <si>
    <t>FBgn0022786</t>
  </si>
  <si>
    <t>FBgn0002715</t>
  </si>
  <si>
    <t>FBgn0029856</t>
  </si>
  <si>
    <t>FBgn0014342</t>
  </si>
  <si>
    <t>FBgn0001180</t>
  </si>
  <si>
    <t>FBgn0039139</t>
  </si>
  <si>
    <t>FBgn0022724</t>
  </si>
  <si>
    <t>FBgn0011802</t>
  </si>
  <si>
    <t>FBgn0041164</t>
  </si>
  <si>
    <t>FBgn0002872</t>
  </si>
  <si>
    <t>FBgn0027864</t>
  </si>
  <si>
    <t>FBgn0036038</t>
  </si>
  <si>
    <t>FBgn0036570</t>
  </si>
  <si>
    <t>FBgn0026679</t>
  </si>
  <si>
    <t>FBgn0020407</t>
  </si>
  <si>
    <t>FBgn0035150</t>
  </si>
  <si>
    <t>FBgn0030959</t>
  </si>
  <si>
    <t>FBgn0025781</t>
  </si>
  <si>
    <t>FBgn0004391</t>
  </si>
  <si>
    <t>FBgn0032154</t>
  </si>
  <si>
    <t>FBgn0024542</t>
  </si>
  <si>
    <t>FBgn0036850</t>
  </si>
  <si>
    <t>FBgn0014340</t>
  </si>
  <si>
    <t>FBgn0030122</t>
  </si>
  <si>
    <t>FBgn0031655</t>
  </si>
  <si>
    <t>FBgn0263755</t>
  </si>
  <si>
    <t>FBgn0033766</t>
  </si>
  <si>
    <t>FBgn0262647</t>
  </si>
  <si>
    <t>FBgn0036480</t>
  </si>
  <si>
    <t>FBgn0011020</t>
  </si>
  <si>
    <t>FBgn0032705</t>
  </si>
  <si>
    <t>FBgn0037345</t>
  </si>
  <si>
    <t>FBgn0015025</t>
  </si>
  <si>
    <t>FBgn0036292</t>
  </si>
  <si>
    <t>FBgn0034402</t>
  </si>
  <si>
    <t>FBgn0029943</t>
  </si>
  <si>
    <t>FBgn0035462</t>
  </si>
  <si>
    <t>FBgn0030874</t>
  </si>
  <si>
    <t>FBgn0036356</t>
  </si>
  <si>
    <t>FBgn0037620</t>
  </si>
  <si>
    <t>FBgn0039301</t>
  </si>
  <si>
    <t>FBgn0003479</t>
  </si>
  <si>
    <t>FBgn0027553</t>
  </si>
  <si>
    <t>FBgn0030877</t>
  </si>
  <si>
    <t>FBgn0032251</t>
  </si>
  <si>
    <t>FBgn0032450</t>
  </si>
  <si>
    <t>FBgn0027490</t>
  </si>
  <si>
    <t>FBgn0013751</t>
  </si>
  <si>
    <t>FBgn0039702</t>
  </si>
  <si>
    <t>FBgn0038860</t>
  </si>
  <si>
    <t>FBgn0030655</t>
  </si>
  <si>
    <t>FBgn0015376</t>
  </si>
  <si>
    <t>FBgn0039016</t>
  </si>
  <si>
    <t>FBgn0002878</t>
  </si>
  <si>
    <t>FBgn0037141</t>
  </si>
  <si>
    <t>FBgn0053108</t>
  </si>
  <si>
    <t>FBgn0040765</t>
  </si>
  <si>
    <t>FBgn0036121</t>
  </si>
  <si>
    <t>FBgn0051866</t>
  </si>
  <si>
    <t>FBgn0031631</t>
  </si>
  <si>
    <t>FBgn0052104</t>
  </si>
  <si>
    <t>FBgn0034707</t>
  </si>
  <si>
    <t>FBgn0051612</t>
  </si>
  <si>
    <t>FBgn0024491</t>
  </si>
  <si>
    <t>FBgn0026431</t>
  </si>
  <si>
    <t>FBgn0037741</t>
  </si>
  <si>
    <t>FBgn0030506</t>
  </si>
  <si>
    <t>FBgn0045035</t>
  </si>
  <si>
    <t>FBgn0039044</t>
  </si>
  <si>
    <t>FBgn0038666</t>
  </si>
  <si>
    <t>FBgn0036184</t>
  </si>
  <si>
    <t>FBgn0030956</t>
  </si>
  <si>
    <t>FBgn0033749</t>
  </si>
  <si>
    <t>FBgn0032391</t>
  </si>
  <si>
    <t>FBgn0035443</t>
  </si>
  <si>
    <t>FBgn0037667</t>
  </si>
  <si>
    <t>FBgn0002707</t>
  </si>
  <si>
    <t>FBgn0041147</t>
  </si>
  <si>
    <t>FBgn0029686</t>
  </si>
  <si>
    <t>FBgn0260817</t>
  </si>
  <si>
    <t>FBgn0031314</t>
  </si>
  <si>
    <t>FBgn0030100</t>
  </si>
  <si>
    <t>FBgn0032047</t>
  </si>
  <si>
    <t>FBgn0010398</t>
  </si>
  <si>
    <t>FBgn0038296</t>
  </si>
  <si>
    <t>FBgn0031191</t>
  </si>
  <si>
    <t>FBgn0002905</t>
  </si>
  <si>
    <t>FBgn0002989</t>
  </si>
  <si>
    <t>FBgn0025807</t>
  </si>
  <si>
    <t>FBgn0004406</t>
  </si>
  <si>
    <t>FBgn0028895</t>
  </si>
  <si>
    <t>FBgn0039017</t>
  </si>
  <si>
    <t>FBgn0039170</t>
  </si>
  <si>
    <t>FBgn0005624</t>
  </si>
  <si>
    <t>FBgn0010317</t>
  </si>
  <si>
    <t>FBgn0039731</t>
  </si>
  <si>
    <t>FBgn0035842</t>
  </si>
  <si>
    <t>FBgn0035689</t>
  </si>
  <si>
    <t>FBgn0028897</t>
  </si>
  <si>
    <t>FBgn0261648</t>
  </si>
  <si>
    <t>FBgn0005613</t>
  </si>
  <si>
    <t>FBgn0259935</t>
  </si>
  <si>
    <t>FBgn0001138</t>
  </si>
  <si>
    <t>FBgn0036212</t>
  </si>
  <si>
    <t>FBgn0043791</t>
  </si>
  <si>
    <t>FBgn0030503</t>
  </si>
  <si>
    <t>FBgn0030054</t>
  </si>
  <si>
    <t>FBgn0030943</t>
  </si>
  <si>
    <t>FBgn0031769</t>
  </si>
  <si>
    <t>FBgn0015925</t>
  </si>
  <si>
    <t>FBgn0022338</t>
  </si>
  <si>
    <t>FBgn0022213</t>
  </si>
  <si>
    <t>FBgn0031822</t>
  </si>
  <si>
    <t>FBgn0039158</t>
  </si>
  <si>
    <t>FBgn0015818</t>
  </si>
  <si>
    <t>FBgn0028380</t>
  </si>
  <si>
    <t>FBgn0040491</t>
  </si>
  <si>
    <t>FBgn0003118</t>
  </si>
  <si>
    <t>FBgn0051721</t>
  </si>
  <si>
    <t>FBgn0031078</t>
  </si>
  <si>
    <t>FBgn0250850</t>
  </si>
  <si>
    <t>FBgn0037338</t>
  </si>
  <si>
    <t>FBgn0031664</t>
  </si>
  <si>
    <t>FBgn0017551</t>
  </si>
  <si>
    <t>FBgn0026634</t>
  </si>
  <si>
    <t>FBgn0037383</t>
  </si>
  <si>
    <t>FBgn0027873</t>
  </si>
  <si>
    <t>FBgn0027592</t>
  </si>
  <si>
    <t>FBgn0037372</t>
  </si>
  <si>
    <t>FBgn0039125</t>
  </si>
  <si>
    <t>FBgn0011774</t>
  </si>
  <si>
    <t>FBgn0040228</t>
  </si>
  <si>
    <t>FBgn0031882</t>
  </si>
  <si>
    <t>FBgn0038344</t>
  </si>
  <si>
    <t>FBgn0035149</t>
  </si>
  <si>
    <t>FBgn0261068</t>
  </si>
  <si>
    <t>FBgn0051633</t>
  </si>
  <si>
    <t>FBgn0038233</t>
  </si>
  <si>
    <t>FBgn0054001</t>
  </si>
  <si>
    <t>FBgn0039459</t>
  </si>
  <si>
    <t>FBgn0037364</t>
  </si>
  <si>
    <t>FBgn0037550</t>
  </si>
  <si>
    <t>FBgn0033337</t>
  </si>
  <si>
    <t>FBgn0038584</t>
  </si>
  <si>
    <t>FBgn0004597</t>
  </si>
  <si>
    <t>FBgn0024222</t>
  </si>
  <si>
    <t>FBgn0011741</t>
  </si>
  <si>
    <t>FBgn0037578</t>
  </si>
  <si>
    <t>FBgn0034310</t>
  </si>
  <si>
    <t>FBgn0032883</t>
  </si>
  <si>
    <t>FBgn0030365</t>
  </si>
  <si>
    <t>FBgn0039867</t>
  </si>
  <si>
    <t>FBgn0015618</t>
  </si>
  <si>
    <t>FBgn0266580</t>
  </si>
  <si>
    <t>FBgn0261065</t>
  </si>
  <si>
    <t>FBgn0037371</t>
  </si>
  <si>
    <t>FBgn0033566</t>
  </si>
  <si>
    <t>FBgn0002791</t>
  </si>
  <si>
    <t>FBgn0030969</t>
  </si>
  <si>
    <t>FBgn0039004</t>
  </si>
  <si>
    <t>FBgn0029861</t>
  </si>
  <si>
    <t>FBgn0050169</t>
  </si>
  <si>
    <t>FBgn0037359</t>
  </si>
  <si>
    <t>FBgn0026433</t>
  </si>
  <si>
    <t>FBgn0010287</t>
  </si>
  <si>
    <t>FBgn0031909</t>
  </si>
  <si>
    <t>FBgn0266671</t>
  </si>
  <si>
    <t>FBgn0039566</t>
  </si>
  <si>
    <t>FBgn0050390</t>
  </si>
  <si>
    <t>FBgn0027841</t>
  </si>
  <si>
    <t>FBgn0013717</t>
  </si>
  <si>
    <t>FBgn0086613</t>
  </si>
  <si>
    <t>FBgn0032907</t>
  </si>
  <si>
    <t>FBgn0085212</t>
  </si>
  <si>
    <t>FBgn0004101</t>
  </si>
  <si>
    <t>FBgn0259789</t>
  </si>
  <si>
    <t>FBgn0040751</t>
  </si>
  <si>
    <t>FBgn0030465</t>
  </si>
  <si>
    <t>FBgn0030945</t>
  </si>
  <si>
    <t>FBgn0040298</t>
  </si>
  <si>
    <t>FBgn0033554</t>
  </si>
  <si>
    <t>FBgn0010316</t>
  </si>
  <si>
    <t>FBgn0032863</t>
  </si>
  <si>
    <t>FBgn0021761</t>
  </si>
  <si>
    <t>FBgn0262167</t>
  </si>
  <si>
    <t>FBgn0025111</t>
  </si>
  <si>
    <t>FBgn0020278</t>
  </si>
  <si>
    <t>FBgn0037569</t>
  </si>
  <si>
    <t>FBgn0024912</t>
  </si>
  <si>
    <t>FBgn0032339</t>
  </si>
  <si>
    <t>FBgn0051368</t>
  </si>
  <si>
    <t>FBgn0024191</t>
  </si>
  <si>
    <t>FBgn0033842</t>
  </si>
  <si>
    <t>FBgn0031456</t>
  </si>
  <si>
    <t>FBgn0263667</t>
  </si>
  <si>
    <t>FBgn0029825</t>
  </si>
  <si>
    <t>FBgn0032691</t>
  </si>
  <si>
    <t>FBgn0035754</t>
  </si>
  <si>
    <t>FBgn0037554</t>
  </si>
  <si>
    <t>FBgn0035923</t>
  </si>
  <si>
    <t>FBgn0030793</t>
  </si>
  <si>
    <t>FBgn0026582</t>
  </si>
  <si>
    <t>FBgn0036263</t>
  </si>
  <si>
    <t>FBgn0052707</t>
  </si>
  <si>
    <t>FBgn0262166</t>
  </si>
  <si>
    <t>FBgn0259982</t>
  </si>
  <si>
    <t>FBgn0039067</t>
  </si>
  <si>
    <t>FBgn0031834</t>
  </si>
  <si>
    <t>FBgn0030121</t>
  </si>
  <si>
    <t>FBgn0052438</t>
  </si>
  <si>
    <t>FBgn0043001</t>
  </si>
  <si>
    <t>FBgn0011660</t>
  </si>
  <si>
    <t>FBgn0032780</t>
  </si>
  <si>
    <t>FBgn0032813</t>
  </si>
  <si>
    <t>FBgn0037622</t>
  </si>
  <si>
    <t>FBgn0026402</t>
  </si>
  <si>
    <t>FBgn0037275</t>
  </si>
  <si>
    <t>FBgn0262717</t>
  </si>
  <si>
    <t>FBgn0003984</t>
  </si>
  <si>
    <t>FBgn0039747</t>
  </si>
  <si>
    <t>FBgn0041174</t>
  </si>
  <si>
    <t>FBgn0041100</t>
  </si>
  <si>
    <t>FBgn0038590</t>
  </si>
  <si>
    <t>FBgn0033686</t>
  </si>
  <si>
    <t>FBgn0033885</t>
  </si>
  <si>
    <t>FBgn0004870</t>
  </si>
  <si>
    <t>FBgn0038385</t>
  </si>
  <si>
    <t>FBgn0004860</t>
  </si>
  <si>
    <t>FBgn0038202</t>
  </si>
  <si>
    <t>FBgn0000287</t>
  </si>
  <si>
    <t>FBgn0263780</t>
  </si>
  <si>
    <t>FBgn0011582</t>
  </si>
  <si>
    <t>FBgn0034647</t>
  </si>
  <si>
    <t>FBgn0087007</t>
  </si>
  <si>
    <t>FBgn0033527</t>
  </si>
  <si>
    <t>FBgn0034564</t>
  </si>
  <si>
    <t>FBgn0027537</t>
  </si>
  <si>
    <t>FBgn0010315</t>
  </si>
  <si>
    <t>FBgn0005695</t>
  </si>
  <si>
    <t>FBgn0035025</t>
  </si>
  <si>
    <t>FBgn0010247</t>
  </si>
  <si>
    <t>FBgn0039559</t>
  </si>
  <si>
    <t>FBgn0033757</t>
  </si>
  <si>
    <t>FBgn0024314</t>
  </si>
  <si>
    <t>FBgn0039120</t>
  </si>
  <si>
    <t>FBgn0033401</t>
  </si>
  <si>
    <t>FBgn0026207</t>
  </si>
  <si>
    <t>FBgn0039271</t>
  </si>
  <si>
    <t>FBgn0263697</t>
  </si>
  <si>
    <t>FBgn0030269</t>
  </si>
  <si>
    <t>FBgn0003687</t>
  </si>
  <si>
    <t>FBgn0000524</t>
  </si>
  <si>
    <t>FBgn0027505</t>
  </si>
  <si>
    <t>FBgn0033350</t>
  </si>
  <si>
    <t>FBgn0040236</t>
  </si>
  <si>
    <t>FBgn0030858</t>
  </si>
  <si>
    <t>FBgn0086444</t>
  </si>
  <si>
    <t>FBgn0032054</t>
  </si>
  <si>
    <t>FBgn0038578</t>
  </si>
  <si>
    <t>FBgn0015299</t>
  </si>
  <si>
    <t>FBgn0013531</t>
  </si>
  <si>
    <t>FBgn0026722</t>
  </si>
  <si>
    <t>FBgn0003978</t>
  </si>
  <si>
    <t>FBgn0034646</t>
  </si>
  <si>
    <t>FBgn0036893</t>
  </si>
  <si>
    <t>FBgn0034312</t>
  </si>
  <si>
    <t>FBgn0261111</t>
  </si>
  <si>
    <t>FBgn0260771</t>
  </si>
  <si>
    <t>FBgn0037882</t>
  </si>
  <si>
    <t>FBgn0031773</t>
  </si>
  <si>
    <t>FBgn0001301</t>
  </si>
  <si>
    <t>FBgn0034430</t>
  </si>
  <si>
    <t>FBgn0033155</t>
  </si>
  <si>
    <t>FBgn0042085</t>
  </si>
  <si>
    <t>FBgn0036512</t>
  </si>
  <si>
    <t>FBgn0035762</t>
  </si>
  <si>
    <t>FBgn0038274</t>
  </si>
  <si>
    <t>FBgn0029840</t>
  </si>
  <si>
    <t>FBgn0036818</t>
  </si>
  <si>
    <t>FBgn0039654</t>
  </si>
  <si>
    <t>FBgn0010356</t>
  </si>
  <si>
    <t>FBgn0038722</t>
  </si>
  <si>
    <t>FBgn0027868</t>
  </si>
  <si>
    <t>FBgn0032194</t>
  </si>
  <si>
    <t>FBgn0033316</t>
  </si>
  <si>
    <t>FBgn0086895</t>
  </si>
  <si>
    <t>FBgn0024909</t>
  </si>
  <si>
    <t>FBgn0027617</t>
  </si>
  <si>
    <t>FBgn0010660</t>
  </si>
  <si>
    <t>FBgn0034853</t>
  </si>
  <si>
    <t>FBgn0038475</t>
  </si>
  <si>
    <t>FBgn0052221</t>
  </si>
  <si>
    <t>FBgn0040087</t>
  </si>
  <si>
    <t>FBgn0027524</t>
  </si>
  <si>
    <t>FBgn0025674</t>
  </si>
  <si>
    <t>FBgn0032204</t>
  </si>
  <si>
    <t>FBgn0029789</t>
  </si>
  <si>
    <t>FBgn0030323</t>
  </si>
  <si>
    <t>FBgn0032016</t>
  </si>
  <si>
    <t>FBgn0033971</t>
  </si>
  <si>
    <t>FBgn0038673</t>
  </si>
  <si>
    <t>FBgn0266674</t>
  </si>
  <si>
    <t>FBgn0030768</t>
  </si>
  <si>
    <t>FBgn0037109</t>
  </si>
  <si>
    <t>FBgn0025716</t>
  </si>
  <si>
    <t>FBgn0034728</t>
  </si>
  <si>
    <t>FBgn0051040</t>
  </si>
  <si>
    <t>FBgn0031972</t>
  </si>
  <si>
    <t>FBgn0037679</t>
  </si>
  <si>
    <t>FBgn0002775</t>
  </si>
  <si>
    <t>FBgn0033698</t>
  </si>
  <si>
    <t>FBgn0052133</t>
  </si>
  <si>
    <t>FBgn0036207</t>
  </si>
  <si>
    <t>FBgn0046706</t>
  </si>
  <si>
    <t>FBgn0035407</t>
  </si>
  <si>
    <t>FBgn0004832</t>
  </si>
  <si>
    <t>FBgn0035993</t>
  </si>
  <si>
    <t>FBgn0038532</t>
  </si>
  <si>
    <t>FBgn0001323</t>
  </si>
  <si>
    <t>FBgn0051955</t>
  </si>
  <si>
    <t>FBgn0001324</t>
  </si>
  <si>
    <t>FBgn0037981</t>
  </si>
  <si>
    <t>FBgn0038303</t>
  </si>
  <si>
    <t>FBgn0052791</t>
  </si>
  <si>
    <t>FBgn0266673</t>
  </si>
  <si>
    <t>FBgn0032749</t>
  </si>
  <si>
    <t>FBgn0032822</t>
  </si>
  <si>
    <t>FBgn0004577</t>
  </si>
  <si>
    <t>FBgn0037481</t>
  </si>
  <si>
    <t>FBgn0004197</t>
  </si>
  <si>
    <t>FBgn0038760</t>
  </si>
  <si>
    <t>FBgn0262029</t>
  </si>
  <si>
    <t>FBgn0029800</t>
  </si>
  <si>
    <t>FBgn0000658</t>
  </si>
  <si>
    <t>FBgn0031876</t>
  </si>
  <si>
    <t>FBgn0033763</t>
  </si>
  <si>
    <t>FBgn0038168</t>
  </si>
  <si>
    <t>FBgn0038511</t>
  </si>
  <si>
    <t>FBgn0032688</t>
  </si>
  <si>
    <t>FBgn0003900</t>
  </si>
  <si>
    <t>FBgn0039710</t>
  </si>
  <si>
    <t>FBgn0259101</t>
  </si>
  <si>
    <t>FBgn0260397</t>
  </si>
  <si>
    <t>FBgn0044046</t>
  </si>
  <si>
    <t>FBgn0030320</t>
  </si>
  <si>
    <t>FBgn0033836</t>
  </si>
  <si>
    <t>FBgn0024698</t>
  </si>
  <si>
    <t>FBgn0260475</t>
  </si>
  <si>
    <t>FBgn0028372</t>
  </si>
  <si>
    <t>FBgn0034225</t>
  </si>
  <si>
    <t>FBgn0263968</t>
  </si>
  <si>
    <t>FBgn0261987</t>
  </si>
  <si>
    <t>FBgn0003977</t>
  </si>
  <si>
    <t>FBgn0035445</t>
  </si>
  <si>
    <t>FBgn0000257</t>
  </si>
  <si>
    <t>FBgn0263986</t>
  </si>
  <si>
    <t>FBgn0030891</t>
  </si>
  <si>
    <t>FBgn0261053</t>
  </si>
  <si>
    <t>FBgn0036987</t>
  </si>
  <si>
    <t>FBgn0051642</t>
  </si>
  <si>
    <t>FBgn0034939</t>
  </si>
  <si>
    <t>FBgn0036765</t>
  </si>
  <si>
    <t>FBgn0016131</t>
  </si>
  <si>
    <t>FBgn0036271</t>
  </si>
  <si>
    <t>FBgn0001229</t>
  </si>
  <si>
    <t>FBgn0036959</t>
  </si>
  <si>
    <t>FBgn0030055</t>
  </si>
  <si>
    <t>FBgn0041627</t>
  </si>
  <si>
    <t>FBgn0017430</t>
  </si>
  <si>
    <t>FBgn0001085</t>
  </si>
  <si>
    <t>FBgn0035027</t>
  </si>
  <si>
    <t>FBgn0030955</t>
  </si>
  <si>
    <t>FBgn0011566</t>
  </si>
  <si>
    <t>FBgn0259233</t>
  </si>
  <si>
    <t>FBgn0027503</t>
  </si>
  <si>
    <t>FBgn0036768</t>
  </si>
  <si>
    <t>FBgn0260639</t>
  </si>
  <si>
    <t>FBgn0034417</t>
  </si>
  <si>
    <t>FBgn0028387</t>
  </si>
  <si>
    <t>FBgn0000163</t>
  </si>
  <si>
    <t>FBgn0005386</t>
  </si>
  <si>
    <t>FBgn0086898</t>
  </si>
  <si>
    <t>FBgn0263738</t>
  </si>
  <si>
    <t>FBgn0002932</t>
  </si>
  <si>
    <t>FBgn0039920</t>
  </si>
  <si>
    <t>FBgn0000463</t>
  </si>
  <si>
    <t>FBgn0031652</t>
  </si>
  <si>
    <t>FBgn0052191</t>
  </si>
  <si>
    <t>FBgn0031281</t>
  </si>
  <si>
    <t>FBgn0086698</t>
  </si>
  <si>
    <t>FBgn0029798</t>
  </si>
  <si>
    <t>FBgn0010407</t>
  </si>
  <si>
    <t>FBgn0036897</t>
  </si>
  <si>
    <t>FBgn0032230</t>
  </si>
  <si>
    <t>FBgn0034631</t>
  </si>
  <si>
    <t>FBgn0032685</t>
  </si>
  <si>
    <t>FBgn0085443</t>
  </si>
  <si>
    <t>FBgn0026374</t>
  </si>
  <si>
    <t>FBgn0039631</t>
  </si>
  <si>
    <t>FBgn0040308</t>
  </si>
  <si>
    <t>FBgn0051687</t>
  </si>
  <si>
    <t>FBgn0264272</t>
  </si>
  <si>
    <t>FBgn0262866</t>
  </si>
  <si>
    <t>FBgn0015380</t>
  </si>
  <si>
    <t>FBgn0004837</t>
  </si>
  <si>
    <t>FBgn0263601</t>
  </si>
  <si>
    <t>FBgn0033273</t>
  </si>
  <si>
    <t>FBgn0261387</t>
  </si>
  <si>
    <t>FBgn0029939</t>
  </si>
  <si>
    <t>FBgn0015402</t>
  </si>
  <si>
    <t>FBgn0050295</t>
  </si>
  <si>
    <t>FBgn0024329</t>
  </si>
  <si>
    <t>FBgn0000157</t>
  </si>
  <si>
    <t>FBgn0015838</t>
  </si>
  <si>
    <t>FBgn0262139</t>
  </si>
  <si>
    <t>FBgn0026369</t>
  </si>
  <si>
    <t>FBgn0030961</t>
  </si>
  <si>
    <t>FBgn0003716</t>
  </si>
  <si>
    <t>FBgn0085422</t>
  </si>
  <si>
    <t>FBgn0034988</t>
  </si>
  <si>
    <t>FBgn0052544</t>
  </si>
  <si>
    <t>FBgn0034793</t>
  </si>
  <si>
    <t>FBgn0039347</t>
  </si>
  <si>
    <t>FBgn0261570</t>
  </si>
  <si>
    <t>FBgn0261953</t>
  </si>
  <si>
    <t>FBgn0024913</t>
  </si>
  <si>
    <t>FBgn0034406</t>
  </si>
  <si>
    <t>FBgn0024836</t>
  </si>
  <si>
    <t>FBgn0001225</t>
  </si>
  <si>
    <t>FBgn0003396</t>
  </si>
  <si>
    <t>FBgn0016123</t>
  </si>
  <si>
    <t>FBgn0010269</t>
  </si>
  <si>
    <t>FBgn0005664</t>
  </si>
  <si>
    <t>FBgn0036844</t>
  </si>
  <si>
    <t>FBgn0001224</t>
  </si>
  <si>
    <t>FBgn0003169</t>
  </si>
  <si>
    <t>FBgn0024997</t>
  </si>
  <si>
    <t>FBgn0000499</t>
  </si>
  <si>
    <t>FBgn0051950</t>
  </si>
  <si>
    <t>FBgn0037539</t>
  </si>
  <si>
    <t>FBgn0011672</t>
  </si>
  <si>
    <t>FBgn0027565</t>
  </si>
  <si>
    <t>FBgn0039110</t>
  </si>
  <si>
    <t>FBgn0030894</t>
  </si>
  <si>
    <t>FBgn0037548</t>
  </si>
  <si>
    <t>FBgn0012051</t>
  </si>
  <si>
    <t>FBgn0028375</t>
  </si>
  <si>
    <t>FBgn0003317</t>
  </si>
  <si>
    <t>FBgn0036667</t>
  </si>
  <si>
    <t>FBgn0011648</t>
  </si>
  <si>
    <t>FBgn0044871</t>
  </si>
  <si>
    <t>FBgn0039302</t>
  </si>
  <si>
    <t>FBgn0031951</t>
  </si>
  <si>
    <t>FBgn0037231</t>
  </si>
  <si>
    <t>FBgn0027512</t>
  </si>
  <si>
    <t>FBgn0028717</t>
  </si>
  <si>
    <t>FBgn0033210</t>
  </si>
  <si>
    <t>FBgn0085370</t>
  </si>
  <si>
    <t>FBgn0027548</t>
  </si>
  <si>
    <t>FBgn0016641</t>
  </si>
  <si>
    <t>FBgn0037770</t>
  </si>
  <si>
    <t>FBgn0039773</t>
  </si>
  <si>
    <t>FBgn0024371</t>
  </si>
  <si>
    <t>FBgn0024179</t>
  </si>
  <si>
    <t>FBgn0037647</t>
  </si>
  <si>
    <t>FBgn0033538</t>
  </si>
  <si>
    <t>FBgn0004584</t>
  </si>
  <si>
    <t>FBgn0067864</t>
  </si>
  <si>
    <t>FBgn0039227</t>
  </si>
  <si>
    <t>FBgn0036448</t>
  </si>
  <si>
    <t>FBgn0037150</t>
  </si>
  <si>
    <t>FBgn0016697</t>
  </si>
  <si>
    <t>FBgn0038692</t>
  </si>
  <si>
    <t>FBgn0038046</t>
  </si>
  <si>
    <t>FBgn0026751</t>
  </si>
  <si>
    <t>FBgn0028691</t>
  </si>
  <si>
    <t>FBgn0003044</t>
  </si>
  <si>
    <t>FBgn0013983</t>
  </si>
  <si>
    <t>FBgn0033457</t>
  </si>
  <si>
    <t>FBgn0024248</t>
  </si>
  <si>
    <t>FBgn0039270</t>
  </si>
  <si>
    <t>FBgn0035589</t>
  </si>
  <si>
    <t>FBgn0033690</t>
  </si>
  <si>
    <t>FBgn0030693</t>
  </si>
  <si>
    <t>FBgn0040080</t>
  </si>
  <si>
    <t>FBgn0039907</t>
  </si>
  <si>
    <t>FBgn0026015</t>
  </si>
  <si>
    <t>FBgn0026192</t>
  </si>
  <si>
    <t>FBgn0032157</t>
  </si>
  <si>
    <t>FBgn0016038</t>
  </si>
  <si>
    <t>FBgn0038586</t>
  </si>
  <si>
    <t>FBgn0000479</t>
  </si>
  <si>
    <t>FBgn0033206</t>
  </si>
  <si>
    <t>FBgn0086346</t>
  </si>
  <si>
    <t>FBgn0023216</t>
  </si>
  <si>
    <t>FBgn0002284</t>
  </si>
  <si>
    <t>FBgn0033233</t>
  </si>
  <si>
    <t>FBgn0022027</t>
  </si>
  <si>
    <t>FBgn0051155</t>
  </si>
  <si>
    <t>FBgn0036805</t>
  </si>
  <si>
    <t>FBgn0038387</t>
  </si>
  <si>
    <t>FBgn0037655</t>
  </si>
  <si>
    <t>FBgn0022942</t>
  </si>
  <si>
    <t>FBgn0039402</t>
  </si>
  <si>
    <t>FBgn0261787</t>
  </si>
  <si>
    <t>FBgn0017572</t>
  </si>
  <si>
    <t>FBgn0038251</t>
  </si>
  <si>
    <t>FBgn0260799</t>
  </si>
  <si>
    <t>FBgn0032812</t>
  </si>
  <si>
    <t>FBgn0261396</t>
  </si>
  <si>
    <t>FBgn0030631</t>
  </si>
  <si>
    <t>FBgn0034744</t>
  </si>
  <si>
    <t>FBgn0032924</t>
  </si>
  <si>
    <t>FBgn0023174</t>
  </si>
  <si>
    <t>FBgn0039711</t>
  </si>
  <si>
    <t>FBgn0005536</t>
  </si>
  <si>
    <t>FBgn0036624</t>
  </si>
  <si>
    <t>FBgn0036666</t>
  </si>
  <si>
    <t>FBgn0033846</t>
  </si>
  <si>
    <t>FBgn0036740</t>
  </si>
  <si>
    <t>FBgn0029853</t>
  </si>
  <si>
    <t>FBgn0004687</t>
  </si>
  <si>
    <t>FBgn0031710</t>
  </si>
  <si>
    <t>FBgn0262743</t>
  </si>
  <si>
    <t>FBgn0033754</t>
  </si>
  <si>
    <t>FBgn0035251</t>
  </si>
  <si>
    <t>FBgn0036828</t>
  </si>
  <si>
    <t>FBgn0029715</t>
  </si>
  <si>
    <t>FBgn0000520</t>
  </si>
  <si>
    <t>FBgn0035715</t>
  </si>
  <si>
    <t>FBgn0034527</t>
  </si>
  <si>
    <t>FBgn0011573</t>
  </si>
  <si>
    <t>FBgn0038300</t>
  </si>
  <si>
    <t>FBgn0000259</t>
  </si>
  <si>
    <t>FBgn0266572</t>
  </si>
  <si>
    <t>FBgn0028695</t>
  </si>
  <si>
    <t>FBgn0033000</t>
  </si>
  <si>
    <t>FBgn0014018</t>
  </si>
  <si>
    <t>FBgn0033616</t>
  </si>
  <si>
    <t>FBgn0044047</t>
  </si>
  <si>
    <t>FBgn0036386</t>
  </si>
  <si>
    <t>FBgn0086656</t>
  </si>
  <si>
    <t>FBgn0039065</t>
  </si>
  <si>
    <t>FBgn0003514</t>
  </si>
  <si>
    <t>FBgn0037998</t>
  </si>
  <si>
    <t>FBgn0020238</t>
  </si>
  <si>
    <t>FBgn0036811</t>
  </si>
  <si>
    <t>FBgn0001233</t>
  </si>
  <si>
    <t>FBgn0034231</t>
  </si>
  <si>
    <t>FBgn0004045</t>
  </si>
  <si>
    <t>FBgn0086908</t>
  </si>
  <si>
    <t>FBgn0005391</t>
  </si>
  <si>
    <t>FBgn0265574</t>
  </si>
  <si>
    <t>FBgn0004047</t>
  </si>
  <si>
    <t>FBgn0032475</t>
  </si>
  <si>
    <t>FBgn0034802</t>
  </si>
  <si>
    <t>FBgn0036395</t>
  </si>
  <si>
    <t>FBgn0004867</t>
  </si>
  <si>
    <t>FBgn0005198</t>
  </si>
  <si>
    <t>FBgn0014184</t>
  </si>
  <si>
    <t>FBgn0031536</t>
  </si>
  <si>
    <t>FBgn0031287</t>
  </si>
  <si>
    <t>FBgn0034814</t>
  </si>
  <si>
    <t>FBgn0004432</t>
  </si>
  <si>
    <t>FBgn0011655</t>
  </si>
  <si>
    <t>FBgn0038454</t>
  </si>
  <si>
    <t>FBgn0250753</t>
  </si>
  <si>
    <t>FBgn0026080</t>
  </si>
  <si>
    <t>FBgn0016685</t>
  </si>
  <si>
    <t>FBgn0015664</t>
  </si>
  <si>
    <t>FBgn0000181</t>
  </si>
  <si>
    <t>FBgn0027784</t>
  </si>
  <si>
    <t>FBgn0015268</t>
  </si>
  <si>
    <t>FBgn0039357</t>
  </si>
  <si>
    <t>FBgn0000139</t>
  </si>
  <si>
    <t>FBgn0038658</t>
  </si>
  <si>
    <t>FBgn0266722</t>
  </si>
  <si>
    <t>FBgn0000318</t>
  </si>
  <si>
    <t>FBgn0261049</t>
  </si>
  <si>
    <t>FBgn0030600</t>
  </si>
  <si>
    <t>FBgn0026879</t>
  </si>
  <si>
    <t>FBgn0001320</t>
  </si>
  <si>
    <t>FBgn0033380</t>
  </si>
  <si>
    <t>FBgn0039735</t>
  </si>
  <si>
    <t>FBgn0031006</t>
  </si>
  <si>
    <t>FBgn0030672</t>
  </si>
  <si>
    <t>FBgn0000567</t>
  </si>
  <si>
    <t>FBgn0003261</t>
  </si>
  <si>
    <t>FBgn0030345</t>
  </si>
  <si>
    <t>FBgn0004419</t>
  </si>
  <si>
    <t>FBgn0031598</t>
  </si>
  <si>
    <t>FBgn0003330</t>
  </si>
  <si>
    <t>FBgn0033777</t>
  </si>
  <si>
    <t>FBgn0035851</t>
  </si>
  <si>
    <t>FBgn0046214</t>
  </si>
  <si>
    <t>FBgn0023518</t>
  </si>
  <si>
    <t>FBgn0041775</t>
  </si>
  <si>
    <t>FBgn0037944</t>
  </si>
  <si>
    <t>FBgn0037468</t>
  </si>
  <si>
    <t>FBgn0033935</t>
  </si>
  <si>
    <t>FBgn0000370</t>
  </si>
  <si>
    <t>FBgn0051922</t>
  </si>
  <si>
    <t>FBgn0052068</t>
  </si>
  <si>
    <t>FBgn0037978</t>
  </si>
  <si>
    <t>FBgn0035121</t>
  </si>
  <si>
    <t>FBgn0002723</t>
  </si>
  <si>
    <t>FBgn0010621</t>
  </si>
  <si>
    <t>FBgn0026263</t>
  </si>
  <si>
    <t>FBgn0025700</t>
  </si>
  <si>
    <t>FBgn0031628</t>
  </si>
  <si>
    <t>FBgn0040623</t>
  </si>
  <si>
    <t>FBgn0030657</t>
  </si>
  <si>
    <t>FBgn0022959</t>
  </si>
  <si>
    <t>FBgn0250755</t>
  </si>
  <si>
    <t>FBgn0026418</t>
  </si>
  <si>
    <t>FBgn0086655</t>
  </si>
  <si>
    <t>FBgn0001220</t>
  </si>
  <si>
    <t>FBgn0004573</t>
  </si>
  <si>
    <t>FBgn0001215</t>
  </si>
  <si>
    <t>FBgn0259239</t>
  </si>
  <si>
    <t>FBgn0030311</t>
  </si>
  <si>
    <t>FBgn0003499</t>
  </si>
  <si>
    <t>FBgn0041094</t>
  </si>
  <si>
    <t>FBgn0039530</t>
  </si>
  <si>
    <t>FBgn0031675</t>
  </si>
  <si>
    <t>FBgn0037102</t>
  </si>
  <si>
    <t>FBgn0024944</t>
  </si>
  <si>
    <t>FBgn0032746</t>
  </si>
  <si>
    <t>FBgn0019985</t>
  </si>
  <si>
    <t>FBgn0036918</t>
  </si>
  <si>
    <t>FBgn0001226</t>
  </si>
  <si>
    <t>FBgn0031497</t>
  </si>
  <si>
    <t>FBgn0000659</t>
  </si>
  <si>
    <t>FBgn0029002</t>
  </si>
  <si>
    <t>FBgn0024188</t>
  </si>
  <si>
    <t>FBgn0001230</t>
  </si>
  <si>
    <t>FBgn0030086</t>
  </si>
  <si>
    <t>FBgn0031818</t>
  </si>
  <si>
    <t>FBgn0026533</t>
  </si>
  <si>
    <t>FBgn0261792</t>
  </si>
  <si>
    <t>FBgn0022893</t>
  </si>
  <si>
    <t>FBgn0001099</t>
  </si>
  <si>
    <t>FBgn0036661</t>
  </si>
  <si>
    <t>FBgn0039705</t>
  </si>
  <si>
    <t>FBgn0000575</t>
  </si>
  <si>
    <t>FBgn0033929</t>
  </si>
  <si>
    <t>FBgn0259139</t>
  </si>
  <si>
    <t>FBgn0037710</t>
  </si>
  <si>
    <t>FBgn0030306</t>
  </si>
  <si>
    <t>FBgn0029512</t>
  </si>
  <si>
    <t>FBgn0051300</t>
  </si>
  <si>
    <t>FBgn0029664</t>
  </si>
  <si>
    <t>FBgn0004587</t>
  </si>
  <si>
    <t>FBgn0035965</t>
  </si>
  <si>
    <t>FBgn0027359</t>
  </si>
  <si>
    <t>FBgn0038870</t>
  </si>
  <si>
    <t>FBgn0004237</t>
  </si>
  <si>
    <t>FBgn0261530</t>
  </si>
  <si>
    <t>FBgn0039861</t>
  </si>
  <si>
    <t>FBgn0263231</t>
  </si>
  <si>
    <t>FBgn0004913</t>
  </si>
  <si>
    <t>FBgn0010282</t>
  </si>
  <si>
    <t>FBgn0033160</t>
  </si>
  <si>
    <t>FBgn0032586</t>
  </si>
  <si>
    <t>FBgn0035141</t>
  </si>
  <si>
    <t>FBgn0036318</t>
  </si>
  <si>
    <t>FBgn0052479</t>
  </si>
  <si>
    <t>FBgn0010551</t>
  </si>
  <si>
    <t>FBgn0001169</t>
  </si>
  <si>
    <t>FBgn0031776</t>
  </si>
  <si>
    <t>FBgn0030800</t>
  </si>
  <si>
    <t>FBgn0053265</t>
  </si>
  <si>
    <t>FBgn0026873</t>
  </si>
  <si>
    <t>FBgn0051997</t>
  </si>
  <si>
    <t>FBgn0030451</t>
  </si>
  <si>
    <t>FBgn0002069</t>
  </si>
  <si>
    <t>FBgn0037538</t>
  </si>
  <si>
    <t>FBgn0039558</t>
  </si>
  <si>
    <t>FBgn0024183</t>
  </si>
  <si>
    <t>FBgn0029079</t>
  </si>
  <si>
    <t>FBgn0021895</t>
  </si>
  <si>
    <t>FBgn0036301</t>
  </si>
  <si>
    <t>FBgn0010741</t>
  </si>
  <si>
    <t>FBgn0033607</t>
  </si>
  <si>
    <t>FBgn0087035</t>
  </si>
  <si>
    <t>FBgn0025830</t>
  </si>
  <si>
    <t>FBgn0024556</t>
  </si>
  <si>
    <t>FBgn0000114</t>
  </si>
  <si>
    <t>FBgn0037051</t>
  </si>
  <si>
    <t>FBgn0039732</t>
  </si>
  <si>
    <t>FBgn0028734</t>
  </si>
  <si>
    <t>FBgn0034918</t>
  </si>
  <si>
    <t>FBgn0030321</t>
  </si>
  <si>
    <t>FBgn0039601</t>
  </si>
  <si>
    <t>FBgn0034066</t>
  </si>
  <si>
    <t>FBgn0058191</t>
  </si>
  <si>
    <t>FBgn0032640</t>
  </si>
  <si>
    <t>FBgn0037384</t>
  </si>
  <si>
    <t>FBgn0023549</t>
  </si>
  <si>
    <t>FBgn0029905</t>
  </si>
  <si>
    <t>FBgn0011586</t>
  </si>
  <si>
    <t>FBgn0035997</t>
  </si>
  <si>
    <t>FBgn0261618</t>
  </si>
  <si>
    <t>FBgn0061469</t>
  </si>
  <si>
    <t>FBgn0038196</t>
  </si>
  <si>
    <t>FBgn0264691</t>
  </si>
  <si>
    <t>FBgn0031689</t>
  </si>
  <si>
    <t>FBgn0036277</t>
  </si>
  <si>
    <t>FBgn0011290</t>
  </si>
  <si>
    <t>FBgn0001276</t>
  </si>
  <si>
    <t>FBgn0037632</t>
  </si>
  <si>
    <t>FBgn0035953</t>
  </si>
  <si>
    <t>FBgn0035720</t>
  </si>
  <si>
    <t>FBgn0034572</t>
  </si>
  <si>
    <t>FBgn0037262</t>
  </si>
  <si>
    <t>FBgn0030053</t>
  </si>
  <si>
    <t>FBgn0035603</t>
  </si>
  <si>
    <t>FBgn0261383</t>
  </si>
  <si>
    <t>FBgn0015019</t>
  </si>
  <si>
    <t>FBgn0000376</t>
  </si>
  <si>
    <t>FBgn0027329</t>
  </si>
  <si>
    <t>FBgn0040372</t>
  </si>
  <si>
    <t>FBgn0039163</t>
  </si>
  <si>
    <t>FBgn0038576</t>
  </si>
  <si>
    <t>FBgn0031036</t>
  </si>
  <si>
    <t>FBgn0038149</t>
  </si>
  <si>
    <t>FBgn0034964</t>
  </si>
  <si>
    <t>FBgn0033317</t>
  </si>
  <si>
    <t>FBgn0260749</t>
  </si>
  <si>
    <t>FBgn0031356</t>
  </si>
  <si>
    <t>FBgn0026149</t>
  </si>
  <si>
    <t>FBgn0051104</t>
  </si>
  <si>
    <t>FBgn0028507</t>
  </si>
  <si>
    <t>FBgn0027080</t>
  </si>
  <si>
    <t>FBgn0033605</t>
  </si>
  <si>
    <t>FBgn0032444</t>
  </si>
  <si>
    <t>FBgn0261797</t>
  </si>
  <si>
    <t>FBgn0038304</t>
  </si>
  <si>
    <t>FBgn0000283</t>
  </si>
  <si>
    <t>FBgn0031106</t>
  </si>
  <si>
    <t>FBgn0039977</t>
  </si>
  <si>
    <t>FBgn0035059</t>
  </si>
  <si>
    <t>FBgn0038745</t>
  </si>
  <si>
    <t>FBgn0037382</t>
  </si>
  <si>
    <t>FBgn0040907</t>
  </si>
  <si>
    <t>FBgn0032485</t>
  </si>
  <si>
    <t>FBgn0003676</t>
  </si>
  <si>
    <t>FBgn0261112</t>
  </si>
  <si>
    <t>FBgn0262739</t>
  </si>
  <si>
    <t>FBgn0038325</t>
  </si>
  <si>
    <t>FBgn0010774</t>
  </si>
  <si>
    <t>FBgn0024330</t>
  </si>
  <si>
    <t>FBgn0033208</t>
  </si>
  <si>
    <t>FBgn0039013</t>
  </si>
  <si>
    <t>FBgn0036580</t>
  </si>
  <si>
    <t>FBgn0030289</t>
  </si>
  <si>
    <t>FBgn0031883</t>
  </si>
  <si>
    <t>FBgn0034380</t>
  </si>
  <si>
    <t>FBgn0266019</t>
  </si>
  <si>
    <t>FBgn0031052</t>
  </si>
  <si>
    <t>FBgn0262114</t>
  </si>
  <si>
    <t>FBgn0034704</t>
  </si>
  <si>
    <t>FBgn0039509</t>
  </si>
  <si>
    <t>FBgn0263490</t>
  </si>
  <si>
    <t>FBgn0015527</t>
  </si>
  <si>
    <t>FBgn0034271</t>
  </si>
  <si>
    <t>FBgn0027081</t>
  </si>
  <si>
    <t>FBgn0037855</t>
  </si>
  <si>
    <t>FBgn0014189</t>
  </si>
  <si>
    <t>FBgn0004861</t>
  </si>
  <si>
    <t>FBgn0261791</t>
  </si>
  <si>
    <t>FBgn0043362</t>
  </si>
  <si>
    <t>FBgn0030518</t>
  </si>
  <si>
    <t>FBgn0031816</t>
  </si>
  <si>
    <t>FBgn0011336</t>
  </si>
  <si>
    <t>FBgn0003430</t>
  </si>
  <si>
    <t>FBgn0038976</t>
  </si>
  <si>
    <t>FBgn0005561</t>
  </si>
  <si>
    <t>FBgn0034277</t>
  </si>
  <si>
    <t>FBgn0034636</t>
  </si>
  <si>
    <t>FBgn0264694</t>
  </si>
  <si>
    <t>FBgn0004102</t>
  </si>
  <si>
    <t>FBgn0031629</t>
  </si>
  <si>
    <t>FBgn0051774</t>
  </si>
  <si>
    <t>FBgn0086683</t>
  </si>
  <si>
    <t>FBgn0260959</t>
  </si>
  <si>
    <t>FBgn0031020</t>
  </si>
  <si>
    <t>FBgn0038438</t>
  </si>
  <si>
    <t>FBgn0011327</t>
  </si>
  <si>
    <t>FBgn0029820</t>
  </si>
  <si>
    <t>FBgn0037555</t>
  </si>
  <si>
    <t>FBgn0085436</t>
  </si>
  <si>
    <t>FBgn0261067</t>
  </si>
  <si>
    <t>FBgn0050185</t>
  </si>
  <si>
    <t>FBgn0021768</t>
  </si>
  <si>
    <t>FBgn0033226</t>
  </si>
  <si>
    <t>FBgn0000426</t>
  </si>
  <si>
    <t>FBgn0031459</t>
  </si>
  <si>
    <t>FBgn0267791</t>
  </si>
  <si>
    <t>FBgn0028411</t>
  </si>
  <si>
    <t>FBgn0014037</t>
  </si>
  <si>
    <t>FBgn0035766</t>
  </si>
  <si>
    <t>FBgn0032799</t>
  </si>
  <si>
    <t>FBgn0003567</t>
  </si>
  <si>
    <t>FBgn0035323</t>
  </si>
  <si>
    <t>FBgn0010421</t>
  </si>
  <si>
    <t>FBgn0033062</t>
  </si>
  <si>
    <t>FBgn0015544</t>
  </si>
  <si>
    <t>FBgn0035692</t>
  </si>
  <si>
    <t>FBgn0259152</t>
  </si>
  <si>
    <t>FBgn0011837</t>
  </si>
  <si>
    <t>FBgn0017457</t>
  </si>
  <si>
    <t>FBgn0010339</t>
  </si>
  <si>
    <t>FBgn0030114</t>
  </si>
  <si>
    <t>FBgn0039528</t>
  </si>
  <si>
    <t>FBgn0011232</t>
  </si>
  <si>
    <t>FBgn0031304</t>
  </si>
  <si>
    <t>FBgn0038167</t>
  </si>
  <si>
    <t>FBgn0086856</t>
  </si>
  <si>
    <t>FBgn0266669</t>
  </si>
  <si>
    <t>FBgn0032292</t>
  </si>
  <si>
    <t>FBgn0033783</t>
  </si>
  <si>
    <t>FBgn0027088</t>
  </si>
  <si>
    <t>FBgn0036314</t>
  </si>
  <si>
    <t>FBgn0034259</t>
  </si>
  <si>
    <t>FBgn0034962</t>
  </si>
  <si>
    <t>FBgn0030318</t>
  </si>
  <si>
    <t>FBgn0033737</t>
  </si>
  <si>
    <t>FBgn0003638</t>
  </si>
  <si>
    <t>FBgn0036662</t>
  </si>
  <si>
    <t>FBgn0050122</t>
  </si>
  <si>
    <t>FBgn0031310</t>
  </si>
  <si>
    <t>FBgn0031452</t>
  </si>
  <si>
    <t>FBgn0037669</t>
  </si>
  <si>
    <t>FBgn0028648</t>
  </si>
  <si>
    <t>FBgn0034110</t>
  </si>
  <si>
    <t>FBgn0032646</t>
  </si>
  <si>
    <t>FBgn0035249</t>
  </si>
  <si>
    <t>FBgn0005649</t>
  </si>
  <si>
    <t>FBgn0031094</t>
  </si>
  <si>
    <t>FBgn0037261</t>
  </si>
  <si>
    <t>FBgn0035878</t>
  </si>
  <si>
    <t>FBgn0025571</t>
  </si>
  <si>
    <t>FBgn0031115</t>
  </si>
  <si>
    <t>FBgn0033029</t>
  </si>
  <si>
    <t>FBgn0022943</t>
  </si>
  <si>
    <t>FBgn0036827</t>
  </si>
  <si>
    <t>FBgn0031871</t>
  </si>
  <si>
    <t>FBgn0039849</t>
  </si>
  <si>
    <t>FBgn0035243</t>
  </si>
  <si>
    <t>FBgn0027087</t>
  </si>
  <si>
    <t>FBgn0032397</t>
  </si>
  <si>
    <t>FBgn0036515</t>
  </si>
  <si>
    <t>FBgn0266053</t>
  </si>
  <si>
    <t>FBgn0037094</t>
  </si>
  <si>
    <t>FBgn0037979</t>
  </si>
  <si>
    <t>FBgn0002031</t>
  </si>
  <si>
    <t>FBgn0260962</t>
  </si>
  <si>
    <t>FBgn0032703</t>
  </si>
  <si>
    <t>FBgn0037670</t>
  </si>
  <si>
    <t>FBgn0051076</t>
  </si>
  <si>
    <t>FBgn0020388</t>
  </si>
  <si>
    <t>FBgn0029979</t>
  </si>
  <si>
    <t>FBgn0014366</t>
  </si>
  <si>
    <t>FBgn0036373</t>
  </si>
  <si>
    <t>FBgn0031492</t>
  </si>
  <si>
    <t>FBgn0036272</t>
  </si>
  <si>
    <t>FBgn0039740</t>
  </si>
  <si>
    <t>FBgn0051716</t>
  </si>
  <si>
    <t>FBgn0028538</t>
  </si>
  <si>
    <t>FBgn0017550</t>
  </si>
  <si>
    <t>FBgn0033010</t>
  </si>
  <si>
    <t>FBgn0028550</t>
  </si>
  <si>
    <t>FBgn0031779</t>
  </si>
  <si>
    <t>FBgn0030878</t>
  </si>
  <si>
    <t>FBgn0000617</t>
  </si>
  <si>
    <t>FBgn0011640</t>
  </si>
  <si>
    <t>FBgn0024689</t>
  </si>
  <si>
    <t>FBgn0036671</t>
  </si>
  <si>
    <t>FBgn0034791</t>
  </si>
  <si>
    <t>FBgn0043900</t>
  </si>
  <si>
    <t>FBgn0036581</t>
  </si>
  <si>
    <t>FBgn0029131</t>
  </si>
  <si>
    <t>FBgn0036237</t>
  </si>
  <si>
    <t>FBgn0259168</t>
  </si>
  <si>
    <t>FBgn0005648</t>
  </si>
  <si>
    <t>FBgn0026090</t>
  </si>
  <si>
    <t>FBgn0030479</t>
  </si>
  <si>
    <t>FBgn0026713</t>
  </si>
  <si>
    <t>FBgn0266918</t>
  </si>
  <si>
    <t>FBgn0016698</t>
  </si>
  <si>
    <t>FBgn0261703</t>
  </si>
  <si>
    <t>FBgn0262517</t>
  </si>
  <si>
    <t>FBgn0036534</t>
  </si>
  <si>
    <t>FBgn0032030</t>
  </si>
  <si>
    <t>FBgn0259785</t>
  </si>
  <si>
    <t>FBgn0263599</t>
  </si>
  <si>
    <t>FBgn0086443</t>
  </si>
  <si>
    <t>FBgn0035145</t>
  </si>
  <si>
    <t>FBgn0030480</t>
  </si>
  <si>
    <t>FBgn0000629</t>
  </si>
  <si>
    <t>FBgn0031772</t>
  </si>
  <si>
    <t>FBgn0034084</t>
  </si>
  <si>
    <t>FBgn0015949</t>
  </si>
  <si>
    <t>FBgn0028970</t>
  </si>
  <si>
    <t>FBgn0051992</t>
  </si>
  <si>
    <t>FBgn0032499</t>
  </si>
  <si>
    <t>FBgn0038826</t>
  </si>
  <si>
    <t>FBgn0003742</t>
  </si>
  <si>
    <t>FBgn0031047</t>
  </si>
  <si>
    <t>FBgn0037022</t>
  </si>
  <si>
    <t>FBgn0025455</t>
  </si>
  <si>
    <t>FBgn0035461</t>
  </si>
  <si>
    <t>FBgn0045862</t>
  </si>
  <si>
    <t>FBgn0086779</t>
  </si>
  <si>
    <t>FBgn0004855</t>
  </si>
  <si>
    <t>FBgn0028467</t>
  </si>
  <si>
    <t>FBgn0035497</t>
  </si>
  <si>
    <t>FBgn0002283</t>
  </si>
  <si>
    <t>FBgn0039555</t>
  </si>
  <si>
    <t>FBgn0015793</t>
  </si>
  <si>
    <t>FBgn0032378</t>
  </si>
  <si>
    <t>FBgn0266672</t>
  </si>
  <si>
    <t>FBgn0030468</t>
  </si>
  <si>
    <t>FBgn0037657</t>
  </si>
  <si>
    <t>FBgn0027079</t>
  </si>
  <si>
    <t>FBgn0031051</t>
  </si>
  <si>
    <t>FBgn0040666</t>
  </si>
  <si>
    <t>FBgn0038056</t>
  </si>
  <si>
    <t>FBgn0036702</t>
  </si>
  <si>
    <t>FBgn0051935</t>
  </si>
  <si>
    <t>FBgn0034118</t>
  </si>
  <si>
    <t>FBgn0019949</t>
  </si>
  <si>
    <t>FBgn0037279</t>
  </si>
  <si>
    <t>FBgn0043010</t>
  </si>
  <si>
    <t>FBgn0051550</t>
  </si>
  <si>
    <t>FBgn0260860</t>
  </si>
  <si>
    <t>FBgn0264270</t>
  </si>
  <si>
    <t>FBgn0000057</t>
  </si>
  <si>
    <t>FBgn0040340</t>
  </si>
  <si>
    <t>FBgn0027375</t>
  </si>
  <si>
    <t>FBgn0020497</t>
  </si>
  <si>
    <t>FBgn0259482</t>
  </si>
  <si>
    <t>FBgn0031145</t>
  </si>
  <si>
    <t>FBgn0039214</t>
  </si>
  <si>
    <t>FBgn0263852</t>
  </si>
  <si>
    <t>FBgn0002521</t>
  </si>
  <si>
    <t>FBgn0033235</t>
  </si>
  <si>
    <t>FBgn0260862</t>
  </si>
  <si>
    <t>FBgn0038723</t>
  </si>
  <si>
    <t>FBgn0036374</t>
  </si>
  <si>
    <t>FBgn0027549</t>
  </si>
  <si>
    <t>FBgn0037297</t>
  </si>
  <si>
    <t>FBgn0035592</t>
  </si>
  <si>
    <t>FBgn0032635</t>
  </si>
  <si>
    <t>FBgn0027616</t>
  </si>
  <si>
    <t>FBgn0031420</t>
  </si>
  <si>
    <t>FBgn0000662</t>
  </si>
  <si>
    <t>FBgn0032017</t>
  </si>
  <si>
    <t>FBgn0264491</t>
  </si>
  <si>
    <t>FBgn0036973</t>
  </si>
  <si>
    <t>FBgn0034215</t>
  </si>
  <si>
    <t>FBgn0031873</t>
  </si>
  <si>
    <t>FBgn0036745</t>
  </si>
  <si>
    <t>FBgn0262871</t>
  </si>
  <si>
    <t>FBgn0001133</t>
  </si>
  <si>
    <t>FBgn0004698</t>
  </si>
  <si>
    <t>FBgn0033085</t>
  </si>
  <si>
    <t>FBgn0023511</t>
  </si>
  <si>
    <t>FBgn0267790</t>
  </si>
  <si>
    <t>FBgn0040230</t>
  </si>
  <si>
    <t>FBgn0086912</t>
  </si>
  <si>
    <t>FBgn0044020</t>
  </si>
  <si>
    <t>FBgn0032732</t>
  </si>
  <si>
    <t>FBgn0033609</t>
  </si>
  <si>
    <t>FBgn0031401</t>
  </si>
  <si>
    <t>FBgn0000546</t>
  </si>
  <si>
    <t>FBgn0002044</t>
  </si>
  <si>
    <t>FBgn0003862</t>
  </si>
  <si>
    <t>FBgn0035872</t>
  </si>
  <si>
    <t>FBgn0005616</t>
  </si>
  <si>
    <t>FBgn0037530</t>
  </si>
  <si>
    <t>FBgn0003042</t>
  </si>
  <si>
    <t>FBgn0027094</t>
  </si>
  <si>
    <t>FBgn0004652</t>
  </si>
  <si>
    <t>FBgn0032634</t>
  </si>
  <si>
    <t>FBgn0000179</t>
  </si>
  <si>
    <t>FBgn0026089</t>
  </si>
  <si>
    <t>FBgn0034950</t>
  </si>
  <si>
    <t>FBgn0027090</t>
  </si>
  <si>
    <t>FBgn0001104</t>
  </si>
  <si>
    <t>FBgn0039544</t>
  </si>
  <si>
    <t>FBgn0064766</t>
  </si>
  <si>
    <t>FBgn0261790</t>
  </si>
  <si>
    <t>FBgn0033264</t>
  </si>
  <si>
    <t>FBgn0037700</t>
  </si>
  <si>
    <t>FBgn0051211</t>
  </si>
  <si>
    <t>FBgn0023177</t>
  </si>
  <si>
    <t>FBgn0263352</t>
  </si>
  <si>
    <t>FBgn0036641</t>
  </si>
  <si>
    <t>FBgn0003891</t>
  </si>
  <si>
    <t>FBgn0000447</t>
  </si>
  <si>
    <t>FBgn0036039</t>
  </si>
  <si>
    <t>FBgn0030305</t>
  </si>
  <si>
    <t>FBgn0037108</t>
  </si>
  <si>
    <t>FBgn0261119</t>
  </si>
  <si>
    <t>FBgn0000611</t>
  </si>
  <si>
    <t>FBgn0015320</t>
  </si>
  <si>
    <t>FBgn0035088</t>
  </si>
  <si>
    <t>FBgn0035162</t>
  </si>
  <si>
    <t>FBgn0029718</t>
  </si>
  <si>
    <t>FBgn0039337</t>
  </si>
  <si>
    <t>FBgn0024285</t>
  </si>
  <si>
    <t>FBgn0025463</t>
  </si>
  <si>
    <t>FBgn0039210</t>
  </si>
  <si>
    <t>FBgn0039698</t>
  </si>
  <si>
    <t>FBgn0031043</t>
  </si>
  <si>
    <t>FBgn0037894</t>
  </si>
  <si>
    <t>FBgn0034792</t>
  </si>
  <si>
    <t>FBgn0032258</t>
  </si>
  <si>
    <t>FBgn0033351</t>
  </si>
  <si>
    <t>FBgn0037327</t>
  </si>
  <si>
    <t>FBgn0002736</t>
  </si>
  <si>
    <t>FBgn0029152</t>
  </si>
  <si>
    <t>FBgn0034644</t>
  </si>
  <si>
    <t>FBgn0029503</t>
  </si>
  <si>
    <t>FBgn0028577</t>
  </si>
  <si>
    <t>FBgn0027603</t>
  </si>
  <si>
    <t>FBgn0030648</t>
  </si>
  <si>
    <t>FBgn0037478</t>
  </si>
  <si>
    <t>FBgn0037347</t>
  </si>
  <si>
    <t>FBgn0039150</t>
  </si>
  <si>
    <t>FBgn0024804</t>
  </si>
  <si>
    <t>FBgn0033260</t>
  </si>
  <si>
    <t>FBgn0039943</t>
  </si>
  <si>
    <t>FBgn0046222</t>
  </si>
  <si>
    <t>FBgn0014024</t>
  </si>
  <si>
    <t>FBgn0028683</t>
  </si>
  <si>
    <t>FBgn0023526</t>
  </si>
  <si>
    <t>FBgn0011836</t>
  </si>
  <si>
    <t>FBgn0026738</t>
  </si>
  <si>
    <t>FBgn0036406</t>
  </si>
  <si>
    <t>FBgn0011715</t>
  </si>
  <si>
    <t>FBgn0037255</t>
  </si>
  <si>
    <t>FBgn0266917</t>
  </si>
  <si>
    <t>FBgn0034086</t>
  </si>
  <si>
    <t>FBgn0014075</t>
  </si>
  <si>
    <t>FBgn0039691</t>
  </si>
  <si>
    <t>FBgn0034641</t>
  </si>
  <si>
    <t>FBgn0036761</t>
  </si>
  <si>
    <t>FBgn0015828</t>
  </si>
  <si>
    <t>FBgn0013756</t>
  </si>
  <si>
    <t>FBgn0264560</t>
  </si>
  <si>
    <t>FBgn0028515</t>
  </si>
  <si>
    <t>FBgn0034503</t>
  </si>
  <si>
    <t>FBgn0032053</t>
  </si>
  <si>
    <t>FBgn0025634</t>
  </si>
  <si>
    <t>FBgn0261020</t>
  </si>
  <si>
    <t>FBgn0026401</t>
  </si>
  <si>
    <t>FBgn0025335</t>
  </si>
  <si>
    <t>FBgn0036487</t>
  </si>
  <si>
    <t>FBgn0031318</t>
  </si>
  <si>
    <t>FBgn0028554</t>
  </si>
  <si>
    <t>FBgn0039600</t>
  </si>
  <si>
    <t>FBgn0015829</t>
  </si>
  <si>
    <t>FBgn0037943</t>
  </si>
  <si>
    <t>FBgn0010355</t>
  </si>
  <si>
    <t>FBgn0026083</t>
  </si>
  <si>
    <t>FBgn0038016</t>
  </si>
  <si>
    <t>FBgn0035110</t>
  </si>
  <si>
    <t>FBgn0036733</t>
  </si>
  <si>
    <t>FBgn0003277</t>
  </si>
  <si>
    <t>FBgn0036684</t>
  </si>
  <si>
    <t>FBgn0039712</t>
  </si>
  <si>
    <t>FBgn0034542</t>
  </si>
  <si>
    <t>FBgn0024998</t>
  </si>
  <si>
    <t>FBgn0032321</t>
  </si>
  <si>
    <t>FBgn0032000</t>
  </si>
  <si>
    <t>FBgn0036510</t>
  </si>
  <si>
    <t>FBgn0027086</t>
  </si>
  <si>
    <t>FBgn0025519</t>
  </si>
  <si>
    <t>FBgn0038683</t>
  </si>
  <si>
    <t>FBgn0027568</t>
  </si>
  <si>
    <t>FBgn0039261</t>
  </si>
  <si>
    <t>FBgn0265523</t>
  </si>
  <si>
    <t>FBgn0011291</t>
  </si>
  <si>
    <t>FBgn0037008</t>
  </si>
  <si>
    <t>FBgn0036735</t>
  </si>
  <si>
    <t>FBgn0034923</t>
  </si>
  <si>
    <t>FBgn0027084</t>
  </si>
  <si>
    <t>FBgn0031820</t>
  </si>
  <si>
    <t>FBgn0034141</t>
  </si>
  <si>
    <t>FBgn0085451</t>
  </si>
  <si>
    <t>FBgn0031231</t>
  </si>
  <si>
    <t>FBgn0036005</t>
  </si>
  <si>
    <t>FBgn0030007</t>
  </si>
  <si>
    <t>FBgn0000504</t>
  </si>
  <si>
    <t>FBgn0037707</t>
  </si>
  <si>
    <t>FBgn0083986</t>
  </si>
  <si>
    <t>FBgn0260407</t>
  </si>
  <si>
    <t>FBgn0033247</t>
  </si>
  <si>
    <t>FBgn0027279</t>
  </si>
  <si>
    <t>FBgn0046301</t>
  </si>
  <si>
    <t>FBgn0261808</t>
  </si>
  <si>
    <t>FBgn0044324</t>
  </si>
  <si>
    <t>FBgn0010280</t>
  </si>
  <si>
    <t>FBgn0030486</t>
  </si>
  <si>
    <t>FBgn0030974</t>
  </si>
  <si>
    <t>FBgn0031298</t>
  </si>
  <si>
    <t>FBgn0004795</t>
  </si>
  <si>
    <t>FBgn0026597</t>
  </si>
  <si>
    <t>FBgn0039116</t>
  </si>
  <si>
    <t>FBgn0033897</t>
  </si>
  <si>
    <t>FBgn0030944</t>
  </si>
  <si>
    <t>FBgn0023214</t>
  </si>
  <si>
    <t>FBgn0016081</t>
  </si>
  <si>
    <t>FBgn0052676</t>
  </si>
  <si>
    <t>FBgn0035268</t>
  </si>
  <si>
    <t>FBgn0015602</t>
  </si>
  <si>
    <t>FBgn0034269</t>
  </si>
  <si>
    <t>FBgn0024921</t>
  </si>
  <si>
    <t>FBgn0039623</t>
  </si>
  <si>
    <t>FBgn0033571</t>
  </si>
  <si>
    <t>FBgn0031377</t>
  </si>
  <si>
    <t>FBgn0025676</t>
  </si>
  <si>
    <t>FBgn0035951</t>
  </si>
  <si>
    <t>FBgn0034246</t>
  </si>
  <si>
    <t>FBgn0032847</t>
  </si>
  <si>
    <t>FBgn0038923</t>
  </si>
  <si>
    <t>FBgn0003334</t>
  </si>
  <si>
    <t>FBgn0037652</t>
  </si>
  <si>
    <t>FBgn0034240</t>
  </si>
  <si>
    <t>FBgn0015338</t>
  </si>
  <si>
    <t>FBgn0052369</t>
  </si>
  <si>
    <t>FBgn0028500</t>
  </si>
  <si>
    <t>FBgn0037378</t>
  </si>
  <si>
    <t>FBgn0031495</t>
  </si>
  <si>
    <t>FBgn0004050</t>
  </si>
  <si>
    <t>FBgn0039632</t>
  </si>
  <si>
    <t>FBgn0032773</t>
  </si>
  <si>
    <t>FBgn0262714</t>
  </si>
  <si>
    <t>FBgn0022361</t>
  </si>
  <si>
    <t>FBgn0261931</t>
  </si>
  <si>
    <t>FBgn0031662</t>
  </si>
  <si>
    <t>FBgn0036519</t>
  </si>
  <si>
    <t>FBgn0040020</t>
  </si>
  <si>
    <t>FBgn0016754</t>
  </si>
  <si>
    <t>FBgn0261872</t>
  </si>
  <si>
    <t>FBgn0011737</t>
  </si>
  <si>
    <t>FBgn0034598</t>
  </si>
  <si>
    <t>FBgn0038744</t>
  </si>
  <si>
    <t>FBgn0027587</t>
  </si>
  <si>
    <t>FBgn0085432</t>
  </si>
  <si>
    <t>FBgn0033672</t>
  </si>
  <si>
    <t>FBgn0035900</t>
  </si>
  <si>
    <t>FBgn0033816</t>
  </si>
  <si>
    <t>FBgn0033159</t>
  </si>
  <si>
    <t>FBgn0266518</t>
  </si>
  <si>
    <t>FBgn0005427</t>
  </si>
  <si>
    <t>FBgn0034573</t>
  </si>
  <si>
    <t>FBgn0039667</t>
  </si>
  <si>
    <t>FBgn0037087</t>
  </si>
  <si>
    <t>FBgn0051344</t>
  </si>
  <si>
    <t>FBgn0010342</t>
  </si>
  <si>
    <t>FBgn0037475</t>
  </si>
  <si>
    <t>FBgn0004865</t>
  </si>
  <si>
    <t>FBgn0027093</t>
  </si>
  <si>
    <t>FBgn0014859</t>
  </si>
  <si>
    <t>FBgn0041723</t>
  </si>
  <si>
    <t>FBgn0036801</t>
  </si>
  <si>
    <t>FBgn0261274</t>
  </si>
  <si>
    <t>FBgn0034035</t>
  </si>
  <si>
    <t>FBgn0031253</t>
  </si>
  <si>
    <t>FBgn0031661</t>
  </si>
  <si>
    <t>FBgn0041184</t>
  </si>
  <si>
    <t>FBgn0030272</t>
  </si>
  <si>
    <t>FBgn0264357</t>
  </si>
  <si>
    <t>FBgn0037723</t>
  </si>
  <si>
    <t>FBgn0040066</t>
  </si>
  <si>
    <t>FBgn0029887</t>
  </si>
  <si>
    <t>FBgn0001316</t>
  </si>
  <si>
    <t>FBgn0001235</t>
  </si>
  <si>
    <t>FBgn0051184</t>
  </si>
  <si>
    <t>FBgn0037737</t>
  </si>
  <si>
    <t>FBgn0051852</t>
  </si>
  <si>
    <t>FBgn0030349</t>
  </si>
  <si>
    <t>FBgn0052039</t>
  </si>
  <si>
    <t>FBgn0023441</t>
  </si>
  <si>
    <t>FBgn0035402</t>
  </si>
  <si>
    <t>FBgn0036104</t>
  </si>
  <si>
    <t>FBgn0029113</t>
  </si>
  <si>
    <t>FBgn0036239</t>
  </si>
  <si>
    <t>FBgn0000097</t>
  </si>
  <si>
    <t>FBgn0037081</t>
  </si>
  <si>
    <t>FBgn0039212</t>
  </si>
  <si>
    <t>FBgn0035769</t>
  </si>
  <si>
    <t>FBgn0037220</t>
  </si>
  <si>
    <t>FBgn0039868</t>
  </si>
  <si>
    <t>FBgn0032250</t>
  </si>
  <si>
    <t>FBgn0023171</t>
  </si>
  <si>
    <t>FBgn0040339</t>
  </si>
  <si>
    <t>FBgn0015379</t>
  </si>
  <si>
    <t>FBgn0032229</t>
  </si>
  <si>
    <t>FBgn0029929</t>
  </si>
  <si>
    <t>FBgn0040237</t>
  </si>
  <si>
    <t>FBgn0000618</t>
  </si>
  <si>
    <t>FBgn0030572</t>
  </si>
  <si>
    <t>FBgn0034650</t>
  </si>
  <si>
    <t>FBgn0035318</t>
  </si>
  <si>
    <t>FBgn0031868</t>
  </si>
  <si>
    <t>FBgn0039115</t>
  </si>
  <si>
    <t>FBgn0033266</t>
  </si>
  <si>
    <t>FBgn0011725</t>
  </si>
  <si>
    <t>FBgn0028474</t>
  </si>
  <si>
    <t>FBgn0038552</t>
  </si>
  <si>
    <t>FBgn0031947</t>
  </si>
  <si>
    <t>FBgn0030435</t>
  </si>
  <si>
    <t>FBgn0020412</t>
  </si>
  <si>
    <t>FBgn0012058</t>
  </si>
  <si>
    <t>FBgn0041092</t>
  </si>
  <si>
    <t>FBgn0027091</t>
  </si>
  <si>
    <t>FBgn0037648</t>
  </si>
  <si>
    <t>FBgn0035532</t>
  </si>
  <si>
    <t>FBgn0039305</t>
  </si>
  <si>
    <t>FBgn0003410</t>
  </si>
  <si>
    <t>FBgn0259705</t>
  </si>
  <si>
    <t>FBgn0035437</t>
  </si>
  <si>
    <t>FBgn0043458</t>
  </si>
  <si>
    <t>FBgn0037644</t>
  </si>
  <si>
    <t>FBgn0039639</t>
  </si>
  <si>
    <t>FBgn0036915</t>
  </si>
  <si>
    <t>FBgn0051431</t>
  </si>
  <si>
    <t>FBgn0020887</t>
  </si>
  <si>
    <t>FBgn0034726</t>
  </si>
  <si>
    <t>FBgn0262117</t>
  </si>
  <si>
    <t>FBgn0003996</t>
  </si>
  <si>
    <t>FBgn0040346</t>
  </si>
  <si>
    <t>FBgn0035587</t>
  </si>
  <si>
    <t>FBgn0036450</t>
  </si>
  <si>
    <t>FBgn0000377</t>
  </si>
  <si>
    <t>FBgn0010772</t>
  </si>
  <si>
    <t>FBgn0053276</t>
  </si>
  <si>
    <t>FBgn0003321</t>
  </si>
  <si>
    <t>FBgn0000581</t>
  </si>
  <si>
    <t>FBgn0264962</t>
  </si>
  <si>
    <t>FBgn0031266</t>
  </si>
  <si>
    <t>FBgn0261793</t>
  </si>
  <si>
    <t>FBgn0026326</t>
  </si>
  <si>
    <t>FBgn0024889</t>
  </si>
  <si>
    <t>FBgn0051390</t>
  </si>
  <si>
    <t>FBgn0035987</t>
  </si>
  <si>
    <t>FBgn0000543</t>
  </si>
  <si>
    <t>FBgn0003575</t>
  </si>
  <si>
    <t>FBgn0039863</t>
  </si>
  <si>
    <t>FBgn0031054</t>
  </si>
  <si>
    <t>FBgn0262169</t>
  </si>
  <si>
    <t>FBgn0005411</t>
  </si>
  <si>
    <t>FBgn0029878</t>
  </si>
  <si>
    <t>FBgn0051357</t>
  </si>
  <si>
    <t>FBgn0085450</t>
  </si>
  <si>
    <t>FBgn0032882</t>
  </si>
  <si>
    <t>FBgn0015247</t>
  </si>
  <si>
    <t>FBgn0039923</t>
  </si>
  <si>
    <t>FBgn0020620</t>
  </si>
  <si>
    <t>FBgn0030354</t>
  </si>
  <si>
    <t>FBgn0261934</t>
  </si>
  <si>
    <t>FBgn0032816</t>
  </si>
  <si>
    <t>FBgn0022787</t>
  </si>
  <si>
    <t>FBgn0259734</t>
  </si>
  <si>
    <t>FBgn0031384</t>
  </si>
  <si>
    <t>FBgn0037716</t>
  </si>
  <si>
    <t>FBgn0265623</t>
  </si>
  <si>
    <t>FBgn0034986</t>
  </si>
  <si>
    <t>FBgn0004395</t>
  </si>
  <si>
    <t>FBgn0037121</t>
  </si>
  <si>
    <t>FBgn0033884</t>
  </si>
  <si>
    <t>FBgn0026086</t>
  </si>
  <si>
    <t>FBgn0032197</t>
  </si>
  <si>
    <t>FBgn0031950</t>
  </si>
  <si>
    <t>FBgn0032216</t>
  </si>
  <si>
    <t>FBgn0032217</t>
  </si>
  <si>
    <t>FBgn0002183</t>
  </si>
  <si>
    <t>FBgn0011297</t>
  </si>
  <si>
    <t>FBgn0262601</t>
  </si>
  <si>
    <t>FBgn0039175</t>
  </si>
  <si>
    <t>FBgn0027526</t>
  </si>
  <si>
    <t>FBgn0261270</t>
  </si>
  <si>
    <t>FBgn0003346</t>
  </si>
  <si>
    <t>FBgn0054034</t>
  </si>
  <si>
    <t>FBgn0040078</t>
  </si>
  <si>
    <t>FBgn0035896</t>
  </si>
  <si>
    <t>FBgn0037719</t>
  </si>
  <si>
    <t>FBgn0022986</t>
  </si>
  <si>
    <t>FBgn0262582</t>
  </si>
  <si>
    <t>FBgn0036173</t>
  </si>
  <si>
    <t>FBgn0038803</t>
  </si>
  <si>
    <t>FBgn0031752</t>
  </si>
  <si>
    <t>FBgn0011710</t>
  </si>
  <si>
    <t>FBgn0044510</t>
  </si>
  <si>
    <t>FBgn0031601</t>
  </si>
  <si>
    <t>FBgn0037439</t>
  </si>
  <si>
    <t>FBgn0033688</t>
  </si>
  <si>
    <t>FBgn0036340</t>
  </si>
  <si>
    <t>FBgn0019637</t>
  </si>
  <si>
    <t>FBgn0033183</t>
  </si>
  <si>
    <t>FBgn0260861</t>
  </si>
  <si>
    <t>FBgn0036892</t>
  </si>
  <si>
    <t>FBgn0031357</t>
  </si>
  <si>
    <t>FBgn0010417</t>
  </si>
  <si>
    <t>FBgn0038471</t>
  </si>
  <si>
    <t>FBgn0261403</t>
  </si>
  <si>
    <t>FBgn0263133</t>
  </si>
  <si>
    <t>FBgn0033482</t>
  </si>
  <si>
    <t>FBgn0039172</t>
  </si>
  <si>
    <t>FBgn0039451</t>
  </si>
  <si>
    <t>FBgn0039159</t>
  </si>
  <si>
    <t>FBgn0039218</t>
  </si>
  <si>
    <t>FBgn0026373</t>
  </si>
  <si>
    <t>FBgn0087008</t>
  </si>
  <si>
    <t>FBgn0086442</t>
  </si>
  <si>
    <t>FBgn0023506</t>
  </si>
  <si>
    <t>FBgn0261573</t>
  </si>
  <si>
    <t>FBgn0035401</t>
  </si>
  <si>
    <t>FBgn0046704</t>
  </si>
  <si>
    <t>FBgn0038678</t>
  </si>
  <si>
    <t>FBgn0263832</t>
  </si>
  <si>
    <t>FBgn0032261</t>
  </si>
  <si>
    <t>FBgn0030034</t>
  </si>
  <si>
    <t>FBgn0025621</t>
  </si>
  <si>
    <t>FBgn0031390</t>
  </si>
  <si>
    <t>FBgn0014269</t>
  </si>
  <si>
    <t>FBgn0039019</t>
  </si>
  <si>
    <t>FBgn0035980</t>
  </si>
  <si>
    <t>FBgn0028471</t>
  </si>
  <si>
    <t>FBgn0267351</t>
  </si>
  <si>
    <t>FBgn0035850</t>
  </si>
  <si>
    <t>FBgn0034975</t>
  </si>
  <si>
    <t>FBgn0047114</t>
  </si>
  <si>
    <t>FBgn0035205</t>
  </si>
  <si>
    <t>FBgn0039767</t>
  </si>
  <si>
    <t>FBgn0032014</t>
  </si>
  <si>
    <t>FBgn0038788</t>
  </si>
  <si>
    <t>FBgn0262737</t>
  </si>
  <si>
    <t>FBgn0050421</t>
  </si>
  <si>
    <t>FBgn0033669</t>
  </si>
  <si>
    <t>FBgn0028397</t>
  </si>
  <si>
    <t>FBgn0040010</t>
  </si>
  <si>
    <t>FBgn0019972</t>
  </si>
  <si>
    <t>FBgn0034072</t>
  </si>
  <si>
    <t>FBgn0025186</t>
  </si>
  <si>
    <t>FBgn0028381</t>
  </si>
  <si>
    <t>FBgn0260944</t>
  </si>
  <si>
    <t>FBgn0005640</t>
  </si>
  <si>
    <t>FBgn0004583</t>
  </si>
  <si>
    <t>FBgn0003741</t>
  </si>
  <si>
    <t>FBgn0003415</t>
  </si>
  <si>
    <t>FBgn0011739</t>
  </si>
  <si>
    <t>FBgn0034963</t>
  </si>
  <si>
    <t>FBgn0259745</t>
  </si>
  <si>
    <t>FBgn0264492</t>
  </si>
  <si>
    <t>FBgn0036734</t>
  </si>
  <si>
    <t>FBgn0263391</t>
  </si>
  <si>
    <t>FBgn0034351</t>
  </si>
  <si>
    <t>FBgn0261532</t>
  </si>
  <si>
    <t>FBgn0003053</t>
  </si>
  <si>
    <t>FBgn0261933</t>
  </si>
  <si>
    <t>FBgn0004360</t>
  </si>
  <si>
    <t>FBgn0043903</t>
  </si>
  <si>
    <t>FBgn0260857</t>
  </si>
  <si>
    <t>FBgn0025743</t>
  </si>
  <si>
    <t>FBgn0032477</t>
  </si>
  <si>
    <t>FBgn0032644</t>
  </si>
  <si>
    <t>FBgn0038256</t>
  </si>
  <si>
    <t>FBgn0031607</t>
  </si>
  <si>
    <t>FBgn0035675</t>
  </si>
  <si>
    <t>FBgn0026379</t>
  </si>
  <si>
    <t>FBgn0033738</t>
  </si>
  <si>
    <t>FBgn0040512</t>
  </si>
  <si>
    <t>FBgn0035817</t>
  </si>
  <si>
    <t>FBgn0033460</t>
  </si>
  <si>
    <t>FBgn0003941</t>
  </si>
  <si>
    <t>FBgn0051739</t>
  </si>
  <si>
    <t>FBgn0039875</t>
  </si>
  <si>
    <t>FBgn0263863</t>
  </si>
  <si>
    <t>FBgn0032997</t>
  </si>
  <si>
    <t>FBgn0040011</t>
  </si>
  <si>
    <t>FBgn0001291</t>
  </si>
  <si>
    <t>FBgn0264389</t>
  </si>
  <si>
    <t>FBgn0036775</t>
  </si>
  <si>
    <t>FBgn0250874</t>
  </si>
  <si>
    <t>FBgn0038469</t>
  </si>
  <si>
    <t>FBgn0034299</t>
  </si>
  <si>
    <t>FBgn0037248</t>
  </si>
  <si>
    <t>FBgn0040075</t>
  </si>
  <si>
    <t>FBgn0260934</t>
  </si>
  <si>
    <t>FBgn0030391</t>
  </si>
  <si>
    <t>FBgn0010501</t>
  </si>
  <si>
    <t>FBgn0036557</t>
  </si>
  <si>
    <t>FBgn0035271</t>
  </si>
  <si>
    <t>FBgn0010328</t>
  </si>
  <si>
    <t>FBgn0038808</t>
  </si>
  <si>
    <t>FBgn0260856</t>
  </si>
  <si>
    <t>FBgn0034264</t>
  </si>
  <si>
    <t>FBgn0015799</t>
  </si>
  <si>
    <t>FBgn0032465</t>
  </si>
  <si>
    <t>FBgn0035206</t>
  </si>
  <si>
    <t>FBgn0026760</t>
  </si>
  <si>
    <t>FBgn0024992</t>
  </si>
  <si>
    <t>FBgn0010482</t>
  </si>
  <si>
    <t>FBgn0000709</t>
  </si>
  <si>
    <t>FBgn0041171</t>
  </si>
  <si>
    <t>FBgn0260486</t>
  </si>
  <si>
    <t>FBgn0029763</t>
  </si>
  <si>
    <t>FBgn0010453</t>
  </si>
  <si>
    <t>FBgn0031062</t>
  </si>
  <si>
    <t>FBgn0004915</t>
  </si>
  <si>
    <t>FBgn0004864</t>
  </si>
  <si>
    <t>FBgn0032224</t>
  </si>
  <si>
    <t>FBgn0011236</t>
  </si>
  <si>
    <t>FBgn0036804</t>
  </si>
  <si>
    <t>FBgn0003870</t>
  </si>
  <si>
    <t>FBgn0034073</t>
  </si>
  <si>
    <t>FBgn0039066</t>
  </si>
  <si>
    <t>FBgn0038975</t>
  </si>
  <si>
    <t>FBgn0036999</t>
  </si>
  <si>
    <t>FBgn0037653</t>
  </si>
  <si>
    <t>FBgn0000559</t>
  </si>
  <si>
    <t>FBgn0036004</t>
  </si>
  <si>
    <t>FBgn0266064</t>
  </si>
  <si>
    <t>FBgn0026238</t>
  </si>
  <si>
    <t>FBgn0035593</t>
  </si>
  <si>
    <t>FBgn0260450</t>
  </si>
  <si>
    <t>FBgn0039465</t>
  </si>
  <si>
    <t>FBgn0011294</t>
  </si>
  <si>
    <t>FBgn0032515</t>
  </si>
  <si>
    <t>FBgn0011604</t>
  </si>
  <si>
    <t>FBgn0011305</t>
  </si>
  <si>
    <t>FBgn0036365</t>
  </si>
  <si>
    <t>FBgn0001222</t>
  </si>
  <si>
    <t>FBgn0000229</t>
  </si>
  <si>
    <t>FBgn0000568</t>
  </si>
  <si>
    <t>FBgn0032467</t>
  </si>
  <si>
    <t>FBgn0030406</t>
  </si>
  <si>
    <t>FBgn0003612</t>
  </si>
  <si>
    <t>FBgn0035976</t>
  </si>
  <si>
    <t>FBgn0004903</t>
  </si>
  <si>
    <t>FBgn0001308</t>
  </si>
  <si>
    <t>FBgn0039169</t>
  </si>
  <si>
    <t>FBgn0032956</t>
  </si>
  <si>
    <t>FBgn0286784</t>
  </si>
  <si>
    <t>FBgn0062440</t>
  </si>
  <si>
    <t>FBgn0264075</t>
  </si>
  <si>
    <t>FBgn0038686</t>
  </si>
  <si>
    <t>FBgn0039204</t>
  </si>
  <si>
    <t>FBgn0035713</t>
  </si>
  <si>
    <t>FBgn0024288</t>
  </si>
  <si>
    <t>FBgn0034585</t>
  </si>
  <si>
    <t>FBgn0044452</t>
  </si>
  <si>
    <t>FBgn0000451</t>
  </si>
  <si>
    <t>FBgn0041111</t>
  </si>
  <si>
    <t>FBgn0051223</t>
  </si>
  <si>
    <t>FBgn0026160</t>
  </si>
  <si>
    <t>FBgn0260003</t>
  </si>
  <si>
    <t>FBgn0023097</t>
  </si>
  <si>
    <t>FBgn0024973</t>
  </si>
  <si>
    <t>FBgn0261823</t>
  </si>
  <si>
    <t>FBgn0050476</t>
  </si>
  <si>
    <t>FBgn0053977</t>
  </si>
  <si>
    <t>FBgn0010762</t>
  </si>
  <si>
    <t>FBgn0003256</t>
  </si>
  <si>
    <t>FBgn0038872</t>
  </si>
  <si>
    <t>FBgn0031424</t>
  </si>
  <si>
    <t>FBgn0053230</t>
  </si>
  <si>
    <t>FBgn0025790</t>
  </si>
  <si>
    <t>FBgn0267487</t>
  </si>
  <si>
    <t>FBgn0001078</t>
  </si>
  <si>
    <t>FBgn0014870</t>
  </si>
  <si>
    <t>FBgn0027950</t>
  </si>
  <si>
    <t>FBgn0004957</t>
  </si>
  <si>
    <t>FBgn0034936</t>
  </si>
  <si>
    <t>FBgn0032600</t>
  </si>
  <si>
    <t>FBgn0038327</t>
  </si>
  <si>
    <t>FBgn0037659</t>
  </si>
  <si>
    <t>FBgn0020224</t>
  </si>
  <si>
    <t>FBgn0261881</t>
  </si>
  <si>
    <t>FBgn0034763</t>
  </si>
  <si>
    <t>FBgn0005632</t>
  </si>
  <si>
    <t>FBgn0035026</t>
  </si>
  <si>
    <t>FBgn0034249</t>
  </si>
  <si>
    <t>FBgn0031107</t>
  </si>
  <si>
    <t>FBgn0016917</t>
  </si>
  <si>
    <t>FBgn0034401</t>
  </si>
  <si>
    <t>FBgn0051064</t>
  </si>
  <si>
    <t>FBgn0243511</t>
  </si>
  <si>
    <t>FBgn0023540</t>
  </si>
  <si>
    <t>FBgn0003942</t>
  </si>
  <si>
    <t>FBgn0260400</t>
  </si>
  <si>
    <t>FBgn0010194</t>
  </si>
  <si>
    <t>FBgn0030799</t>
  </si>
  <si>
    <t>FBgn0032596</t>
  </si>
  <si>
    <t>FBgn0003892</t>
  </si>
  <si>
    <t>FBgn0034392</t>
  </si>
  <si>
    <t>FBgn0027655</t>
  </si>
  <si>
    <t>FBgn0033480</t>
  </si>
  <si>
    <t>FBgn0024957</t>
  </si>
  <si>
    <t>FBgn0037609</t>
  </si>
  <si>
    <t>FBgn0016070</t>
  </si>
  <si>
    <t>FBgn0002638</t>
  </si>
  <si>
    <t>FBgn0027342</t>
  </si>
  <si>
    <t>FBgn0044511</t>
  </si>
  <si>
    <t>FBgn0027496</t>
  </si>
  <si>
    <t>FBgn0001084</t>
  </si>
  <si>
    <t>FBgn0033265</t>
  </si>
  <si>
    <t>FBgn0083968</t>
  </si>
  <si>
    <t>FBgn0038972</t>
  </si>
  <si>
    <t>FBgn0263933</t>
  </si>
  <si>
    <t>FBgn0031872</t>
  </si>
  <si>
    <t>FBgn0033739</t>
  </si>
  <si>
    <t>FBgn0036020</t>
  </si>
  <si>
    <t>FBgn0265998</t>
  </si>
  <si>
    <t>FBgn0032480</t>
  </si>
  <si>
    <t>FBgn0085395</t>
  </si>
  <si>
    <t>FBgn0019932</t>
  </si>
  <si>
    <t>FBgn0031068</t>
  </si>
  <si>
    <t>FBgn0261261</t>
  </si>
  <si>
    <t>FBgn0037743</t>
  </si>
  <si>
    <t>FBgn0014029</t>
  </si>
  <si>
    <t>FBgn0265298</t>
  </si>
  <si>
    <t>FBgn0015609</t>
  </si>
  <si>
    <t>FBgn0032246</t>
  </si>
  <si>
    <t>FBgn0001259</t>
  </si>
  <si>
    <t>FBgn0032512</t>
  </si>
  <si>
    <t>FBgn0261108</t>
  </si>
  <si>
    <t>FBgn0037199</t>
  </si>
  <si>
    <t>FBgn0032940</t>
  </si>
  <si>
    <t>FBgn0032243</t>
  </si>
  <si>
    <t>FBgn0266848</t>
  </si>
  <si>
    <t>FBgn0083963</t>
  </si>
  <si>
    <t>FBgn0035238</t>
  </si>
  <si>
    <t>FBgn0037834</t>
  </si>
  <si>
    <t>FBgn0053193</t>
  </si>
  <si>
    <t>FBgn0020306</t>
  </si>
  <si>
    <t>FBgn0040394</t>
  </si>
  <si>
    <t>FBgn0038811</t>
  </si>
  <si>
    <t>FBgn0001297</t>
  </si>
  <si>
    <t>FBgn0040235</t>
  </si>
  <si>
    <t>FBgn0038952</t>
  </si>
  <si>
    <t>FBgn0261268</t>
  </si>
  <si>
    <t>FBgn0052179</t>
  </si>
  <si>
    <t>FBgn0031189</t>
  </si>
  <si>
    <t>FBgn0031229</t>
  </si>
  <si>
    <t>FBgn0032453</t>
  </si>
  <si>
    <t>FBgn0033483</t>
  </si>
  <si>
    <t>FBgn0031638</t>
  </si>
  <si>
    <t>FBgn0027378</t>
  </si>
  <si>
    <t>FBgn0011785</t>
  </si>
  <si>
    <t>FBgn0033272</t>
  </si>
  <si>
    <t>FBgn0003353</t>
  </si>
  <si>
    <t>FBgn0028980</t>
  </si>
  <si>
    <t>FBgn0002431</t>
  </si>
  <si>
    <t>FBgn0243512</t>
  </si>
  <si>
    <t>FBgn0034537</t>
  </si>
  <si>
    <t>FBgn0030787</t>
  </si>
  <si>
    <t>FBgn0033556</t>
  </si>
  <si>
    <t>FBgn0027343</t>
  </si>
  <si>
    <t>FBgn0040234</t>
  </si>
  <si>
    <t>FBgn0000244</t>
  </si>
  <si>
    <t>FBgn0002021</t>
  </si>
  <si>
    <t>FBgn0260859</t>
  </si>
  <si>
    <t>FBgn0044050</t>
  </si>
  <si>
    <t>FBgn0032290</t>
  </si>
  <si>
    <t>FBgn0050372</t>
  </si>
  <si>
    <t>FBgn0039259</t>
  </si>
  <si>
    <t>FBgn0037467</t>
  </si>
  <si>
    <t>FBgn0003390</t>
  </si>
  <si>
    <t>FBgn0000541</t>
  </si>
  <si>
    <t>FBgn0034921</t>
  </si>
  <si>
    <t>FBgn0086694</t>
  </si>
  <si>
    <t>FBgn0039829</t>
  </si>
  <si>
    <t>FBgn0040022</t>
  </si>
  <si>
    <t>FBgn0264707</t>
  </si>
  <si>
    <t>FBgn0035153</t>
  </si>
  <si>
    <t>FBgn0051176</t>
  </si>
  <si>
    <t>FBgn0025336</t>
  </si>
  <si>
    <t>FBgn0263144</t>
  </si>
  <si>
    <t>FBgn0026255</t>
  </si>
  <si>
    <t>FBgn0031698</t>
  </si>
  <si>
    <t>FBgn0052672</t>
  </si>
  <si>
    <t>FBgn0036763</t>
  </si>
  <si>
    <t>FBgn0266723</t>
  </si>
  <si>
    <t>FBgn0038546</t>
  </si>
  <si>
    <t>FBgn0085224</t>
  </si>
  <si>
    <t>FBgn0266717</t>
  </si>
  <si>
    <t>FBgn0000253</t>
  </si>
  <si>
    <t>FBgn0015589</t>
  </si>
  <si>
    <t>FBgn0038837</t>
  </si>
  <si>
    <t>FBgn0024250</t>
  </si>
  <si>
    <t>FBgn0039025</t>
  </si>
  <si>
    <t>FBgn0038134</t>
  </si>
  <si>
    <t>FBgn0027564</t>
  </si>
  <si>
    <t>FBgn0033529</t>
  </si>
  <si>
    <t>FBgn0030545</t>
  </si>
  <si>
    <t>FBgn0037734</t>
  </si>
  <si>
    <t>FBgn0030178</t>
  </si>
  <si>
    <t>FBgn0031952</t>
  </si>
  <si>
    <t>FBgn0014092</t>
  </si>
  <si>
    <t>FBgn0039590</t>
  </si>
  <si>
    <t>FBgn0036248</t>
  </si>
  <si>
    <t>FBgn0027615</t>
  </si>
  <si>
    <t>FBgn0025712</t>
  </si>
  <si>
    <t>FBgn0039687</t>
  </si>
  <si>
    <t>FBgn0030555</t>
  </si>
  <si>
    <t>FBgn0038181</t>
  </si>
  <si>
    <t>FBgn0261279</t>
  </si>
  <si>
    <t>FBgn0086251</t>
  </si>
  <si>
    <t>FBgn0028968</t>
  </si>
  <si>
    <t>FBgn0030330</t>
  </si>
  <si>
    <t>FBgn0011206</t>
  </si>
  <si>
    <t>FBgn0028476</t>
  </si>
  <si>
    <t>FBgn0250785</t>
  </si>
  <si>
    <t>FBgn0005612</t>
  </si>
  <si>
    <t>FBgn0030341</t>
  </si>
  <si>
    <t>FBgn0032259</t>
  </si>
  <si>
    <t>FBgn0020257</t>
  </si>
  <si>
    <t>FBgn0028494</t>
  </si>
  <si>
    <t>FBgn0262740</t>
  </si>
  <si>
    <t>FBgn0037182</t>
  </si>
  <si>
    <t>FBgn0020429</t>
  </si>
  <si>
    <t>FBgn0030093</t>
  </si>
  <si>
    <t>FBgn0004244</t>
  </si>
  <si>
    <t>FBgn0034087</t>
  </si>
  <si>
    <t>FBgn0016126</t>
  </si>
  <si>
    <t>FBgn0031057</t>
  </si>
  <si>
    <t>FBgn0036188</t>
  </si>
  <si>
    <t>FBgn0026566</t>
  </si>
  <si>
    <t>FBgn0011335</t>
  </si>
  <si>
    <t>FBgn0028926</t>
  </si>
  <si>
    <t>FBgn0038551</t>
  </si>
  <si>
    <t>FBgn0022710</t>
  </si>
  <si>
    <t>FBgn0033661</t>
  </si>
  <si>
    <t>FBgn0033784</t>
  </si>
  <si>
    <t>FBgn0004852</t>
  </si>
  <si>
    <t>FBgn0032516</t>
  </si>
  <si>
    <t>FBgn0010051</t>
  </si>
  <si>
    <t>FBgn0052708</t>
  </si>
  <si>
    <t>FBgn0037760</t>
  </si>
  <si>
    <t>FBgn0040629</t>
  </si>
  <si>
    <t>FBgn0038106</t>
  </si>
  <si>
    <t>FBgn0026761</t>
  </si>
  <si>
    <t>FBgn0031688</t>
  </si>
  <si>
    <t>FBgn0010379</t>
  </si>
  <si>
    <t>FBgn0259712</t>
  </si>
  <si>
    <t>FBgn0028402</t>
  </si>
  <si>
    <t>FBgn0029590</t>
  </si>
  <si>
    <t>FBgn0004856</t>
  </si>
  <si>
    <t>FBgn0029589</t>
  </si>
  <si>
    <t>FBgn0031238</t>
  </si>
  <si>
    <t>FBgn0250786</t>
  </si>
  <si>
    <t>FBgn0037227</t>
  </si>
  <si>
    <t>FBgn0034982</t>
  </si>
  <si>
    <t>FBgn0034989</t>
  </si>
  <si>
    <t>FBgn0052706</t>
  </si>
  <si>
    <t>FBgn0266724</t>
  </si>
  <si>
    <t>FBgn0029877</t>
  </si>
  <si>
    <t>FBgn0033122</t>
  </si>
  <si>
    <t>FBgn0040009</t>
  </si>
  <si>
    <t>FBgn0033166</t>
  </si>
  <si>
    <t>FBgn0013308</t>
  </si>
  <si>
    <t>FBgn0037342</t>
  </si>
  <si>
    <t>FBgn0261984</t>
  </si>
  <si>
    <t>FBgn0040318</t>
  </si>
  <si>
    <t>FBgn0004510</t>
  </si>
  <si>
    <t>FBgn0027620</t>
  </si>
  <si>
    <t>FBgn0033184</t>
  </si>
  <si>
    <t>FBgn0040273</t>
  </si>
  <si>
    <t>FBgn0036848</t>
  </si>
  <si>
    <t>FBgn0052441</t>
  </si>
  <si>
    <t>FBgn0260970</t>
  </si>
  <si>
    <t>FBgn0033447</t>
  </si>
  <si>
    <t>FBgn0083953</t>
  </si>
  <si>
    <t>FBgn0000307</t>
  </si>
  <si>
    <t>FBgn0039286</t>
  </si>
  <si>
    <t>FBgn0259704</t>
  </si>
  <si>
    <t>FBgn0026577</t>
  </si>
  <si>
    <t>FBgn0051481</t>
  </si>
  <si>
    <t>FBgn0034218</t>
  </si>
  <si>
    <t>FBgn0261836</t>
  </si>
  <si>
    <t>FBgn0025360</t>
  </si>
  <si>
    <t>FBgn0000439</t>
  </si>
  <si>
    <t>FBgn0013765</t>
  </si>
  <si>
    <t>FBgn0037546</t>
  </si>
  <si>
    <t>FBgn0000053</t>
  </si>
  <si>
    <t>FBgn0033658</t>
  </si>
  <si>
    <t>FBgn0035337</t>
  </si>
  <si>
    <t>FBgn0024941</t>
  </si>
  <si>
    <t>FBgn0035952</t>
  </si>
  <si>
    <t>FBgn0010053</t>
  </si>
  <si>
    <t>FBgn0028789</t>
  </si>
  <si>
    <t>FBgn0005777</t>
  </si>
  <si>
    <t>FBgn0038462</t>
  </si>
  <si>
    <t>FBgn0028978</t>
  </si>
  <si>
    <t>FBgn0052548</t>
  </si>
  <si>
    <t>FBgn0035064</t>
  </si>
  <si>
    <t>FBgn0011708</t>
  </si>
  <si>
    <t>FBgn0002023</t>
  </si>
  <si>
    <t>FBgn0010422</t>
  </si>
  <si>
    <t>FBgn0036411</t>
  </si>
  <si>
    <t>FBgn0028475</t>
  </si>
  <si>
    <t>FBgn0052177</t>
  </si>
  <si>
    <t>FBgn0033712</t>
  </si>
  <si>
    <t>FBgn0030544</t>
  </si>
  <si>
    <t>FBgn0033179</t>
  </si>
  <si>
    <t>FBgn0016660</t>
  </si>
  <si>
    <t>FBgn0025381</t>
  </si>
  <si>
    <t>FBgn0030085</t>
  </si>
  <si>
    <t>FBgn0005617</t>
  </si>
  <si>
    <t>FBgn0052392</t>
  </si>
  <si>
    <t>FBgn0031759</t>
  </si>
  <si>
    <t>FBgn0003117</t>
  </si>
  <si>
    <t>FBgn0038741</t>
  </si>
  <si>
    <t>FBgn0026317</t>
  </si>
  <si>
    <t>FBgn0000625</t>
  </si>
  <si>
    <t>FBgn0015919</t>
  </si>
  <si>
    <t>FBgn0032782</t>
  </si>
  <si>
    <t>FBgn0005677</t>
  </si>
  <si>
    <t>FBgn0032819</t>
  </si>
  <si>
    <t>FBgn0086768</t>
  </si>
  <si>
    <t>FBgn0013764</t>
  </si>
  <si>
    <t>FBgn0031858</t>
  </si>
  <si>
    <t>FBgn0001139</t>
  </si>
  <si>
    <t>FBgn0034567</t>
  </si>
  <si>
    <t>FBgn0036505</t>
  </si>
  <si>
    <t>FBgn0010263</t>
  </si>
  <si>
    <t>FBgn0086129</t>
  </si>
  <si>
    <t>FBgn0031305</t>
  </si>
  <si>
    <t>FBgn0013307</t>
  </si>
  <si>
    <t>FBgn0023509</t>
  </si>
  <si>
    <t>FBgn0000028</t>
  </si>
  <si>
    <t>FBgn0015371</t>
  </si>
  <si>
    <t>FBgn0035688</t>
  </si>
  <si>
    <t>FBgn0003218</t>
  </si>
  <si>
    <t>FBgn0022764</t>
  </si>
  <si>
    <t>FBgn0037466</t>
  </si>
  <si>
    <t>FBgn0033623</t>
  </si>
  <si>
    <t>FBgn0029959</t>
  </si>
  <si>
    <t>FBgn0039467</t>
  </si>
  <si>
    <t>FBgn0264495</t>
  </si>
  <si>
    <t>FBgn0015904</t>
  </si>
  <si>
    <t>FBgn0026869</t>
  </si>
  <si>
    <t>FBgn0026441</t>
  </si>
  <si>
    <t>FBgn0039283</t>
  </si>
  <si>
    <t>FBgn0003896</t>
  </si>
  <si>
    <t>FBgn0029957</t>
  </si>
  <si>
    <t>FBgn0027609</t>
  </si>
  <si>
    <t>FBgn0034308</t>
  </si>
  <si>
    <t>FBgn0014343</t>
  </si>
  <si>
    <t>FBgn0010313</t>
  </si>
  <si>
    <t>FBgn0034009</t>
  </si>
  <si>
    <t>FBgn0028743</t>
  </si>
  <si>
    <t>FBgn0067779</t>
  </si>
  <si>
    <t>FBgn0033464</t>
  </si>
  <si>
    <t>FBgn0013725</t>
  </si>
  <si>
    <t>FBgn0037312</t>
  </si>
  <si>
    <t>FBgn0260653</t>
  </si>
  <si>
    <t>FBgn0029882</t>
  </si>
  <si>
    <t>FBgn0015561</t>
  </si>
  <si>
    <t>FBgn0030645</t>
  </si>
  <si>
    <t>FBgn0026777</t>
  </si>
  <si>
    <t>FBgn0003339</t>
  </si>
  <si>
    <t>FBgn0002525</t>
  </si>
  <si>
    <t>FBgn0034068</t>
  </si>
  <si>
    <t>FBgn0031977</t>
  </si>
  <si>
    <t>FBgn0260642</t>
  </si>
  <si>
    <t>FBgn0036194</t>
  </si>
  <si>
    <t>FBgn0025864</t>
  </si>
  <si>
    <t>FBgn0036285</t>
  </si>
  <si>
    <t>FBgn0020261</t>
  </si>
  <si>
    <t>FBgn0051229</t>
  </si>
  <si>
    <t>FBgn0033309</t>
  </si>
  <si>
    <t>FBgn0039668</t>
  </si>
  <si>
    <t>FBgn0087039</t>
  </si>
  <si>
    <t>FBgn0039152</t>
  </si>
  <si>
    <t>FBgn0260794</t>
  </si>
  <si>
    <t>FBgn0026411</t>
  </si>
  <si>
    <t>FBgn0037369</t>
  </si>
  <si>
    <t>FBgn0030268</t>
  </si>
  <si>
    <t>FBgn0032486</t>
  </si>
  <si>
    <t>FBgn0038641</t>
  </si>
  <si>
    <t>FBgn0033475</t>
  </si>
  <si>
    <t>FBgn0011763</t>
  </si>
  <si>
    <t>FBgn0028979</t>
  </si>
  <si>
    <t>FBgn0032329</t>
  </si>
  <si>
    <t>FBgn0010825</t>
  </si>
  <si>
    <t>FBgn0259229</t>
  </si>
  <si>
    <t>FBgn0025629</t>
  </si>
  <si>
    <t>FBgn0052418</t>
  </si>
  <si>
    <t>FBgn0028962</t>
  </si>
  <si>
    <t>FBgn0031708</t>
  </si>
  <si>
    <t>FBgn0034361</t>
  </si>
  <si>
    <t>FBgn0032935</t>
  </si>
  <si>
    <t>FBgn0003460</t>
  </si>
  <si>
    <t>FBgn0027085</t>
  </si>
  <si>
    <t>FBgn0030854</t>
  </si>
  <si>
    <t>FBgn0259211</t>
  </si>
  <si>
    <t>FBgn0033471</t>
  </si>
  <si>
    <t>FBgn0025720</t>
  </si>
  <si>
    <t>FBgn0039336</t>
  </si>
  <si>
    <t>FBgn0000212</t>
  </si>
  <si>
    <t>FBgn0000014</t>
  </si>
  <si>
    <t>FBgn0032209</t>
  </si>
  <si>
    <t>FBgn0039350</t>
  </si>
  <si>
    <t>FBgn0261999</t>
  </si>
  <si>
    <t>FBgn0000492</t>
  </si>
  <si>
    <t>FBgn0261954</t>
  </si>
  <si>
    <t>FBgn0039938</t>
  </si>
  <si>
    <t>FBgn0003310</t>
  </si>
  <si>
    <t>FBgn0025635</t>
  </si>
  <si>
    <t>FBgn0031187</t>
  </si>
  <si>
    <t>FBgn0003651</t>
  </si>
  <si>
    <t>FBgn0031374</t>
  </si>
  <si>
    <t>FBgn0010473</t>
  </si>
  <si>
    <t>FBgn0053548</t>
  </si>
  <si>
    <t>FBgn0086680</t>
  </si>
  <si>
    <t>FBgn0260789</t>
  </si>
  <si>
    <t>FBgn0010288</t>
  </si>
  <si>
    <t>FBgn0051199</t>
  </si>
  <si>
    <t>FBgn0038071</t>
  </si>
  <si>
    <t>FBgn0027608</t>
  </si>
  <si>
    <t>FBgn0004889</t>
  </si>
  <si>
    <t>FBgn0032849</t>
  </si>
  <si>
    <t>FBgn0035853</t>
  </si>
  <si>
    <t>FBgn0033781</t>
  </si>
  <si>
    <t>FBgn0015794</t>
  </si>
  <si>
    <t>FBgn0036462</t>
  </si>
  <si>
    <t>FBgn0050291</t>
  </si>
  <si>
    <t>FBgn0029911</t>
  </si>
  <si>
    <t>FBgn0015805</t>
  </si>
  <si>
    <t>FBgn0037841</t>
  </si>
  <si>
    <t>FBgn0039488</t>
  </si>
  <si>
    <t>FBgn0038197</t>
  </si>
  <si>
    <t>FBgn0024945</t>
  </si>
  <si>
    <t>FBgn0259927</t>
  </si>
  <si>
    <t>FBgn0034722</t>
  </si>
  <si>
    <t>FBgn0003866</t>
  </si>
  <si>
    <t>FBgn0002522</t>
  </si>
  <si>
    <t>FBgn0052675</t>
  </si>
  <si>
    <t>FBgn0030082</t>
  </si>
  <si>
    <t>FBgn0053182</t>
  </si>
  <si>
    <t>FBgn0025702</t>
  </si>
  <si>
    <t>FBgn0035866</t>
  </si>
  <si>
    <t>FBgn0039628</t>
  </si>
  <si>
    <t>FBgn0030434</t>
  </si>
  <si>
    <t>FBgn0011224</t>
  </si>
  <si>
    <t>FBgn0038055</t>
  </si>
  <si>
    <t>FBgn0026324</t>
  </si>
  <si>
    <t>FBgn0031817</t>
  </si>
  <si>
    <t>FBgn0030812</t>
  </si>
  <si>
    <t>FBgn0050342</t>
  </si>
  <si>
    <t>FBgn0038861</t>
  </si>
  <si>
    <t>FBgn0036398</t>
  </si>
  <si>
    <t>FBgn0086445</t>
  </si>
  <si>
    <t>FBgn0036255</t>
  </si>
  <si>
    <t>FBgn0033855</t>
  </si>
  <si>
    <t>FBgn0010750</t>
  </si>
  <si>
    <t>FBgn0031077</t>
  </si>
  <si>
    <t>FBgn0036463</t>
  </si>
  <si>
    <t>FBgn0033038</t>
  </si>
  <si>
    <t>FBgn0039338</t>
  </si>
  <si>
    <t>FBgn0038371</t>
  </si>
  <si>
    <t>FBgn0266557</t>
  </si>
  <si>
    <t>FBgn0029906</t>
  </si>
  <si>
    <t>FBgn0004656</t>
  </si>
  <si>
    <t>FBgn0261617</t>
  </si>
  <si>
    <t>FBgn0035879</t>
  </si>
  <si>
    <t>FBgn0033528</t>
  </si>
  <si>
    <t>FBgn0027499</t>
  </si>
  <si>
    <t>FBgn0035229</t>
  </si>
  <si>
    <t>FBgn0065035</t>
  </si>
  <si>
    <t>FBgn0034817</t>
  </si>
  <si>
    <t>FBgn0041210</t>
  </si>
  <si>
    <t>FBgn0027083</t>
  </si>
  <si>
    <t>FBgn0086690</t>
  </si>
  <si>
    <t>FBgn0261963</t>
  </si>
  <si>
    <t>FBgn0032234</t>
  </si>
  <si>
    <t>FBgn0052085</t>
  </si>
  <si>
    <t>FBgn0036629</t>
  </si>
  <si>
    <t>FBgn0032517</t>
  </si>
  <si>
    <t>FBgn0050443</t>
  </si>
  <si>
    <t>FBgn0036919</t>
  </si>
  <si>
    <t>FBgn0029858</t>
  </si>
  <si>
    <t>FBgn0086707</t>
  </si>
  <si>
    <t>FBgn0029514</t>
  </si>
  <si>
    <t>FBgn0002174</t>
  </si>
  <si>
    <t>FBgn0051133</t>
  </si>
  <si>
    <t>FBgn0029676</t>
  </si>
  <si>
    <t>FBgn0033715</t>
  </si>
  <si>
    <t>FBgn0037661</t>
  </si>
  <si>
    <t>FBgn0259483</t>
  </si>
  <si>
    <t>FBgn0052281</t>
  </si>
  <si>
    <t>FBgn0037898</t>
  </si>
  <si>
    <t>FBgn0036196</t>
  </si>
  <si>
    <t>FBgn0035854</t>
  </si>
  <si>
    <t>FBgn0034177</t>
  </si>
  <si>
    <t>FBgn0033375</t>
  </si>
  <si>
    <t>FBgn0033900</t>
  </si>
  <si>
    <t>FBgn0053144</t>
  </si>
  <si>
    <t>FBgn0032793</t>
  </si>
  <si>
    <t>FBgn0032031</t>
  </si>
  <si>
    <t>FBgn0020386</t>
  </si>
  <si>
    <t>FBgn0052069</t>
  </si>
  <si>
    <t>FBgn0039117</t>
  </si>
  <si>
    <t>FBgn0028429</t>
  </si>
  <si>
    <t>FBgn0035294</t>
  </si>
  <si>
    <t>FBgn0260779</t>
  </si>
  <si>
    <t>FBgn0031227</t>
  </si>
  <si>
    <t>FBgn0037535</t>
  </si>
  <si>
    <t>FBgn0260936</t>
  </si>
  <si>
    <t>FBgn0039020</t>
  </si>
  <si>
    <t>FBgn0036886</t>
  </si>
  <si>
    <t>FBgn0027364</t>
  </si>
  <si>
    <t>FBgn0260444</t>
  </si>
  <si>
    <t>FBgn0037930</t>
  </si>
  <si>
    <t>FBgn0051759</t>
  </si>
  <si>
    <t>FBgn0053217</t>
  </si>
  <si>
    <t>FBgn0035942</t>
  </si>
  <si>
    <t>FBgn0036569</t>
  </si>
  <si>
    <t>FBgn0030514</t>
  </si>
  <si>
    <t>FBgn0033615</t>
  </si>
  <si>
    <t>FBgn0038461</t>
  </si>
  <si>
    <t>FBgn0032388</t>
  </si>
  <si>
    <t>FBgn0051495</t>
  </si>
  <si>
    <t>FBgn0021750</t>
  </si>
  <si>
    <t>FBgn0262699</t>
  </si>
  <si>
    <t>FBgn0038672</t>
  </si>
  <si>
    <t>FBgn0052075</t>
  </si>
  <si>
    <t>FBgn0039153</t>
  </si>
  <si>
    <t>FBgn0036896</t>
  </si>
  <si>
    <t>FBgn0263240</t>
  </si>
  <si>
    <t>FBgn0035035</t>
  </si>
  <si>
    <t>FBgn0039348</t>
  </si>
  <si>
    <t>FBgn0030351</t>
  </si>
  <si>
    <t>FBgn0038286</t>
  </si>
  <si>
    <t>FBgn0034307</t>
  </si>
  <si>
    <t>FBgn0033899</t>
  </si>
  <si>
    <t>FBgn0016977</t>
  </si>
  <si>
    <t>FBgn0031321</t>
  </si>
  <si>
    <t>FBgn0260945</t>
  </si>
  <si>
    <t>FBgn0032455</t>
  </si>
  <si>
    <t>FBgn0034908</t>
  </si>
  <si>
    <t>FBgn0003165</t>
  </si>
  <si>
    <t>FBgn0003435</t>
  </si>
  <si>
    <t>FBgn0014857</t>
  </si>
  <si>
    <t>FBgn0052076</t>
  </si>
  <si>
    <t>FBgn0034360</t>
  </si>
  <si>
    <t>FBgn0022224</t>
  </si>
  <si>
    <t>FBgn0032395</t>
  </si>
  <si>
    <t>FBgn0011766</t>
  </si>
  <si>
    <t>FBgn0017414</t>
  </si>
  <si>
    <t>FBgn0085444</t>
  </si>
  <si>
    <t>FBgn0030738</t>
  </si>
  <si>
    <t>FBgn0027581</t>
  </si>
  <si>
    <t>FBgn0032298</t>
  </si>
  <si>
    <t>FBgn0004914</t>
  </si>
  <si>
    <t>FBgn0002783</t>
  </si>
  <si>
    <t>FBgn0030757</t>
  </si>
  <si>
    <t>FBgn0036210</t>
  </si>
  <si>
    <t>FBgn0038491</t>
  </si>
  <si>
    <t>FBgn0261373</t>
  </si>
  <si>
    <t>FBgn0017578</t>
  </si>
  <si>
    <t>FBgn0039293</t>
  </si>
  <si>
    <t>FBgn0033341</t>
  </si>
  <si>
    <t>FBgn0038737</t>
  </si>
  <si>
    <t>FBgn0036544</t>
  </si>
  <si>
    <t>FBgn0036522</t>
  </si>
  <si>
    <t>FBgn0014877</t>
  </si>
  <si>
    <t>FBgn0003139</t>
  </si>
  <si>
    <t>FBgn0004650</t>
  </si>
  <si>
    <t>FBgn0058045</t>
  </si>
  <si>
    <t>FBgn0034186</t>
  </si>
  <si>
    <t>FBgn0038868</t>
  </si>
  <si>
    <t>FBgn0031044</t>
  </si>
  <si>
    <t>FBgn0019929</t>
  </si>
  <si>
    <t>FBgn0037573</t>
  </si>
  <si>
    <t>FBgn0051159</t>
  </si>
  <si>
    <t>FBgn0040534</t>
  </si>
  <si>
    <t>FBgn0014411</t>
  </si>
  <si>
    <t>FBgn0011817</t>
  </si>
  <si>
    <t>FBgn0003964</t>
  </si>
  <si>
    <t>FBgn0024291</t>
  </si>
  <si>
    <t>FBgn0027082</t>
  </si>
  <si>
    <t>FBgn0028982</t>
  </si>
  <si>
    <t>FBgn0026179</t>
  </si>
  <si>
    <t>FBgn0039636</t>
  </si>
  <si>
    <t>FBgn0037363</t>
  </si>
  <si>
    <t>FBgn0027052</t>
  </si>
  <si>
    <t>FBgn0262527</t>
  </si>
  <si>
    <t>FBgn0004666</t>
  </si>
  <si>
    <t>FBgn0037526</t>
  </si>
  <si>
    <t>FBgn0035435</t>
  </si>
  <si>
    <t>FBgn0033636</t>
  </si>
  <si>
    <t>FBgn0031419</t>
  </si>
  <si>
    <t>FBgn0013753</t>
  </si>
  <si>
    <t>FBgn0030801</t>
  </si>
  <si>
    <t>FBgn0023167</t>
  </si>
  <si>
    <t>FBgn0038013</t>
  </si>
  <si>
    <t>FBgn0036714</t>
  </si>
  <si>
    <t>FBgn0038331</t>
  </si>
  <si>
    <t>FBgn0038951</t>
  </si>
  <si>
    <t>FBgn0034091</t>
  </si>
  <si>
    <t>FBgn0033473</t>
  </si>
  <si>
    <t>FBgn0265101</t>
  </si>
  <si>
    <t>FBgn0028426</t>
  </si>
  <si>
    <t>FBgn0035830</t>
  </si>
  <si>
    <t>FBgn0034061</t>
  </si>
  <si>
    <t>FBgn0262954</t>
  </si>
  <si>
    <t>FBgn0034405</t>
  </si>
  <si>
    <t>FBgn0011481</t>
  </si>
  <si>
    <t>FBgn0031990</t>
  </si>
  <si>
    <t>FBgn0262519</t>
  </si>
  <si>
    <t>FBgn0053213</t>
  </si>
  <si>
    <t>FBgn0032690</t>
  </si>
  <si>
    <t>FBgn0002643</t>
  </si>
  <si>
    <t>FBgn0051778</t>
  </si>
  <si>
    <t>FBgn0003278</t>
  </si>
  <si>
    <t>FBgn0085220</t>
  </si>
  <si>
    <t>FBgn0030753</t>
  </si>
  <si>
    <t>FBgn0266465</t>
  </si>
  <si>
    <t>FBgn0260635</t>
  </si>
  <si>
    <t>FBgn0028992</t>
  </si>
  <si>
    <t>FBgn0260866</t>
  </si>
  <si>
    <t>FBgn0031493</t>
  </si>
  <si>
    <t>FBgn0031322</t>
  </si>
  <si>
    <t>FBgn0036549</t>
  </si>
  <si>
    <t>FBgn0035959</t>
  </si>
  <si>
    <t>FBgn0053172</t>
  </si>
  <si>
    <t>FBgn0001123</t>
  </si>
  <si>
    <t>FBgn0032474</t>
  </si>
  <si>
    <t>FBgn0036889</t>
  </si>
  <si>
    <t>FBgn0034180</t>
  </si>
  <si>
    <t>FBgn0013718</t>
  </si>
  <si>
    <t>FBgn0032763</t>
  </si>
  <si>
    <t>FBgn0020621</t>
  </si>
  <si>
    <t>FBgn0033806</t>
  </si>
  <si>
    <t>FBgn0002774</t>
  </si>
  <si>
    <t>FBgn0038515</t>
  </si>
  <si>
    <t>FBgn0004394</t>
  </si>
  <si>
    <t>FBgn0026619</t>
  </si>
  <si>
    <t>FBgn0024150</t>
  </si>
  <si>
    <t>FBgn0267384</t>
  </si>
  <si>
    <t>FBgn0034368</t>
  </si>
  <si>
    <t>FBgn0030660</t>
  </si>
  <si>
    <t>FBgn0028956</t>
  </si>
  <si>
    <t>FBgn0029133</t>
  </si>
  <si>
    <t>FBgn0262518</t>
  </si>
  <si>
    <t>FBgn0039626</t>
  </si>
  <si>
    <t>FBgn0041191</t>
  </si>
  <si>
    <t>FBgn0004436</t>
  </si>
  <si>
    <t>FBgn0030869</t>
  </si>
  <si>
    <t>FBgn0027529</t>
  </si>
  <si>
    <t>FBgn0034703</t>
  </si>
  <si>
    <t>FBgn0054039</t>
  </si>
  <si>
    <t>FBgn0261885</t>
  </si>
  <si>
    <t>FBgn0026076</t>
  </si>
  <si>
    <t>FBgn0038499</t>
  </si>
  <si>
    <t>FBgn0004919</t>
  </si>
  <si>
    <t>FBgn0259222</t>
  </si>
  <si>
    <t>FBgn0038946</t>
  </si>
  <si>
    <t>FBgn0015282</t>
  </si>
  <si>
    <t>FBgn0035838</t>
  </si>
  <si>
    <t>FBgn0003557</t>
  </si>
  <si>
    <t>FBgn0032398</t>
  </si>
  <si>
    <t>FBgn0263346</t>
  </si>
  <si>
    <t>FBgn0086451</t>
  </si>
  <si>
    <t>FBgn0022702</t>
  </si>
  <si>
    <t>FBgn0032293</t>
  </si>
  <si>
    <t>FBgn0010397</t>
  </si>
  <si>
    <t>FBgn0033015</t>
  </si>
  <si>
    <t>FBgn0033639</t>
  </si>
  <si>
    <t>FBgn0035624</t>
  </si>
  <si>
    <t>FBgn0043884</t>
  </si>
  <si>
    <t>FBgn0035207</t>
  </si>
  <si>
    <t>FBgn0026262</t>
  </si>
  <si>
    <t>FBgn0030960</t>
  </si>
  <si>
    <t>FBgn0031157</t>
  </si>
  <si>
    <t>FBgn0016041</t>
  </si>
  <si>
    <t>FBgn0030788</t>
  </si>
  <si>
    <t>FBgn0034614</t>
  </si>
  <si>
    <t>FBgn0001491</t>
  </si>
  <si>
    <t>FBgn0030208</t>
  </si>
  <si>
    <t>FBgn0086675</t>
  </si>
  <si>
    <t>FBgn0259938</t>
  </si>
  <si>
    <t>FBgn0039485</t>
  </si>
  <si>
    <t>FBgn0261477</t>
  </si>
  <si>
    <t>FBgn0040056</t>
  </si>
  <si>
    <t>FBgn0038146</t>
  </si>
  <si>
    <t>FBgn0250843</t>
  </si>
  <si>
    <t>FBgn0020369</t>
  </si>
  <si>
    <t>FBgn0029134</t>
  </si>
  <si>
    <t>FBgn0033021</t>
  </si>
  <si>
    <t>FBgn0261789</t>
  </si>
  <si>
    <t>FBgn0259174</t>
  </si>
  <si>
    <t>FBgn0023215</t>
  </si>
  <si>
    <t>FBgn0032538</t>
  </si>
  <si>
    <t>FBgn0023528</t>
  </si>
  <si>
    <t>FBgn0032405</t>
  </si>
  <si>
    <t>FBgn0034708</t>
  </si>
  <si>
    <t>FBgn0033716</t>
  </si>
  <si>
    <t>FBgn0025639</t>
  </si>
  <si>
    <t>FBgn0261534</t>
  </si>
  <si>
    <t>FBgn0033104</t>
  </si>
  <si>
    <t>FBgn0028398</t>
  </si>
  <si>
    <t>FBgn0036967</t>
  </si>
  <si>
    <t>FBgn0034126</t>
  </si>
  <si>
    <t>FBgn0027951</t>
  </si>
  <si>
    <t>FBgn0037540</t>
  </si>
  <si>
    <t>FBgn0003744</t>
  </si>
  <si>
    <t>FBgn0035357</t>
  </si>
  <si>
    <t>FBgn0035520</t>
  </si>
  <si>
    <t>FBgn0035142</t>
  </si>
  <si>
    <t>FBgn0032988</t>
  </si>
  <si>
    <t>FBgn0262656</t>
  </si>
  <si>
    <t>FBgn0023143</t>
  </si>
  <si>
    <t>FBgn0267398</t>
  </si>
  <si>
    <t>FBgn0016756</t>
  </si>
  <si>
    <t>FBgn0023169</t>
  </si>
  <si>
    <t>FBgn0033859</t>
  </si>
  <si>
    <t>FBgn0261276</t>
  </si>
  <si>
    <t>FBgn0015791</t>
  </si>
  <si>
    <t>FBgn0262560</t>
  </si>
  <si>
    <t>FBgn0263102</t>
  </si>
  <si>
    <t>FBgn0039274</t>
  </si>
  <si>
    <t>FBgn0014009</t>
  </si>
  <si>
    <t>FBgn0002413</t>
  </si>
  <si>
    <t>FBgn0030556</t>
  </si>
  <si>
    <t>FBgn0035333</t>
  </si>
  <si>
    <t>FBgn0038426</t>
  </si>
  <si>
    <t>FBgn0000711</t>
  </si>
  <si>
    <t>FBgn0263395</t>
  </si>
  <si>
    <t>FBgn0010470</t>
  </si>
  <si>
    <t>FBgn0036928</t>
  </si>
  <si>
    <t>FBgn0013726</t>
  </si>
  <si>
    <t>FBgn0036134</t>
  </si>
  <si>
    <t>FBgn0000239</t>
  </si>
  <si>
    <t>FBgn0034897</t>
  </si>
  <si>
    <t>FBgn0024555</t>
  </si>
  <si>
    <t>FBgn0033356</t>
  </si>
  <si>
    <t>FBgn0051200</t>
  </si>
  <si>
    <t>FBgn0262483</t>
  </si>
  <si>
    <t>FBgn0086558</t>
  </si>
  <si>
    <t>FBgn0021825</t>
  </si>
  <si>
    <t>FBgn0030863</t>
  </si>
  <si>
    <t>FBgn0030552</t>
  </si>
  <si>
    <t>FBgn0025638</t>
  </si>
  <si>
    <t>FBgn0035909</t>
  </si>
  <si>
    <t>FBgn0010602</t>
  </si>
  <si>
    <t>FBgn0029750</t>
  </si>
  <si>
    <t>FBgn0011289</t>
  </si>
  <si>
    <t>FBgn0053526</t>
  </si>
  <si>
    <t>FBgn0039581</t>
  </si>
  <si>
    <t>FBgn0028685</t>
  </si>
  <si>
    <t>FBgn0015283</t>
  </si>
  <si>
    <t>FBgn0036813</t>
  </si>
  <si>
    <t>FBgn0086708</t>
  </si>
  <si>
    <t>FBgn0082598</t>
  </si>
  <si>
    <t>FBgn0262579</t>
  </si>
  <si>
    <t>FBgn0036516</t>
  </si>
  <si>
    <t>FBgn0035642</t>
  </si>
  <si>
    <t>FBgn0025608</t>
  </si>
  <si>
    <t>FBgn0030809</t>
  </si>
  <si>
    <t>FBgn0031070</t>
  </si>
  <si>
    <t>FBgn0024352</t>
  </si>
  <si>
    <t>FBgn0003607</t>
  </si>
  <si>
    <t>FBgn0026741</t>
  </si>
  <si>
    <t>FBgn0026428</t>
  </si>
  <si>
    <t>FBgn0037084</t>
  </si>
  <si>
    <t>FBgn0035641</t>
  </si>
  <si>
    <t>FBgn0032208</t>
  </si>
  <si>
    <t>FBgn0032374</t>
  </si>
  <si>
    <t>FBgn0016076</t>
  </si>
  <si>
    <t>FBgn0052220</t>
  </si>
  <si>
    <t>FBgn0023175</t>
  </si>
  <si>
    <t>FBgn0034579</t>
  </si>
  <si>
    <t>FBgn0262732</t>
  </si>
  <si>
    <t>FBgn0033378</t>
  </si>
  <si>
    <t>FBgn0026316</t>
  </si>
  <si>
    <t>FBgn0033358</t>
  </si>
  <si>
    <t>FBgn0036428</t>
  </si>
  <si>
    <t>FBgn0010292</t>
  </si>
  <si>
    <t>FBgn0029123</t>
  </si>
  <si>
    <t>FBgn0032961</t>
  </si>
  <si>
    <t>FBgn0019650</t>
  </si>
  <si>
    <t>FBgn0044323</t>
  </si>
  <si>
    <t>FBgn0037705</t>
  </si>
  <si>
    <t>FBgn0003520</t>
  </si>
  <si>
    <t>FBgn0013303</t>
  </si>
  <si>
    <t>FBgn0036774</t>
  </si>
  <si>
    <t>FBgn0260793</t>
  </si>
  <si>
    <t>FBgn0004924</t>
  </si>
  <si>
    <t>FBgn0030366</t>
  </si>
  <si>
    <t>FBgn0262477</t>
  </si>
  <si>
    <t>FBgn0000320</t>
  </si>
  <si>
    <t>FBgn0027554</t>
  </si>
  <si>
    <t>FBgn0035469</t>
  </si>
  <si>
    <t>FBgn0260858</t>
  </si>
  <si>
    <t>FBgn0021800</t>
  </si>
  <si>
    <t>FBgn0029174</t>
  </si>
  <si>
    <t>FBgn0013749</t>
  </si>
  <si>
    <t>FBgn0039182</t>
  </si>
  <si>
    <t>FBgn0023529</t>
  </si>
  <si>
    <t>FBgn0260855</t>
  </si>
  <si>
    <t>FBgn0027335</t>
  </si>
  <si>
    <t>FBgn0025637</t>
  </si>
  <si>
    <t>FBgn0260439</t>
  </si>
  <si>
    <t>FBgn0034103</t>
  </si>
  <si>
    <t>FBgn0035473</t>
  </si>
  <si>
    <t>FBgn0035050</t>
  </si>
  <si>
    <t>FBgn0016701</t>
  </si>
  <si>
    <t>FBgn0005558</t>
  </si>
  <si>
    <t>FBgn0261380</t>
  </si>
  <si>
    <t>FBgn0013263</t>
  </si>
  <si>
    <t>FBgn0020496</t>
  </si>
  <si>
    <t>FBgn0031896</t>
  </si>
  <si>
    <t>FBgn0034051</t>
  </si>
  <si>
    <t>FBgn0261641</t>
  </si>
  <si>
    <t>FBgn0034242</t>
  </si>
  <si>
    <t>FBgn0000576</t>
  </si>
  <si>
    <t>FBgn0033603</t>
  </si>
  <si>
    <t>FBgn0266666</t>
  </si>
  <si>
    <t>FBgn0013987</t>
  </si>
  <si>
    <t>FBgn0266711</t>
  </si>
  <si>
    <t>FBgn0025800</t>
  </si>
  <si>
    <t>FBgn0039229</t>
  </si>
  <si>
    <t>FBgn0033357</t>
  </si>
  <si>
    <t>FBgn0034948</t>
  </si>
  <si>
    <t>FBgn0260462</t>
  </si>
  <si>
    <t>FBgn0035281</t>
  </si>
  <si>
    <t>FBgn0026400</t>
  </si>
  <si>
    <t>FBgn0038585</t>
  </si>
  <si>
    <t>FBgn0038490</t>
  </si>
  <si>
    <t>FBgn0027600</t>
  </si>
  <si>
    <t>FBgn0020277</t>
  </si>
  <si>
    <t>FBgn0004362</t>
  </si>
  <si>
    <t>FBgn0051634</t>
  </si>
  <si>
    <t>FBgn0028692</t>
  </si>
  <si>
    <t>FBgn0038045</t>
  </si>
  <si>
    <t>FBgn0027338</t>
  </si>
  <si>
    <t>FBgn0031957</t>
  </si>
  <si>
    <t>FBgn0250788</t>
  </si>
  <si>
    <t>FBgn0000233</t>
  </si>
  <si>
    <t>FBgn0011296</t>
  </si>
  <si>
    <t>FBgn0028999</t>
  </si>
  <si>
    <t>FBgn0003134</t>
  </si>
  <si>
    <t>FBgn0261560</t>
  </si>
  <si>
    <t>FBgn0050349</t>
  </si>
  <si>
    <t>FBgn0019938</t>
  </si>
  <si>
    <t>FBgn0267002</t>
  </si>
  <si>
    <t>FBgn0037007</t>
  </si>
  <si>
    <t>FBgn0035956</t>
  </si>
  <si>
    <t>FBgn0033544</t>
  </si>
  <si>
    <t>FBgn0034915</t>
  </si>
  <si>
    <t>FBgn0000173</t>
  </si>
  <si>
    <t>FBgn0259481</t>
  </si>
  <si>
    <t>FBgn0015790</t>
  </si>
  <si>
    <t>FBgn0005674</t>
  </si>
  <si>
    <t>FBgn0087013</t>
  </si>
  <si>
    <t>FBgn0028841</t>
  </si>
  <si>
    <t>FBgn0015321</t>
  </si>
  <si>
    <t>FBgn0016694</t>
  </si>
  <si>
    <t>FBgn0016036</t>
  </si>
  <si>
    <t>FBgn0035771</t>
  </si>
  <si>
    <t>FBgn0061515</t>
  </si>
  <si>
    <t>FBgn0003449</t>
  </si>
  <si>
    <t>FBgn0026252</t>
  </si>
  <si>
    <t>FBgn0015789</t>
  </si>
  <si>
    <t>FBgn0086472</t>
  </si>
  <si>
    <t>FBgn0034753</t>
  </si>
  <si>
    <t>FBgn0010078</t>
  </si>
  <si>
    <t>FBgn0029996</t>
  </si>
  <si>
    <t>FBgn0261596</t>
  </si>
  <si>
    <t>FBgn0038834</t>
  </si>
  <si>
    <t>FBgn0035253</t>
  </si>
  <si>
    <t>FBgn0010408</t>
  </si>
  <si>
    <t>FBgn0010265</t>
  </si>
  <si>
    <t>FBgn0003943</t>
  </si>
  <si>
    <t>FBgn0015521</t>
  </si>
  <si>
    <t>FBgn0029785</t>
  </si>
  <si>
    <t>FBgn0000477</t>
  </si>
  <si>
    <t>FBgn0035422</t>
  </si>
  <si>
    <t>FBgn0016687</t>
  </si>
  <si>
    <t>FBgn0002590</t>
  </si>
  <si>
    <t>FBgn0003231</t>
  </si>
  <si>
    <t>FBgn0028473</t>
  </si>
  <si>
    <t>FBgn0263977</t>
  </si>
  <si>
    <t>FBgn0032138</t>
  </si>
  <si>
    <t>FBgn0036334</t>
  </si>
  <si>
    <t>FBgn0022069</t>
  </si>
  <si>
    <t>FBgn0025366</t>
  </si>
  <si>
    <t>FBgn0035601</t>
  </si>
  <si>
    <t>FBgn0030067</t>
  </si>
  <si>
    <t>FBgn0263106</t>
  </si>
  <si>
    <t>FBgn0005586</t>
  </si>
  <si>
    <t>FBgn0033485</t>
  </si>
  <si>
    <t>FBgn0013347</t>
  </si>
  <si>
    <t>FBgn0037899</t>
  </si>
  <si>
    <t>FBgn0260972</t>
  </si>
  <si>
    <t>FBgn0038473</t>
  </si>
  <si>
    <t>FBgn0033379</t>
  </si>
  <si>
    <t>FBgn0027334</t>
  </si>
  <si>
    <t>FBgn0026196</t>
  </si>
  <si>
    <t>FBgn0024807</t>
  </si>
  <si>
    <t>FBgn0263198</t>
  </si>
  <si>
    <t>FBgn0052409</t>
  </si>
  <si>
    <t>FBgn0032919</t>
  </si>
  <si>
    <t>FBgn0010228</t>
  </si>
  <si>
    <t>FBgn0032925</t>
  </si>
  <si>
    <t>FBgn0038746</t>
  </si>
  <si>
    <t>FBgn0263396</t>
  </si>
  <si>
    <t>FBgn0030063</t>
  </si>
  <si>
    <t>FBgn0015245</t>
  </si>
  <si>
    <t>FBgn0028327</t>
  </si>
  <si>
    <t>FBgn0039404</t>
  </si>
  <si>
    <t>FBgn0038989</t>
  </si>
  <si>
    <t>FBgn0038964</t>
  </si>
  <si>
    <t>FBgn0037728</t>
  </si>
  <si>
    <t>FBgn0266581</t>
  </si>
  <si>
    <t>FBgn0032701</t>
  </si>
  <si>
    <t>FBgn0030061</t>
  </si>
  <si>
    <t>FBgn0033663</t>
  </si>
  <si>
    <t>FBgn0039828</t>
  </si>
  <si>
    <t>FBgn0032408</t>
  </si>
  <si>
    <t>FBgn0035542</t>
  </si>
  <si>
    <t>FBgn0037529</t>
  </si>
  <si>
    <t>FBgn0011217</t>
  </si>
  <si>
    <t>FBgn0260456</t>
  </si>
  <si>
    <t>FBgn0004103</t>
  </si>
  <si>
    <t>FBgn0038319</t>
  </si>
  <si>
    <t>FBgn0038947</t>
  </si>
  <si>
    <t>FBgn0038277</t>
  </si>
  <si>
    <t>FBgn0264922</t>
  </si>
  <si>
    <t>FBgn0263510</t>
  </si>
  <si>
    <t>FBgn0028744</t>
  </si>
  <si>
    <t>FBgn0031037</t>
  </si>
  <si>
    <t>FBgn0029885</t>
  </si>
  <si>
    <t>FBgn0020255</t>
  </si>
  <si>
    <t>FBgn0033741</t>
  </si>
  <si>
    <t>FBgn0004838</t>
  </si>
  <si>
    <t>FBgn0034282</t>
  </si>
  <si>
    <t>FBgn0030720</t>
  </si>
  <si>
    <t>FBgn0039858</t>
  </si>
  <si>
    <t>FBgn0010770</t>
  </si>
  <si>
    <t>FBgn0000046</t>
  </si>
  <si>
    <t>FBgn0036124</t>
  </si>
  <si>
    <t>FBgn0038145</t>
  </si>
  <si>
    <t>FBgn0037137</t>
  </si>
  <si>
    <t>FBgn0021872</t>
  </si>
  <si>
    <t>FBgn0031660</t>
  </si>
  <si>
    <t>FBgn0001218</t>
  </si>
  <si>
    <t>FBgn0030692</t>
  </si>
  <si>
    <t>FBgn0000557</t>
  </si>
  <si>
    <t>FBgn0013954</t>
  </si>
  <si>
    <t>FBgn0017581</t>
  </si>
  <si>
    <t>FBgn0005585</t>
  </si>
  <si>
    <t>FBgn0003360</t>
  </si>
  <si>
    <t>FBgn0034243</t>
  </si>
  <si>
    <t>FBgn0038845</t>
  </si>
  <si>
    <t>FBgn0037504</t>
  </si>
  <si>
    <t>FBgn0011761</t>
  </si>
  <si>
    <t>FBgn0000405</t>
  </si>
  <si>
    <t>FBgn0035374</t>
  </si>
  <si>
    <t>FBgn0267727</t>
  </si>
  <si>
    <t>FBgn0038252</t>
  </si>
  <si>
    <t>FBgn0004649</t>
  </si>
  <si>
    <t>FBgn0038275</t>
  </si>
  <si>
    <t>FBgn0001120</t>
  </si>
  <si>
    <t>FBgn0030630</t>
  </si>
  <si>
    <t>FBgn0011704</t>
  </si>
  <si>
    <t>FBgn0087040</t>
  </si>
  <si>
    <t>FBgn0003023</t>
  </si>
  <si>
    <t>FBgn0024364</t>
  </si>
  <si>
    <t>FBgn0010431</t>
  </si>
  <si>
    <t>FBgn0011703</t>
  </si>
  <si>
    <t>FBgn0023519</t>
  </si>
  <si>
    <t>FBgn0003655</t>
  </si>
  <si>
    <t>FBgn0030241</t>
  </si>
  <si>
    <t>FBgn0035640</t>
  </si>
  <si>
    <t>FBgn0035063</t>
  </si>
  <si>
    <t>FBgn0003124</t>
  </si>
  <si>
    <t>FBgn0039765</t>
  </si>
  <si>
    <t>FBgn0003087</t>
  </si>
  <si>
    <t>FBgn0032051</t>
  </si>
  <si>
    <t>FBgn0030551</t>
  </si>
  <si>
    <t>FBgn0031651</t>
  </si>
  <si>
    <t>FBgn0024177</t>
  </si>
  <si>
    <t>FBgn0035272</t>
  </si>
  <si>
    <t>FBgn0004106</t>
  </si>
  <si>
    <t>FBgn0000927</t>
  </si>
  <si>
    <t>FBgn0016983</t>
  </si>
  <si>
    <t>FBgn0002962</t>
  </si>
  <si>
    <t>FBgn0260991</t>
  </si>
  <si>
    <t>FBgn0035918</t>
  </si>
  <si>
    <t>FBgn0036990</t>
  </si>
  <si>
    <t>FBgn0020633</t>
  </si>
  <si>
    <t>FBgn0015929</t>
  </si>
  <si>
    <t>FBgn0038183</t>
  </si>
  <si>
    <t>FBgn0014861</t>
  </si>
  <si>
    <t>FBgn0023514</t>
  </si>
  <si>
    <t>FBgn0001086</t>
  </si>
  <si>
    <t>FBgn0017577</t>
  </si>
  <si>
    <t>FBgn0015553</t>
  </si>
  <si>
    <t>FBgn0005696</t>
  </si>
  <si>
    <t>FBgn0001995</t>
  </si>
  <si>
    <t>FBgn0000140</t>
  </si>
  <si>
    <t>FBgn0027500</t>
  </si>
  <si>
    <t>FBgn0030242</t>
  </si>
  <si>
    <t>FBgn0026261</t>
  </si>
  <si>
    <t>FBgn0259113</t>
  </si>
  <si>
    <t>FBgn0032929</t>
  </si>
  <si>
    <t>FBgn0001565</t>
  </si>
  <si>
    <t>FBgn0015270</t>
  </si>
  <si>
    <t>FBgn0033890</t>
  </si>
  <si>
    <t>FBgn0033169</t>
  </si>
  <si>
    <t>FBgn0264291</t>
  </si>
  <si>
    <t>FBgn0038601</t>
  </si>
  <si>
    <t>FBgn0263831</t>
  </si>
  <si>
    <t>FBgn0011762</t>
  </si>
  <si>
    <t>FBgn0034528</t>
  </si>
  <si>
    <t>FBgn0264326</t>
  </si>
  <si>
    <t>FBgn0038235</t>
  </si>
  <si>
    <t>FBgn0035644</t>
  </si>
  <si>
    <t>FBgn0034001</t>
  </si>
  <si>
    <t>FBgn0014023</t>
  </si>
  <si>
    <t>FBgn0039680</t>
  </si>
  <si>
    <t>FBgn0052533</t>
  </si>
  <si>
    <t>FBgn0021995</t>
  </si>
  <si>
    <t>FBgn0259676</t>
  </si>
  <si>
    <t>FBgn0025630</t>
  </si>
  <si>
    <t>FBgn0035534</t>
  </si>
  <si>
    <t>FBgn0030500</t>
  </si>
  <si>
    <t>FBgn0035901</t>
  </si>
  <si>
    <t>FBgn0024227</t>
  </si>
  <si>
    <t>FBgn0036135</t>
  </si>
  <si>
    <t>FBgn0035627</t>
  </si>
  <si>
    <t>FBgn0039407</t>
  </si>
  <si>
    <t>FBgn0033507</t>
  </si>
  <si>
    <t>FBgn0034937</t>
  </si>
  <si>
    <t>FBgn0029857</t>
  </si>
  <si>
    <t>FBgn0003227</t>
  </si>
  <si>
    <t>FBgn0037543</t>
  </si>
  <si>
    <t>FBgn0035194</t>
  </si>
  <si>
    <t>FBgn0036772</t>
  </si>
  <si>
    <t>FBgn0029755</t>
  </si>
  <si>
    <t>FBgn0000404</t>
  </si>
  <si>
    <t>FBgn0086447</t>
  </si>
  <si>
    <t>FBgn0031851</t>
  </si>
  <si>
    <t>FBgn0005655</t>
  </si>
  <si>
    <t>FBgn0021874</t>
  </si>
  <si>
    <t>FBgn0030855</t>
  </si>
  <si>
    <t>FBgn0019686</t>
  </si>
  <si>
    <t>FBgn0035335</t>
  </si>
  <si>
    <t>FBgn0015625</t>
  </si>
  <si>
    <t>FBgn0086130</t>
  </si>
  <si>
    <t>FBgn0029672</t>
  </si>
  <si>
    <t>FBgn0036574</t>
  </si>
  <si>
    <t>FBgn0044030</t>
  </si>
  <si>
    <t>FBgn0037892</t>
  </si>
  <si>
    <t>FBgn0023180</t>
  </si>
  <si>
    <t>FBgn0025815</t>
  </si>
  <si>
    <t>FBgn0031361</t>
  </si>
  <si>
    <t>FBgn0038474</t>
  </si>
  <si>
    <t>FBgn0013548</t>
  </si>
  <si>
    <t>FBgn0031657</t>
  </si>
  <si>
    <t>FBgn0031639</t>
  </si>
  <si>
    <t>FBgn0038057</t>
  </si>
  <si>
    <t>FBgn0033526</t>
  </si>
  <si>
    <t>FBgn0039835</t>
  </si>
  <si>
    <t>FBgn0038118</t>
  </si>
  <si>
    <t>FBgn0032430</t>
  </si>
  <si>
    <t>FBgn0014127</t>
  </si>
  <si>
    <t>FBgn0029999</t>
  </si>
  <si>
    <t>FBgn0003714</t>
  </si>
  <si>
    <t>FBgn0263600</t>
  </si>
  <si>
    <t>FBgn0026079</t>
  </si>
  <si>
    <t>FBgn0003041</t>
  </si>
  <si>
    <t>FBgn0034893</t>
  </si>
  <si>
    <t>FBgn0031736</t>
  </si>
  <si>
    <t>FBgn0036486</t>
  </si>
  <si>
    <t>FBgn0031832</t>
  </si>
  <si>
    <t>FBgn0037608</t>
  </si>
  <si>
    <t>FBgn0033845</t>
  </si>
  <si>
    <t>FBgn0036838</t>
  </si>
  <si>
    <t>FBgn0025808</t>
  </si>
  <si>
    <t>FBgn0037561</t>
  </si>
  <si>
    <t>FBgn0022288</t>
  </si>
  <si>
    <t>FBgn0030871</t>
  </si>
  <si>
    <t>FBgn0031764</t>
  </si>
  <si>
    <t>FBgn0040389</t>
  </si>
  <si>
    <t>FBgn0032244</t>
  </si>
  <si>
    <t>FBgn0039627</t>
  </si>
  <si>
    <t>FBgn0266284</t>
  </si>
  <si>
    <t>FBgn0027903</t>
  </si>
  <si>
    <t>FBgn0001330</t>
  </si>
  <si>
    <t>FBgn0262619</t>
  </si>
  <si>
    <t>FBgn0037250</t>
  </si>
  <si>
    <t>FBgn0035336</t>
  </si>
  <si>
    <t>FBgn0000147</t>
  </si>
  <si>
    <t>FBgn0027602</t>
  </si>
  <si>
    <t>FBgn0030686</t>
  </si>
  <si>
    <t>FBgn0032698</t>
  </si>
  <si>
    <t>FBgn0037200</t>
  </si>
  <si>
    <t>FBgn0002906</t>
  </si>
  <si>
    <t>FBgn0034232</t>
  </si>
  <si>
    <t>FBgn0052344</t>
  </si>
  <si>
    <t>FBgn0031875</t>
  </si>
  <si>
    <t>FBgn0034734</t>
  </si>
  <si>
    <t>FBgn0036254</t>
  </si>
  <si>
    <t>FBgn0030196</t>
  </si>
  <si>
    <t>FBgn0037489</t>
  </si>
  <si>
    <t>FBgn0028700</t>
  </si>
  <si>
    <t>FBgn0038903</t>
  </si>
  <si>
    <t>FBgn0039403</t>
  </si>
  <si>
    <t>FBgn0038234</t>
  </si>
  <si>
    <t>FBgn0037330</t>
  </si>
  <si>
    <t>FBgn0015271</t>
  </si>
  <si>
    <t>FBgn0030000</t>
  </si>
  <si>
    <t>FBgn0034727</t>
  </si>
  <si>
    <t>FBgn0261109</t>
  </si>
  <si>
    <t>FBgn0030433</t>
  </si>
  <si>
    <t>FBgn0036018</t>
  </si>
  <si>
    <t>FBgn0051989</t>
  </si>
  <si>
    <t>FBgn0036405</t>
  </si>
  <si>
    <t>FBgn0036397</t>
  </si>
  <si>
    <t>FBgn0053506</t>
  </si>
  <si>
    <t>FBgn0032848</t>
  </si>
  <si>
    <t>FBgn0010220</t>
  </si>
  <si>
    <t>FBgn0023527</t>
  </si>
  <si>
    <t>FBgn0002891</t>
  </si>
  <si>
    <t>FBgn0034496</t>
  </si>
  <si>
    <t>FBgn0026371</t>
  </si>
  <si>
    <t>FBgn0261286</t>
  </si>
  <si>
    <t>FBgn0015546</t>
  </si>
  <si>
    <t>FBgn0030081</t>
  </si>
  <si>
    <t>FBgn0051453</t>
  </si>
  <si>
    <t>FBgn0263605</t>
  </si>
  <si>
    <t>FBgn0034495</t>
  </si>
  <si>
    <t>FBgn0034933</t>
  </si>
  <si>
    <t>FBgn0000996</t>
  </si>
  <si>
    <t>FBgn0036754</t>
  </si>
  <si>
    <t>FBgn0032906</t>
  </si>
  <si>
    <t>FBgn0053505</t>
  </si>
  <si>
    <t>FBgn0025832</t>
  </si>
  <si>
    <t>FBgn0038968</t>
  </si>
  <si>
    <t>FBgn0036514</t>
  </si>
  <si>
    <t>FBgn0038889</t>
  </si>
  <si>
    <t>FBgn0001341</t>
  </si>
  <si>
    <t>FBgn0027783</t>
  </si>
  <si>
    <t>FBgn0051450</t>
  </si>
  <si>
    <t>FBgn0015391</t>
  </si>
  <si>
    <t>FBgn0040268</t>
  </si>
  <si>
    <t>FBgn0030864</t>
  </si>
  <si>
    <t>FBgn0259876</t>
  </si>
  <si>
    <t>FBgn0026143</t>
  </si>
  <si>
    <t>FBgn0027518</t>
  </si>
  <si>
    <t>FBgn0032620</t>
  </si>
  <si>
    <t>FBgn0261850</t>
  </si>
  <si>
    <t>FBgn0031309</t>
  </si>
  <si>
    <t>FBgn0026430</t>
  </si>
  <si>
    <t>FBgn0038307</t>
  </si>
  <si>
    <t>FBgn0001612</t>
  </si>
  <si>
    <t>FBgn0261535</t>
  </si>
  <si>
    <t>FBgn0026432</t>
  </si>
  <si>
    <t>FBgn0040233</t>
  </si>
  <si>
    <t>FBgn0022936</t>
  </si>
  <si>
    <t>FBgn0260985</t>
  </si>
  <si>
    <t>FBgn0004107</t>
  </si>
  <si>
    <t>FBgn0004556</t>
  </si>
  <si>
    <t>FBgn0263237</t>
  </si>
  <si>
    <t>FBgn0030504</t>
  </si>
  <si>
    <t>FBgn0037376</t>
  </si>
  <si>
    <t>FBgn0261976</t>
  </si>
  <si>
    <t>FBgn0031399</t>
  </si>
  <si>
    <t>FBgn0042092</t>
  </si>
  <si>
    <t>FBgn0000588</t>
  </si>
  <si>
    <t>FBgn0030629</t>
  </si>
  <si>
    <t>FBgn0037613</t>
  </si>
  <si>
    <t>FBgn0003302</t>
  </si>
  <si>
    <t>FBgn0010926</t>
  </si>
  <si>
    <t>FBgn0250837</t>
  </si>
  <si>
    <t>FBgn0029094</t>
  </si>
  <si>
    <t>FBgn0021796</t>
  </si>
  <si>
    <t>FBgn0037202</t>
  </si>
  <si>
    <t>FBgn0266282</t>
  </si>
  <si>
    <t>FBgn0037831</t>
  </si>
  <si>
    <t>FBgn0010173</t>
  </si>
  <si>
    <t>FBgn0027054</t>
  </si>
  <si>
    <t>FBgn0260987</t>
  </si>
  <si>
    <t>FBgn0041186</t>
  </si>
  <si>
    <t>FBgn0027055</t>
  </si>
  <si>
    <t>FBgn0001179</t>
  </si>
  <si>
    <t>FBgn0020616</t>
  </si>
  <si>
    <t>FBgn0020305</t>
  </si>
  <si>
    <t>FBgn0262955</t>
  </si>
  <si>
    <t>FBgn0015615</t>
  </si>
  <si>
    <t>FBgn0027053</t>
  </si>
  <si>
    <t>FBgn0051855</t>
  </si>
  <si>
    <t>FBgn0260012</t>
  </si>
  <si>
    <t>FBgn0004655</t>
  </si>
  <si>
    <t>FBgn0037878</t>
  </si>
  <si>
    <t>FBgn0263979</t>
  </si>
  <si>
    <t>FBgn0036136</t>
  </si>
  <si>
    <t>FBgn0024956</t>
  </si>
  <si>
    <t>FBgn0261278</t>
  </si>
  <si>
    <t>FBgn0261437</t>
  </si>
  <si>
    <t>FBgn0061492</t>
  </si>
  <si>
    <t>FBgn0040283</t>
  </si>
  <si>
    <t>FBgn0027057</t>
  </si>
  <si>
    <t>FBgn0264848</t>
  </si>
  <si>
    <t>FBgn0010278</t>
  </si>
  <si>
    <t>FBgn0028837</t>
  </si>
  <si>
    <t>FBgn0032725</t>
  </si>
  <si>
    <t>FBgn0028360</t>
  </si>
  <si>
    <t>FBgn0035227</t>
  </si>
  <si>
    <t>FBgn0036686</t>
  </si>
  <si>
    <t>FBgn0033081</t>
  </si>
  <si>
    <t>FBgn0262801</t>
  </si>
  <si>
    <t>FBgn0028836</t>
  </si>
  <si>
    <t>FBgn0001197</t>
  </si>
  <si>
    <t>FBgn0037624</t>
  </si>
  <si>
    <t>FBgn0031260</t>
  </si>
  <si>
    <t>FBgn0026620</t>
  </si>
  <si>
    <t>FBgn0002914</t>
  </si>
  <si>
    <t>FBgn0015509</t>
  </si>
  <si>
    <t>FBgn0014879</t>
  </si>
  <si>
    <t>FBgn0027095</t>
  </si>
  <si>
    <t>FBgn0011016</t>
  </si>
  <si>
    <t>FBgn0011787</t>
  </si>
  <si>
    <t>FBgn0021795</t>
  </si>
  <si>
    <t>FBgn0004177</t>
  </si>
  <si>
    <t>FBgn0003275</t>
  </si>
  <si>
    <t>FBgn0023212</t>
  </si>
  <si>
    <t>ovary, mated 4-day female</t>
  </si>
  <si>
    <t>carcass, 4-day adult</t>
  </si>
  <si>
    <t>digestive system, 4-day adult</t>
  </si>
  <si>
    <t>head, mated 4-day female</t>
  </si>
  <si>
    <t>Gene ID</t>
  </si>
  <si>
    <r>
      <rPr>
        <b/>
        <sz val="12"/>
        <color rgb="FF000000"/>
        <rFont val="Times New Roman"/>
        <family val="1"/>
        <charset val="1"/>
      </rPr>
      <t>D)</t>
    </r>
    <r>
      <rPr>
        <sz val="12"/>
        <color rgb="FF000000"/>
        <rFont val="Times New Roman"/>
        <family val="1"/>
        <charset val="1"/>
      </rPr>
      <t xml:space="preserve"> </t>
    </r>
    <r>
      <rPr>
        <b/>
        <sz val="12"/>
        <color rgb="FF000000"/>
        <rFont val="Times New Roman"/>
        <family val="1"/>
        <charset val="1"/>
      </rPr>
      <t>"Basal DEGs"</t>
    </r>
    <r>
      <rPr>
        <sz val="12"/>
        <color rgb="FF000000"/>
        <rFont val="Times New Roman"/>
        <family val="1"/>
        <charset val="1"/>
      </rPr>
      <t>: Comparing tolerant and sensitive strains in control conditions</t>
    </r>
  </si>
  <si>
    <r>
      <t>C)</t>
    </r>
    <r>
      <rPr>
        <sz val="12"/>
        <color rgb="FF000000"/>
        <rFont val="Times New Roman"/>
        <family val="1"/>
        <charset val="1"/>
      </rPr>
      <t xml:space="preserve"> </t>
    </r>
    <r>
      <rPr>
        <b/>
        <sz val="12"/>
        <color rgb="FF000000"/>
        <rFont val="Times New Roman"/>
        <family val="1"/>
        <charset val="1"/>
      </rPr>
      <t>"Sensitive DEGs"</t>
    </r>
    <r>
      <rPr>
        <sz val="12"/>
        <color rgb="FF000000"/>
        <rFont val="Times New Roman"/>
        <family val="1"/>
        <charset val="1"/>
      </rPr>
      <t>: Sensitive strains comparing treated and control conditions</t>
    </r>
  </si>
  <si>
    <r>
      <t>B)</t>
    </r>
    <r>
      <rPr>
        <sz val="12"/>
        <color rgb="FF000000"/>
        <rFont val="Times New Roman"/>
        <family val="1"/>
        <charset val="1"/>
      </rPr>
      <t xml:space="preserve"> </t>
    </r>
    <r>
      <rPr>
        <b/>
        <sz val="12"/>
        <color rgb="FF000000"/>
        <rFont val="Times New Roman"/>
        <family val="1"/>
        <charset val="1"/>
      </rPr>
      <t>"Tolerant DEGs"</t>
    </r>
    <r>
      <rPr>
        <sz val="12"/>
        <color rgb="FF000000"/>
        <rFont val="Times New Roman"/>
        <family val="1"/>
        <charset val="1"/>
      </rPr>
      <t>: Tolerant strains comparing treated and control conditions</t>
    </r>
  </si>
  <si>
    <r>
      <t xml:space="preserve">A) "All DEGs": </t>
    </r>
    <r>
      <rPr>
        <sz val="12"/>
        <color rgb="FF000000"/>
        <rFont val="Times New Roman"/>
        <family val="1"/>
        <charset val="1"/>
      </rPr>
      <t>All strains together</t>
    </r>
    <r>
      <rPr>
        <b/>
        <sz val="12"/>
        <color rgb="FF000000"/>
        <rFont val="Times New Roman"/>
        <family val="1"/>
        <charset val="1"/>
      </rPr>
      <t xml:space="preserve"> </t>
    </r>
    <r>
      <rPr>
        <sz val="12"/>
        <color rgb="FF000000"/>
        <rFont val="Times New Roman"/>
        <family val="1"/>
        <charset val="1"/>
      </rPr>
      <t>comparing treated and control conditions</t>
    </r>
  </si>
  <si>
    <t>Very low (1-3)</t>
  </si>
  <si>
    <t>Low (4-10)</t>
  </si>
  <si>
    <t>Moderate (11-25)</t>
  </si>
  <si>
    <t>Moderately high (26-50)</t>
  </si>
  <si>
    <t>High (51-100)</t>
  </si>
  <si>
    <t>Very high (101-1000)</t>
  </si>
  <si>
    <t>Extremely high (&lt;1000)</t>
  </si>
  <si>
    <t xml:space="preserve">Expression levels: </t>
  </si>
  <si>
    <r>
      <rPr>
        <b/>
        <sz val="12"/>
        <color rgb="FF000000"/>
        <rFont val="Times New Roman"/>
        <family val="1"/>
      </rPr>
      <t>Additional file 6</t>
    </r>
    <r>
      <rPr>
        <sz val="12"/>
        <color rgb="FF000000"/>
        <rFont val="Times New Roman"/>
        <family val="1"/>
        <charset val="1"/>
      </rPr>
      <t>.</t>
    </r>
    <r>
      <rPr>
        <b/>
        <sz val="12"/>
        <color rgb="FF000000"/>
        <rFont val="Times New Roman"/>
        <family val="1"/>
        <charset val="1"/>
      </rPr>
      <t xml:space="preserve"> Table S5. DGET tool results for each DEG group tested</t>
    </r>
    <r>
      <rPr>
        <sz val="12"/>
        <color rgb="FF000000"/>
        <rFont val="Times New Roman"/>
        <family val="1"/>
        <charset val="1"/>
      </rPr>
      <t xml:space="preserve">. </t>
    </r>
    <r>
      <rPr>
        <b/>
        <sz val="12"/>
        <color rgb="FF000000"/>
        <rFont val="Times New Roman"/>
        <family val="1"/>
        <charset val="1"/>
      </rPr>
      <t>A)</t>
    </r>
    <r>
      <rPr>
        <sz val="12"/>
        <color rgb="FF000000"/>
        <rFont val="Times New Roman"/>
        <family val="1"/>
        <charset val="1"/>
      </rPr>
      <t xml:space="preserve"> All strains comparing control and treated conditions ("All DEGs") </t>
    </r>
    <r>
      <rPr>
        <b/>
        <sz val="12"/>
        <color rgb="FF000000"/>
        <rFont val="Times New Roman"/>
        <family val="1"/>
        <charset val="1"/>
      </rPr>
      <t>B)</t>
    </r>
    <r>
      <rPr>
        <sz val="12"/>
        <color rgb="FF000000"/>
        <rFont val="Times New Roman"/>
        <family val="1"/>
        <charset val="1"/>
      </rPr>
      <t xml:space="preserve"> Tolerant strains comparing control and treated conditions ("Tolerant DEGs")</t>
    </r>
    <r>
      <rPr>
        <b/>
        <sz val="12"/>
        <color rgb="FF000000"/>
        <rFont val="Times New Roman"/>
        <family val="1"/>
        <charset val="1"/>
      </rPr>
      <t xml:space="preserve"> C)</t>
    </r>
    <r>
      <rPr>
        <sz val="12"/>
        <color rgb="FF000000"/>
        <rFont val="Times New Roman"/>
        <family val="1"/>
        <charset val="1"/>
      </rPr>
      <t xml:space="preserve"> Sensitive strains comparing control and treated conditions ("Sensitive DEGs") </t>
    </r>
    <r>
      <rPr>
        <b/>
        <sz val="12"/>
        <color rgb="FF000000"/>
        <rFont val="Times New Roman"/>
        <family val="1"/>
        <charset val="1"/>
      </rPr>
      <t>D)</t>
    </r>
    <r>
      <rPr>
        <sz val="12"/>
        <color rgb="FF000000"/>
        <rFont val="Times New Roman"/>
        <family val="1"/>
        <charset val="1"/>
      </rPr>
      <t xml:space="preserve"> Comparing tolerant and sensitive strains in control conditions ("Basal DEGs"). Hub genes are marked in bol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10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b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11">
    <fill>
      <patternFill patternType="none"/>
    </fill>
    <fill>
      <patternFill patternType="gray125"/>
    </fill>
    <fill>
      <patternFill patternType="solid">
        <fgColor rgb="FFDFDFFF"/>
        <bgColor rgb="FFDDDDDD"/>
      </patternFill>
    </fill>
    <fill>
      <patternFill patternType="solid">
        <fgColor rgb="FFFFFFFF"/>
        <bgColor rgb="FFFFFFCC"/>
      </patternFill>
    </fill>
    <fill>
      <patternFill patternType="solid">
        <fgColor rgb="FFC8F3F3"/>
        <bgColor rgb="FFCCFFFF"/>
      </patternFill>
    </fill>
    <fill>
      <patternFill patternType="solid">
        <fgColor rgb="FF77B377"/>
        <bgColor rgb="FF999999"/>
      </patternFill>
    </fill>
    <fill>
      <patternFill patternType="solid">
        <fgColor rgb="FFA2DB1D"/>
        <bgColor rgb="FFF8E32A"/>
      </patternFill>
    </fill>
    <fill>
      <patternFill patternType="solid">
        <fgColor rgb="FFF8E32A"/>
        <bgColor rgb="FFFFFF00"/>
      </patternFill>
    </fill>
    <fill>
      <patternFill patternType="solid">
        <fgColor rgb="FFF88D2A"/>
        <bgColor rgb="FFFF8080"/>
      </patternFill>
    </fill>
    <fill>
      <patternFill patternType="solid">
        <fgColor rgb="FFDD1111"/>
        <bgColor rgb="FFFF0000"/>
      </patternFill>
    </fill>
    <fill>
      <patternFill patternType="solid">
        <fgColor rgb="FFFF0000"/>
        <bgColor rgb="FFDD111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1" fillId="6" borderId="0" xfId="0" applyFont="1" applyFill="1" applyAlignment="1">
      <alignment wrapText="1"/>
    </xf>
    <xf numFmtId="0" fontId="1" fillId="7" borderId="0" xfId="0" applyFont="1" applyFill="1" applyAlignment="1">
      <alignment wrapText="1"/>
    </xf>
    <xf numFmtId="0" fontId="1" fillId="8" borderId="0" xfId="0" applyFont="1" applyFill="1" applyAlignment="1">
      <alignment wrapText="1"/>
    </xf>
    <xf numFmtId="0" fontId="1" fillId="9" borderId="0" xfId="0" applyFont="1" applyFill="1" applyAlignment="1">
      <alignment wrapText="1"/>
    </xf>
    <xf numFmtId="0" fontId="1" fillId="10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2" fillId="0" borderId="0" xfId="0" applyFont="1" applyFill="1" applyBorder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/>
    <xf numFmtId="0" fontId="1" fillId="0" borderId="0" xfId="0" applyFont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0C96E-4BBA-B646-9D8E-0D6543E38F2E}">
  <sheetPr>
    <pageSetUpPr fitToPage="1"/>
  </sheetPr>
  <dimension ref="A1:AB3451"/>
  <sheetViews>
    <sheetView tabSelected="1" zoomScale="143" workbookViewId="0">
      <selection sqref="A1:M3"/>
    </sheetView>
  </sheetViews>
  <sheetFormatPr baseColWidth="10" defaultRowHeight="16" x14ac:dyDescent="0.2"/>
  <cols>
    <col min="1" max="1" width="13.6640625" style="1" customWidth="1"/>
    <col min="2" max="5" width="10.83203125" style="1"/>
    <col min="6" max="6" width="10.83203125" style="2"/>
    <col min="7" max="7" width="9.5" style="1" customWidth="1"/>
    <col min="8" max="8" width="15.33203125" style="1" bestFit="1" customWidth="1"/>
    <col min="9" max="14" width="10.83203125" style="1"/>
    <col min="15" max="15" width="16.83203125" style="1" bestFit="1" customWidth="1"/>
    <col min="16" max="19" width="10.83203125" style="1"/>
    <col min="22" max="22" width="13.33203125" style="1" customWidth="1"/>
    <col min="23" max="26" width="10.83203125" style="1"/>
    <col min="27" max="27" width="10.83203125" style="2"/>
    <col min="28" max="28" width="10.83203125" style="1"/>
  </cols>
  <sheetData>
    <row r="1" spans="1:28" x14ac:dyDescent="0.2">
      <c r="A1" s="24" t="s">
        <v>437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V1"/>
      <c r="W1"/>
      <c r="X1"/>
      <c r="Y1"/>
      <c r="Z1"/>
      <c r="AA1"/>
      <c r="AB1"/>
    </row>
    <row r="2" spans="1:28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V2"/>
      <c r="W2"/>
      <c r="X2"/>
      <c r="Y2"/>
      <c r="Z2"/>
      <c r="AA2"/>
      <c r="AB2"/>
    </row>
    <row r="3" spans="1:28" x14ac:dyDescent="0.2">
      <c r="A3" s="24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V3" s="18"/>
    </row>
    <row r="4" spans="1:28" x14ac:dyDescent="0.2">
      <c r="A4" s="21"/>
      <c r="B4" s="21"/>
      <c r="C4" s="21"/>
      <c r="D4" s="21"/>
      <c r="E4" s="21"/>
      <c r="F4" s="22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</row>
    <row r="5" spans="1:28" x14ac:dyDescent="0.2">
      <c r="A5" s="23" t="s">
        <v>4373</v>
      </c>
      <c r="B5" s="23"/>
      <c r="C5" s="21"/>
      <c r="D5" s="21"/>
      <c r="E5" s="21"/>
      <c r="F5" s="22"/>
      <c r="G5" s="21"/>
    </row>
    <row r="6" spans="1:28" ht="51" x14ac:dyDescent="0.2">
      <c r="A6" s="11" t="s">
        <v>4372</v>
      </c>
      <c r="B6" s="10" t="s">
        <v>4371</v>
      </c>
      <c r="C6" s="9" t="s">
        <v>4370</v>
      </c>
      <c r="D6" s="8" t="s">
        <v>4369</v>
      </c>
      <c r="E6" s="7" t="s">
        <v>4368</v>
      </c>
      <c r="F6" s="6" t="s">
        <v>4367</v>
      </c>
      <c r="G6" s="5" t="s">
        <v>4366</v>
      </c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V6" s="18"/>
      <c r="W6" s="18"/>
      <c r="X6" s="18"/>
      <c r="Y6" s="18"/>
      <c r="Z6" s="18"/>
      <c r="AA6" s="19"/>
      <c r="AB6" s="18"/>
    </row>
    <row r="7" spans="1:28" x14ac:dyDescent="0.2">
      <c r="A7" s="20"/>
      <c r="B7" s="20"/>
      <c r="C7" s="20"/>
      <c r="D7" s="20"/>
      <c r="E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V7" s="18"/>
      <c r="W7" s="18"/>
      <c r="X7" s="18"/>
      <c r="Y7" s="18"/>
      <c r="Z7" s="18"/>
      <c r="AA7" s="19"/>
      <c r="AB7" s="18"/>
    </row>
    <row r="8" spans="1:28" x14ac:dyDescent="0.2">
      <c r="A8" s="20"/>
      <c r="B8" s="20"/>
      <c r="C8" s="20"/>
      <c r="D8" s="20"/>
      <c r="E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V8" s="18"/>
      <c r="W8" s="18"/>
      <c r="X8" s="18"/>
      <c r="Y8" s="18"/>
      <c r="Z8" s="18"/>
      <c r="AA8" s="19"/>
      <c r="AB8" s="18"/>
    </row>
    <row r="9" spans="1:28" x14ac:dyDescent="0.2">
      <c r="A9" s="16" t="s">
        <v>4365</v>
      </c>
      <c r="H9" s="17" t="s">
        <v>4364</v>
      </c>
      <c r="O9" s="16" t="s">
        <v>4363</v>
      </c>
      <c r="V9" s="1" t="s">
        <v>4362</v>
      </c>
    </row>
    <row r="11" spans="1:28" ht="51" x14ac:dyDescent="0.2">
      <c r="A11" s="15" t="s">
        <v>4361</v>
      </c>
      <c r="B11" s="15" t="s">
        <v>4360</v>
      </c>
      <c r="C11" s="15" t="s">
        <v>4359</v>
      </c>
      <c r="D11" s="15" t="s">
        <v>4358</v>
      </c>
      <c r="E11" s="15" t="s">
        <v>4357</v>
      </c>
      <c r="H11" s="15" t="s">
        <v>4361</v>
      </c>
      <c r="I11" s="15" t="s">
        <v>4360</v>
      </c>
      <c r="J11" s="15" t="s">
        <v>4359</v>
      </c>
      <c r="K11" s="15" t="s">
        <v>4358</v>
      </c>
      <c r="L11" s="15" t="s">
        <v>4357</v>
      </c>
      <c r="O11" s="15" t="s">
        <v>4361</v>
      </c>
      <c r="P11" s="15" t="s">
        <v>4360</v>
      </c>
      <c r="Q11" s="15" t="s">
        <v>4359</v>
      </c>
      <c r="R11" s="15" t="s">
        <v>4358</v>
      </c>
      <c r="S11" s="15" t="s">
        <v>4357</v>
      </c>
      <c r="V11" s="15" t="s">
        <v>4361</v>
      </c>
      <c r="W11" s="15" t="s">
        <v>4360</v>
      </c>
      <c r="X11" s="15" t="s">
        <v>4359</v>
      </c>
      <c r="Y11" s="15" t="s">
        <v>4358</v>
      </c>
      <c r="Z11" s="15" t="s">
        <v>4357</v>
      </c>
    </row>
    <row r="12" spans="1:28" ht="17" x14ac:dyDescent="0.2">
      <c r="A12" s="13" t="s">
        <v>1787</v>
      </c>
      <c r="B12" s="3">
        <v>1</v>
      </c>
      <c r="C12" s="3">
        <v>1</v>
      </c>
      <c r="D12" s="3">
        <v>1</v>
      </c>
      <c r="E12" s="6">
        <v>6</v>
      </c>
      <c r="H12" s="13" t="s">
        <v>4016</v>
      </c>
      <c r="I12" s="9">
        <v>78</v>
      </c>
      <c r="J12" s="9">
        <v>62</v>
      </c>
      <c r="K12" s="9">
        <v>67</v>
      </c>
      <c r="L12" s="10">
        <v>329</v>
      </c>
      <c r="O12" s="4" t="s">
        <v>2261</v>
      </c>
      <c r="P12" s="10">
        <v>107</v>
      </c>
      <c r="Q12" s="10">
        <v>258</v>
      </c>
      <c r="R12" s="8">
        <v>31</v>
      </c>
      <c r="S12" s="10">
        <v>202</v>
      </c>
      <c r="V12" s="13" t="s">
        <v>4356</v>
      </c>
      <c r="W12" s="10">
        <v>134</v>
      </c>
      <c r="X12" s="9">
        <v>92</v>
      </c>
      <c r="Y12" s="10">
        <v>150</v>
      </c>
      <c r="Z12" s="10">
        <v>216</v>
      </c>
    </row>
    <row r="13" spans="1:28" ht="17" x14ac:dyDescent="0.2">
      <c r="A13" s="13" t="s">
        <v>4150</v>
      </c>
      <c r="B13" s="3">
        <v>1</v>
      </c>
      <c r="C13" s="3">
        <v>1</v>
      </c>
      <c r="D13" s="3">
        <v>1</v>
      </c>
      <c r="E13" s="6">
        <v>4</v>
      </c>
      <c r="F13" s="14"/>
      <c r="H13" s="13" t="s">
        <v>4033</v>
      </c>
      <c r="I13" s="8">
        <v>27</v>
      </c>
      <c r="J13" s="8">
        <v>37</v>
      </c>
      <c r="K13" s="8">
        <v>49</v>
      </c>
      <c r="L13" s="10">
        <v>285</v>
      </c>
      <c r="O13" s="4" t="s">
        <v>2239</v>
      </c>
      <c r="P13" s="8">
        <v>37</v>
      </c>
      <c r="Q13" s="10">
        <v>210</v>
      </c>
      <c r="R13" s="7">
        <v>21</v>
      </c>
      <c r="S13" s="9">
        <v>71</v>
      </c>
      <c r="V13" s="13" t="s">
        <v>4355</v>
      </c>
      <c r="W13" s="10">
        <v>112</v>
      </c>
      <c r="X13" s="10">
        <v>125</v>
      </c>
      <c r="Y13" s="10">
        <v>114</v>
      </c>
      <c r="Z13" s="10">
        <v>233</v>
      </c>
    </row>
    <row r="14" spans="1:28" ht="17" x14ac:dyDescent="0.2">
      <c r="A14" s="13" t="s">
        <v>4153</v>
      </c>
      <c r="B14" s="5">
        <v>2</v>
      </c>
      <c r="C14" s="3">
        <v>1</v>
      </c>
      <c r="D14" s="3">
        <v>1</v>
      </c>
      <c r="E14" s="6">
        <v>4</v>
      </c>
      <c r="F14" s="14"/>
      <c r="H14" s="13" t="s">
        <v>4024</v>
      </c>
      <c r="I14" s="9">
        <v>71</v>
      </c>
      <c r="J14" s="9">
        <v>51</v>
      </c>
      <c r="K14" s="9">
        <v>60</v>
      </c>
      <c r="L14" s="10">
        <v>202</v>
      </c>
      <c r="O14" s="4" t="s">
        <v>2103</v>
      </c>
      <c r="P14" s="5">
        <v>2</v>
      </c>
      <c r="Q14" s="6">
        <v>4</v>
      </c>
      <c r="R14" s="3">
        <v>0</v>
      </c>
      <c r="S14" s="9">
        <v>63</v>
      </c>
      <c r="V14" s="13" t="s">
        <v>4354</v>
      </c>
      <c r="W14" s="9">
        <v>97</v>
      </c>
      <c r="X14" s="10">
        <v>155</v>
      </c>
      <c r="Y14" s="9">
        <v>85</v>
      </c>
      <c r="Z14" s="10">
        <v>251</v>
      </c>
      <c r="AA14" s="14"/>
    </row>
    <row r="15" spans="1:28" ht="17" x14ac:dyDescent="0.2">
      <c r="A15" s="13" t="s">
        <v>4280</v>
      </c>
      <c r="B15" s="3">
        <v>0</v>
      </c>
      <c r="C15" s="5">
        <v>2</v>
      </c>
      <c r="D15" s="5">
        <v>2</v>
      </c>
      <c r="E15" s="7">
        <v>25</v>
      </c>
      <c r="F15" s="14"/>
      <c r="H15" s="13" t="s">
        <v>4035</v>
      </c>
      <c r="I15" s="8">
        <v>38</v>
      </c>
      <c r="J15" s="8">
        <v>35</v>
      </c>
      <c r="K15" s="8">
        <v>37</v>
      </c>
      <c r="L15" s="10">
        <v>169</v>
      </c>
      <c r="O15" s="4" t="s">
        <v>2229</v>
      </c>
      <c r="P15" s="8">
        <v>29</v>
      </c>
      <c r="Q15" s="8">
        <v>43</v>
      </c>
      <c r="R15" s="7">
        <v>21</v>
      </c>
      <c r="S15" s="9">
        <v>52</v>
      </c>
      <c r="V15" s="13" t="s">
        <v>4353</v>
      </c>
      <c r="W15" s="9">
        <v>54</v>
      </c>
      <c r="X15" s="9">
        <v>84</v>
      </c>
      <c r="Y15" s="9">
        <v>67</v>
      </c>
      <c r="Z15" s="9">
        <v>97</v>
      </c>
      <c r="AA15" s="14"/>
    </row>
    <row r="16" spans="1:28" ht="17" x14ac:dyDescent="0.2">
      <c r="A16" s="13" t="s">
        <v>1908</v>
      </c>
      <c r="B16" s="5">
        <v>2</v>
      </c>
      <c r="C16" s="5">
        <v>2</v>
      </c>
      <c r="D16" s="5">
        <v>2</v>
      </c>
      <c r="E16" s="6">
        <v>8</v>
      </c>
      <c r="F16" s="14"/>
      <c r="H16" s="13" t="s">
        <v>4352</v>
      </c>
      <c r="I16" s="8">
        <v>29</v>
      </c>
      <c r="J16" s="9">
        <v>58</v>
      </c>
      <c r="K16" s="8">
        <v>40</v>
      </c>
      <c r="L16" s="10">
        <v>158</v>
      </c>
      <c r="O16" s="4" t="s">
        <v>2235</v>
      </c>
      <c r="P16" s="8">
        <v>33</v>
      </c>
      <c r="Q16" s="8">
        <v>47</v>
      </c>
      <c r="R16" s="8">
        <v>28</v>
      </c>
      <c r="S16" s="8">
        <v>38</v>
      </c>
      <c r="V16" s="13" t="s">
        <v>4351</v>
      </c>
      <c r="W16" s="8">
        <v>45</v>
      </c>
      <c r="X16" s="9">
        <v>72</v>
      </c>
      <c r="Y16" s="9">
        <v>70</v>
      </c>
      <c r="Z16" s="9">
        <v>72</v>
      </c>
      <c r="AA16" s="14"/>
    </row>
    <row r="17" spans="1:27" ht="17" x14ac:dyDescent="0.2">
      <c r="A17" s="13" t="s">
        <v>4163</v>
      </c>
      <c r="B17" s="5">
        <v>2</v>
      </c>
      <c r="C17" s="5">
        <v>2</v>
      </c>
      <c r="D17" s="5">
        <v>2</v>
      </c>
      <c r="E17" s="6">
        <v>7</v>
      </c>
      <c r="F17" s="14"/>
      <c r="H17" s="13" t="s">
        <v>4069</v>
      </c>
      <c r="I17" s="7">
        <v>23</v>
      </c>
      <c r="J17" s="7">
        <v>21</v>
      </c>
      <c r="K17" s="7">
        <v>24</v>
      </c>
      <c r="L17" s="10">
        <v>151</v>
      </c>
      <c r="O17" s="4" t="s">
        <v>2215</v>
      </c>
      <c r="P17" s="7">
        <v>18</v>
      </c>
      <c r="Q17" s="8">
        <v>29</v>
      </c>
      <c r="R17" s="7">
        <v>16</v>
      </c>
      <c r="S17" s="8">
        <v>33</v>
      </c>
      <c r="V17" s="13" t="s">
        <v>4350</v>
      </c>
      <c r="W17" s="8">
        <v>44</v>
      </c>
      <c r="X17" s="10">
        <v>114</v>
      </c>
      <c r="Y17" s="9">
        <v>92</v>
      </c>
      <c r="Z17" s="10">
        <v>140</v>
      </c>
      <c r="AA17" s="14"/>
    </row>
    <row r="18" spans="1:27" ht="17" x14ac:dyDescent="0.2">
      <c r="A18" s="13" t="s">
        <v>4300</v>
      </c>
      <c r="B18" s="7">
        <v>13</v>
      </c>
      <c r="C18" s="5">
        <v>2</v>
      </c>
      <c r="D18" s="6">
        <v>4</v>
      </c>
      <c r="E18" s="8">
        <v>30</v>
      </c>
      <c r="F18" s="14"/>
      <c r="H18" s="13" t="s">
        <v>4067</v>
      </c>
      <c r="I18" s="7">
        <v>24</v>
      </c>
      <c r="J18" s="7">
        <v>21</v>
      </c>
      <c r="K18" s="7">
        <v>23</v>
      </c>
      <c r="L18" s="10">
        <v>117</v>
      </c>
      <c r="O18" s="4" t="s">
        <v>2129</v>
      </c>
      <c r="P18" s="6">
        <v>5</v>
      </c>
      <c r="Q18" s="6">
        <v>6</v>
      </c>
      <c r="R18" s="6">
        <v>5</v>
      </c>
      <c r="S18" s="8">
        <v>33</v>
      </c>
      <c r="V18" s="13" t="s">
        <v>4349</v>
      </c>
      <c r="W18" s="8">
        <v>40</v>
      </c>
      <c r="X18" s="9">
        <v>67</v>
      </c>
      <c r="Y18" s="8">
        <v>49</v>
      </c>
      <c r="Z18" s="10">
        <v>421</v>
      </c>
      <c r="AA18" s="14"/>
    </row>
    <row r="19" spans="1:27" ht="17" x14ac:dyDescent="0.2">
      <c r="A19" s="13" t="s">
        <v>4160</v>
      </c>
      <c r="B19" s="3">
        <v>1</v>
      </c>
      <c r="C19" s="5">
        <v>3</v>
      </c>
      <c r="D19" s="3">
        <v>1</v>
      </c>
      <c r="E19" s="6">
        <v>6</v>
      </c>
      <c r="F19" s="14"/>
      <c r="H19" s="13" t="s">
        <v>4044</v>
      </c>
      <c r="I19" s="7">
        <v>25</v>
      </c>
      <c r="J19" s="8">
        <v>30</v>
      </c>
      <c r="K19" s="8">
        <v>27</v>
      </c>
      <c r="L19" s="10">
        <v>109</v>
      </c>
      <c r="O19" s="4" t="s">
        <v>2157</v>
      </c>
      <c r="P19" s="6">
        <v>8</v>
      </c>
      <c r="Q19" s="7">
        <v>11</v>
      </c>
      <c r="R19" s="6">
        <v>5</v>
      </c>
      <c r="S19" s="8">
        <v>32</v>
      </c>
      <c r="V19" s="13" t="s">
        <v>4348</v>
      </c>
      <c r="W19" s="8">
        <v>32</v>
      </c>
      <c r="X19" s="7">
        <v>25</v>
      </c>
      <c r="Y19" s="8">
        <v>29</v>
      </c>
      <c r="Z19" s="10">
        <v>186</v>
      </c>
      <c r="AA19" s="14"/>
    </row>
    <row r="20" spans="1:27" ht="17" x14ac:dyDescent="0.2">
      <c r="A20" s="13" t="s">
        <v>4266</v>
      </c>
      <c r="B20" s="5">
        <v>2</v>
      </c>
      <c r="C20" s="5">
        <v>3</v>
      </c>
      <c r="D20" s="5">
        <v>3</v>
      </c>
      <c r="E20" s="7">
        <v>22</v>
      </c>
      <c r="F20" s="14"/>
      <c r="H20" s="13" t="s">
        <v>4096</v>
      </c>
      <c r="I20" s="7">
        <v>13</v>
      </c>
      <c r="J20" s="7">
        <v>16</v>
      </c>
      <c r="K20" s="7">
        <v>16</v>
      </c>
      <c r="L20" s="10">
        <v>108</v>
      </c>
      <c r="O20" s="4" t="s">
        <v>2117</v>
      </c>
      <c r="P20" s="6">
        <v>4</v>
      </c>
      <c r="Q20" s="7">
        <v>25</v>
      </c>
      <c r="R20" s="5">
        <v>2</v>
      </c>
      <c r="S20" s="8">
        <v>28</v>
      </c>
      <c r="V20" s="13" t="s">
        <v>4347</v>
      </c>
      <c r="W20" s="8">
        <v>29</v>
      </c>
      <c r="X20" s="7">
        <v>23</v>
      </c>
      <c r="Y20" s="7">
        <v>20</v>
      </c>
      <c r="Z20" s="9">
        <v>96</v>
      </c>
      <c r="AA20" s="14"/>
    </row>
    <row r="21" spans="1:27" ht="17" x14ac:dyDescent="0.2">
      <c r="A21" s="13" t="s">
        <v>1868</v>
      </c>
      <c r="B21" s="5">
        <v>2</v>
      </c>
      <c r="C21" s="5">
        <v>3</v>
      </c>
      <c r="D21" s="5">
        <v>3</v>
      </c>
      <c r="E21" s="7">
        <v>16</v>
      </c>
      <c r="F21" s="14"/>
      <c r="H21" s="13" t="s">
        <v>4051</v>
      </c>
      <c r="I21" s="7">
        <v>25</v>
      </c>
      <c r="J21" s="8">
        <v>27</v>
      </c>
      <c r="K21" s="8">
        <v>26</v>
      </c>
      <c r="L21" s="10">
        <v>107</v>
      </c>
      <c r="O21" s="4" t="s">
        <v>2217</v>
      </c>
      <c r="P21" s="7">
        <v>20</v>
      </c>
      <c r="Q21" s="8">
        <v>30</v>
      </c>
      <c r="R21" s="7">
        <v>11</v>
      </c>
      <c r="S21" s="7">
        <v>23</v>
      </c>
      <c r="V21" s="13" t="s">
        <v>4346</v>
      </c>
      <c r="W21" s="8">
        <v>28</v>
      </c>
      <c r="X21" s="7">
        <v>12</v>
      </c>
      <c r="Y21" s="8">
        <v>31</v>
      </c>
      <c r="Z21" s="8">
        <v>45</v>
      </c>
      <c r="AA21" s="14"/>
    </row>
    <row r="22" spans="1:27" ht="17" x14ac:dyDescent="0.2">
      <c r="A22" s="13" t="s">
        <v>4204</v>
      </c>
      <c r="B22" s="5">
        <v>2</v>
      </c>
      <c r="C22" s="5">
        <v>3</v>
      </c>
      <c r="D22" s="5">
        <v>3</v>
      </c>
      <c r="E22" s="7">
        <v>14</v>
      </c>
      <c r="F22" s="14"/>
      <c r="H22" s="13" t="s">
        <v>4114</v>
      </c>
      <c r="I22" s="7">
        <v>13</v>
      </c>
      <c r="J22" s="7">
        <v>14</v>
      </c>
      <c r="K22" s="7">
        <v>18</v>
      </c>
      <c r="L22" s="10">
        <v>107</v>
      </c>
      <c r="O22" s="4" t="s">
        <v>2175</v>
      </c>
      <c r="P22" s="6">
        <v>10</v>
      </c>
      <c r="Q22" s="7">
        <v>11</v>
      </c>
      <c r="R22" s="6">
        <v>6</v>
      </c>
      <c r="S22" s="7">
        <v>23</v>
      </c>
      <c r="V22" s="13" t="s">
        <v>4345</v>
      </c>
      <c r="W22" s="8">
        <v>27</v>
      </c>
      <c r="X22" s="8">
        <v>34</v>
      </c>
      <c r="Y22" s="8">
        <v>42</v>
      </c>
      <c r="Z22" s="8">
        <v>32</v>
      </c>
      <c r="AA22" s="14"/>
    </row>
    <row r="23" spans="1:27" ht="17" x14ac:dyDescent="0.2">
      <c r="A23" s="13" t="s">
        <v>4207</v>
      </c>
      <c r="B23" s="5">
        <v>2</v>
      </c>
      <c r="C23" s="5">
        <v>3</v>
      </c>
      <c r="D23" s="5">
        <v>3</v>
      </c>
      <c r="E23" s="7">
        <v>14</v>
      </c>
      <c r="F23" s="14"/>
      <c r="H23" s="13" t="s">
        <v>4107</v>
      </c>
      <c r="I23" s="7">
        <v>12</v>
      </c>
      <c r="J23" s="7">
        <v>15</v>
      </c>
      <c r="K23" s="7">
        <v>15</v>
      </c>
      <c r="L23" s="10">
        <v>102</v>
      </c>
      <c r="O23" s="4" t="s">
        <v>2185</v>
      </c>
      <c r="P23" s="7">
        <v>11</v>
      </c>
      <c r="Q23" s="6">
        <v>7</v>
      </c>
      <c r="R23" s="3">
        <v>0</v>
      </c>
      <c r="S23" s="7">
        <v>20</v>
      </c>
      <c r="V23" s="13" t="s">
        <v>4344</v>
      </c>
      <c r="W23" s="7">
        <v>25</v>
      </c>
      <c r="X23" s="8">
        <v>40</v>
      </c>
      <c r="Y23" s="8">
        <v>35</v>
      </c>
      <c r="Z23" s="10">
        <v>341</v>
      </c>
      <c r="AA23" s="14"/>
    </row>
    <row r="24" spans="1:27" ht="17" x14ac:dyDescent="0.2">
      <c r="A24" s="13" t="s">
        <v>1885</v>
      </c>
      <c r="B24" s="5">
        <v>2</v>
      </c>
      <c r="C24" s="5">
        <v>3</v>
      </c>
      <c r="D24" s="5">
        <v>2</v>
      </c>
      <c r="E24" s="7">
        <v>13</v>
      </c>
      <c r="F24" s="14"/>
      <c r="H24" s="13" t="s">
        <v>4090</v>
      </c>
      <c r="I24" s="7">
        <v>22</v>
      </c>
      <c r="J24" s="7">
        <v>16</v>
      </c>
      <c r="K24" s="7">
        <v>24</v>
      </c>
      <c r="L24" s="9">
        <v>98</v>
      </c>
      <c r="O24" s="4" t="s">
        <v>2089</v>
      </c>
      <c r="P24" s="3">
        <v>1</v>
      </c>
      <c r="Q24" s="9">
        <v>87</v>
      </c>
      <c r="R24" s="6">
        <v>8</v>
      </c>
      <c r="S24" s="7">
        <v>13</v>
      </c>
      <c r="V24" s="13" t="s">
        <v>4343</v>
      </c>
      <c r="W24" s="7">
        <v>25</v>
      </c>
      <c r="X24" s="8">
        <v>42</v>
      </c>
      <c r="Y24" s="8">
        <v>34</v>
      </c>
      <c r="Z24" s="10">
        <v>404</v>
      </c>
      <c r="AA24" s="14"/>
    </row>
    <row r="25" spans="1:27" ht="17" x14ac:dyDescent="0.2">
      <c r="A25" s="13" t="s">
        <v>4178</v>
      </c>
      <c r="B25" s="5">
        <v>2</v>
      </c>
      <c r="C25" s="5">
        <v>3</v>
      </c>
      <c r="D25" s="5">
        <v>2</v>
      </c>
      <c r="E25" s="6">
        <v>10</v>
      </c>
      <c r="F25" s="14"/>
      <c r="H25" s="13" t="s">
        <v>4038</v>
      </c>
      <c r="I25" s="8">
        <v>34</v>
      </c>
      <c r="J25" s="8">
        <v>33</v>
      </c>
      <c r="K25" s="8">
        <v>32</v>
      </c>
      <c r="L25" s="9">
        <v>81</v>
      </c>
      <c r="O25" s="4" t="s">
        <v>2171</v>
      </c>
      <c r="P25" s="6">
        <v>10</v>
      </c>
      <c r="Q25" s="6">
        <v>7</v>
      </c>
      <c r="R25" s="6">
        <v>7</v>
      </c>
      <c r="S25" s="7">
        <v>13</v>
      </c>
      <c r="V25" s="13" t="s">
        <v>4342</v>
      </c>
      <c r="W25" s="7">
        <v>21</v>
      </c>
      <c r="X25" s="7">
        <v>24</v>
      </c>
      <c r="Y25" s="7">
        <v>21</v>
      </c>
      <c r="Z25" s="8">
        <v>46</v>
      </c>
      <c r="AA25" s="14"/>
    </row>
    <row r="26" spans="1:27" ht="17" x14ac:dyDescent="0.2">
      <c r="A26" s="13" t="s">
        <v>4268</v>
      </c>
      <c r="B26" s="5">
        <v>3</v>
      </c>
      <c r="C26" s="5">
        <v>3</v>
      </c>
      <c r="D26" s="6">
        <v>4</v>
      </c>
      <c r="E26" s="7">
        <v>23</v>
      </c>
      <c r="F26" s="14"/>
      <c r="H26" s="13" t="s">
        <v>4025</v>
      </c>
      <c r="I26" s="9">
        <v>52</v>
      </c>
      <c r="J26" s="8">
        <v>49</v>
      </c>
      <c r="K26" s="8">
        <v>50</v>
      </c>
      <c r="L26" s="9">
        <v>79</v>
      </c>
      <c r="O26" s="4" t="s">
        <v>2209</v>
      </c>
      <c r="P26" s="7">
        <v>17</v>
      </c>
      <c r="Q26" s="7">
        <v>11</v>
      </c>
      <c r="R26" s="5">
        <v>3</v>
      </c>
      <c r="S26" s="6">
        <v>7</v>
      </c>
      <c r="V26" s="13" t="s">
        <v>4341</v>
      </c>
      <c r="W26" s="7">
        <v>20</v>
      </c>
      <c r="X26" s="8">
        <v>32</v>
      </c>
      <c r="Y26" s="8">
        <v>40</v>
      </c>
      <c r="Z26" s="8">
        <v>34</v>
      </c>
      <c r="AA26" s="14"/>
    </row>
    <row r="27" spans="1:27" ht="17" x14ac:dyDescent="0.2">
      <c r="A27" s="13" t="s">
        <v>4256</v>
      </c>
      <c r="B27" s="5">
        <v>3</v>
      </c>
      <c r="C27" s="5">
        <v>3</v>
      </c>
      <c r="D27" s="5">
        <v>3</v>
      </c>
      <c r="E27" s="7">
        <v>21</v>
      </c>
      <c r="F27" s="14"/>
      <c r="H27" s="13" t="s">
        <v>4174</v>
      </c>
      <c r="I27" s="7">
        <v>12</v>
      </c>
      <c r="J27" s="7">
        <v>11</v>
      </c>
      <c r="K27" s="7">
        <v>13</v>
      </c>
      <c r="L27" s="9">
        <v>70</v>
      </c>
      <c r="O27" s="4" t="s">
        <v>2079</v>
      </c>
      <c r="P27" s="3">
        <v>1</v>
      </c>
      <c r="Q27" s="6">
        <v>8</v>
      </c>
      <c r="R27" s="8">
        <v>37</v>
      </c>
      <c r="S27" s="6">
        <v>5</v>
      </c>
      <c r="V27" s="13" t="s">
        <v>2633</v>
      </c>
      <c r="W27" s="7">
        <v>19</v>
      </c>
      <c r="X27" s="7">
        <v>19</v>
      </c>
      <c r="Y27" s="7">
        <v>20</v>
      </c>
      <c r="Z27" s="9">
        <v>76</v>
      </c>
      <c r="AA27" s="14"/>
    </row>
    <row r="28" spans="1:27" ht="17" x14ac:dyDescent="0.2">
      <c r="A28" s="13" t="s">
        <v>4223</v>
      </c>
      <c r="B28" s="5">
        <v>3</v>
      </c>
      <c r="C28" s="5">
        <v>3</v>
      </c>
      <c r="D28" s="5">
        <v>3</v>
      </c>
      <c r="E28" s="7">
        <v>17</v>
      </c>
      <c r="F28" s="14"/>
      <c r="H28" s="13" t="s">
        <v>4179</v>
      </c>
      <c r="I28" s="7">
        <v>11</v>
      </c>
      <c r="J28" s="7">
        <v>11</v>
      </c>
      <c r="K28" s="6">
        <v>9</v>
      </c>
      <c r="L28" s="9">
        <v>67</v>
      </c>
      <c r="O28" s="4" t="s">
        <v>2081</v>
      </c>
      <c r="P28" s="3">
        <v>1</v>
      </c>
      <c r="Q28" s="6">
        <v>4</v>
      </c>
      <c r="R28" s="5">
        <v>3</v>
      </c>
      <c r="S28" s="6">
        <v>5</v>
      </c>
      <c r="V28" s="13" t="s">
        <v>4340</v>
      </c>
      <c r="W28" s="7">
        <v>19</v>
      </c>
      <c r="X28" s="8">
        <v>41</v>
      </c>
      <c r="Y28" s="8">
        <v>35</v>
      </c>
      <c r="Z28" s="10">
        <v>393</v>
      </c>
      <c r="AA28" s="14"/>
    </row>
    <row r="29" spans="1:27" ht="17" x14ac:dyDescent="0.2">
      <c r="A29" s="13" t="s">
        <v>4218</v>
      </c>
      <c r="B29" s="5">
        <v>3</v>
      </c>
      <c r="C29" s="5">
        <v>3</v>
      </c>
      <c r="D29" s="5">
        <v>2</v>
      </c>
      <c r="E29" s="7">
        <v>16</v>
      </c>
      <c r="F29" s="14"/>
      <c r="H29" s="13" t="s">
        <v>4339</v>
      </c>
      <c r="I29" s="7">
        <v>14</v>
      </c>
      <c r="J29" s="7">
        <v>13</v>
      </c>
      <c r="K29" s="7">
        <v>14</v>
      </c>
      <c r="L29" s="9">
        <v>59</v>
      </c>
      <c r="O29" s="4" t="s">
        <v>2065</v>
      </c>
      <c r="P29" s="3">
        <v>0</v>
      </c>
      <c r="Q29" s="3">
        <v>0</v>
      </c>
      <c r="R29" s="6">
        <v>6</v>
      </c>
      <c r="S29" s="5">
        <v>3</v>
      </c>
      <c r="V29" s="13" t="s">
        <v>4338</v>
      </c>
      <c r="W29" s="7">
        <v>18</v>
      </c>
      <c r="X29" s="6">
        <v>7</v>
      </c>
      <c r="Y29" s="6">
        <v>10</v>
      </c>
      <c r="Z29" s="6">
        <v>10</v>
      </c>
      <c r="AA29" s="14"/>
    </row>
    <row r="30" spans="1:27" ht="17" x14ac:dyDescent="0.2">
      <c r="A30" s="13" t="s">
        <v>4212</v>
      </c>
      <c r="B30" s="5">
        <v>3</v>
      </c>
      <c r="C30" s="5">
        <v>3</v>
      </c>
      <c r="D30" s="6">
        <v>4</v>
      </c>
      <c r="E30" s="7">
        <v>14</v>
      </c>
      <c r="F30" s="14"/>
      <c r="H30" s="13" t="s">
        <v>4168</v>
      </c>
      <c r="I30" s="7">
        <v>15</v>
      </c>
      <c r="J30" s="7">
        <v>11</v>
      </c>
      <c r="K30" s="7">
        <v>12</v>
      </c>
      <c r="L30" s="9">
        <v>59</v>
      </c>
      <c r="O30" s="4" t="s">
        <v>2063</v>
      </c>
      <c r="P30" s="3">
        <v>0</v>
      </c>
      <c r="Q30" s="3">
        <v>0</v>
      </c>
      <c r="R30" s="3">
        <v>0</v>
      </c>
      <c r="S30" s="5">
        <v>3</v>
      </c>
      <c r="V30" s="13" t="s">
        <v>4337</v>
      </c>
      <c r="W30" s="7">
        <v>18</v>
      </c>
      <c r="X30" s="7">
        <v>14</v>
      </c>
      <c r="Y30" s="8">
        <v>32</v>
      </c>
      <c r="Z30" s="10">
        <v>116</v>
      </c>
      <c r="AA30" s="14"/>
    </row>
    <row r="31" spans="1:27" ht="17" x14ac:dyDescent="0.2">
      <c r="A31" s="13" t="s">
        <v>3790</v>
      </c>
      <c r="B31" s="5">
        <v>3</v>
      </c>
      <c r="C31" s="5">
        <v>3</v>
      </c>
      <c r="D31" s="5">
        <v>2</v>
      </c>
      <c r="E31" s="7">
        <v>14</v>
      </c>
      <c r="F31" s="14"/>
      <c r="H31" s="13" t="s">
        <v>4145</v>
      </c>
      <c r="I31" s="7">
        <v>11</v>
      </c>
      <c r="J31" s="7">
        <v>12</v>
      </c>
      <c r="K31" s="7">
        <v>15</v>
      </c>
      <c r="L31" s="9">
        <v>58</v>
      </c>
      <c r="O31" s="4" t="s">
        <v>2077</v>
      </c>
      <c r="P31" s="3">
        <v>1</v>
      </c>
      <c r="Q31" s="3">
        <v>0</v>
      </c>
      <c r="R31" s="6">
        <v>7</v>
      </c>
      <c r="S31" s="3">
        <v>1</v>
      </c>
      <c r="V31" s="13" t="s">
        <v>4336</v>
      </c>
      <c r="W31" s="7">
        <v>18</v>
      </c>
      <c r="X31" s="8">
        <v>36</v>
      </c>
      <c r="Y31" s="8">
        <v>28</v>
      </c>
      <c r="Z31" s="9">
        <v>90</v>
      </c>
      <c r="AA31" s="14"/>
    </row>
    <row r="32" spans="1:27" ht="17" x14ac:dyDescent="0.2">
      <c r="A32" s="13" t="s">
        <v>4196</v>
      </c>
      <c r="B32" s="5">
        <v>3</v>
      </c>
      <c r="C32" s="5">
        <v>3</v>
      </c>
      <c r="D32" s="5">
        <v>2</v>
      </c>
      <c r="E32" s="7">
        <v>12</v>
      </c>
      <c r="F32" s="14"/>
      <c r="H32" s="13" t="s">
        <v>4161</v>
      </c>
      <c r="I32" s="6">
        <v>8</v>
      </c>
      <c r="J32" s="7">
        <v>12</v>
      </c>
      <c r="K32" s="7">
        <v>13</v>
      </c>
      <c r="L32" s="9">
        <v>57</v>
      </c>
      <c r="O32" s="4" t="s">
        <v>2095</v>
      </c>
      <c r="P32" s="5">
        <v>2</v>
      </c>
      <c r="Q32" s="6">
        <v>6</v>
      </c>
      <c r="R32" s="3">
        <v>1</v>
      </c>
      <c r="S32" s="3">
        <v>1</v>
      </c>
      <c r="V32" s="13" t="s">
        <v>4335</v>
      </c>
      <c r="W32" s="7">
        <v>17</v>
      </c>
      <c r="X32" s="7">
        <v>21</v>
      </c>
      <c r="Y32" s="7">
        <v>16</v>
      </c>
      <c r="Z32" s="9">
        <v>75</v>
      </c>
      <c r="AA32" s="14"/>
    </row>
    <row r="33" spans="1:27" ht="17" x14ac:dyDescent="0.2">
      <c r="A33" s="13" t="s">
        <v>4176</v>
      </c>
      <c r="B33" s="5">
        <v>3</v>
      </c>
      <c r="C33" s="5">
        <v>3</v>
      </c>
      <c r="D33" s="6">
        <v>6</v>
      </c>
      <c r="E33" s="6">
        <v>8</v>
      </c>
      <c r="F33" s="14"/>
      <c r="H33" s="13" t="s">
        <v>4232</v>
      </c>
      <c r="I33" s="6">
        <v>9</v>
      </c>
      <c r="J33" s="6">
        <v>9</v>
      </c>
      <c r="K33" s="6">
        <v>10</v>
      </c>
      <c r="L33" s="9">
        <v>56</v>
      </c>
      <c r="O33" s="4" t="s">
        <v>2105</v>
      </c>
      <c r="P33" s="5">
        <v>3</v>
      </c>
      <c r="Q33" s="6">
        <v>8</v>
      </c>
      <c r="R33" s="10">
        <v>128</v>
      </c>
      <c r="S33" s="3">
        <v>0</v>
      </c>
      <c r="V33" s="13" t="s">
        <v>4334</v>
      </c>
      <c r="W33" s="7">
        <v>17</v>
      </c>
      <c r="X33" s="8">
        <v>33</v>
      </c>
      <c r="Y33" s="8">
        <v>31</v>
      </c>
      <c r="Z33" s="10">
        <v>275</v>
      </c>
      <c r="AA33" s="14"/>
    </row>
    <row r="34" spans="1:27" ht="17" x14ac:dyDescent="0.2">
      <c r="A34" s="13" t="s">
        <v>4156</v>
      </c>
      <c r="B34" s="5">
        <v>3</v>
      </c>
      <c r="C34" s="5">
        <v>3</v>
      </c>
      <c r="D34" s="5">
        <v>2</v>
      </c>
      <c r="E34" s="6">
        <v>5</v>
      </c>
      <c r="F34" s="14"/>
      <c r="H34" s="13" t="s">
        <v>4083</v>
      </c>
      <c r="I34" s="7">
        <v>22</v>
      </c>
      <c r="J34" s="7">
        <v>17</v>
      </c>
      <c r="K34" s="7">
        <v>18</v>
      </c>
      <c r="L34" s="9">
        <v>55</v>
      </c>
      <c r="O34" s="4" t="s">
        <v>2055</v>
      </c>
      <c r="P34" s="3">
        <v>0</v>
      </c>
      <c r="Q34" s="3">
        <v>0</v>
      </c>
      <c r="R34" s="6">
        <v>8</v>
      </c>
      <c r="S34" s="3">
        <v>0</v>
      </c>
      <c r="V34" s="13" t="s">
        <v>4333</v>
      </c>
      <c r="W34" s="7">
        <v>14</v>
      </c>
      <c r="X34" s="7">
        <v>22</v>
      </c>
      <c r="Y34" s="7">
        <v>22</v>
      </c>
      <c r="Z34" s="10">
        <v>216</v>
      </c>
      <c r="AA34" s="14"/>
    </row>
    <row r="35" spans="1:27" ht="17" x14ac:dyDescent="0.2">
      <c r="A35" s="13" t="s">
        <v>4258</v>
      </c>
      <c r="B35" s="6">
        <v>4</v>
      </c>
      <c r="C35" s="5">
        <v>3</v>
      </c>
      <c r="D35" s="5">
        <v>3</v>
      </c>
      <c r="E35" s="7">
        <v>21</v>
      </c>
      <c r="F35" s="14"/>
      <c r="H35" s="13" t="s">
        <v>4171</v>
      </c>
      <c r="I35" s="7">
        <v>12</v>
      </c>
      <c r="J35" s="7">
        <v>11</v>
      </c>
      <c r="K35" s="7">
        <v>12</v>
      </c>
      <c r="L35" s="9">
        <v>55</v>
      </c>
      <c r="O35" s="4" t="s">
        <v>2111</v>
      </c>
      <c r="P35" s="6">
        <v>4</v>
      </c>
      <c r="Q35" s="5">
        <v>2</v>
      </c>
      <c r="R35" s="6">
        <v>4</v>
      </c>
      <c r="S35" s="3">
        <v>0</v>
      </c>
      <c r="V35" s="13" t="s">
        <v>4332</v>
      </c>
      <c r="W35" s="7">
        <v>13</v>
      </c>
      <c r="X35" s="7">
        <v>16</v>
      </c>
      <c r="Y35" s="7">
        <v>15</v>
      </c>
      <c r="Z35" s="8">
        <v>33</v>
      </c>
      <c r="AA35" s="14"/>
    </row>
    <row r="36" spans="1:27" ht="17" x14ac:dyDescent="0.2">
      <c r="A36" s="13" t="s">
        <v>3741</v>
      </c>
      <c r="B36" s="6">
        <v>4</v>
      </c>
      <c r="C36" s="5">
        <v>3</v>
      </c>
      <c r="D36" s="5">
        <v>3</v>
      </c>
      <c r="E36" s="6">
        <v>10</v>
      </c>
      <c r="F36" s="14"/>
      <c r="H36" s="13" t="s">
        <v>4140</v>
      </c>
      <c r="I36" s="7">
        <v>13</v>
      </c>
      <c r="J36" s="7">
        <v>12</v>
      </c>
      <c r="K36" s="7">
        <v>14</v>
      </c>
      <c r="L36" s="9">
        <v>54</v>
      </c>
      <c r="O36" s="4" t="s">
        <v>2041</v>
      </c>
      <c r="P36" s="3">
        <v>0</v>
      </c>
      <c r="Q36" s="3">
        <v>0</v>
      </c>
      <c r="R36" s="6">
        <v>4</v>
      </c>
      <c r="S36" s="3">
        <v>0</v>
      </c>
      <c r="V36" s="13" t="s">
        <v>4331</v>
      </c>
      <c r="W36" s="7">
        <v>12</v>
      </c>
      <c r="X36" s="7">
        <v>12</v>
      </c>
      <c r="Y36" s="7">
        <v>12</v>
      </c>
      <c r="Z36" s="9">
        <v>76</v>
      </c>
      <c r="AA36" s="14"/>
    </row>
    <row r="37" spans="1:27" ht="17" x14ac:dyDescent="0.2">
      <c r="A37" s="13" t="s">
        <v>1710</v>
      </c>
      <c r="B37" s="3">
        <v>1</v>
      </c>
      <c r="C37" s="6">
        <v>4</v>
      </c>
      <c r="D37" s="5">
        <v>2</v>
      </c>
      <c r="E37" s="7">
        <v>17</v>
      </c>
      <c r="F37" s="14"/>
      <c r="H37" s="13" t="s">
        <v>4143</v>
      </c>
      <c r="I37" s="7">
        <v>11</v>
      </c>
      <c r="J37" s="7">
        <v>12</v>
      </c>
      <c r="K37" s="7">
        <v>12</v>
      </c>
      <c r="L37" s="9">
        <v>53</v>
      </c>
      <c r="O37" s="4" t="s">
        <v>2113</v>
      </c>
      <c r="P37" s="6">
        <v>4</v>
      </c>
      <c r="Q37" s="3">
        <v>1</v>
      </c>
      <c r="R37" s="5">
        <v>3</v>
      </c>
      <c r="S37" s="3">
        <v>0</v>
      </c>
      <c r="V37" s="13" t="s">
        <v>4330</v>
      </c>
      <c r="W37" s="7">
        <v>11</v>
      </c>
      <c r="X37" s="6">
        <v>10</v>
      </c>
      <c r="Y37" s="7">
        <v>17</v>
      </c>
      <c r="Z37" s="7">
        <v>15</v>
      </c>
      <c r="AA37" s="14"/>
    </row>
    <row r="38" spans="1:27" ht="17" x14ac:dyDescent="0.2">
      <c r="A38" s="13" t="s">
        <v>1853</v>
      </c>
      <c r="B38" s="5">
        <v>2</v>
      </c>
      <c r="C38" s="6">
        <v>4</v>
      </c>
      <c r="D38" s="5">
        <v>2</v>
      </c>
      <c r="E38" s="7">
        <v>20</v>
      </c>
      <c r="F38" s="14"/>
      <c r="H38" s="13" t="s">
        <v>4118</v>
      </c>
      <c r="I38" s="6">
        <v>8</v>
      </c>
      <c r="J38" s="7">
        <v>14</v>
      </c>
      <c r="K38" s="7">
        <v>11</v>
      </c>
      <c r="L38" s="9">
        <v>52</v>
      </c>
      <c r="O38" s="4" t="s">
        <v>2091</v>
      </c>
      <c r="P38" s="5">
        <v>2</v>
      </c>
      <c r="Q38" s="3">
        <v>1</v>
      </c>
      <c r="R38" s="5">
        <v>2</v>
      </c>
      <c r="S38" s="3">
        <v>0</v>
      </c>
      <c r="V38" s="13" t="s">
        <v>4329</v>
      </c>
      <c r="W38" s="7">
        <v>11</v>
      </c>
      <c r="X38" s="7">
        <v>16</v>
      </c>
      <c r="Y38" s="6">
        <v>9</v>
      </c>
      <c r="Z38" s="8">
        <v>41</v>
      </c>
      <c r="AA38" s="14"/>
    </row>
    <row r="39" spans="1:27" ht="17" x14ac:dyDescent="0.2">
      <c r="A39" s="13" t="s">
        <v>4260</v>
      </c>
      <c r="B39" s="5">
        <v>3</v>
      </c>
      <c r="C39" s="6">
        <v>4</v>
      </c>
      <c r="D39" s="5">
        <v>3</v>
      </c>
      <c r="E39" s="7">
        <v>21</v>
      </c>
      <c r="F39" s="14"/>
      <c r="H39" s="13" t="s">
        <v>4053</v>
      </c>
      <c r="I39" s="7">
        <v>14</v>
      </c>
      <c r="J39" s="8">
        <v>27</v>
      </c>
      <c r="K39" s="8">
        <v>28</v>
      </c>
      <c r="L39" s="9">
        <v>51</v>
      </c>
      <c r="O39" s="4" t="s">
        <v>2093</v>
      </c>
      <c r="P39" s="5">
        <v>2</v>
      </c>
      <c r="Q39" s="5">
        <v>3</v>
      </c>
      <c r="R39" s="3">
        <v>1</v>
      </c>
      <c r="S39" s="3">
        <v>0</v>
      </c>
      <c r="V39" s="13" t="s">
        <v>4328</v>
      </c>
      <c r="W39" s="6">
        <v>10</v>
      </c>
      <c r="X39" s="6">
        <v>8</v>
      </c>
      <c r="Y39" s="6">
        <v>8</v>
      </c>
      <c r="Z39" s="10">
        <v>110</v>
      </c>
      <c r="AA39" s="14"/>
    </row>
    <row r="40" spans="1:27" ht="17" x14ac:dyDescent="0.2">
      <c r="A40" s="13" t="s">
        <v>4192</v>
      </c>
      <c r="B40" s="5">
        <v>3</v>
      </c>
      <c r="C40" s="6">
        <v>4</v>
      </c>
      <c r="D40" s="6">
        <v>5</v>
      </c>
      <c r="E40" s="7">
        <v>11</v>
      </c>
      <c r="F40" s="14"/>
      <c r="H40" s="13" t="s">
        <v>4123</v>
      </c>
      <c r="I40" s="7">
        <v>13</v>
      </c>
      <c r="J40" s="7">
        <v>13</v>
      </c>
      <c r="K40" s="7">
        <v>14</v>
      </c>
      <c r="L40" s="8">
        <v>48</v>
      </c>
      <c r="O40" s="4" t="s">
        <v>2073</v>
      </c>
      <c r="P40" s="3">
        <v>1</v>
      </c>
      <c r="Q40" s="3">
        <v>0</v>
      </c>
      <c r="R40" s="3">
        <v>1</v>
      </c>
      <c r="S40" s="3">
        <v>0</v>
      </c>
      <c r="V40" s="13" t="s">
        <v>2840</v>
      </c>
      <c r="W40" s="6">
        <v>10</v>
      </c>
      <c r="X40" s="7">
        <v>13</v>
      </c>
      <c r="Y40" s="6">
        <v>9</v>
      </c>
      <c r="Z40" s="8">
        <v>30</v>
      </c>
      <c r="AA40" s="14"/>
    </row>
    <row r="41" spans="1:27" ht="17" x14ac:dyDescent="0.2">
      <c r="A41" s="13" t="s">
        <v>4185</v>
      </c>
      <c r="B41" s="5">
        <v>3</v>
      </c>
      <c r="C41" s="6">
        <v>4</v>
      </c>
      <c r="D41" s="6">
        <v>4</v>
      </c>
      <c r="E41" s="7">
        <v>11</v>
      </c>
      <c r="F41" s="14"/>
      <c r="H41" s="13" t="s">
        <v>4135</v>
      </c>
      <c r="I41" s="7">
        <v>18</v>
      </c>
      <c r="J41" s="7">
        <v>12</v>
      </c>
      <c r="K41" s="7">
        <v>14</v>
      </c>
      <c r="L41" s="8">
        <v>48</v>
      </c>
      <c r="O41" s="4" t="s">
        <v>2053</v>
      </c>
      <c r="P41" s="3">
        <v>0</v>
      </c>
      <c r="Q41" s="3">
        <v>0</v>
      </c>
      <c r="R41" s="3">
        <v>1</v>
      </c>
      <c r="S41" s="3">
        <v>0</v>
      </c>
      <c r="V41" s="13" t="s">
        <v>4327</v>
      </c>
      <c r="W41" s="6">
        <v>9</v>
      </c>
      <c r="X41" s="6">
        <v>8</v>
      </c>
      <c r="Y41" s="6">
        <v>9</v>
      </c>
      <c r="Z41" s="9">
        <v>56</v>
      </c>
      <c r="AA41" s="14"/>
    </row>
    <row r="42" spans="1:27" ht="17" x14ac:dyDescent="0.2">
      <c r="A42" s="13" t="s">
        <v>4147</v>
      </c>
      <c r="B42" s="5">
        <v>3</v>
      </c>
      <c r="C42" s="6">
        <v>4</v>
      </c>
      <c r="D42" s="6">
        <v>4</v>
      </c>
      <c r="E42" s="5">
        <v>2</v>
      </c>
      <c r="F42" s="14"/>
      <c r="H42" s="13" t="s">
        <v>4132</v>
      </c>
      <c r="I42" s="6">
        <v>7</v>
      </c>
      <c r="J42" s="7">
        <v>13</v>
      </c>
      <c r="K42" s="7">
        <v>12</v>
      </c>
      <c r="L42" s="8">
        <v>46</v>
      </c>
      <c r="O42" s="4" t="s">
        <v>2075</v>
      </c>
      <c r="P42" s="3">
        <v>1</v>
      </c>
      <c r="Q42" s="3">
        <v>1</v>
      </c>
      <c r="R42" s="3">
        <v>0</v>
      </c>
      <c r="S42" s="3">
        <v>0</v>
      </c>
      <c r="V42" s="13" t="s">
        <v>4326</v>
      </c>
      <c r="W42" s="6">
        <v>9</v>
      </c>
      <c r="X42" s="6">
        <v>10</v>
      </c>
      <c r="Y42" s="7">
        <v>12</v>
      </c>
      <c r="Z42" s="7">
        <v>21</v>
      </c>
      <c r="AA42" s="14"/>
    </row>
    <row r="43" spans="1:27" ht="17" x14ac:dyDescent="0.2">
      <c r="A43" s="13" t="s">
        <v>4262</v>
      </c>
      <c r="B43" s="6">
        <v>4</v>
      </c>
      <c r="C43" s="6">
        <v>4</v>
      </c>
      <c r="D43" s="6">
        <v>5</v>
      </c>
      <c r="E43" s="7">
        <v>21</v>
      </c>
      <c r="F43" s="14"/>
      <c r="H43" s="13" t="s">
        <v>4060</v>
      </c>
      <c r="I43" s="7">
        <v>25</v>
      </c>
      <c r="J43" s="7">
        <v>23</v>
      </c>
      <c r="K43" s="7">
        <v>18</v>
      </c>
      <c r="L43" s="8">
        <v>45</v>
      </c>
      <c r="O43" s="4" t="s">
        <v>2057</v>
      </c>
      <c r="P43" s="3">
        <v>0</v>
      </c>
      <c r="Q43" s="3">
        <v>1</v>
      </c>
      <c r="R43" s="3">
        <v>0</v>
      </c>
      <c r="S43" s="3">
        <v>0</v>
      </c>
      <c r="V43" s="13" t="s">
        <v>4325</v>
      </c>
      <c r="W43" s="6">
        <v>9</v>
      </c>
      <c r="X43" s="7">
        <v>12</v>
      </c>
      <c r="Y43" s="7">
        <v>13</v>
      </c>
      <c r="Z43" s="10">
        <v>109</v>
      </c>
      <c r="AA43" s="14"/>
    </row>
    <row r="44" spans="1:27" ht="17" x14ac:dyDescent="0.2">
      <c r="A44" s="13" t="s">
        <v>4247</v>
      </c>
      <c r="B44" s="6">
        <v>4</v>
      </c>
      <c r="C44" s="6">
        <v>4</v>
      </c>
      <c r="D44" s="6">
        <v>4</v>
      </c>
      <c r="E44" s="7">
        <v>20</v>
      </c>
      <c r="F44" s="14"/>
      <c r="H44" s="13" t="s">
        <v>4081</v>
      </c>
      <c r="I44" s="7">
        <v>20</v>
      </c>
      <c r="J44" s="7">
        <v>19</v>
      </c>
      <c r="K44" s="7">
        <v>21</v>
      </c>
      <c r="L44" s="8">
        <v>44</v>
      </c>
      <c r="O44" s="4" t="s">
        <v>2071</v>
      </c>
      <c r="P44" s="3">
        <v>1</v>
      </c>
      <c r="Q44" s="3">
        <v>0</v>
      </c>
      <c r="R44" s="3">
        <v>0</v>
      </c>
      <c r="S44" s="3">
        <v>0</v>
      </c>
      <c r="V44" s="13" t="s">
        <v>4324</v>
      </c>
      <c r="W44" s="6">
        <v>8</v>
      </c>
      <c r="X44" s="6">
        <v>7</v>
      </c>
      <c r="Y44" s="6">
        <v>7</v>
      </c>
      <c r="Z44" s="9">
        <v>62</v>
      </c>
      <c r="AA44" s="14"/>
    </row>
    <row r="45" spans="1:27" ht="17" x14ac:dyDescent="0.2">
      <c r="A45" s="13" t="s">
        <v>4226</v>
      </c>
      <c r="B45" s="6">
        <v>4</v>
      </c>
      <c r="C45" s="6">
        <v>4</v>
      </c>
      <c r="D45" s="6">
        <v>4</v>
      </c>
      <c r="E45" s="7">
        <v>17</v>
      </c>
      <c r="F45" s="14"/>
      <c r="H45" s="13" t="s">
        <v>4092</v>
      </c>
      <c r="I45" s="7">
        <v>21</v>
      </c>
      <c r="J45" s="7">
        <v>16</v>
      </c>
      <c r="K45" s="7">
        <v>16</v>
      </c>
      <c r="L45" s="8">
        <v>44</v>
      </c>
      <c r="V45" s="13" t="s">
        <v>4323</v>
      </c>
      <c r="W45" s="6">
        <v>8</v>
      </c>
      <c r="X45" s="6">
        <v>7</v>
      </c>
      <c r="Y45" s="6">
        <v>9</v>
      </c>
      <c r="Z45" s="9">
        <v>82</v>
      </c>
      <c r="AA45" s="14"/>
    </row>
    <row r="46" spans="1:27" ht="17" x14ac:dyDescent="0.2">
      <c r="A46" s="13" t="s">
        <v>4209</v>
      </c>
      <c r="B46" s="6">
        <v>4</v>
      </c>
      <c r="C46" s="6">
        <v>4</v>
      </c>
      <c r="D46" s="5">
        <v>3</v>
      </c>
      <c r="E46" s="7">
        <v>14</v>
      </c>
      <c r="F46" s="14"/>
      <c r="H46" s="13" t="s">
        <v>4049</v>
      </c>
      <c r="I46" s="8">
        <v>30</v>
      </c>
      <c r="J46" s="8">
        <v>27</v>
      </c>
      <c r="K46" s="8">
        <v>30</v>
      </c>
      <c r="L46" s="8">
        <v>42</v>
      </c>
      <c r="V46" s="13" t="s">
        <v>4322</v>
      </c>
      <c r="W46" s="6">
        <v>8</v>
      </c>
      <c r="X46" s="6">
        <v>10</v>
      </c>
      <c r="Y46" s="6">
        <v>9</v>
      </c>
      <c r="Z46" s="9">
        <v>63</v>
      </c>
      <c r="AA46" s="14"/>
    </row>
    <row r="47" spans="1:27" ht="17" x14ac:dyDescent="0.2">
      <c r="A47" s="13" t="s">
        <v>4167</v>
      </c>
      <c r="B47" s="6">
        <v>4</v>
      </c>
      <c r="C47" s="6">
        <v>4</v>
      </c>
      <c r="D47" s="5">
        <v>3</v>
      </c>
      <c r="E47" s="6">
        <v>7</v>
      </c>
      <c r="F47" s="14"/>
      <c r="H47" s="13" t="s">
        <v>4292</v>
      </c>
      <c r="I47" s="6">
        <v>7</v>
      </c>
      <c r="J47" s="6">
        <v>6</v>
      </c>
      <c r="K47" s="6">
        <v>7</v>
      </c>
      <c r="L47" s="8">
        <v>42</v>
      </c>
      <c r="V47" s="13" t="s">
        <v>4321</v>
      </c>
      <c r="W47" s="6">
        <v>8</v>
      </c>
      <c r="X47" s="7">
        <v>11</v>
      </c>
      <c r="Y47" s="7">
        <v>11</v>
      </c>
      <c r="Z47" s="8">
        <v>37</v>
      </c>
      <c r="AA47" s="14"/>
    </row>
    <row r="48" spans="1:27" ht="17" x14ac:dyDescent="0.2">
      <c r="A48" s="13" t="s">
        <v>4165</v>
      </c>
      <c r="B48" s="6">
        <v>4</v>
      </c>
      <c r="C48" s="6">
        <v>4</v>
      </c>
      <c r="D48" s="5">
        <v>3</v>
      </c>
      <c r="E48" s="6">
        <v>7</v>
      </c>
      <c r="F48" s="14"/>
      <c r="H48" s="13" t="s">
        <v>4229</v>
      </c>
      <c r="I48" s="6">
        <v>9</v>
      </c>
      <c r="J48" s="6">
        <v>9</v>
      </c>
      <c r="K48" s="6">
        <v>10</v>
      </c>
      <c r="L48" s="8">
        <v>41</v>
      </c>
      <c r="V48" s="13" t="s">
        <v>4320</v>
      </c>
      <c r="W48" s="6">
        <v>8</v>
      </c>
      <c r="X48" s="7">
        <v>15</v>
      </c>
      <c r="Y48" s="6">
        <v>10</v>
      </c>
      <c r="Z48" s="8">
        <v>48</v>
      </c>
      <c r="AA48" s="14"/>
    </row>
    <row r="49" spans="1:27" ht="17" x14ac:dyDescent="0.2">
      <c r="A49" s="13" t="s">
        <v>4158</v>
      </c>
      <c r="B49" s="6">
        <v>4</v>
      </c>
      <c r="C49" s="6">
        <v>4</v>
      </c>
      <c r="D49" s="6">
        <v>5</v>
      </c>
      <c r="E49" s="6">
        <v>5</v>
      </c>
      <c r="F49" s="14"/>
      <c r="H49" s="13" t="s">
        <v>4221</v>
      </c>
      <c r="I49" s="6">
        <v>7</v>
      </c>
      <c r="J49" s="6">
        <v>10</v>
      </c>
      <c r="K49" s="6">
        <v>7</v>
      </c>
      <c r="L49" s="8">
        <v>41</v>
      </c>
      <c r="V49" s="13" t="s">
        <v>4319</v>
      </c>
      <c r="W49" s="6">
        <v>7</v>
      </c>
      <c r="X49" s="6">
        <v>7</v>
      </c>
      <c r="Y49" s="6">
        <v>6</v>
      </c>
      <c r="Z49" s="8">
        <v>48</v>
      </c>
      <c r="AA49" s="14"/>
    </row>
    <row r="50" spans="1:27" ht="17" x14ac:dyDescent="0.2">
      <c r="A50" s="13" t="s">
        <v>4188</v>
      </c>
      <c r="B50" s="6">
        <v>5</v>
      </c>
      <c r="C50" s="6">
        <v>4</v>
      </c>
      <c r="D50" s="6">
        <v>4</v>
      </c>
      <c r="E50" s="7">
        <v>11</v>
      </c>
      <c r="F50" s="14"/>
      <c r="H50" s="13" t="s">
        <v>4154</v>
      </c>
      <c r="I50" s="6">
        <v>9</v>
      </c>
      <c r="J50" s="7">
        <v>12</v>
      </c>
      <c r="K50" s="7">
        <v>12</v>
      </c>
      <c r="L50" s="8">
        <v>40</v>
      </c>
      <c r="V50" s="13" t="s">
        <v>3035</v>
      </c>
      <c r="W50" s="6">
        <v>7</v>
      </c>
      <c r="X50" s="6">
        <v>9</v>
      </c>
      <c r="Y50" s="6">
        <v>9</v>
      </c>
      <c r="Z50" s="8">
        <v>33</v>
      </c>
      <c r="AA50" s="14"/>
    </row>
    <row r="51" spans="1:27" ht="17" x14ac:dyDescent="0.2">
      <c r="A51" s="13" t="s">
        <v>1830</v>
      </c>
      <c r="B51" s="5">
        <v>2</v>
      </c>
      <c r="C51" s="6">
        <v>5</v>
      </c>
      <c r="D51" s="6">
        <v>5</v>
      </c>
      <c r="E51" s="7">
        <v>22</v>
      </c>
      <c r="F51" s="14"/>
      <c r="H51" s="13" t="s">
        <v>4245</v>
      </c>
      <c r="I51" s="6">
        <v>7</v>
      </c>
      <c r="J51" s="6">
        <v>9</v>
      </c>
      <c r="K51" s="6">
        <v>8</v>
      </c>
      <c r="L51" s="8">
        <v>40</v>
      </c>
      <c r="V51" s="13" t="s">
        <v>4318</v>
      </c>
      <c r="W51" s="6">
        <v>7</v>
      </c>
      <c r="X51" s="6">
        <v>10</v>
      </c>
      <c r="Y51" s="6">
        <v>8</v>
      </c>
      <c r="Z51" s="8">
        <v>37</v>
      </c>
      <c r="AA51" s="14"/>
    </row>
    <row r="52" spans="1:27" ht="17" x14ac:dyDescent="0.2">
      <c r="A52" s="13" t="s">
        <v>4249</v>
      </c>
      <c r="B52" s="5">
        <v>3</v>
      </c>
      <c r="C52" s="6">
        <v>5</v>
      </c>
      <c r="D52" s="6">
        <v>5</v>
      </c>
      <c r="E52" s="7">
        <v>20</v>
      </c>
      <c r="F52" s="14"/>
      <c r="H52" s="13" t="s">
        <v>4317</v>
      </c>
      <c r="I52" s="6">
        <v>10</v>
      </c>
      <c r="J52" s="6">
        <v>10</v>
      </c>
      <c r="K52" s="6">
        <v>10</v>
      </c>
      <c r="L52" s="8">
        <v>39</v>
      </c>
      <c r="V52" s="13" t="s">
        <v>2992</v>
      </c>
      <c r="W52" s="6">
        <v>7</v>
      </c>
      <c r="X52" s="6">
        <v>10</v>
      </c>
      <c r="Y52" s="6">
        <v>8</v>
      </c>
      <c r="Z52" s="7">
        <v>18</v>
      </c>
      <c r="AA52" s="14"/>
    </row>
    <row r="53" spans="1:27" ht="17" x14ac:dyDescent="0.2">
      <c r="A53" s="13" t="s">
        <v>4190</v>
      </c>
      <c r="B53" s="5">
        <v>3</v>
      </c>
      <c r="C53" s="6">
        <v>5</v>
      </c>
      <c r="D53" s="6">
        <v>4</v>
      </c>
      <c r="E53" s="7">
        <v>11</v>
      </c>
      <c r="F53" s="14"/>
      <c r="H53" s="13" t="s">
        <v>4210</v>
      </c>
      <c r="I53" s="6">
        <v>10</v>
      </c>
      <c r="J53" s="6">
        <v>10</v>
      </c>
      <c r="K53" s="6">
        <v>9</v>
      </c>
      <c r="L53" s="8">
        <v>39</v>
      </c>
      <c r="V53" s="13" t="s">
        <v>4316</v>
      </c>
      <c r="W53" s="6">
        <v>6</v>
      </c>
      <c r="X53" s="6">
        <v>5</v>
      </c>
      <c r="Y53" s="6">
        <v>5</v>
      </c>
      <c r="Z53" s="8">
        <v>26</v>
      </c>
      <c r="AA53" s="14"/>
    </row>
    <row r="54" spans="1:27" ht="17" x14ac:dyDescent="0.2">
      <c r="A54" s="13" t="s">
        <v>4271</v>
      </c>
      <c r="B54" s="6">
        <v>4</v>
      </c>
      <c r="C54" s="6">
        <v>5</v>
      </c>
      <c r="D54" s="6">
        <v>5</v>
      </c>
      <c r="E54" s="7">
        <v>23</v>
      </c>
      <c r="F54" s="14"/>
      <c r="H54" s="13" t="s">
        <v>4075</v>
      </c>
      <c r="I54" s="7">
        <v>13</v>
      </c>
      <c r="J54" s="7">
        <v>21</v>
      </c>
      <c r="K54" s="7">
        <v>17</v>
      </c>
      <c r="L54" s="8">
        <v>38</v>
      </c>
      <c r="V54" s="13" t="s">
        <v>4315</v>
      </c>
      <c r="W54" s="6">
        <v>6</v>
      </c>
      <c r="X54" s="6">
        <v>8</v>
      </c>
      <c r="Y54" s="6">
        <v>5</v>
      </c>
      <c r="Z54" s="8">
        <v>26</v>
      </c>
      <c r="AA54" s="14"/>
    </row>
    <row r="55" spans="1:27" ht="17" x14ac:dyDescent="0.2">
      <c r="A55" s="13" t="s">
        <v>4231</v>
      </c>
      <c r="B55" s="6">
        <v>4</v>
      </c>
      <c r="C55" s="6">
        <v>5</v>
      </c>
      <c r="D55" s="6">
        <v>5</v>
      </c>
      <c r="E55" s="7">
        <v>17</v>
      </c>
      <c r="F55" s="14"/>
      <c r="H55" s="13" t="s">
        <v>4103</v>
      </c>
      <c r="I55" s="7">
        <v>17</v>
      </c>
      <c r="J55" s="7">
        <v>15</v>
      </c>
      <c r="K55" s="7">
        <v>15</v>
      </c>
      <c r="L55" s="8">
        <v>38</v>
      </c>
      <c r="V55" s="13" t="s">
        <v>4314</v>
      </c>
      <c r="W55" s="6">
        <v>6</v>
      </c>
      <c r="X55" s="6">
        <v>10</v>
      </c>
      <c r="Y55" s="6">
        <v>7</v>
      </c>
      <c r="Z55" s="8">
        <v>30</v>
      </c>
      <c r="AA55" s="14"/>
    </row>
    <row r="56" spans="1:27" ht="17" x14ac:dyDescent="0.2">
      <c r="A56" s="13" t="s">
        <v>2244</v>
      </c>
      <c r="B56" s="6">
        <v>4</v>
      </c>
      <c r="C56" s="6">
        <v>5</v>
      </c>
      <c r="D56" s="6">
        <v>4</v>
      </c>
      <c r="E56" s="7">
        <v>15</v>
      </c>
      <c r="F56" s="14"/>
      <c r="H56" s="13" t="s">
        <v>4111</v>
      </c>
      <c r="I56" s="6">
        <v>9</v>
      </c>
      <c r="J56" s="7">
        <v>15</v>
      </c>
      <c r="K56" s="7">
        <v>13</v>
      </c>
      <c r="L56" s="8">
        <v>36</v>
      </c>
      <c r="V56" s="13" t="s">
        <v>4313</v>
      </c>
      <c r="W56" s="6">
        <v>6</v>
      </c>
      <c r="X56" s="7">
        <v>11</v>
      </c>
      <c r="Y56" s="7">
        <v>13</v>
      </c>
      <c r="Z56" s="10">
        <v>134</v>
      </c>
      <c r="AA56" s="14"/>
    </row>
    <row r="57" spans="1:27" ht="17" x14ac:dyDescent="0.2">
      <c r="A57" s="13" t="s">
        <v>4215</v>
      </c>
      <c r="B57" s="6">
        <v>4</v>
      </c>
      <c r="C57" s="6">
        <v>5</v>
      </c>
      <c r="D57" s="6">
        <v>4</v>
      </c>
      <c r="E57" s="7">
        <v>15</v>
      </c>
      <c r="F57" s="14"/>
      <c r="H57" s="13" t="s">
        <v>4043</v>
      </c>
      <c r="I57" s="8">
        <v>29</v>
      </c>
      <c r="J57" s="8">
        <v>32</v>
      </c>
      <c r="K57" s="7">
        <v>22</v>
      </c>
      <c r="L57" s="8">
        <v>35</v>
      </c>
      <c r="V57" s="13" t="s">
        <v>4312</v>
      </c>
      <c r="W57" s="6">
        <v>5</v>
      </c>
      <c r="X57" s="6">
        <v>6</v>
      </c>
      <c r="Y57" s="6">
        <v>7</v>
      </c>
      <c r="Z57" s="7">
        <v>18</v>
      </c>
      <c r="AA57" s="14"/>
    </row>
    <row r="58" spans="1:27" ht="17" x14ac:dyDescent="0.2">
      <c r="A58" s="13" t="s">
        <v>3848</v>
      </c>
      <c r="B58" s="6">
        <v>5</v>
      </c>
      <c r="C58" s="6">
        <v>5</v>
      </c>
      <c r="D58" s="6">
        <v>7</v>
      </c>
      <c r="E58" s="7">
        <v>19</v>
      </c>
      <c r="F58" s="14"/>
      <c r="H58" s="13" t="s">
        <v>4138</v>
      </c>
      <c r="I58" s="7">
        <v>13</v>
      </c>
      <c r="J58" s="7">
        <v>12</v>
      </c>
      <c r="K58" s="6">
        <v>9</v>
      </c>
      <c r="L58" s="8">
        <v>35</v>
      </c>
      <c r="V58" s="13" t="s">
        <v>4311</v>
      </c>
      <c r="W58" s="6">
        <v>5</v>
      </c>
      <c r="X58" s="6">
        <v>9</v>
      </c>
      <c r="Y58" s="6">
        <v>7</v>
      </c>
      <c r="Z58" s="8">
        <v>33</v>
      </c>
      <c r="AA58" s="14"/>
    </row>
    <row r="59" spans="1:27" ht="17" x14ac:dyDescent="0.2">
      <c r="A59" s="13" t="s">
        <v>4241</v>
      </c>
      <c r="B59" s="6">
        <v>5</v>
      </c>
      <c r="C59" s="6">
        <v>5</v>
      </c>
      <c r="D59" s="6">
        <v>6</v>
      </c>
      <c r="E59" s="7">
        <v>19</v>
      </c>
      <c r="F59" s="14"/>
      <c r="H59" s="13" t="s">
        <v>4202</v>
      </c>
      <c r="I59" s="7">
        <v>14</v>
      </c>
      <c r="J59" s="6">
        <v>10</v>
      </c>
      <c r="K59" s="6">
        <v>10</v>
      </c>
      <c r="L59" s="8">
        <v>34</v>
      </c>
      <c r="V59" s="13" t="s">
        <v>4310</v>
      </c>
      <c r="W59" s="6">
        <v>5</v>
      </c>
      <c r="X59" s="7">
        <v>14</v>
      </c>
      <c r="Y59" s="7">
        <v>11</v>
      </c>
      <c r="Z59" s="9">
        <v>87</v>
      </c>
      <c r="AA59" s="14"/>
    </row>
    <row r="60" spans="1:27" ht="17" x14ac:dyDescent="0.2">
      <c r="A60" s="13" t="s">
        <v>3729</v>
      </c>
      <c r="B60" s="6">
        <v>5</v>
      </c>
      <c r="C60" s="6">
        <v>5</v>
      </c>
      <c r="D60" s="6">
        <v>4</v>
      </c>
      <c r="E60" s="6">
        <v>9</v>
      </c>
      <c r="F60" s="14"/>
      <c r="H60" s="13" t="s">
        <v>4234</v>
      </c>
      <c r="I60" s="6">
        <v>8</v>
      </c>
      <c r="J60" s="6">
        <v>9</v>
      </c>
      <c r="K60" s="6">
        <v>8</v>
      </c>
      <c r="L60" s="8">
        <v>34</v>
      </c>
      <c r="V60" s="13" t="s">
        <v>4309</v>
      </c>
      <c r="W60" s="6">
        <v>4</v>
      </c>
      <c r="X60" s="5">
        <v>2</v>
      </c>
      <c r="Y60" s="5">
        <v>3</v>
      </c>
      <c r="Z60" s="6">
        <v>7</v>
      </c>
      <c r="AA60" s="14"/>
    </row>
    <row r="61" spans="1:27" ht="17" x14ac:dyDescent="0.2">
      <c r="A61" s="13" t="s">
        <v>4173</v>
      </c>
      <c r="B61" s="6">
        <v>5</v>
      </c>
      <c r="C61" s="6">
        <v>5</v>
      </c>
      <c r="D61" s="6">
        <v>5</v>
      </c>
      <c r="E61" s="6">
        <v>7</v>
      </c>
      <c r="F61" s="14"/>
      <c r="H61" s="13" t="s">
        <v>4269</v>
      </c>
      <c r="I61" s="6">
        <v>6</v>
      </c>
      <c r="J61" s="6">
        <v>8</v>
      </c>
      <c r="K61" s="6">
        <v>6</v>
      </c>
      <c r="L61" s="8">
        <v>34</v>
      </c>
      <c r="V61" s="13" t="s">
        <v>4308</v>
      </c>
      <c r="W61" s="6">
        <v>4</v>
      </c>
      <c r="X61" s="5">
        <v>3</v>
      </c>
      <c r="Y61" s="6">
        <v>4</v>
      </c>
      <c r="Z61" s="8">
        <v>44</v>
      </c>
      <c r="AA61" s="14"/>
    </row>
    <row r="62" spans="1:27" ht="17" x14ac:dyDescent="0.2">
      <c r="A62" s="13" t="s">
        <v>3846</v>
      </c>
      <c r="B62" s="6">
        <v>6</v>
      </c>
      <c r="C62" s="6">
        <v>5</v>
      </c>
      <c r="D62" s="6">
        <v>5</v>
      </c>
      <c r="E62" s="7">
        <v>19</v>
      </c>
      <c r="F62" s="14"/>
      <c r="H62" s="13" t="s">
        <v>4151</v>
      </c>
      <c r="I62" s="6">
        <v>10</v>
      </c>
      <c r="J62" s="7">
        <v>12</v>
      </c>
      <c r="K62" s="6">
        <v>10</v>
      </c>
      <c r="L62" s="8">
        <v>31</v>
      </c>
      <c r="V62" s="13" t="s">
        <v>4307</v>
      </c>
      <c r="W62" s="6">
        <v>4</v>
      </c>
      <c r="X62" s="6">
        <v>4</v>
      </c>
      <c r="Y62" s="6">
        <v>5</v>
      </c>
      <c r="Z62" s="7">
        <v>24</v>
      </c>
      <c r="AA62" s="14"/>
    </row>
    <row r="63" spans="1:27" ht="17" x14ac:dyDescent="0.2">
      <c r="A63" s="13" t="s">
        <v>4298</v>
      </c>
      <c r="B63" s="6">
        <v>4</v>
      </c>
      <c r="C63" s="6">
        <v>6</v>
      </c>
      <c r="D63" s="6">
        <v>5</v>
      </c>
      <c r="E63" s="8">
        <v>29</v>
      </c>
      <c r="F63" s="14"/>
      <c r="H63" s="13" t="s">
        <v>4216</v>
      </c>
      <c r="I63" s="6">
        <v>8</v>
      </c>
      <c r="J63" s="6">
        <v>10</v>
      </c>
      <c r="K63" s="6">
        <v>8</v>
      </c>
      <c r="L63" s="8">
        <v>31</v>
      </c>
      <c r="V63" s="13" t="s">
        <v>4306</v>
      </c>
      <c r="W63" s="6">
        <v>4</v>
      </c>
      <c r="X63" s="6">
        <v>6</v>
      </c>
      <c r="Y63" s="6">
        <v>5</v>
      </c>
      <c r="Z63" s="7">
        <v>13</v>
      </c>
      <c r="AA63" s="14"/>
    </row>
    <row r="64" spans="1:27" ht="17" x14ac:dyDescent="0.2">
      <c r="A64" s="13" t="s">
        <v>4181</v>
      </c>
      <c r="B64" s="6">
        <v>4</v>
      </c>
      <c r="C64" s="6">
        <v>6</v>
      </c>
      <c r="D64" s="6">
        <v>6</v>
      </c>
      <c r="E64" s="6">
        <v>10</v>
      </c>
      <c r="F64" s="14"/>
      <c r="H64" s="13" t="s">
        <v>4252</v>
      </c>
      <c r="I64" s="7">
        <v>11</v>
      </c>
      <c r="J64" s="6">
        <v>8</v>
      </c>
      <c r="K64" s="6">
        <v>8</v>
      </c>
      <c r="L64" s="8">
        <v>31</v>
      </c>
      <c r="V64" s="13" t="s">
        <v>4305</v>
      </c>
      <c r="W64" s="6">
        <v>4</v>
      </c>
      <c r="X64" s="6">
        <v>7</v>
      </c>
      <c r="Y64" s="6">
        <v>6</v>
      </c>
      <c r="Z64" s="9">
        <v>70</v>
      </c>
      <c r="AA64" s="14"/>
    </row>
    <row r="65" spans="1:27" ht="17" x14ac:dyDescent="0.2">
      <c r="A65" s="13" t="s">
        <v>4303</v>
      </c>
      <c r="B65" s="6">
        <v>5</v>
      </c>
      <c r="C65" s="6">
        <v>6</v>
      </c>
      <c r="D65" s="6">
        <v>5</v>
      </c>
      <c r="E65" s="8">
        <v>31</v>
      </c>
      <c r="F65" s="14"/>
      <c r="H65" s="13" t="s">
        <v>4294</v>
      </c>
      <c r="I65" s="6">
        <v>6</v>
      </c>
      <c r="J65" s="6">
        <v>6</v>
      </c>
      <c r="K65" s="6">
        <v>7</v>
      </c>
      <c r="L65" s="8">
        <v>31</v>
      </c>
      <c r="V65" s="13" t="s">
        <v>4304</v>
      </c>
      <c r="W65" s="6">
        <v>4</v>
      </c>
      <c r="X65" s="7">
        <v>16</v>
      </c>
      <c r="Y65" s="7">
        <v>11</v>
      </c>
      <c r="Z65" s="10">
        <v>160</v>
      </c>
      <c r="AA65" s="14"/>
    </row>
    <row r="66" spans="1:27" ht="17" x14ac:dyDescent="0.2">
      <c r="A66" s="13" t="s">
        <v>2425</v>
      </c>
      <c r="B66" s="6">
        <v>5</v>
      </c>
      <c r="C66" s="6">
        <v>6</v>
      </c>
      <c r="D66" s="6">
        <v>5</v>
      </c>
      <c r="E66" s="7">
        <v>23</v>
      </c>
      <c r="F66" s="14"/>
      <c r="H66" s="13" t="s">
        <v>4303</v>
      </c>
      <c r="I66" s="6">
        <v>5</v>
      </c>
      <c r="J66" s="6">
        <v>6</v>
      </c>
      <c r="K66" s="6">
        <v>5</v>
      </c>
      <c r="L66" s="8">
        <v>31</v>
      </c>
      <c r="V66" s="13" t="s">
        <v>4302</v>
      </c>
      <c r="W66" s="5">
        <v>3</v>
      </c>
      <c r="X66" s="3">
        <v>1</v>
      </c>
      <c r="Y66" s="5">
        <v>2</v>
      </c>
      <c r="Z66" s="6">
        <v>4</v>
      </c>
      <c r="AA66" s="14"/>
    </row>
    <row r="67" spans="1:27" ht="17" x14ac:dyDescent="0.2">
      <c r="A67" s="13" t="s">
        <v>3869</v>
      </c>
      <c r="B67" s="6">
        <v>5</v>
      </c>
      <c r="C67" s="6">
        <v>6</v>
      </c>
      <c r="D67" s="6">
        <v>7</v>
      </c>
      <c r="E67" s="7">
        <v>22</v>
      </c>
      <c r="F67" s="14"/>
      <c r="H67" s="13" t="s">
        <v>4205</v>
      </c>
      <c r="I67" s="7">
        <v>11</v>
      </c>
      <c r="J67" s="6">
        <v>10</v>
      </c>
      <c r="K67" s="7">
        <v>12</v>
      </c>
      <c r="L67" s="8">
        <v>30</v>
      </c>
      <c r="V67" s="13" t="s">
        <v>4301</v>
      </c>
      <c r="W67" s="5">
        <v>3</v>
      </c>
      <c r="X67" s="3">
        <v>1</v>
      </c>
      <c r="Y67" s="7">
        <v>11</v>
      </c>
      <c r="Z67" s="5">
        <v>2</v>
      </c>
      <c r="AA67" s="14"/>
    </row>
    <row r="68" spans="1:27" ht="17" x14ac:dyDescent="0.2">
      <c r="A68" s="13" t="s">
        <v>4236</v>
      </c>
      <c r="B68" s="6">
        <v>5</v>
      </c>
      <c r="C68" s="6">
        <v>6</v>
      </c>
      <c r="D68" s="6">
        <v>5</v>
      </c>
      <c r="E68" s="7">
        <v>18</v>
      </c>
      <c r="F68" s="14"/>
      <c r="H68" s="13" t="s">
        <v>4300</v>
      </c>
      <c r="I68" s="7">
        <v>13</v>
      </c>
      <c r="J68" s="5">
        <v>2</v>
      </c>
      <c r="K68" s="6">
        <v>4</v>
      </c>
      <c r="L68" s="8">
        <v>30</v>
      </c>
      <c r="V68" s="13" t="s">
        <v>4299</v>
      </c>
      <c r="W68" s="5">
        <v>3</v>
      </c>
      <c r="X68" s="5">
        <v>2</v>
      </c>
      <c r="Y68" s="5">
        <v>3</v>
      </c>
      <c r="Z68" s="8">
        <v>32</v>
      </c>
      <c r="AA68" s="14"/>
    </row>
    <row r="69" spans="1:27" ht="17" x14ac:dyDescent="0.2">
      <c r="A69" s="13" t="s">
        <v>3812</v>
      </c>
      <c r="B69" s="6">
        <v>5</v>
      </c>
      <c r="C69" s="6">
        <v>6</v>
      </c>
      <c r="D69" s="6">
        <v>6</v>
      </c>
      <c r="E69" s="7">
        <v>15</v>
      </c>
      <c r="F69" s="14"/>
      <c r="H69" s="13" t="s">
        <v>4298</v>
      </c>
      <c r="I69" s="6">
        <v>4</v>
      </c>
      <c r="J69" s="6">
        <v>6</v>
      </c>
      <c r="K69" s="6">
        <v>5</v>
      </c>
      <c r="L69" s="8">
        <v>29</v>
      </c>
      <c r="V69" s="13" t="s">
        <v>4297</v>
      </c>
      <c r="W69" s="5">
        <v>3</v>
      </c>
      <c r="X69" s="5">
        <v>3</v>
      </c>
      <c r="Y69" s="5">
        <v>3</v>
      </c>
      <c r="Z69" s="6">
        <v>7</v>
      </c>
      <c r="AA69" s="14"/>
    </row>
    <row r="70" spans="1:27" ht="17" x14ac:dyDescent="0.2">
      <c r="A70" s="13" t="s">
        <v>4170</v>
      </c>
      <c r="B70" s="6">
        <v>5</v>
      </c>
      <c r="C70" s="6">
        <v>6</v>
      </c>
      <c r="D70" s="5">
        <v>3</v>
      </c>
      <c r="E70" s="6">
        <v>7</v>
      </c>
      <c r="F70" s="14"/>
      <c r="H70" s="13" t="s">
        <v>4213</v>
      </c>
      <c r="I70" s="6">
        <v>8</v>
      </c>
      <c r="J70" s="6">
        <v>10</v>
      </c>
      <c r="K70" s="6">
        <v>10</v>
      </c>
      <c r="L70" s="8">
        <v>28</v>
      </c>
      <c r="V70" s="13" t="s">
        <v>4296</v>
      </c>
      <c r="W70" s="5">
        <v>3</v>
      </c>
      <c r="X70" s="6">
        <v>4</v>
      </c>
      <c r="Y70" s="5">
        <v>3</v>
      </c>
      <c r="Z70" s="6">
        <v>8</v>
      </c>
      <c r="AA70" s="14"/>
    </row>
    <row r="71" spans="1:27" ht="17" x14ac:dyDescent="0.2">
      <c r="A71" s="13" t="s">
        <v>3679</v>
      </c>
      <c r="B71" s="6">
        <v>5</v>
      </c>
      <c r="C71" s="6">
        <v>6</v>
      </c>
      <c r="D71" s="6">
        <v>4</v>
      </c>
      <c r="E71" s="6">
        <v>6</v>
      </c>
      <c r="F71" s="14"/>
      <c r="H71" s="13" t="s">
        <v>4224</v>
      </c>
      <c r="I71" s="6">
        <v>6</v>
      </c>
      <c r="J71" s="6">
        <v>10</v>
      </c>
      <c r="K71" s="6">
        <v>8</v>
      </c>
      <c r="L71" s="8">
        <v>28</v>
      </c>
      <c r="V71" s="13" t="s">
        <v>4295</v>
      </c>
      <c r="W71" s="5">
        <v>3</v>
      </c>
      <c r="X71" s="6">
        <v>4</v>
      </c>
      <c r="Y71" s="6">
        <v>4</v>
      </c>
      <c r="Z71" s="8">
        <v>34</v>
      </c>
      <c r="AA71" s="14"/>
    </row>
    <row r="72" spans="1:27" ht="17" x14ac:dyDescent="0.2">
      <c r="A72" s="13" t="s">
        <v>4294</v>
      </c>
      <c r="B72" s="6">
        <v>6</v>
      </c>
      <c r="C72" s="6">
        <v>6</v>
      </c>
      <c r="D72" s="6">
        <v>7</v>
      </c>
      <c r="E72" s="8">
        <v>31</v>
      </c>
      <c r="F72" s="14"/>
      <c r="H72" s="13" t="s">
        <v>4254</v>
      </c>
      <c r="I72" s="6">
        <v>8</v>
      </c>
      <c r="J72" s="6">
        <v>8</v>
      </c>
      <c r="K72" s="6">
        <v>7</v>
      </c>
      <c r="L72" s="8">
        <v>28</v>
      </c>
      <c r="V72" s="13" t="s">
        <v>4293</v>
      </c>
      <c r="W72" s="5">
        <v>3</v>
      </c>
      <c r="X72" s="6">
        <v>5</v>
      </c>
      <c r="Y72" s="6">
        <v>4</v>
      </c>
      <c r="Z72" s="8">
        <v>33</v>
      </c>
      <c r="AA72" s="14"/>
    </row>
    <row r="73" spans="1:27" ht="17" x14ac:dyDescent="0.2">
      <c r="A73" s="13" t="s">
        <v>4292</v>
      </c>
      <c r="B73" s="6">
        <v>7</v>
      </c>
      <c r="C73" s="6">
        <v>6</v>
      </c>
      <c r="D73" s="6">
        <v>7</v>
      </c>
      <c r="E73" s="8">
        <v>42</v>
      </c>
      <c r="F73" s="14"/>
      <c r="H73" s="13" t="s">
        <v>4197</v>
      </c>
      <c r="I73" s="6">
        <v>6</v>
      </c>
      <c r="J73" s="7">
        <v>11</v>
      </c>
      <c r="K73" s="7">
        <v>11</v>
      </c>
      <c r="L73" s="8">
        <v>27</v>
      </c>
      <c r="V73" s="13" t="s">
        <v>4291</v>
      </c>
      <c r="W73" s="5">
        <v>3</v>
      </c>
      <c r="X73" s="6">
        <v>5</v>
      </c>
      <c r="Y73" s="6">
        <v>7</v>
      </c>
      <c r="Z73" s="10">
        <v>122</v>
      </c>
      <c r="AA73" s="14"/>
    </row>
    <row r="74" spans="1:27" ht="17" x14ac:dyDescent="0.2">
      <c r="A74" s="13" t="s">
        <v>4286</v>
      </c>
      <c r="B74" s="6">
        <v>7</v>
      </c>
      <c r="C74" s="6">
        <v>6</v>
      </c>
      <c r="D74" s="6">
        <v>6</v>
      </c>
      <c r="E74" s="8">
        <v>26</v>
      </c>
      <c r="F74" s="14"/>
      <c r="H74" s="13" t="s">
        <v>4057</v>
      </c>
      <c r="I74" s="8">
        <v>29</v>
      </c>
      <c r="J74" s="7">
        <v>25</v>
      </c>
      <c r="K74" s="7">
        <v>21</v>
      </c>
      <c r="L74" s="8">
        <v>26</v>
      </c>
      <c r="V74" s="13" t="s">
        <v>4290</v>
      </c>
      <c r="W74" s="5">
        <v>3</v>
      </c>
      <c r="X74" s="6">
        <v>7</v>
      </c>
      <c r="Y74" s="6">
        <v>7</v>
      </c>
      <c r="Z74" s="9">
        <v>69</v>
      </c>
      <c r="AA74" s="14"/>
    </row>
    <row r="75" spans="1:27" ht="17" x14ac:dyDescent="0.2">
      <c r="A75" s="13" t="s">
        <v>4251</v>
      </c>
      <c r="B75" s="6">
        <v>9</v>
      </c>
      <c r="C75" s="6">
        <v>6</v>
      </c>
      <c r="D75" s="6">
        <v>7</v>
      </c>
      <c r="E75" s="7">
        <v>20</v>
      </c>
      <c r="F75" s="14"/>
      <c r="H75" s="13" t="s">
        <v>4086</v>
      </c>
      <c r="I75" s="6">
        <v>9</v>
      </c>
      <c r="J75" s="7">
        <v>17</v>
      </c>
      <c r="K75" s="7">
        <v>12</v>
      </c>
      <c r="L75" s="8">
        <v>26</v>
      </c>
      <c r="V75" s="13" t="s">
        <v>4289</v>
      </c>
      <c r="W75" s="5">
        <v>3</v>
      </c>
      <c r="X75" s="6">
        <v>8</v>
      </c>
      <c r="Y75" s="6">
        <v>5</v>
      </c>
      <c r="Z75" s="9">
        <v>60</v>
      </c>
      <c r="AA75" s="14"/>
    </row>
    <row r="76" spans="1:27" ht="17" x14ac:dyDescent="0.2">
      <c r="A76" s="13" t="s">
        <v>2174</v>
      </c>
      <c r="B76" s="6">
        <v>4</v>
      </c>
      <c r="C76" s="6">
        <v>7</v>
      </c>
      <c r="D76" s="6">
        <v>7</v>
      </c>
      <c r="E76" s="8">
        <v>46</v>
      </c>
      <c r="F76" s="14"/>
      <c r="H76" s="13" t="s">
        <v>4264</v>
      </c>
      <c r="I76" s="6">
        <v>6</v>
      </c>
      <c r="J76" s="6">
        <v>8</v>
      </c>
      <c r="K76" s="6">
        <v>8</v>
      </c>
      <c r="L76" s="8">
        <v>26</v>
      </c>
      <c r="V76" s="13" t="s">
        <v>4288</v>
      </c>
      <c r="W76" s="5">
        <v>3</v>
      </c>
      <c r="X76" s="6">
        <v>9</v>
      </c>
      <c r="Y76" s="6">
        <v>7</v>
      </c>
      <c r="Z76" s="8">
        <v>50</v>
      </c>
      <c r="AA76" s="14"/>
    </row>
    <row r="77" spans="1:27" ht="17" x14ac:dyDescent="0.2">
      <c r="A77" s="13" t="s">
        <v>4273</v>
      </c>
      <c r="B77" s="6">
        <v>4</v>
      </c>
      <c r="C77" s="6">
        <v>7</v>
      </c>
      <c r="D77" s="6">
        <v>5</v>
      </c>
      <c r="E77" s="7">
        <v>23</v>
      </c>
      <c r="F77" s="14"/>
      <c r="H77" s="13" t="s">
        <v>4242</v>
      </c>
      <c r="I77" s="6">
        <v>7</v>
      </c>
      <c r="J77" s="6">
        <v>9</v>
      </c>
      <c r="K77" s="6">
        <v>6</v>
      </c>
      <c r="L77" s="8">
        <v>26</v>
      </c>
      <c r="V77" s="13" t="s">
        <v>4287</v>
      </c>
      <c r="W77" s="5">
        <v>2</v>
      </c>
      <c r="X77" s="3">
        <v>1</v>
      </c>
      <c r="Y77" s="3">
        <v>1</v>
      </c>
      <c r="Z77" s="6">
        <v>9</v>
      </c>
      <c r="AA77" s="14"/>
    </row>
    <row r="78" spans="1:27" ht="17" x14ac:dyDescent="0.2">
      <c r="A78" s="13" t="s">
        <v>2395</v>
      </c>
      <c r="B78" s="6">
        <v>5</v>
      </c>
      <c r="C78" s="6">
        <v>7</v>
      </c>
      <c r="D78" s="6">
        <v>6</v>
      </c>
      <c r="E78" s="8">
        <v>32</v>
      </c>
      <c r="F78" s="14"/>
      <c r="H78" s="13" t="s">
        <v>4286</v>
      </c>
      <c r="I78" s="6">
        <v>7</v>
      </c>
      <c r="J78" s="6">
        <v>6</v>
      </c>
      <c r="K78" s="6">
        <v>6</v>
      </c>
      <c r="L78" s="8">
        <v>26</v>
      </c>
      <c r="V78" s="13" t="s">
        <v>4285</v>
      </c>
      <c r="W78" s="5">
        <v>2</v>
      </c>
      <c r="X78" s="5">
        <v>2</v>
      </c>
      <c r="Y78" s="5">
        <v>2</v>
      </c>
      <c r="Z78" s="7">
        <v>22</v>
      </c>
      <c r="AA78" s="14"/>
    </row>
    <row r="79" spans="1:27" ht="17" x14ac:dyDescent="0.2">
      <c r="A79" s="13" t="s">
        <v>4284</v>
      </c>
      <c r="B79" s="6">
        <v>5</v>
      </c>
      <c r="C79" s="6">
        <v>7</v>
      </c>
      <c r="D79" s="6">
        <v>4</v>
      </c>
      <c r="E79" s="8">
        <v>26</v>
      </c>
      <c r="F79" s="14"/>
      <c r="H79" s="13" t="s">
        <v>4284</v>
      </c>
      <c r="I79" s="6">
        <v>5</v>
      </c>
      <c r="J79" s="6">
        <v>7</v>
      </c>
      <c r="K79" s="6">
        <v>4</v>
      </c>
      <c r="L79" s="8">
        <v>26</v>
      </c>
      <c r="V79" s="13" t="s">
        <v>4283</v>
      </c>
      <c r="W79" s="5">
        <v>2</v>
      </c>
      <c r="X79" s="5">
        <v>3</v>
      </c>
      <c r="Y79" s="5">
        <v>3</v>
      </c>
      <c r="Z79" s="8">
        <v>26</v>
      </c>
      <c r="AA79" s="14"/>
    </row>
    <row r="80" spans="1:27" ht="17" x14ac:dyDescent="0.2">
      <c r="A80" s="13" t="s">
        <v>2382</v>
      </c>
      <c r="B80" s="6">
        <v>5</v>
      </c>
      <c r="C80" s="6">
        <v>7</v>
      </c>
      <c r="D80" s="6">
        <v>8</v>
      </c>
      <c r="E80" s="7">
        <v>25</v>
      </c>
      <c r="F80" s="14"/>
      <c r="H80" s="13" t="s">
        <v>4105</v>
      </c>
      <c r="I80" s="7">
        <v>12</v>
      </c>
      <c r="J80" s="7">
        <v>15</v>
      </c>
      <c r="K80" s="7">
        <v>13</v>
      </c>
      <c r="L80" s="7">
        <v>25</v>
      </c>
      <c r="V80" s="13" t="s">
        <v>4282</v>
      </c>
      <c r="W80" s="5">
        <v>2</v>
      </c>
      <c r="X80" s="5">
        <v>3</v>
      </c>
      <c r="Y80" s="5">
        <v>3</v>
      </c>
      <c r="Z80" s="7">
        <v>25</v>
      </c>
      <c r="AA80" s="14"/>
    </row>
    <row r="81" spans="1:27" ht="17" x14ac:dyDescent="0.2">
      <c r="A81" s="13" t="s">
        <v>2380</v>
      </c>
      <c r="B81" s="6">
        <v>5</v>
      </c>
      <c r="C81" s="6">
        <v>7</v>
      </c>
      <c r="D81" s="6">
        <v>8</v>
      </c>
      <c r="E81" s="7">
        <v>21</v>
      </c>
      <c r="F81" s="14"/>
      <c r="H81" s="13" t="s">
        <v>4128</v>
      </c>
      <c r="I81" s="6">
        <v>9</v>
      </c>
      <c r="J81" s="7">
        <v>13</v>
      </c>
      <c r="K81" s="6">
        <v>8</v>
      </c>
      <c r="L81" s="7">
        <v>25</v>
      </c>
      <c r="V81" s="13" t="s">
        <v>4281</v>
      </c>
      <c r="W81" s="5">
        <v>2</v>
      </c>
      <c r="X81" s="5">
        <v>3</v>
      </c>
      <c r="Y81" s="5">
        <v>3</v>
      </c>
      <c r="Z81" s="7">
        <v>18</v>
      </c>
      <c r="AA81" s="14"/>
    </row>
    <row r="82" spans="1:27" ht="17" x14ac:dyDescent="0.2">
      <c r="A82" s="13" t="s">
        <v>4194</v>
      </c>
      <c r="B82" s="6">
        <v>5</v>
      </c>
      <c r="C82" s="6">
        <v>7</v>
      </c>
      <c r="D82" s="6">
        <v>7</v>
      </c>
      <c r="E82" s="7">
        <v>11</v>
      </c>
      <c r="F82" s="14"/>
      <c r="H82" s="13" t="s">
        <v>4280</v>
      </c>
      <c r="I82" s="3">
        <v>0</v>
      </c>
      <c r="J82" s="5">
        <v>2</v>
      </c>
      <c r="K82" s="5">
        <v>2</v>
      </c>
      <c r="L82" s="7">
        <v>25</v>
      </c>
      <c r="V82" s="13" t="s">
        <v>4279</v>
      </c>
      <c r="W82" s="5">
        <v>2</v>
      </c>
      <c r="X82" s="5">
        <v>3</v>
      </c>
      <c r="Y82" s="5">
        <v>3</v>
      </c>
      <c r="Z82" s="7">
        <v>17</v>
      </c>
      <c r="AA82" s="14"/>
    </row>
    <row r="83" spans="1:27" ht="17" x14ac:dyDescent="0.2">
      <c r="A83" s="13" t="s">
        <v>3925</v>
      </c>
      <c r="B83" s="6">
        <v>6</v>
      </c>
      <c r="C83" s="6">
        <v>7</v>
      </c>
      <c r="D83" s="6">
        <v>6</v>
      </c>
      <c r="E83" s="8">
        <v>31</v>
      </c>
      <c r="F83" s="14"/>
      <c r="H83" s="13" t="s">
        <v>4073</v>
      </c>
      <c r="I83" s="7">
        <v>16</v>
      </c>
      <c r="J83" s="7">
        <v>21</v>
      </c>
      <c r="K83" s="7">
        <v>22</v>
      </c>
      <c r="L83" s="7">
        <v>24</v>
      </c>
      <c r="V83" s="13" t="s">
        <v>4278</v>
      </c>
      <c r="W83" s="5">
        <v>2</v>
      </c>
      <c r="X83" s="5">
        <v>3</v>
      </c>
      <c r="Y83" s="6">
        <v>4</v>
      </c>
      <c r="Z83" s="8">
        <v>50</v>
      </c>
      <c r="AA83" s="14"/>
    </row>
    <row r="84" spans="1:27" ht="17" x14ac:dyDescent="0.2">
      <c r="A84" s="13" t="s">
        <v>2614</v>
      </c>
      <c r="B84" s="6">
        <v>6</v>
      </c>
      <c r="C84" s="6">
        <v>7</v>
      </c>
      <c r="D84" s="6">
        <v>7</v>
      </c>
      <c r="E84" s="7">
        <v>25</v>
      </c>
      <c r="F84" s="14"/>
      <c r="H84" s="13" t="s">
        <v>4109</v>
      </c>
      <c r="I84" s="7">
        <v>11</v>
      </c>
      <c r="J84" s="7">
        <v>15</v>
      </c>
      <c r="K84" s="6">
        <v>10</v>
      </c>
      <c r="L84" s="7">
        <v>24</v>
      </c>
      <c r="V84" s="13" t="s">
        <v>4277</v>
      </c>
      <c r="W84" s="5">
        <v>2</v>
      </c>
      <c r="X84" s="5">
        <v>3</v>
      </c>
      <c r="Y84" s="6">
        <v>4</v>
      </c>
      <c r="Z84" s="8">
        <v>49</v>
      </c>
      <c r="AA84" s="14"/>
    </row>
    <row r="85" spans="1:27" ht="17" x14ac:dyDescent="0.2">
      <c r="A85" s="13" t="s">
        <v>4244</v>
      </c>
      <c r="B85" s="6">
        <v>6</v>
      </c>
      <c r="C85" s="6">
        <v>7</v>
      </c>
      <c r="D85" s="6">
        <v>8</v>
      </c>
      <c r="E85" s="7">
        <v>19</v>
      </c>
      <c r="F85" s="14"/>
      <c r="H85" s="13" t="s">
        <v>4182</v>
      </c>
      <c r="I85" s="6">
        <v>10</v>
      </c>
      <c r="J85" s="7">
        <v>11</v>
      </c>
      <c r="K85" s="7">
        <v>15</v>
      </c>
      <c r="L85" s="7">
        <v>23</v>
      </c>
      <c r="V85" s="13" t="s">
        <v>4276</v>
      </c>
      <c r="W85" s="5">
        <v>2</v>
      </c>
      <c r="X85" s="6">
        <v>4</v>
      </c>
      <c r="Y85" s="6">
        <v>4</v>
      </c>
      <c r="Z85" s="9">
        <v>87</v>
      </c>
      <c r="AA85" s="14"/>
    </row>
    <row r="86" spans="1:27" ht="17" x14ac:dyDescent="0.2">
      <c r="A86" s="13" t="s">
        <v>4238</v>
      </c>
      <c r="B86" s="6">
        <v>6</v>
      </c>
      <c r="C86" s="6">
        <v>7</v>
      </c>
      <c r="D86" s="6">
        <v>5</v>
      </c>
      <c r="E86" s="7">
        <v>19</v>
      </c>
      <c r="F86" s="14"/>
      <c r="H86" s="13" t="s">
        <v>4099</v>
      </c>
      <c r="I86" s="6">
        <v>8</v>
      </c>
      <c r="J86" s="7">
        <v>16</v>
      </c>
      <c r="K86" s="7">
        <v>12</v>
      </c>
      <c r="L86" s="7">
        <v>23</v>
      </c>
      <c r="V86" s="13" t="s">
        <v>4275</v>
      </c>
      <c r="W86" s="5">
        <v>2</v>
      </c>
      <c r="X86" s="6">
        <v>4</v>
      </c>
      <c r="Y86" s="6">
        <v>4</v>
      </c>
      <c r="Z86" s="8">
        <v>31</v>
      </c>
      <c r="AA86" s="14"/>
    </row>
    <row r="87" spans="1:27" ht="17" x14ac:dyDescent="0.2">
      <c r="A87" s="13" t="s">
        <v>2963</v>
      </c>
      <c r="B87" s="6">
        <v>8</v>
      </c>
      <c r="C87" s="6">
        <v>7</v>
      </c>
      <c r="D87" s="6">
        <v>6</v>
      </c>
      <c r="E87" s="7">
        <v>25</v>
      </c>
      <c r="F87" s="14"/>
      <c r="H87" s="13" t="s">
        <v>4148</v>
      </c>
      <c r="I87" s="6">
        <v>10</v>
      </c>
      <c r="J87" s="7">
        <v>12</v>
      </c>
      <c r="K87" s="7">
        <v>11</v>
      </c>
      <c r="L87" s="7">
        <v>23</v>
      </c>
      <c r="V87" s="13" t="s">
        <v>4274</v>
      </c>
      <c r="W87" s="5">
        <v>2</v>
      </c>
      <c r="X87" s="6">
        <v>4</v>
      </c>
      <c r="Y87" s="6">
        <v>6</v>
      </c>
      <c r="Z87" s="10">
        <v>105</v>
      </c>
      <c r="AA87" s="14"/>
    </row>
    <row r="88" spans="1:27" ht="17" x14ac:dyDescent="0.2">
      <c r="A88" s="13" t="s">
        <v>2957</v>
      </c>
      <c r="B88" s="6">
        <v>8</v>
      </c>
      <c r="C88" s="6">
        <v>7</v>
      </c>
      <c r="D88" s="6">
        <v>7</v>
      </c>
      <c r="E88" s="7">
        <v>20</v>
      </c>
      <c r="F88" s="14"/>
      <c r="H88" s="13" t="s">
        <v>4273</v>
      </c>
      <c r="I88" s="6">
        <v>4</v>
      </c>
      <c r="J88" s="6">
        <v>7</v>
      </c>
      <c r="K88" s="6">
        <v>5</v>
      </c>
      <c r="L88" s="7">
        <v>23</v>
      </c>
      <c r="V88" s="13" t="s">
        <v>4272</v>
      </c>
      <c r="W88" s="5">
        <v>2</v>
      </c>
      <c r="X88" s="6">
        <v>4</v>
      </c>
      <c r="Y88" s="6">
        <v>6</v>
      </c>
      <c r="Z88" s="9">
        <v>97</v>
      </c>
      <c r="AA88" s="14"/>
    </row>
    <row r="89" spans="1:27" ht="17" x14ac:dyDescent="0.2">
      <c r="A89" s="13" t="s">
        <v>1953</v>
      </c>
      <c r="B89" s="5">
        <v>3</v>
      </c>
      <c r="C89" s="6">
        <v>8</v>
      </c>
      <c r="D89" s="6">
        <v>4</v>
      </c>
      <c r="E89" s="8">
        <v>31</v>
      </c>
      <c r="F89" s="14"/>
      <c r="H89" s="13" t="s">
        <v>4271</v>
      </c>
      <c r="I89" s="6">
        <v>4</v>
      </c>
      <c r="J89" s="6">
        <v>5</v>
      </c>
      <c r="K89" s="6">
        <v>5</v>
      </c>
      <c r="L89" s="7">
        <v>23</v>
      </c>
      <c r="V89" s="13" t="s">
        <v>4270</v>
      </c>
      <c r="W89" s="5">
        <v>2</v>
      </c>
      <c r="X89" s="6">
        <v>5</v>
      </c>
      <c r="Y89" s="5">
        <v>3</v>
      </c>
      <c r="Z89" s="7">
        <v>17</v>
      </c>
      <c r="AA89" s="14"/>
    </row>
    <row r="90" spans="1:27" ht="17" x14ac:dyDescent="0.2">
      <c r="A90" s="13" t="s">
        <v>4269</v>
      </c>
      <c r="B90" s="6">
        <v>6</v>
      </c>
      <c r="C90" s="6">
        <v>8</v>
      </c>
      <c r="D90" s="6">
        <v>6</v>
      </c>
      <c r="E90" s="8">
        <v>34</v>
      </c>
      <c r="F90" s="14"/>
      <c r="H90" s="13" t="s">
        <v>4268</v>
      </c>
      <c r="I90" s="5">
        <v>3</v>
      </c>
      <c r="J90" s="5">
        <v>3</v>
      </c>
      <c r="K90" s="6">
        <v>4</v>
      </c>
      <c r="L90" s="7">
        <v>23</v>
      </c>
      <c r="V90" s="13" t="s">
        <v>4267</v>
      </c>
      <c r="W90" s="5">
        <v>2</v>
      </c>
      <c r="X90" s="6">
        <v>6</v>
      </c>
      <c r="Y90" s="6">
        <v>4</v>
      </c>
      <c r="Z90" s="9">
        <v>55</v>
      </c>
      <c r="AA90" s="14"/>
    </row>
    <row r="91" spans="1:27" ht="17" x14ac:dyDescent="0.2">
      <c r="A91" s="13" t="s">
        <v>2581</v>
      </c>
      <c r="B91" s="6">
        <v>6</v>
      </c>
      <c r="C91" s="6">
        <v>8</v>
      </c>
      <c r="D91" s="6">
        <v>7</v>
      </c>
      <c r="E91" s="8">
        <v>32</v>
      </c>
      <c r="F91" s="14"/>
      <c r="H91" s="13" t="s">
        <v>4266</v>
      </c>
      <c r="I91" s="5">
        <v>2</v>
      </c>
      <c r="J91" s="5">
        <v>3</v>
      </c>
      <c r="K91" s="5">
        <v>3</v>
      </c>
      <c r="L91" s="7">
        <v>22</v>
      </c>
      <c r="V91" s="13" t="s">
        <v>4265</v>
      </c>
      <c r="W91" s="5">
        <v>2</v>
      </c>
      <c r="X91" s="6">
        <v>6</v>
      </c>
      <c r="Y91" s="6">
        <v>5</v>
      </c>
      <c r="Z91" s="9">
        <v>64</v>
      </c>
      <c r="AA91" s="14"/>
    </row>
    <row r="92" spans="1:27" ht="17" x14ac:dyDescent="0.2">
      <c r="A92" s="13" t="s">
        <v>4264</v>
      </c>
      <c r="B92" s="6">
        <v>6</v>
      </c>
      <c r="C92" s="6">
        <v>8</v>
      </c>
      <c r="D92" s="6">
        <v>8</v>
      </c>
      <c r="E92" s="8">
        <v>26</v>
      </c>
      <c r="F92" s="14"/>
      <c r="H92" s="13" t="s">
        <v>4239</v>
      </c>
      <c r="I92" s="6">
        <v>7</v>
      </c>
      <c r="J92" s="6">
        <v>9</v>
      </c>
      <c r="K92" s="6">
        <v>9</v>
      </c>
      <c r="L92" s="7">
        <v>21</v>
      </c>
      <c r="V92" s="13" t="s">
        <v>4263</v>
      </c>
      <c r="W92" s="5">
        <v>2</v>
      </c>
      <c r="X92" s="6">
        <v>10</v>
      </c>
      <c r="Y92" s="6">
        <v>10</v>
      </c>
      <c r="Z92" s="10">
        <v>188</v>
      </c>
      <c r="AA92" s="14"/>
    </row>
    <row r="93" spans="1:27" ht="17" x14ac:dyDescent="0.2">
      <c r="A93" s="13" t="s">
        <v>2788</v>
      </c>
      <c r="B93" s="6">
        <v>7</v>
      </c>
      <c r="C93" s="6">
        <v>8</v>
      </c>
      <c r="D93" s="6">
        <v>6</v>
      </c>
      <c r="E93" s="9">
        <v>58</v>
      </c>
      <c r="F93" s="14"/>
      <c r="H93" s="13" t="s">
        <v>4262</v>
      </c>
      <c r="I93" s="6">
        <v>4</v>
      </c>
      <c r="J93" s="6">
        <v>4</v>
      </c>
      <c r="K93" s="6">
        <v>5</v>
      </c>
      <c r="L93" s="7">
        <v>21</v>
      </c>
      <c r="V93" s="13" t="s">
        <v>4261</v>
      </c>
      <c r="W93" s="3">
        <v>1</v>
      </c>
      <c r="X93" s="3">
        <v>1</v>
      </c>
      <c r="Y93" s="3">
        <v>0</v>
      </c>
      <c r="Z93" s="6">
        <v>6</v>
      </c>
      <c r="AA93" s="14"/>
    </row>
    <row r="94" spans="1:27" ht="17" x14ac:dyDescent="0.2">
      <c r="A94" s="13" t="s">
        <v>2778</v>
      </c>
      <c r="B94" s="6">
        <v>7</v>
      </c>
      <c r="C94" s="6">
        <v>8</v>
      </c>
      <c r="D94" s="6">
        <v>8</v>
      </c>
      <c r="E94" s="8">
        <v>33</v>
      </c>
      <c r="F94" s="14"/>
      <c r="H94" s="13" t="s">
        <v>4260</v>
      </c>
      <c r="I94" s="5">
        <v>3</v>
      </c>
      <c r="J94" s="6">
        <v>4</v>
      </c>
      <c r="K94" s="5">
        <v>3</v>
      </c>
      <c r="L94" s="7">
        <v>21</v>
      </c>
      <c r="V94" s="13" t="s">
        <v>4259</v>
      </c>
      <c r="W94" s="3">
        <v>1</v>
      </c>
      <c r="X94" s="3">
        <v>1</v>
      </c>
      <c r="Y94" s="3">
        <v>1</v>
      </c>
      <c r="Z94" s="7">
        <v>16</v>
      </c>
      <c r="AA94" s="14"/>
    </row>
    <row r="95" spans="1:27" ht="17" x14ac:dyDescent="0.2">
      <c r="A95" s="13" t="s">
        <v>4199</v>
      </c>
      <c r="B95" s="6">
        <v>7</v>
      </c>
      <c r="C95" s="6">
        <v>8</v>
      </c>
      <c r="D95" s="6">
        <v>6</v>
      </c>
      <c r="E95" s="7">
        <v>12</v>
      </c>
      <c r="F95" s="14"/>
      <c r="H95" s="13" t="s">
        <v>4258</v>
      </c>
      <c r="I95" s="6">
        <v>4</v>
      </c>
      <c r="J95" s="5">
        <v>3</v>
      </c>
      <c r="K95" s="5">
        <v>3</v>
      </c>
      <c r="L95" s="7">
        <v>21</v>
      </c>
      <c r="V95" s="13" t="s">
        <v>4257</v>
      </c>
      <c r="W95" s="3">
        <v>1</v>
      </c>
      <c r="X95" s="3">
        <v>1</v>
      </c>
      <c r="Y95" s="3">
        <v>1</v>
      </c>
      <c r="Z95" s="7">
        <v>13</v>
      </c>
      <c r="AA95" s="14"/>
    </row>
    <row r="96" spans="1:27" ht="17" x14ac:dyDescent="0.2">
      <c r="A96" s="13" t="s">
        <v>2948</v>
      </c>
      <c r="B96" s="6">
        <v>8</v>
      </c>
      <c r="C96" s="6">
        <v>8</v>
      </c>
      <c r="D96" s="6">
        <v>7</v>
      </c>
      <c r="E96" s="8">
        <v>28</v>
      </c>
      <c r="F96" s="14"/>
      <c r="H96" s="13" t="s">
        <v>4256</v>
      </c>
      <c r="I96" s="5">
        <v>3</v>
      </c>
      <c r="J96" s="5">
        <v>3</v>
      </c>
      <c r="K96" s="5">
        <v>3</v>
      </c>
      <c r="L96" s="7">
        <v>21</v>
      </c>
      <c r="V96" s="13" t="s">
        <v>4255</v>
      </c>
      <c r="W96" s="3">
        <v>1</v>
      </c>
      <c r="X96" s="3">
        <v>1</v>
      </c>
      <c r="Y96" s="3">
        <v>1</v>
      </c>
      <c r="Z96" s="7">
        <v>12</v>
      </c>
      <c r="AA96" s="14"/>
    </row>
    <row r="97" spans="1:27" ht="17" x14ac:dyDescent="0.2">
      <c r="A97" s="13" t="s">
        <v>4254</v>
      </c>
      <c r="B97" s="6">
        <v>8</v>
      </c>
      <c r="C97" s="6">
        <v>8</v>
      </c>
      <c r="D97" s="6">
        <v>7</v>
      </c>
      <c r="E97" s="8">
        <v>28</v>
      </c>
      <c r="F97" s="14"/>
      <c r="H97" s="13" t="s">
        <v>4189</v>
      </c>
      <c r="I97" s="6">
        <v>7</v>
      </c>
      <c r="J97" s="7">
        <v>11</v>
      </c>
      <c r="K97" s="6">
        <v>7</v>
      </c>
      <c r="L97" s="7">
        <v>20</v>
      </c>
      <c r="V97" s="13" t="s">
        <v>4253</v>
      </c>
      <c r="W97" s="3">
        <v>1</v>
      </c>
      <c r="X97" s="3">
        <v>1</v>
      </c>
      <c r="Y97" s="3">
        <v>1</v>
      </c>
      <c r="Z97" s="6">
        <v>10</v>
      </c>
      <c r="AA97" s="14"/>
    </row>
    <row r="98" spans="1:27" ht="17" x14ac:dyDescent="0.2">
      <c r="A98" s="13" t="s">
        <v>4252</v>
      </c>
      <c r="B98" s="7">
        <v>11</v>
      </c>
      <c r="C98" s="6">
        <v>8</v>
      </c>
      <c r="D98" s="6">
        <v>8</v>
      </c>
      <c r="E98" s="8">
        <v>31</v>
      </c>
      <c r="F98" s="14"/>
      <c r="H98" s="13" t="s">
        <v>4251</v>
      </c>
      <c r="I98" s="6">
        <v>9</v>
      </c>
      <c r="J98" s="6">
        <v>6</v>
      </c>
      <c r="K98" s="6">
        <v>7</v>
      </c>
      <c r="L98" s="7">
        <v>20</v>
      </c>
      <c r="V98" s="13" t="s">
        <v>4250</v>
      </c>
      <c r="W98" s="3">
        <v>1</v>
      </c>
      <c r="X98" s="3">
        <v>1</v>
      </c>
      <c r="Y98" s="3">
        <v>1</v>
      </c>
      <c r="Z98" s="6">
        <v>8</v>
      </c>
      <c r="AA98" s="14"/>
    </row>
    <row r="99" spans="1:27" ht="17" x14ac:dyDescent="0.2">
      <c r="A99" s="13" t="s">
        <v>2541</v>
      </c>
      <c r="B99" s="6">
        <v>6</v>
      </c>
      <c r="C99" s="6">
        <v>9</v>
      </c>
      <c r="D99" s="6">
        <v>9</v>
      </c>
      <c r="E99" s="7">
        <v>21</v>
      </c>
      <c r="F99" s="14"/>
      <c r="H99" s="13" t="s">
        <v>4249</v>
      </c>
      <c r="I99" s="5">
        <v>3</v>
      </c>
      <c r="J99" s="6">
        <v>5</v>
      </c>
      <c r="K99" s="6">
        <v>5</v>
      </c>
      <c r="L99" s="7">
        <v>20</v>
      </c>
      <c r="V99" s="13" t="s">
        <v>4248</v>
      </c>
      <c r="W99" s="3">
        <v>1</v>
      </c>
      <c r="X99" s="3">
        <v>1</v>
      </c>
      <c r="Y99" s="3">
        <v>1</v>
      </c>
      <c r="Z99" s="6">
        <v>7</v>
      </c>
      <c r="AA99" s="14"/>
    </row>
    <row r="100" spans="1:27" ht="17" x14ac:dyDescent="0.2">
      <c r="A100" s="13" t="s">
        <v>2762</v>
      </c>
      <c r="B100" s="6">
        <v>7</v>
      </c>
      <c r="C100" s="6">
        <v>9</v>
      </c>
      <c r="D100" s="6">
        <v>6</v>
      </c>
      <c r="E100" s="8">
        <v>44</v>
      </c>
      <c r="F100" s="14"/>
      <c r="H100" s="13" t="s">
        <v>4247</v>
      </c>
      <c r="I100" s="6">
        <v>4</v>
      </c>
      <c r="J100" s="6">
        <v>4</v>
      </c>
      <c r="K100" s="6">
        <v>4</v>
      </c>
      <c r="L100" s="7">
        <v>20</v>
      </c>
      <c r="V100" s="13" t="s">
        <v>4246</v>
      </c>
      <c r="W100" s="3">
        <v>1</v>
      </c>
      <c r="X100" s="3">
        <v>1</v>
      </c>
      <c r="Y100" s="3">
        <v>1</v>
      </c>
      <c r="Z100" s="6">
        <v>4</v>
      </c>
      <c r="AA100" s="14"/>
    </row>
    <row r="101" spans="1:27" ht="17" x14ac:dyDescent="0.2">
      <c r="A101" s="13" t="s">
        <v>4245</v>
      </c>
      <c r="B101" s="6">
        <v>7</v>
      </c>
      <c r="C101" s="6">
        <v>9</v>
      </c>
      <c r="D101" s="6">
        <v>8</v>
      </c>
      <c r="E101" s="8">
        <v>40</v>
      </c>
      <c r="F101" s="14"/>
      <c r="H101" s="13" t="s">
        <v>4244</v>
      </c>
      <c r="I101" s="6">
        <v>6</v>
      </c>
      <c r="J101" s="6">
        <v>7</v>
      </c>
      <c r="K101" s="6">
        <v>8</v>
      </c>
      <c r="L101" s="7">
        <v>19</v>
      </c>
      <c r="V101" s="13" t="s">
        <v>4243</v>
      </c>
      <c r="W101" s="3">
        <v>1</v>
      </c>
      <c r="X101" s="3">
        <v>1</v>
      </c>
      <c r="Y101" s="3">
        <v>1</v>
      </c>
      <c r="Z101" s="6">
        <v>4</v>
      </c>
      <c r="AA101" s="14"/>
    </row>
    <row r="102" spans="1:27" ht="17" x14ac:dyDescent="0.2">
      <c r="A102" s="13" t="s">
        <v>4242</v>
      </c>
      <c r="B102" s="6">
        <v>7</v>
      </c>
      <c r="C102" s="6">
        <v>9</v>
      </c>
      <c r="D102" s="6">
        <v>6</v>
      </c>
      <c r="E102" s="8">
        <v>26</v>
      </c>
      <c r="F102" s="14"/>
      <c r="H102" s="13" t="s">
        <v>4241</v>
      </c>
      <c r="I102" s="6">
        <v>5</v>
      </c>
      <c r="J102" s="6">
        <v>5</v>
      </c>
      <c r="K102" s="6">
        <v>6</v>
      </c>
      <c r="L102" s="7">
        <v>19</v>
      </c>
      <c r="V102" s="13" t="s">
        <v>4240</v>
      </c>
      <c r="W102" s="3">
        <v>1</v>
      </c>
      <c r="X102" s="3">
        <v>1</v>
      </c>
      <c r="Y102" s="5">
        <v>2</v>
      </c>
      <c r="Z102" s="7">
        <v>25</v>
      </c>
      <c r="AA102" s="14"/>
    </row>
    <row r="103" spans="1:27" ht="17" x14ac:dyDescent="0.2">
      <c r="A103" s="13" t="s">
        <v>4239</v>
      </c>
      <c r="B103" s="6">
        <v>7</v>
      </c>
      <c r="C103" s="6">
        <v>9</v>
      </c>
      <c r="D103" s="6">
        <v>9</v>
      </c>
      <c r="E103" s="7">
        <v>21</v>
      </c>
      <c r="F103" s="14"/>
      <c r="H103" s="13" t="s">
        <v>4238</v>
      </c>
      <c r="I103" s="6">
        <v>6</v>
      </c>
      <c r="J103" s="6">
        <v>7</v>
      </c>
      <c r="K103" s="6">
        <v>5</v>
      </c>
      <c r="L103" s="7">
        <v>19</v>
      </c>
      <c r="V103" s="13" t="s">
        <v>4237</v>
      </c>
      <c r="W103" s="3">
        <v>1</v>
      </c>
      <c r="X103" s="3">
        <v>1</v>
      </c>
      <c r="Y103" s="5">
        <v>2</v>
      </c>
      <c r="Z103" s="7">
        <v>18</v>
      </c>
      <c r="AA103" s="14"/>
    </row>
    <row r="104" spans="1:27" ht="17" x14ac:dyDescent="0.2">
      <c r="A104" s="13" t="s">
        <v>3972</v>
      </c>
      <c r="B104" s="6">
        <v>8</v>
      </c>
      <c r="C104" s="6">
        <v>9</v>
      </c>
      <c r="D104" s="7">
        <v>11</v>
      </c>
      <c r="E104" s="8">
        <v>42</v>
      </c>
      <c r="F104" s="14"/>
      <c r="H104" s="13" t="s">
        <v>4236</v>
      </c>
      <c r="I104" s="6">
        <v>5</v>
      </c>
      <c r="J104" s="6">
        <v>6</v>
      </c>
      <c r="K104" s="6">
        <v>5</v>
      </c>
      <c r="L104" s="7">
        <v>18</v>
      </c>
      <c r="V104" s="13" t="s">
        <v>4235</v>
      </c>
      <c r="W104" s="3">
        <v>1</v>
      </c>
      <c r="X104" s="5">
        <v>2</v>
      </c>
      <c r="Y104" s="3">
        <v>1</v>
      </c>
      <c r="Z104" s="7">
        <v>17</v>
      </c>
      <c r="AA104" s="14"/>
    </row>
    <row r="105" spans="1:27" ht="17" x14ac:dyDescent="0.2">
      <c r="A105" s="13" t="s">
        <v>4234</v>
      </c>
      <c r="B105" s="6">
        <v>8</v>
      </c>
      <c r="C105" s="6">
        <v>9</v>
      </c>
      <c r="D105" s="6">
        <v>8</v>
      </c>
      <c r="E105" s="8">
        <v>34</v>
      </c>
      <c r="F105" s="14"/>
      <c r="H105" s="13" t="s">
        <v>4186</v>
      </c>
      <c r="I105" s="6">
        <v>7</v>
      </c>
      <c r="J105" s="7">
        <v>11</v>
      </c>
      <c r="K105" s="6">
        <v>10</v>
      </c>
      <c r="L105" s="7">
        <v>17</v>
      </c>
      <c r="V105" s="13" t="s">
        <v>4233</v>
      </c>
      <c r="W105" s="3">
        <v>1</v>
      </c>
      <c r="X105" s="5">
        <v>2</v>
      </c>
      <c r="Y105" s="3">
        <v>1</v>
      </c>
      <c r="Z105" s="7">
        <v>12</v>
      </c>
      <c r="AA105" s="14"/>
    </row>
    <row r="106" spans="1:27" ht="17" x14ac:dyDescent="0.2">
      <c r="A106" s="13" t="s">
        <v>4232</v>
      </c>
      <c r="B106" s="6">
        <v>9</v>
      </c>
      <c r="C106" s="6">
        <v>9</v>
      </c>
      <c r="D106" s="6">
        <v>10</v>
      </c>
      <c r="E106" s="9">
        <v>56</v>
      </c>
      <c r="F106" s="14"/>
      <c r="H106" s="13" t="s">
        <v>4231</v>
      </c>
      <c r="I106" s="6">
        <v>4</v>
      </c>
      <c r="J106" s="6">
        <v>5</v>
      </c>
      <c r="K106" s="6">
        <v>5</v>
      </c>
      <c r="L106" s="7">
        <v>17</v>
      </c>
      <c r="V106" s="13" t="s">
        <v>4230</v>
      </c>
      <c r="W106" s="3">
        <v>1</v>
      </c>
      <c r="X106" s="5">
        <v>2</v>
      </c>
      <c r="Y106" s="5">
        <v>2</v>
      </c>
      <c r="Z106" s="8">
        <v>34</v>
      </c>
      <c r="AA106" s="14"/>
    </row>
    <row r="107" spans="1:27" ht="17" x14ac:dyDescent="0.2">
      <c r="A107" s="13" t="s">
        <v>4229</v>
      </c>
      <c r="B107" s="6">
        <v>9</v>
      </c>
      <c r="C107" s="6">
        <v>9</v>
      </c>
      <c r="D107" s="6">
        <v>10</v>
      </c>
      <c r="E107" s="8">
        <v>41</v>
      </c>
      <c r="F107" s="14"/>
      <c r="H107" s="13" t="s">
        <v>4228</v>
      </c>
      <c r="I107" s="5">
        <v>3</v>
      </c>
      <c r="J107" s="6">
        <v>5</v>
      </c>
      <c r="K107" s="6">
        <v>4</v>
      </c>
      <c r="L107" s="7">
        <v>17</v>
      </c>
      <c r="V107" s="13" t="s">
        <v>4227</v>
      </c>
      <c r="W107" s="3">
        <v>1</v>
      </c>
      <c r="X107" s="5">
        <v>2</v>
      </c>
      <c r="Y107" s="5">
        <v>2</v>
      </c>
      <c r="Z107" s="8">
        <v>34</v>
      </c>
      <c r="AA107" s="14"/>
    </row>
    <row r="108" spans="1:27" ht="17" x14ac:dyDescent="0.2">
      <c r="A108" s="13" t="s">
        <v>4013</v>
      </c>
      <c r="B108" s="6">
        <v>10</v>
      </c>
      <c r="C108" s="6">
        <v>9</v>
      </c>
      <c r="D108" s="7">
        <v>12</v>
      </c>
      <c r="E108" s="9">
        <v>58</v>
      </c>
      <c r="F108" s="14"/>
      <c r="H108" s="13" t="s">
        <v>4226</v>
      </c>
      <c r="I108" s="6">
        <v>4</v>
      </c>
      <c r="J108" s="6">
        <v>4</v>
      </c>
      <c r="K108" s="6">
        <v>4</v>
      </c>
      <c r="L108" s="7">
        <v>17</v>
      </c>
      <c r="V108" s="13" t="s">
        <v>4225</v>
      </c>
      <c r="W108" s="3">
        <v>1</v>
      </c>
      <c r="X108" s="5">
        <v>2</v>
      </c>
      <c r="Y108" s="5">
        <v>2</v>
      </c>
      <c r="Z108" s="8">
        <v>32</v>
      </c>
      <c r="AA108" s="14"/>
    </row>
    <row r="109" spans="1:27" ht="17" x14ac:dyDescent="0.2">
      <c r="A109" s="13" t="s">
        <v>4224</v>
      </c>
      <c r="B109" s="6">
        <v>6</v>
      </c>
      <c r="C109" s="6">
        <v>10</v>
      </c>
      <c r="D109" s="6">
        <v>8</v>
      </c>
      <c r="E109" s="8">
        <v>28</v>
      </c>
      <c r="F109" s="14"/>
      <c r="H109" s="13" t="s">
        <v>4223</v>
      </c>
      <c r="I109" s="5">
        <v>3</v>
      </c>
      <c r="J109" s="5">
        <v>3</v>
      </c>
      <c r="K109" s="5">
        <v>3</v>
      </c>
      <c r="L109" s="7">
        <v>17</v>
      </c>
      <c r="V109" s="13" t="s">
        <v>4222</v>
      </c>
      <c r="W109" s="3">
        <v>1</v>
      </c>
      <c r="X109" s="5">
        <v>2</v>
      </c>
      <c r="Y109" s="5">
        <v>2</v>
      </c>
      <c r="Z109" s="8">
        <v>31</v>
      </c>
      <c r="AA109" s="14"/>
    </row>
    <row r="110" spans="1:27" ht="17" x14ac:dyDescent="0.2">
      <c r="A110" s="13" t="s">
        <v>4221</v>
      </c>
      <c r="B110" s="6">
        <v>7</v>
      </c>
      <c r="C110" s="6">
        <v>10</v>
      </c>
      <c r="D110" s="6">
        <v>7</v>
      </c>
      <c r="E110" s="8">
        <v>41</v>
      </c>
      <c r="F110" s="14"/>
      <c r="H110" s="13" t="s">
        <v>4220</v>
      </c>
      <c r="I110" s="5">
        <v>3</v>
      </c>
      <c r="J110" s="5">
        <v>3</v>
      </c>
      <c r="K110" s="5">
        <v>3</v>
      </c>
      <c r="L110" s="7">
        <v>16</v>
      </c>
      <c r="V110" s="13" t="s">
        <v>4219</v>
      </c>
      <c r="W110" s="3">
        <v>1</v>
      </c>
      <c r="X110" s="5">
        <v>2</v>
      </c>
      <c r="Y110" s="5">
        <v>2</v>
      </c>
      <c r="Z110" s="8">
        <v>30</v>
      </c>
      <c r="AA110" s="14"/>
    </row>
    <row r="111" spans="1:27" ht="17" x14ac:dyDescent="0.2">
      <c r="A111" s="13" t="s">
        <v>4201</v>
      </c>
      <c r="B111" s="6">
        <v>7</v>
      </c>
      <c r="C111" s="6">
        <v>10</v>
      </c>
      <c r="D111" s="6">
        <v>8</v>
      </c>
      <c r="E111" s="7">
        <v>12</v>
      </c>
      <c r="F111" s="14"/>
      <c r="H111" s="13" t="s">
        <v>4218</v>
      </c>
      <c r="I111" s="5">
        <v>3</v>
      </c>
      <c r="J111" s="5">
        <v>3</v>
      </c>
      <c r="K111" s="5">
        <v>2</v>
      </c>
      <c r="L111" s="7">
        <v>16</v>
      </c>
      <c r="V111" s="13" t="s">
        <v>4217</v>
      </c>
      <c r="W111" s="3">
        <v>1</v>
      </c>
      <c r="X111" s="5">
        <v>2</v>
      </c>
      <c r="Y111" s="5">
        <v>2</v>
      </c>
      <c r="Z111" s="8">
        <v>30</v>
      </c>
      <c r="AA111" s="14"/>
    </row>
    <row r="112" spans="1:27" ht="17" x14ac:dyDescent="0.2">
      <c r="A112" s="13" t="s">
        <v>4216</v>
      </c>
      <c r="B112" s="6">
        <v>8</v>
      </c>
      <c r="C112" s="6">
        <v>10</v>
      </c>
      <c r="D112" s="6">
        <v>8</v>
      </c>
      <c r="E112" s="8">
        <v>31</v>
      </c>
      <c r="F112" s="14"/>
      <c r="H112" s="13" t="s">
        <v>4215</v>
      </c>
      <c r="I112" s="6">
        <v>4</v>
      </c>
      <c r="J112" s="6">
        <v>5</v>
      </c>
      <c r="K112" s="6">
        <v>4</v>
      </c>
      <c r="L112" s="7">
        <v>15</v>
      </c>
      <c r="V112" s="13" t="s">
        <v>4214</v>
      </c>
      <c r="W112" s="3">
        <v>1</v>
      </c>
      <c r="X112" s="5">
        <v>2</v>
      </c>
      <c r="Y112" s="5">
        <v>2</v>
      </c>
      <c r="Z112" s="7">
        <v>25</v>
      </c>
      <c r="AA112" s="14"/>
    </row>
    <row r="113" spans="1:27" ht="17" x14ac:dyDescent="0.2">
      <c r="A113" s="13" t="s">
        <v>4213</v>
      </c>
      <c r="B113" s="6">
        <v>8</v>
      </c>
      <c r="C113" s="6">
        <v>10</v>
      </c>
      <c r="D113" s="6">
        <v>10</v>
      </c>
      <c r="E113" s="8">
        <v>28</v>
      </c>
      <c r="F113" s="14"/>
      <c r="H113" s="13" t="s">
        <v>4212</v>
      </c>
      <c r="I113" s="5">
        <v>3</v>
      </c>
      <c r="J113" s="5">
        <v>3</v>
      </c>
      <c r="K113" s="6">
        <v>4</v>
      </c>
      <c r="L113" s="7">
        <v>14</v>
      </c>
      <c r="V113" s="13" t="s">
        <v>4211</v>
      </c>
      <c r="W113" s="3">
        <v>1</v>
      </c>
      <c r="X113" s="5">
        <v>2</v>
      </c>
      <c r="Y113" s="5">
        <v>2</v>
      </c>
      <c r="Z113" s="7">
        <v>18</v>
      </c>
      <c r="AA113" s="14"/>
    </row>
    <row r="114" spans="1:27" ht="17" x14ac:dyDescent="0.2">
      <c r="A114" s="13" t="s">
        <v>4210</v>
      </c>
      <c r="B114" s="6">
        <v>10</v>
      </c>
      <c r="C114" s="6">
        <v>10</v>
      </c>
      <c r="D114" s="6">
        <v>9</v>
      </c>
      <c r="E114" s="8">
        <v>39</v>
      </c>
      <c r="F114" s="14"/>
      <c r="H114" s="13" t="s">
        <v>4209</v>
      </c>
      <c r="I114" s="6">
        <v>4</v>
      </c>
      <c r="J114" s="6">
        <v>4</v>
      </c>
      <c r="K114" s="5">
        <v>3</v>
      </c>
      <c r="L114" s="7">
        <v>14</v>
      </c>
      <c r="V114" s="13" t="s">
        <v>4208</v>
      </c>
      <c r="W114" s="3">
        <v>1</v>
      </c>
      <c r="X114" s="5">
        <v>2</v>
      </c>
      <c r="Y114" s="5">
        <v>2</v>
      </c>
      <c r="Z114" s="7">
        <v>15</v>
      </c>
      <c r="AA114" s="14"/>
    </row>
    <row r="115" spans="1:27" ht="17" x14ac:dyDescent="0.2">
      <c r="A115" s="13" t="s">
        <v>3905</v>
      </c>
      <c r="B115" s="6">
        <v>10</v>
      </c>
      <c r="C115" s="6">
        <v>10</v>
      </c>
      <c r="D115" s="6">
        <v>8</v>
      </c>
      <c r="E115" s="8">
        <v>28</v>
      </c>
      <c r="F115" s="14"/>
      <c r="H115" s="13" t="s">
        <v>4207</v>
      </c>
      <c r="I115" s="5">
        <v>2</v>
      </c>
      <c r="J115" s="5">
        <v>3</v>
      </c>
      <c r="K115" s="5">
        <v>3</v>
      </c>
      <c r="L115" s="7">
        <v>14</v>
      </c>
      <c r="V115" s="13" t="s">
        <v>4206</v>
      </c>
      <c r="W115" s="3">
        <v>1</v>
      </c>
      <c r="X115" s="5">
        <v>2</v>
      </c>
      <c r="Y115" s="5">
        <v>3</v>
      </c>
      <c r="Z115" s="9">
        <v>51</v>
      </c>
      <c r="AA115" s="14"/>
    </row>
    <row r="116" spans="1:27" ht="17" x14ac:dyDescent="0.2">
      <c r="A116" s="13" t="s">
        <v>4205</v>
      </c>
      <c r="B116" s="7">
        <v>11</v>
      </c>
      <c r="C116" s="6">
        <v>10</v>
      </c>
      <c r="D116" s="7">
        <v>12</v>
      </c>
      <c r="E116" s="8">
        <v>30</v>
      </c>
      <c r="F116" s="14"/>
      <c r="H116" s="13" t="s">
        <v>4204</v>
      </c>
      <c r="I116" s="5">
        <v>2</v>
      </c>
      <c r="J116" s="5">
        <v>3</v>
      </c>
      <c r="K116" s="5">
        <v>3</v>
      </c>
      <c r="L116" s="7">
        <v>14</v>
      </c>
      <c r="V116" s="13" t="s">
        <v>4203</v>
      </c>
      <c r="W116" s="3">
        <v>1</v>
      </c>
      <c r="X116" s="5">
        <v>2</v>
      </c>
      <c r="Y116" s="5">
        <v>3</v>
      </c>
      <c r="Z116" s="8">
        <v>50</v>
      </c>
      <c r="AA116" s="14"/>
    </row>
    <row r="117" spans="1:27" ht="17" x14ac:dyDescent="0.2">
      <c r="A117" s="13" t="s">
        <v>4202</v>
      </c>
      <c r="B117" s="7">
        <v>14</v>
      </c>
      <c r="C117" s="6">
        <v>10</v>
      </c>
      <c r="D117" s="6">
        <v>10</v>
      </c>
      <c r="E117" s="8">
        <v>34</v>
      </c>
      <c r="F117" s="14"/>
      <c r="H117" s="13" t="s">
        <v>4201</v>
      </c>
      <c r="I117" s="6">
        <v>7</v>
      </c>
      <c r="J117" s="6">
        <v>10</v>
      </c>
      <c r="K117" s="6">
        <v>8</v>
      </c>
      <c r="L117" s="7">
        <v>12</v>
      </c>
      <c r="V117" s="13" t="s">
        <v>4200</v>
      </c>
      <c r="W117" s="3">
        <v>1</v>
      </c>
      <c r="X117" s="5">
        <v>2</v>
      </c>
      <c r="Y117" s="5">
        <v>3</v>
      </c>
      <c r="Z117" s="8">
        <v>41</v>
      </c>
      <c r="AA117" s="14"/>
    </row>
    <row r="118" spans="1:27" ht="17" x14ac:dyDescent="0.2">
      <c r="A118" s="13" t="s">
        <v>3998</v>
      </c>
      <c r="B118" s="9">
        <v>71</v>
      </c>
      <c r="C118" s="6">
        <v>10</v>
      </c>
      <c r="D118" s="7">
        <v>15</v>
      </c>
      <c r="E118" s="8">
        <v>47</v>
      </c>
      <c r="F118" s="14"/>
      <c r="H118" s="13" t="s">
        <v>4199</v>
      </c>
      <c r="I118" s="6">
        <v>7</v>
      </c>
      <c r="J118" s="6">
        <v>8</v>
      </c>
      <c r="K118" s="6">
        <v>6</v>
      </c>
      <c r="L118" s="7">
        <v>12</v>
      </c>
      <c r="V118" s="13" t="s">
        <v>4198</v>
      </c>
      <c r="W118" s="3">
        <v>1</v>
      </c>
      <c r="X118" s="5">
        <v>2</v>
      </c>
      <c r="Y118" s="5">
        <v>3</v>
      </c>
      <c r="Z118" s="8">
        <v>36</v>
      </c>
      <c r="AA118" s="14"/>
    </row>
    <row r="119" spans="1:27" ht="17" x14ac:dyDescent="0.2">
      <c r="A119" s="13" t="s">
        <v>4197</v>
      </c>
      <c r="B119" s="6">
        <v>6</v>
      </c>
      <c r="C119" s="7">
        <v>11</v>
      </c>
      <c r="D119" s="7">
        <v>11</v>
      </c>
      <c r="E119" s="8">
        <v>27</v>
      </c>
      <c r="F119" s="14"/>
      <c r="H119" s="13" t="s">
        <v>4196</v>
      </c>
      <c r="I119" s="5">
        <v>3</v>
      </c>
      <c r="J119" s="5">
        <v>3</v>
      </c>
      <c r="K119" s="5">
        <v>2</v>
      </c>
      <c r="L119" s="7">
        <v>12</v>
      </c>
      <c r="V119" s="13" t="s">
        <v>4195</v>
      </c>
      <c r="W119" s="3">
        <v>1</v>
      </c>
      <c r="X119" s="5">
        <v>2</v>
      </c>
      <c r="Y119" s="5">
        <v>3</v>
      </c>
      <c r="Z119" s="8">
        <v>35</v>
      </c>
      <c r="AA119" s="14"/>
    </row>
    <row r="120" spans="1:27" ht="17" x14ac:dyDescent="0.2">
      <c r="A120" s="13" t="s">
        <v>2723</v>
      </c>
      <c r="B120" s="6">
        <v>7</v>
      </c>
      <c r="C120" s="7">
        <v>11</v>
      </c>
      <c r="D120" s="6">
        <v>10</v>
      </c>
      <c r="E120" s="8">
        <v>45</v>
      </c>
      <c r="F120" s="14"/>
      <c r="H120" s="13" t="s">
        <v>4194</v>
      </c>
      <c r="I120" s="6">
        <v>5</v>
      </c>
      <c r="J120" s="6">
        <v>7</v>
      </c>
      <c r="K120" s="6">
        <v>7</v>
      </c>
      <c r="L120" s="7">
        <v>11</v>
      </c>
      <c r="V120" s="13" t="s">
        <v>4193</v>
      </c>
      <c r="W120" s="3">
        <v>1</v>
      </c>
      <c r="X120" s="5">
        <v>2</v>
      </c>
      <c r="Y120" s="5">
        <v>3</v>
      </c>
      <c r="Z120" s="8">
        <v>35</v>
      </c>
      <c r="AA120" s="14"/>
    </row>
    <row r="121" spans="1:27" ht="17" x14ac:dyDescent="0.2">
      <c r="A121" s="13" t="s">
        <v>3936</v>
      </c>
      <c r="B121" s="6">
        <v>7</v>
      </c>
      <c r="C121" s="7">
        <v>11</v>
      </c>
      <c r="D121" s="6">
        <v>9</v>
      </c>
      <c r="E121" s="8">
        <v>32</v>
      </c>
      <c r="F121" s="14"/>
      <c r="H121" s="13" t="s">
        <v>4192</v>
      </c>
      <c r="I121" s="5">
        <v>3</v>
      </c>
      <c r="J121" s="6">
        <v>4</v>
      </c>
      <c r="K121" s="6">
        <v>5</v>
      </c>
      <c r="L121" s="7">
        <v>11</v>
      </c>
      <c r="V121" s="13" t="s">
        <v>4191</v>
      </c>
      <c r="W121" s="3">
        <v>1</v>
      </c>
      <c r="X121" s="5">
        <v>3</v>
      </c>
      <c r="Y121" s="5">
        <v>3</v>
      </c>
      <c r="Z121" s="9">
        <v>69</v>
      </c>
      <c r="AA121" s="14"/>
    </row>
    <row r="122" spans="1:27" ht="17" x14ac:dyDescent="0.2">
      <c r="A122" s="13" t="s">
        <v>2727</v>
      </c>
      <c r="B122" s="6">
        <v>7</v>
      </c>
      <c r="C122" s="7">
        <v>11</v>
      </c>
      <c r="D122" s="6">
        <v>9</v>
      </c>
      <c r="E122" s="8">
        <v>26</v>
      </c>
      <c r="F122" s="14"/>
      <c r="H122" s="13" t="s">
        <v>4190</v>
      </c>
      <c r="I122" s="5">
        <v>3</v>
      </c>
      <c r="J122" s="6">
        <v>5</v>
      </c>
      <c r="K122" s="6">
        <v>4</v>
      </c>
      <c r="L122" s="7">
        <v>11</v>
      </c>
      <c r="V122" s="13" t="s">
        <v>1523</v>
      </c>
      <c r="W122" s="3">
        <v>1</v>
      </c>
      <c r="X122" s="5">
        <v>3</v>
      </c>
      <c r="Y122" s="5">
        <v>3</v>
      </c>
      <c r="Z122" s="9">
        <v>59</v>
      </c>
      <c r="AA122" s="14"/>
    </row>
    <row r="123" spans="1:27" ht="17" x14ac:dyDescent="0.2">
      <c r="A123" s="13" t="s">
        <v>4189</v>
      </c>
      <c r="B123" s="6">
        <v>7</v>
      </c>
      <c r="C123" s="7">
        <v>11</v>
      </c>
      <c r="D123" s="6">
        <v>7</v>
      </c>
      <c r="E123" s="7">
        <v>20</v>
      </c>
      <c r="F123" s="14"/>
      <c r="H123" s="13" t="s">
        <v>4188</v>
      </c>
      <c r="I123" s="6">
        <v>5</v>
      </c>
      <c r="J123" s="6">
        <v>4</v>
      </c>
      <c r="K123" s="6">
        <v>4</v>
      </c>
      <c r="L123" s="7">
        <v>11</v>
      </c>
      <c r="V123" s="13" t="s">
        <v>4187</v>
      </c>
      <c r="W123" s="3">
        <v>1</v>
      </c>
      <c r="X123" s="5">
        <v>3</v>
      </c>
      <c r="Y123" s="5">
        <v>3</v>
      </c>
      <c r="Z123" s="8">
        <v>50</v>
      </c>
      <c r="AA123" s="14"/>
    </row>
    <row r="124" spans="1:27" ht="17" x14ac:dyDescent="0.2">
      <c r="A124" s="13" t="s">
        <v>4186</v>
      </c>
      <c r="B124" s="6">
        <v>7</v>
      </c>
      <c r="C124" s="7">
        <v>11</v>
      </c>
      <c r="D124" s="6">
        <v>10</v>
      </c>
      <c r="E124" s="7">
        <v>17</v>
      </c>
      <c r="F124" s="14"/>
      <c r="H124" s="13" t="s">
        <v>4185</v>
      </c>
      <c r="I124" s="5">
        <v>3</v>
      </c>
      <c r="J124" s="6">
        <v>4</v>
      </c>
      <c r="K124" s="6">
        <v>4</v>
      </c>
      <c r="L124" s="7">
        <v>11</v>
      </c>
      <c r="V124" s="13" t="s">
        <v>4184</v>
      </c>
      <c r="W124" s="3">
        <v>1</v>
      </c>
      <c r="X124" s="5">
        <v>3</v>
      </c>
      <c r="Y124" s="6">
        <v>4</v>
      </c>
      <c r="Z124" s="8">
        <v>49</v>
      </c>
      <c r="AA124" s="14"/>
    </row>
    <row r="125" spans="1:27" ht="17" x14ac:dyDescent="0.2">
      <c r="A125" s="13" t="s">
        <v>3899</v>
      </c>
      <c r="B125" s="6">
        <v>9</v>
      </c>
      <c r="C125" s="7">
        <v>11</v>
      </c>
      <c r="D125" s="6">
        <v>10</v>
      </c>
      <c r="E125" s="8">
        <v>27</v>
      </c>
      <c r="F125" s="14"/>
      <c r="H125" s="13" t="s">
        <v>4121</v>
      </c>
      <c r="I125" s="7">
        <v>14</v>
      </c>
      <c r="J125" s="7">
        <v>13</v>
      </c>
      <c r="K125" s="7">
        <v>12</v>
      </c>
      <c r="L125" s="6">
        <v>10</v>
      </c>
      <c r="V125" s="13" t="s">
        <v>4183</v>
      </c>
      <c r="W125" s="3">
        <v>1</v>
      </c>
      <c r="X125" s="6">
        <v>4</v>
      </c>
      <c r="Y125" s="5">
        <v>2</v>
      </c>
      <c r="Z125" s="8">
        <v>43</v>
      </c>
      <c r="AA125" s="14"/>
    </row>
    <row r="126" spans="1:27" ht="17" x14ac:dyDescent="0.2">
      <c r="A126" s="13" t="s">
        <v>4182</v>
      </c>
      <c r="B126" s="6">
        <v>10</v>
      </c>
      <c r="C126" s="7">
        <v>11</v>
      </c>
      <c r="D126" s="7">
        <v>15</v>
      </c>
      <c r="E126" s="7">
        <v>23</v>
      </c>
      <c r="F126" s="14"/>
      <c r="H126" s="13" t="s">
        <v>4181</v>
      </c>
      <c r="I126" s="6">
        <v>4</v>
      </c>
      <c r="J126" s="6">
        <v>6</v>
      </c>
      <c r="K126" s="6">
        <v>6</v>
      </c>
      <c r="L126" s="6">
        <v>10</v>
      </c>
      <c r="V126" s="13" t="s">
        <v>4180</v>
      </c>
      <c r="W126" s="3">
        <v>1</v>
      </c>
      <c r="X126" s="6">
        <v>4</v>
      </c>
      <c r="Y126" s="6">
        <v>5</v>
      </c>
      <c r="Z126" s="9">
        <v>73</v>
      </c>
      <c r="AA126" s="14"/>
    </row>
    <row r="127" spans="1:27" ht="17" x14ac:dyDescent="0.2">
      <c r="A127" s="13" t="s">
        <v>4179</v>
      </c>
      <c r="B127" s="7">
        <v>11</v>
      </c>
      <c r="C127" s="7">
        <v>11</v>
      </c>
      <c r="D127" s="6">
        <v>9</v>
      </c>
      <c r="E127" s="9">
        <v>67</v>
      </c>
      <c r="F127" s="14"/>
      <c r="H127" s="13" t="s">
        <v>4178</v>
      </c>
      <c r="I127" s="5">
        <v>2</v>
      </c>
      <c r="J127" s="5">
        <v>3</v>
      </c>
      <c r="K127" s="5">
        <v>2</v>
      </c>
      <c r="L127" s="6">
        <v>10</v>
      </c>
      <c r="V127" s="13" t="s">
        <v>4177</v>
      </c>
      <c r="W127" s="3">
        <v>1</v>
      </c>
      <c r="X127" s="6">
        <v>6</v>
      </c>
      <c r="Y127" s="6">
        <v>9</v>
      </c>
      <c r="Z127" s="10">
        <v>185</v>
      </c>
      <c r="AA127" s="14"/>
    </row>
    <row r="128" spans="1:27" ht="17" x14ac:dyDescent="0.2">
      <c r="A128" s="13" t="s">
        <v>3281</v>
      </c>
      <c r="B128" s="7">
        <v>11</v>
      </c>
      <c r="C128" s="7">
        <v>11</v>
      </c>
      <c r="D128" s="6">
        <v>10</v>
      </c>
      <c r="E128" s="8">
        <v>30</v>
      </c>
      <c r="F128" s="14"/>
      <c r="H128" s="13" t="s">
        <v>4176</v>
      </c>
      <c r="I128" s="5">
        <v>3</v>
      </c>
      <c r="J128" s="5">
        <v>3</v>
      </c>
      <c r="K128" s="6">
        <v>6</v>
      </c>
      <c r="L128" s="6">
        <v>8</v>
      </c>
      <c r="V128" s="13" t="s">
        <v>4175</v>
      </c>
      <c r="W128" s="3">
        <v>1</v>
      </c>
      <c r="X128" s="6">
        <v>8</v>
      </c>
      <c r="Y128" s="6">
        <v>8</v>
      </c>
      <c r="Z128" s="10">
        <v>173</v>
      </c>
      <c r="AA128" s="14"/>
    </row>
    <row r="129" spans="1:27" ht="17" x14ac:dyDescent="0.2">
      <c r="A129" s="13" t="s">
        <v>4174</v>
      </c>
      <c r="B129" s="7">
        <v>12</v>
      </c>
      <c r="C129" s="7">
        <v>11</v>
      </c>
      <c r="D129" s="7">
        <v>13</v>
      </c>
      <c r="E129" s="9">
        <v>70</v>
      </c>
      <c r="F129" s="14"/>
      <c r="H129" s="13" t="s">
        <v>4173</v>
      </c>
      <c r="I129" s="6">
        <v>5</v>
      </c>
      <c r="J129" s="6">
        <v>5</v>
      </c>
      <c r="K129" s="6">
        <v>5</v>
      </c>
      <c r="L129" s="6">
        <v>7</v>
      </c>
      <c r="V129" s="13" t="s">
        <v>4172</v>
      </c>
      <c r="W129" s="3">
        <v>1</v>
      </c>
      <c r="X129" s="7">
        <v>18</v>
      </c>
      <c r="Y129" s="7">
        <v>12</v>
      </c>
      <c r="Z129" s="10">
        <v>223</v>
      </c>
      <c r="AA129" s="14"/>
    </row>
    <row r="130" spans="1:27" ht="17" x14ac:dyDescent="0.2">
      <c r="A130" s="13" t="s">
        <v>4171</v>
      </c>
      <c r="B130" s="7">
        <v>12</v>
      </c>
      <c r="C130" s="7">
        <v>11</v>
      </c>
      <c r="D130" s="7">
        <v>12</v>
      </c>
      <c r="E130" s="9">
        <v>55</v>
      </c>
      <c r="F130" s="14"/>
      <c r="H130" s="13" t="s">
        <v>4170</v>
      </c>
      <c r="I130" s="6">
        <v>5</v>
      </c>
      <c r="J130" s="6">
        <v>6</v>
      </c>
      <c r="K130" s="5">
        <v>3</v>
      </c>
      <c r="L130" s="6">
        <v>7</v>
      </c>
      <c r="V130" s="13" t="s">
        <v>4169</v>
      </c>
      <c r="W130" s="3">
        <v>1</v>
      </c>
      <c r="X130" s="7">
        <v>25</v>
      </c>
      <c r="Y130" s="8">
        <v>31</v>
      </c>
      <c r="Z130" s="10">
        <v>614</v>
      </c>
      <c r="AA130" s="14"/>
    </row>
    <row r="131" spans="1:27" ht="17" x14ac:dyDescent="0.2">
      <c r="A131" s="13" t="s">
        <v>4168</v>
      </c>
      <c r="B131" s="7">
        <v>15</v>
      </c>
      <c r="C131" s="7">
        <v>11</v>
      </c>
      <c r="D131" s="7">
        <v>12</v>
      </c>
      <c r="E131" s="9">
        <v>59</v>
      </c>
      <c r="F131" s="14"/>
      <c r="H131" s="13" t="s">
        <v>4167</v>
      </c>
      <c r="I131" s="6">
        <v>4</v>
      </c>
      <c r="J131" s="6">
        <v>4</v>
      </c>
      <c r="K131" s="5">
        <v>3</v>
      </c>
      <c r="L131" s="6">
        <v>7</v>
      </c>
      <c r="V131" s="13" t="s">
        <v>4166</v>
      </c>
      <c r="W131" s="3">
        <v>0</v>
      </c>
      <c r="X131" s="3">
        <v>0</v>
      </c>
      <c r="Y131" s="3">
        <v>0</v>
      </c>
      <c r="Z131" s="5">
        <v>3</v>
      </c>
      <c r="AA131" s="14"/>
    </row>
    <row r="132" spans="1:27" ht="17" x14ac:dyDescent="0.2">
      <c r="A132" s="13" t="s">
        <v>2514</v>
      </c>
      <c r="B132" s="6">
        <v>6</v>
      </c>
      <c r="C132" s="7">
        <v>12</v>
      </c>
      <c r="D132" s="6">
        <v>9</v>
      </c>
      <c r="E132" s="9">
        <v>58</v>
      </c>
      <c r="F132" s="14"/>
      <c r="H132" s="13" t="s">
        <v>4165</v>
      </c>
      <c r="I132" s="6">
        <v>4</v>
      </c>
      <c r="J132" s="6">
        <v>4</v>
      </c>
      <c r="K132" s="5">
        <v>3</v>
      </c>
      <c r="L132" s="6">
        <v>7</v>
      </c>
      <c r="V132" s="13" t="s">
        <v>4164</v>
      </c>
      <c r="W132" s="3">
        <v>0</v>
      </c>
      <c r="X132" s="3">
        <v>0</v>
      </c>
      <c r="Y132" s="3">
        <v>0</v>
      </c>
      <c r="Z132" s="5">
        <v>2</v>
      </c>
      <c r="AA132" s="14"/>
    </row>
    <row r="133" spans="1:27" ht="17" x14ac:dyDescent="0.2">
      <c r="A133" s="13" t="s">
        <v>4039</v>
      </c>
      <c r="B133" s="6">
        <v>8</v>
      </c>
      <c r="C133" s="7">
        <v>12</v>
      </c>
      <c r="D133" s="7">
        <v>11</v>
      </c>
      <c r="E133" s="9">
        <v>69</v>
      </c>
      <c r="F133" s="14"/>
      <c r="H133" s="13" t="s">
        <v>4163</v>
      </c>
      <c r="I133" s="5">
        <v>2</v>
      </c>
      <c r="J133" s="5">
        <v>2</v>
      </c>
      <c r="K133" s="5">
        <v>2</v>
      </c>
      <c r="L133" s="6">
        <v>7</v>
      </c>
      <c r="V133" s="13" t="s">
        <v>4162</v>
      </c>
      <c r="W133" s="3">
        <v>0</v>
      </c>
      <c r="X133" s="3">
        <v>0</v>
      </c>
      <c r="Y133" s="3">
        <v>0</v>
      </c>
      <c r="Z133" s="3">
        <v>0</v>
      </c>
      <c r="AA133" s="14"/>
    </row>
    <row r="134" spans="1:27" ht="17" x14ac:dyDescent="0.2">
      <c r="A134" s="13" t="s">
        <v>4161</v>
      </c>
      <c r="B134" s="6">
        <v>8</v>
      </c>
      <c r="C134" s="7">
        <v>12</v>
      </c>
      <c r="D134" s="7">
        <v>13</v>
      </c>
      <c r="E134" s="9">
        <v>57</v>
      </c>
      <c r="F134" s="14"/>
      <c r="H134" s="13" t="s">
        <v>4160</v>
      </c>
      <c r="I134" s="3">
        <v>1</v>
      </c>
      <c r="J134" s="5">
        <v>3</v>
      </c>
      <c r="K134" s="3">
        <v>1</v>
      </c>
      <c r="L134" s="6">
        <v>6</v>
      </c>
      <c r="V134" s="13" t="s">
        <v>4159</v>
      </c>
      <c r="W134" s="3">
        <v>0</v>
      </c>
      <c r="X134" s="3">
        <v>0</v>
      </c>
      <c r="Y134" s="3">
        <v>1</v>
      </c>
      <c r="Z134" s="7">
        <v>13</v>
      </c>
      <c r="AA134" s="14"/>
    </row>
    <row r="135" spans="1:27" ht="17" x14ac:dyDescent="0.2">
      <c r="A135" s="13" t="s">
        <v>2914</v>
      </c>
      <c r="B135" s="6">
        <v>8</v>
      </c>
      <c r="C135" s="7">
        <v>12</v>
      </c>
      <c r="D135" s="7">
        <v>12</v>
      </c>
      <c r="E135" s="8">
        <v>42</v>
      </c>
      <c r="F135" s="14"/>
      <c r="H135" s="13" t="s">
        <v>4158</v>
      </c>
      <c r="I135" s="6">
        <v>4</v>
      </c>
      <c r="J135" s="6">
        <v>4</v>
      </c>
      <c r="K135" s="6">
        <v>5</v>
      </c>
      <c r="L135" s="6">
        <v>5</v>
      </c>
      <c r="V135" s="13" t="s">
        <v>4157</v>
      </c>
      <c r="W135" s="3">
        <v>0</v>
      </c>
      <c r="X135" s="3">
        <v>1</v>
      </c>
      <c r="Y135" s="3">
        <v>1</v>
      </c>
      <c r="Z135" s="7">
        <v>22</v>
      </c>
      <c r="AA135" s="14"/>
    </row>
    <row r="136" spans="1:27" ht="17" x14ac:dyDescent="0.2">
      <c r="A136" s="13" t="s">
        <v>3019</v>
      </c>
      <c r="B136" s="6">
        <v>9</v>
      </c>
      <c r="C136" s="7">
        <v>12</v>
      </c>
      <c r="D136" s="6">
        <v>10</v>
      </c>
      <c r="E136" s="8">
        <v>49</v>
      </c>
      <c r="F136" s="14"/>
      <c r="H136" s="13" t="s">
        <v>4156</v>
      </c>
      <c r="I136" s="5">
        <v>3</v>
      </c>
      <c r="J136" s="5">
        <v>3</v>
      </c>
      <c r="K136" s="5">
        <v>2</v>
      </c>
      <c r="L136" s="6">
        <v>5</v>
      </c>
      <c r="V136" s="13" t="s">
        <v>4155</v>
      </c>
      <c r="W136" s="3">
        <v>0</v>
      </c>
      <c r="X136" s="3">
        <v>1</v>
      </c>
      <c r="Y136" s="3">
        <v>1</v>
      </c>
      <c r="Z136" s="7">
        <v>21</v>
      </c>
      <c r="AA136" s="14"/>
    </row>
    <row r="137" spans="1:27" ht="17" x14ac:dyDescent="0.2">
      <c r="A137" s="13" t="s">
        <v>4154</v>
      </c>
      <c r="B137" s="6">
        <v>9</v>
      </c>
      <c r="C137" s="7">
        <v>12</v>
      </c>
      <c r="D137" s="7">
        <v>12</v>
      </c>
      <c r="E137" s="8">
        <v>40</v>
      </c>
      <c r="F137" s="14"/>
      <c r="H137" s="13" t="s">
        <v>4153</v>
      </c>
      <c r="I137" s="5">
        <v>2</v>
      </c>
      <c r="J137" s="3">
        <v>1</v>
      </c>
      <c r="K137" s="3">
        <v>1</v>
      </c>
      <c r="L137" s="6">
        <v>4</v>
      </c>
      <c r="V137" s="13" t="s">
        <v>4152</v>
      </c>
      <c r="W137" s="3">
        <v>0</v>
      </c>
      <c r="X137" s="3">
        <v>1</v>
      </c>
      <c r="Y137" s="3">
        <v>1</v>
      </c>
      <c r="Z137" s="7">
        <v>21</v>
      </c>
      <c r="AA137" s="14"/>
    </row>
    <row r="138" spans="1:27" ht="17" x14ac:dyDescent="0.2">
      <c r="A138" s="13" t="s">
        <v>4151</v>
      </c>
      <c r="B138" s="6">
        <v>10</v>
      </c>
      <c r="C138" s="7">
        <v>12</v>
      </c>
      <c r="D138" s="6">
        <v>10</v>
      </c>
      <c r="E138" s="8">
        <v>31</v>
      </c>
      <c r="F138" s="14"/>
      <c r="H138" s="13" t="s">
        <v>4150</v>
      </c>
      <c r="I138" s="3">
        <v>1</v>
      </c>
      <c r="J138" s="3">
        <v>1</v>
      </c>
      <c r="K138" s="3">
        <v>1</v>
      </c>
      <c r="L138" s="6">
        <v>4</v>
      </c>
      <c r="V138" s="13" t="s">
        <v>4149</v>
      </c>
      <c r="W138" s="3">
        <v>0</v>
      </c>
      <c r="X138" s="3">
        <v>1</v>
      </c>
      <c r="Y138" s="3">
        <v>1</v>
      </c>
      <c r="Z138" s="7">
        <v>19</v>
      </c>
      <c r="AA138" s="14"/>
    </row>
    <row r="139" spans="1:27" ht="17" x14ac:dyDescent="0.2">
      <c r="A139" s="13" t="s">
        <v>4148</v>
      </c>
      <c r="B139" s="6">
        <v>10</v>
      </c>
      <c r="C139" s="7">
        <v>12</v>
      </c>
      <c r="D139" s="7">
        <v>11</v>
      </c>
      <c r="E139" s="7">
        <v>23</v>
      </c>
      <c r="F139" s="14"/>
      <c r="H139" s="13" t="s">
        <v>4147</v>
      </c>
      <c r="I139" s="5">
        <v>3</v>
      </c>
      <c r="J139" s="6">
        <v>4</v>
      </c>
      <c r="K139" s="6">
        <v>4</v>
      </c>
      <c r="L139" s="5">
        <v>2</v>
      </c>
      <c r="V139" s="13" t="s">
        <v>4146</v>
      </c>
      <c r="W139" s="3">
        <v>0</v>
      </c>
      <c r="X139" s="3">
        <v>1</v>
      </c>
      <c r="Y139" s="3">
        <v>1</v>
      </c>
      <c r="Z139" s="7">
        <v>18</v>
      </c>
      <c r="AA139" s="14"/>
    </row>
    <row r="140" spans="1:27" ht="17" x14ac:dyDescent="0.2">
      <c r="A140" s="13" t="s">
        <v>4145</v>
      </c>
      <c r="B140" s="7">
        <v>11</v>
      </c>
      <c r="C140" s="7">
        <v>12</v>
      </c>
      <c r="D140" s="7">
        <v>15</v>
      </c>
      <c r="E140" s="9">
        <v>58</v>
      </c>
      <c r="F140" s="14"/>
      <c r="H140" s="4" t="s">
        <v>2273</v>
      </c>
      <c r="I140" s="10">
        <v>621</v>
      </c>
      <c r="J140" s="10">
        <v>610</v>
      </c>
      <c r="K140" s="10">
        <v>698</v>
      </c>
      <c r="L140" s="11">
        <v>3645</v>
      </c>
      <c r="V140" s="13" t="s">
        <v>4144</v>
      </c>
      <c r="W140" s="3">
        <v>0</v>
      </c>
      <c r="X140" s="3">
        <v>1</v>
      </c>
      <c r="Y140" s="3">
        <v>1</v>
      </c>
      <c r="Z140" s="7">
        <v>18</v>
      </c>
      <c r="AA140" s="14"/>
    </row>
    <row r="141" spans="1:27" ht="17" x14ac:dyDescent="0.2">
      <c r="A141" s="13" t="s">
        <v>4143</v>
      </c>
      <c r="B141" s="7">
        <v>11</v>
      </c>
      <c r="C141" s="7">
        <v>12</v>
      </c>
      <c r="D141" s="7">
        <v>12</v>
      </c>
      <c r="E141" s="9">
        <v>53</v>
      </c>
      <c r="F141" s="14"/>
      <c r="H141" s="4" t="s">
        <v>3992</v>
      </c>
      <c r="I141" s="10">
        <v>998</v>
      </c>
      <c r="J141" s="10">
        <v>850</v>
      </c>
      <c r="K141" s="10">
        <v>709</v>
      </c>
      <c r="L141" s="11">
        <v>1029</v>
      </c>
      <c r="V141" s="13" t="s">
        <v>4142</v>
      </c>
      <c r="W141" s="3">
        <v>0</v>
      </c>
      <c r="X141" s="3">
        <v>1</v>
      </c>
      <c r="Y141" s="3">
        <v>1</v>
      </c>
      <c r="Z141" s="7">
        <v>17</v>
      </c>
      <c r="AA141" s="14"/>
    </row>
    <row r="142" spans="1:27" ht="17" x14ac:dyDescent="0.2">
      <c r="A142" s="13" t="s">
        <v>3372</v>
      </c>
      <c r="B142" s="7">
        <v>12</v>
      </c>
      <c r="C142" s="7">
        <v>12</v>
      </c>
      <c r="D142" s="7">
        <v>12</v>
      </c>
      <c r="E142" s="9">
        <v>54</v>
      </c>
      <c r="F142" s="14"/>
      <c r="H142" s="4" t="s">
        <v>3996</v>
      </c>
      <c r="I142" s="10">
        <v>533</v>
      </c>
      <c r="J142" s="10">
        <v>588</v>
      </c>
      <c r="K142" s="10">
        <v>557</v>
      </c>
      <c r="L142" s="10">
        <v>708</v>
      </c>
      <c r="V142" s="13" t="s">
        <v>4141</v>
      </c>
      <c r="W142" s="3">
        <v>0</v>
      </c>
      <c r="X142" s="3">
        <v>1</v>
      </c>
      <c r="Y142" s="3">
        <v>1</v>
      </c>
      <c r="Z142" s="7">
        <v>15</v>
      </c>
      <c r="AA142" s="14"/>
    </row>
    <row r="143" spans="1:27" ht="17" x14ac:dyDescent="0.2">
      <c r="A143" s="13" t="s">
        <v>4140</v>
      </c>
      <c r="B143" s="7">
        <v>13</v>
      </c>
      <c r="C143" s="7">
        <v>12</v>
      </c>
      <c r="D143" s="7">
        <v>14</v>
      </c>
      <c r="E143" s="9">
        <v>54</v>
      </c>
      <c r="F143" s="14"/>
      <c r="H143" s="4" t="s">
        <v>3994</v>
      </c>
      <c r="I143" s="10">
        <v>715</v>
      </c>
      <c r="J143" s="10">
        <v>763</v>
      </c>
      <c r="K143" s="10">
        <v>574</v>
      </c>
      <c r="L143" s="10">
        <v>643</v>
      </c>
      <c r="V143" s="13" t="s">
        <v>4139</v>
      </c>
      <c r="W143" s="3">
        <v>0</v>
      </c>
      <c r="X143" s="3">
        <v>1</v>
      </c>
      <c r="Y143" s="3">
        <v>1</v>
      </c>
      <c r="Z143" s="6">
        <v>10</v>
      </c>
      <c r="AA143" s="14"/>
    </row>
    <row r="144" spans="1:27" ht="17" x14ac:dyDescent="0.2">
      <c r="A144" s="13" t="s">
        <v>4138</v>
      </c>
      <c r="B144" s="7">
        <v>13</v>
      </c>
      <c r="C144" s="7">
        <v>12</v>
      </c>
      <c r="D144" s="6">
        <v>9</v>
      </c>
      <c r="E144" s="8">
        <v>35</v>
      </c>
      <c r="F144" s="14"/>
      <c r="H144" s="4" t="s">
        <v>2288</v>
      </c>
      <c r="I144" s="10">
        <v>221</v>
      </c>
      <c r="J144" s="10">
        <v>226</v>
      </c>
      <c r="K144" s="10">
        <v>237</v>
      </c>
      <c r="L144" s="10">
        <v>595</v>
      </c>
      <c r="V144" s="13" t="s">
        <v>4137</v>
      </c>
      <c r="W144" s="3">
        <v>0</v>
      </c>
      <c r="X144" s="3">
        <v>1</v>
      </c>
      <c r="Y144" s="5">
        <v>2</v>
      </c>
      <c r="Z144" s="8">
        <v>29</v>
      </c>
      <c r="AA144" s="14"/>
    </row>
    <row r="145" spans="1:27" ht="17" x14ac:dyDescent="0.2">
      <c r="A145" s="13" t="s">
        <v>3575</v>
      </c>
      <c r="B145" s="7">
        <v>15</v>
      </c>
      <c r="C145" s="7">
        <v>12</v>
      </c>
      <c r="D145" s="7">
        <v>14</v>
      </c>
      <c r="E145" s="8">
        <v>43</v>
      </c>
      <c r="F145" s="14"/>
      <c r="H145" s="4" t="s">
        <v>4000</v>
      </c>
      <c r="I145" s="10">
        <v>383</v>
      </c>
      <c r="J145" s="10">
        <v>396</v>
      </c>
      <c r="K145" s="10">
        <v>358</v>
      </c>
      <c r="L145" s="10">
        <v>574</v>
      </c>
      <c r="V145" s="13" t="s">
        <v>4136</v>
      </c>
      <c r="W145" s="3">
        <v>0</v>
      </c>
      <c r="X145" s="3">
        <v>1</v>
      </c>
      <c r="Y145" s="5">
        <v>2</v>
      </c>
      <c r="Z145" s="7">
        <v>25</v>
      </c>
      <c r="AA145" s="14"/>
    </row>
    <row r="146" spans="1:27" ht="17" x14ac:dyDescent="0.2">
      <c r="A146" s="13" t="s">
        <v>4135</v>
      </c>
      <c r="B146" s="7">
        <v>18</v>
      </c>
      <c r="C146" s="7">
        <v>12</v>
      </c>
      <c r="D146" s="7">
        <v>14</v>
      </c>
      <c r="E146" s="8">
        <v>48</v>
      </c>
      <c r="F146" s="14"/>
      <c r="H146" s="4" t="s">
        <v>3999</v>
      </c>
      <c r="I146" s="10">
        <v>433</v>
      </c>
      <c r="J146" s="10">
        <v>453</v>
      </c>
      <c r="K146" s="10">
        <v>337</v>
      </c>
      <c r="L146" s="10">
        <v>563</v>
      </c>
      <c r="V146" s="13" t="s">
        <v>4134</v>
      </c>
      <c r="W146" s="3">
        <v>0</v>
      </c>
      <c r="X146" s="5">
        <v>2</v>
      </c>
      <c r="Y146" s="5">
        <v>2</v>
      </c>
      <c r="Z146" s="8">
        <v>47</v>
      </c>
      <c r="AA146" s="14"/>
    </row>
    <row r="147" spans="1:27" ht="17" x14ac:dyDescent="0.2">
      <c r="A147" s="13" t="s">
        <v>3738</v>
      </c>
      <c r="B147" s="7">
        <v>19</v>
      </c>
      <c r="C147" s="7">
        <v>12</v>
      </c>
      <c r="D147" s="7">
        <v>13</v>
      </c>
      <c r="E147" s="8">
        <v>41</v>
      </c>
      <c r="F147" s="14"/>
      <c r="H147" s="4" t="s">
        <v>2284</v>
      </c>
      <c r="I147" s="10">
        <v>194</v>
      </c>
      <c r="J147" s="10">
        <v>236</v>
      </c>
      <c r="K147" s="10">
        <v>255</v>
      </c>
      <c r="L147" s="10">
        <v>509</v>
      </c>
      <c r="V147" s="13" t="s">
        <v>4133</v>
      </c>
      <c r="W147" s="3">
        <v>0</v>
      </c>
      <c r="X147" s="5">
        <v>2</v>
      </c>
      <c r="Y147" s="5">
        <v>2</v>
      </c>
      <c r="Z147" s="8">
        <v>42</v>
      </c>
      <c r="AA147" s="14"/>
    </row>
    <row r="148" spans="1:27" ht="17" x14ac:dyDescent="0.2">
      <c r="A148" s="13" t="s">
        <v>4132</v>
      </c>
      <c r="B148" s="6">
        <v>7</v>
      </c>
      <c r="C148" s="7">
        <v>13</v>
      </c>
      <c r="D148" s="7">
        <v>12</v>
      </c>
      <c r="E148" s="8">
        <v>46</v>
      </c>
      <c r="F148" s="14"/>
      <c r="H148" s="4" t="s">
        <v>4003</v>
      </c>
      <c r="I148" s="10">
        <v>309</v>
      </c>
      <c r="J148" s="10">
        <v>338</v>
      </c>
      <c r="K148" s="10">
        <v>300</v>
      </c>
      <c r="L148" s="10">
        <v>472</v>
      </c>
      <c r="V148" s="13" t="s">
        <v>4131</v>
      </c>
      <c r="W148" s="3">
        <v>0</v>
      </c>
      <c r="X148" s="5">
        <v>2</v>
      </c>
      <c r="Y148" s="5">
        <v>2</v>
      </c>
      <c r="Z148" s="8">
        <v>31</v>
      </c>
      <c r="AA148" s="14"/>
    </row>
    <row r="149" spans="1:27" ht="17" x14ac:dyDescent="0.2">
      <c r="A149" s="13" t="s">
        <v>3913</v>
      </c>
      <c r="B149" s="6">
        <v>8</v>
      </c>
      <c r="C149" s="7">
        <v>13</v>
      </c>
      <c r="D149" s="6">
        <v>9</v>
      </c>
      <c r="E149" s="8">
        <v>29</v>
      </c>
      <c r="F149" s="14"/>
      <c r="H149" s="4" t="s">
        <v>2316</v>
      </c>
      <c r="I149" s="9">
        <v>51</v>
      </c>
      <c r="J149" s="9">
        <v>83</v>
      </c>
      <c r="K149" s="8">
        <v>48</v>
      </c>
      <c r="L149" s="10">
        <v>468</v>
      </c>
      <c r="V149" s="13" t="s">
        <v>4130</v>
      </c>
      <c r="W149" s="3">
        <v>0</v>
      </c>
      <c r="X149" s="5">
        <v>2</v>
      </c>
      <c r="Y149" s="5">
        <v>3</v>
      </c>
      <c r="Z149" s="9">
        <v>59</v>
      </c>
      <c r="AA149" s="14"/>
    </row>
    <row r="150" spans="1:27" ht="17" x14ac:dyDescent="0.2">
      <c r="A150" s="13" t="s">
        <v>3017</v>
      </c>
      <c r="B150" s="6">
        <v>9</v>
      </c>
      <c r="C150" s="7">
        <v>13</v>
      </c>
      <c r="D150" s="6">
        <v>5</v>
      </c>
      <c r="E150" s="8">
        <v>28</v>
      </c>
      <c r="F150" s="14"/>
      <c r="H150" s="4" t="s">
        <v>3997</v>
      </c>
      <c r="I150" s="10">
        <v>470</v>
      </c>
      <c r="J150" s="10">
        <v>558</v>
      </c>
      <c r="K150" s="10">
        <v>370</v>
      </c>
      <c r="L150" s="10">
        <v>457</v>
      </c>
      <c r="V150" s="13" t="s">
        <v>4129</v>
      </c>
      <c r="W150" s="3">
        <v>0</v>
      </c>
      <c r="X150" s="5">
        <v>2</v>
      </c>
      <c r="Y150" s="5">
        <v>3</v>
      </c>
      <c r="Z150" s="9">
        <v>55</v>
      </c>
      <c r="AA150" s="14"/>
    </row>
    <row r="151" spans="1:27" ht="17" x14ac:dyDescent="0.2">
      <c r="A151" s="13" t="s">
        <v>4128</v>
      </c>
      <c r="B151" s="6">
        <v>9</v>
      </c>
      <c r="C151" s="7">
        <v>13</v>
      </c>
      <c r="D151" s="6">
        <v>8</v>
      </c>
      <c r="E151" s="7">
        <v>25</v>
      </c>
      <c r="F151" s="14"/>
      <c r="H151" s="4" t="s">
        <v>2275</v>
      </c>
      <c r="I151" s="10">
        <v>385</v>
      </c>
      <c r="J151" s="10">
        <v>463</v>
      </c>
      <c r="K151" s="10">
        <v>310</v>
      </c>
      <c r="L151" s="10">
        <v>400</v>
      </c>
      <c r="V151" s="13" t="s">
        <v>4127</v>
      </c>
      <c r="W151" s="3">
        <v>0</v>
      </c>
      <c r="X151" s="5">
        <v>3</v>
      </c>
      <c r="Y151" s="5">
        <v>2</v>
      </c>
      <c r="Z151" s="8">
        <v>45</v>
      </c>
      <c r="AA151" s="14"/>
    </row>
    <row r="152" spans="1:27" ht="17" x14ac:dyDescent="0.2">
      <c r="A152" s="13" t="s">
        <v>3263</v>
      </c>
      <c r="B152" s="7">
        <v>11</v>
      </c>
      <c r="C152" s="7">
        <v>13</v>
      </c>
      <c r="D152" s="7">
        <v>12</v>
      </c>
      <c r="E152" s="8">
        <v>44</v>
      </c>
      <c r="F152" s="14"/>
      <c r="H152" s="4" t="s">
        <v>4005</v>
      </c>
      <c r="I152" s="10">
        <v>272</v>
      </c>
      <c r="J152" s="10">
        <v>274</v>
      </c>
      <c r="K152" s="10">
        <v>342</v>
      </c>
      <c r="L152" s="10">
        <v>388</v>
      </c>
      <c r="V152" s="13" t="s">
        <v>4126</v>
      </c>
      <c r="W152" s="3">
        <v>0</v>
      </c>
      <c r="X152" s="5">
        <v>3</v>
      </c>
      <c r="Y152" s="5">
        <v>3</v>
      </c>
      <c r="Z152" s="9">
        <v>77</v>
      </c>
      <c r="AA152" s="14"/>
    </row>
    <row r="153" spans="1:27" ht="17" x14ac:dyDescent="0.2">
      <c r="A153" s="13" t="s">
        <v>3955</v>
      </c>
      <c r="B153" s="7">
        <v>11</v>
      </c>
      <c r="C153" s="7">
        <v>13</v>
      </c>
      <c r="D153" s="7">
        <v>12</v>
      </c>
      <c r="E153" s="8">
        <v>38</v>
      </c>
      <c r="F153" s="14"/>
      <c r="H153" s="4" t="s">
        <v>2303</v>
      </c>
      <c r="I153" s="9">
        <v>98</v>
      </c>
      <c r="J153" s="10">
        <v>113</v>
      </c>
      <c r="K153" s="10">
        <v>119</v>
      </c>
      <c r="L153" s="10">
        <v>366</v>
      </c>
      <c r="V153" s="13" t="s">
        <v>4125</v>
      </c>
      <c r="W153" s="3">
        <v>0</v>
      </c>
      <c r="X153" s="5">
        <v>3</v>
      </c>
      <c r="Y153" s="5">
        <v>3</v>
      </c>
      <c r="Z153" s="9">
        <v>64</v>
      </c>
      <c r="AA153" s="14"/>
    </row>
    <row r="154" spans="1:27" ht="17" x14ac:dyDescent="0.2">
      <c r="A154" s="13" t="s">
        <v>3268</v>
      </c>
      <c r="B154" s="7">
        <v>11</v>
      </c>
      <c r="C154" s="7">
        <v>13</v>
      </c>
      <c r="D154" s="6">
        <v>9</v>
      </c>
      <c r="E154" s="8">
        <v>32</v>
      </c>
      <c r="F154" s="14"/>
      <c r="H154" s="4" t="s">
        <v>4002</v>
      </c>
      <c r="I154" s="10">
        <v>284</v>
      </c>
      <c r="J154" s="10">
        <v>347</v>
      </c>
      <c r="K154" s="10">
        <v>275</v>
      </c>
      <c r="L154" s="10">
        <v>359</v>
      </c>
      <c r="V154" s="13" t="s">
        <v>4124</v>
      </c>
      <c r="W154" s="3">
        <v>0</v>
      </c>
      <c r="X154" s="5">
        <v>3</v>
      </c>
      <c r="Y154" s="5">
        <v>3</v>
      </c>
      <c r="Z154" s="9">
        <v>63</v>
      </c>
      <c r="AA154" s="14"/>
    </row>
    <row r="155" spans="1:27" ht="17" x14ac:dyDescent="0.2">
      <c r="A155" s="13" t="s">
        <v>4123</v>
      </c>
      <c r="B155" s="7">
        <v>13</v>
      </c>
      <c r="C155" s="7">
        <v>13</v>
      </c>
      <c r="D155" s="7">
        <v>14</v>
      </c>
      <c r="E155" s="8">
        <v>48</v>
      </c>
      <c r="F155" s="14"/>
      <c r="H155" s="4" t="s">
        <v>2443</v>
      </c>
      <c r="I155" s="9">
        <v>53</v>
      </c>
      <c r="J155" s="8">
        <v>34</v>
      </c>
      <c r="K155" s="9">
        <v>76</v>
      </c>
      <c r="L155" s="10">
        <v>338</v>
      </c>
      <c r="V155" s="13" t="s">
        <v>4122</v>
      </c>
      <c r="W155" s="3">
        <v>0</v>
      </c>
      <c r="X155" s="5">
        <v>3</v>
      </c>
      <c r="Y155" s="5">
        <v>3</v>
      </c>
      <c r="Z155" s="9">
        <v>58</v>
      </c>
      <c r="AA155" s="14"/>
    </row>
    <row r="156" spans="1:27" ht="17" x14ac:dyDescent="0.2">
      <c r="A156" s="13" t="s">
        <v>4121</v>
      </c>
      <c r="B156" s="7">
        <v>14</v>
      </c>
      <c r="C156" s="7">
        <v>13</v>
      </c>
      <c r="D156" s="7">
        <v>12</v>
      </c>
      <c r="E156" s="6">
        <v>10</v>
      </c>
      <c r="F156" s="14"/>
      <c r="H156" s="4" t="s">
        <v>4011</v>
      </c>
      <c r="I156" s="10">
        <v>190</v>
      </c>
      <c r="J156" s="9">
        <v>91</v>
      </c>
      <c r="K156" s="10">
        <v>131</v>
      </c>
      <c r="L156" s="10">
        <v>318</v>
      </c>
      <c r="V156" s="13" t="s">
        <v>4120</v>
      </c>
      <c r="W156" s="3">
        <v>0</v>
      </c>
      <c r="X156" s="5">
        <v>3</v>
      </c>
      <c r="Y156" s="5">
        <v>3</v>
      </c>
      <c r="Z156" s="8">
        <v>49</v>
      </c>
      <c r="AA156" s="14"/>
    </row>
    <row r="157" spans="1:27" ht="17" x14ac:dyDescent="0.2">
      <c r="A157" s="13" t="s">
        <v>3647</v>
      </c>
      <c r="B157" s="7">
        <v>16</v>
      </c>
      <c r="C157" s="7">
        <v>13</v>
      </c>
      <c r="D157" s="7">
        <v>14</v>
      </c>
      <c r="E157" s="8">
        <v>44</v>
      </c>
      <c r="F157" s="14"/>
      <c r="H157" s="4" t="s">
        <v>4055</v>
      </c>
      <c r="I157" s="3">
        <v>0</v>
      </c>
      <c r="J157" s="8">
        <v>26</v>
      </c>
      <c r="K157" s="8">
        <v>29</v>
      </c>
      <c r="L157" s="10">
        <v>318</v>
      </c>
      <c r="V157" s="13" t="s">
        <v>4119</v>
      </c>
      <c r="W157" s="3">
        <v>0</v>
      </c>
      <c r="X157" s="5">
        <v>3</v>
      </c>
      <c r="Y157" s="6">
        <v>4</v>
      </c>
      <c r="Z157" s="9">
        <v>68</v>
      </c>
      <c r="AA157" s="14"/>
    </row>
    <row r="158" spans="1:27" ht="17" x14ac:dyDescent="0.2">
      <c r="A158" s="13" t="s">
        <v>4118</v>
      </c>
      <c r="B158" s="6">
        <v>8</v>
      </c>
      <c r="C158" s="7">
        <v>14</v>
      </c>
      <c r="D158" s="7">
        <v>11</v>
      </c>
      <c r="E158" s="9">
        <v>52</v>
      </c>
      <c r="F158" s="14"/>
      <c r="H158" s="4" t="s">
        <v>2312</v>
      </c>
      <c r="I158" s="8">
        <v>49</v>
      </c>
      <c r="J158" s="9">
        <v>89</v>
      </c>
      <c r="K158" s="9">
        <v>62</v>
      </c>
      <c r="L158" s="10">
        <v>293</v>
      </c>
      <c r="V158" s="13" t="s">
        <v>4117</v>
      </c>
      <c r="W158" s="3">
        <v>0</v>
      </c>
      <c r="X158" s="5">
        <v>3</v>
      </c>
      <c r="Y158" s="6">
        <v>5</v>
      </c>
      <c r="Z158" s="10">
        <v>106</v>
      </c>
      <c r="AA158" s="14"/>
    </row>
    <row r="159" spans="1:27" ht="17" x14ac:dyDescent="0.2">
      <c r="A159" s="13" t="s">
        <v>3116</v>
      </c>
      <c r="B159" s="6">
        <v>10</v>
      </c>
      <c r="C159" s="7">
        <v>14</v>
      </c>
      <c r="D159" s="6">
        <v>10</v>
      </c>
      <c r="E159" s="8">
        <v>50</v>
      </c>
      <c r="F159" s="14"/>
      <c r="H159" s="4" t="s">
        <v>2354</v>
      </c>
      <c r="I159" s="8">
        <v>27</v>
      </c>
      <c r="J159" s="9">
        <v>53</v>
      </c>
      <c r="K159" s="8">
        <v>40</v>
      </c>
      <c r="L159" s="10">
        <v>277</v>
      </c>
      <c r="V159" s="13" t="s">
        <v>4116</v>
      </c>
      <c r="W159" s="3">
        <v>0</v>
      </c>
      <c r="X159" s="5">
        <v>3</v>
      </c>
      <c r="Y159" s="6">
        <v>5</v>
      </c>
      <c r="Z159" s="9">
        <v>78</v>
      </c>
      <c r="AA159" s="14"/>
    </row>
    <row r="160" spans="1:27" ht="17" x14ac:dyDescent="0.2">
      <c r="A160" s="13" t="s">
        <v>4042</v>
      </c>
      <c r="B160" s="7">
        <v>12</v>
      </c>
      <c r="C160" s="7">
        <v>14</v>
      </c>
      <c r="D160" s="7">
        <v>14</v>
      </c>
      <c r="E160" s="9">
        <v>70</v>
      </c>
      <c r="F160" s="14"/>
      <c r="H160" s="4" t="s">
        <v>4032</v>
      </c>
      <c r="I160" s="8">
        <v>32</v>
      </c>
      <c r="J160" s="8">
        <v>38</v>
      </c>
      <c r="K160" s="8">
        <v>45</v>
      </c>
      <c r="L160" s="10">
        <v>256</v>
      </c>
      <c r="V160" s="13" t="s">
        <v>4115</v>
      </c>
      <c r="W160" s="3">
        <v>0</v>
      </c>
      <c r="X160" s="6">
        <v>4</v>
      </c>
      <c r="Y160" s="6">
        <v>5</v>
      </c>
      <c r="Z160" s="9">
        <v>84</v>
      </c>
      <c r="AA160" s="14"/>
    </row>
    <row r="161" spans="1:27" ht="17" x14ac:dyDescent="0.2">
      <c r="A161" s="13" t="s">
        <v>4114</v>
      </c>
      <c r="B161" s="7">
        <v>13</v>
      </c>
      <c r="C161" s="7">
        <v>14</v>
      </c>
      <c r="D161" s="7">
        <v>18</v>
      </c>
      <c r="E161" s="10">
        <v>107</v>
      </c>
      <c r="F161" s="14"/>
      <c r="H161" s="4" t="s">
        <v>2827</v>
      </c>
      <c r="I161" s="7">
        <v>15</v>
      </c>
      <c r="J161" s="7">
        <v>13</v>
      </c>
      <c r="K161" s="7">
        <v>17</v>
      </c>
      <c r="L161" s="10">
        <v>200</v>
      </c>
      <c r="V161" s="13" t="s">
        <v>4113</v>
      </c>
      <c r="W161" s="3">
        <v>0</v>
      </c>
      <c r="X161" s="6">
        <v>4</v>
      </c>
      <c r="Y161" s="6">
        <v>6</v>
      </c>
      <c r="Z161" s="10">
        <v>105</v>
      </c>
      <c r="AA161" s="14"/>
    </row>
    <row r="162" spans="1:27" ht="17" x14ac:dyDescent="0.2">
      <c r="A162" s="13" t="s">
        <v>2900</v>
      </c>
      <c r="B162" s="6">
        <v>8</v>
      </c>
      <c r="C162" s="7">
        <v>15</v>
      </c>
      <c r="D162" s="6">
        <v>7</v>
      </c>
      <c r="E162" s="8">
        <v>44</v>
      </c>
      <c r="F162" s="14"/>
      <c r="H162" s="4" t="s">
        <v>2352</v>
      </c>
      <c r="I162" s="8">
        <v>35</v>
      </c>
      <c r="J162" s="9">
        <v>55</v>
      </c>
      <c r="K162" s="8">
        <v>45</v>
      </c>
      <c r="L162" s="10">
        <v>193</v>
      </c>
      <c r="V162" s="13" t="s">
        <v>4112</v>
      </c>
      <c r="W162" s="3">
        <v>0</v>
      </c>
      <c r="X162" s="6">
        <v>5</v>
      </c>
      <c r="Y162" s="6">
        <v>5</v>
      </c>
      <c r="Z162" s="9">
        <v>97</v>
      </c>
      <c r="AA162" s="14"/>
    </row>
    <row r="163" spans="1:27" ht="17" x14ac:dyDescent="0.2">
      <c r="A163" s="13" t="s">
        <v>4111</v>
      </c>
      <c r="B163" s="6">
        <v>9</v>
      </c>
      <c r="C163" s="7">
        <v>15</v>
      </c>
      <c r="D163" s="7">
        <v>13</v>
      </c>
      <c r="E163" s="8">
        <v>36</v>
      </c>
      <c r="F163" s="14"/>
      <c r="H163" s="4" t="s">
        <v>4009</v>
      </c>
      <c r="I163" s="10">
        <v>143</v>
      </c>
      <c r="J163" s="10">
        <v>101</v>
      </c>
      <c r="K163" s="10">
        <v>109</v>
      </c>
      <c r="L163" s="10">
        <v>187</v>
      </c>
      <c r="V163" s="13" t="s">
        <v>4110</v>
      </c>
      <c r="W163" s="3">
        <v>0</v>
      </c>
      <c r="X163" s="6">
        <v>5</v>
      </c>
      <c r="Y163" s="6">
        <v>5</v>
      </c>
      <c r="Z163" s="9">
        <v>96</v>
      </c>
      <c r="AA163" s="14"/>
    </row>
    <row r="164" spans="1:27" ht="17" x14ac:dyDescent="0.2">
      <c r="A164" s="13" t="s">
        <v>4109</v>
      </c>
      <c r="B164" s="7">
        <v>11</v>
      </c>
      <c r="C164" s="7">
        <v>15</v>
      </c>
      <c r="D164" s="6">
        <v>10</v>
      </c>
      <c r="E164" s="7">
        <v>24</v>
      </c>
      <c r="F164" s="14"/>
      <c r="H164" s="4" t="s">
        <v>2584</v>
      </c>
      <c r="I164" s="8">
        <v>26</v>
      </c>
      <c r="J164" s="7">
        <v>21</v>
      </c>
      <c r="K164" s="8">
        <v>44</v>
      </c>
      <c r="L164" s="10">
        <v>185</v>
      </c>
      <c r="V164" s="13" t="s">
        <v>4108</v>
      </c>
      <c r="W164" s="3">
        <v>0</v>
      </c>
      <c r="X164" s="6">
        <v>5</v>
      </c>
      <c r="Y164" s="6">
        <v>5</v>
      </c>
      <c r="Z164" s="9">
        <v>70</v>
      </c>
      <c r="AA164" s="14"/>
    </row>
    <row r="165" spans="1:27" ht="17" x14ac:dyDescent="0.2">
      <c r="A165" s="13" t="s">
        <v>4107</v>
      </c>
      <c r="B165" s="7">
        <v>12</v>
      </c>
      <c r="C165" s="7">
        <v>15</v>
      </c>
      <c r="D165" s="7">
        <v>15</v>
      </c>
      <c r="E165" s="10">
        <v>102</v>
      </c>
      <c r="F165" s="14"/>
      <c r="H165" s="4" t="s">
        <v>2504</v>
      </c>
      <c r="I165" s="7">
        <v>17</v>
      </c>
      <c r="J165" s="8">
        <v>29</v>
      </c>
      <c r="K165" s="8">
        <v>31</v>
      </c>
      <c r="L165" s="10">
        <v>167</v>
      </c>
      <c r="V165" s="13" t="s">
        <v>4106</v>
      </c>
      <c r="W165" s="3">
        <v>0</v>
      </c>
      <c r="X165" s="6">
        <v>5</v>
      </c>
      <c r="Y165" s="6">
        <v>6</v>
      </c>
      <c r="Z165" s="10">
        <v>108</v>
      </c>
      <c r="AA165" s="14"/>
    </row>
    <row r="166" spans="1:27" ht="17" x14ac:dyDescent="0.2">
      <c r="A166" s="13" t="s">
        <v>4105</v>
      </c>
      <c r="B166" s="7">
        <v>12</v>
      </c>
      <c r="C166" s="7">
        <v>15</v>
      </c>
      <c r="D166" s="7">
        <v>13</v>
      </c>
      <c r="E166" s="7">
        <v>25</v>
      </c>
      <c r="F166" s="14"/>
      <c r="H166" s="4" t="s">
        <v>2277</v>
      </c>
      <c r="I166" s="10">
        <v>306</v>
      </c>
      <c r="J166" s="10">
        <v>442</v>
      </c>
      <c r="K166" s="10">
        <v>317</v>
      </c>
      <c r="L166" s="10">
        <v>166</v>
      </c>
      <c r="V166" s="13" t="s">
        <v>4104</v>
      </c>
      <c r="W166" s="3">
        <v>0</v>
      </c>
      <c r="X166" s="6">
        <v>5</v>
      </c>
      <c r="Y166" s="6">
        <v>6</v>
      </c>
      <c r="Z166" s="10">
        <v>103</v>
      </c>
      <c r="AA166" s="14"/>
    </row>
    <row r="167" spans="1:27" ht="17" x14ac:dyDescent="0.2">
      <c r="A167" s="13" t="s">
        <v>4103</v>
      </c>
      <c r="B167" s="7">
        <v>17</v>
      </c>
      <c r="C167" s="7">
        <v>15</v>
      </c>
      <c r="D167" s="7">
        <v>15</v>
      </c>
      <c r="E167" s="8">
        <v>38</v>
      </c>
      <c r="F167" s="14"/>
      <c r="H167" s="4" t="s">
        <v>4026</v>
      </c>
      <c r="I167" s="8">
        <v>48</v>
      </c>
      <c r="J167" s="8">
        <v>49</v>
      </c>
      <c r="K167" s="8">
        <v>41</v>
      </c>
      <c r="L167" s="10">
        <v>162</v>
      </c>
      <c r="V167" s="13" t="s">
        <v>4102</v>
      </c>
      <c r="W167" s="3">
        <v>0</v>
      </c>
      <c r="X167" s="6">
        <v>6</v>
      </c>
      <c r="Y167" s="6">
        <v>8</v>
      </c>
      <c r="Z167" s="10">
        <v>120</v>
      </c>
      <c r="AA167" s="14"/>
    </row>
    <row r="168" spans="1:27" ht="17" x14ac:dyDescent="0.2">
      <c r="A168" s="13" t="s">
        <v>3835</v>
      </c>
      <c r="B168" s="7">
        <v>25</v>
      </c>
      <c r="C168" s="7">
        <v>15</v>
      </c>
      <c r="D168" s="7">
        <v>16</v>
      </c>
      <c r="E168" s="9">
        <v>73</v>
      </c>
      <c r="F168" s="14"/>
      <c r="H168" s="4" t="s">
        <v>4014</v>
      </c>
      <c r="I168" s="9">
        <v>95</v>
      </c>
      <c r="J168" s="9">
        <v>64</v>
      </c>
      <c r="K168" s="9">
        <v>65</v>
      </c>
      <c r="L168" s="10">
        <v>137</v>
      </c>
      <c r="V168" s="13" t="s">
        <v>4101</v>
      </c>
      <c r="W168" s="3">
        <v>0</v>
      </c>
      <c r="X168" s="6">
        <v>7</v>
      </c>
      <c r="Y168" s="6">
        <v>8</v>
      </c>
      <c r="Z168" s="10">
        <v>157</v>
      </c>
      <c r="AA168" s="14"/>
    </row>
    <row r="169" spans="1:27" ht="17" x14ac:dyDescent="0.2">
      <c r="A169" s="13" t="s">
        <v>3890</v>
      </c>
      <c r="B169" s="6">
        <v>8</v>
      </c>
      <c r="C169" s="7">
        <v>16</v>
      </c>
      <c r="D169" s="7">
        <v>13</v>
      </c>
      <c r="E169" s="8">
        <v>26</v>
      </c>
      <c r="F169" s="14"/>
      <c r="H169" s="4" t="s">
        <v>2428</v>
      </c>
      <c r="I169" s="7">
        <v>18</v>
      </c>
      <c r="J169" s="8">
        <v>37</v>
      </c>
      <c r="K169" s="8">
        <v>26</v>
      </c>
      <c r="L169" s="10">
        <v>136</v>
      </c>
      <c r="V169" s="13" t="s">
        <v>4100</v>
      </c>
      <c r="W169" s="3">
        <v>0</v>
      </c>
      <c r="X169" s="6">
        <v>7</v>
      </c>
      <c r="Y169" s="6">
        <v>9</v>
      </c>
      <c r="Z169" s="10">
        <v>156</v>
      </c>
      <c r="AA169" s="14"/>
    </row>
    <row r="170" spans="1:27" ht="17" x14ac:dyDescent="0.2">
      <c r="A170" s="13" t="s">
        <v>4099</v>
      </c>
      <c r="B170" s="6">
        <v>8</v>
      </c>
      <c r="C170" s="7">
        <v>16</v>
      </c>
      <c r="D170" s="7">
        <v>12</v>
      </c>
      <c r="E170" s="7">
        <v>23</v>
      </c>
      <c r="F170" s="14"/>
      <c r="H170" s="4" t="s">
        <v>2689</v>
      </c>
      <c r="I170" s="7">
        <v>15</v>
      </c>
      <c r="J170" s="7">
        <v>17</v>
      </c>
      <c r="K170" s="7">
        <v>20</v>
      </c>
      <c r="L170" s="10">
        <v>134</v>
      </c>
      <c r="V170" s="13" t="s">
        <v>4098</v>
      </c>
      <c r="W170" s="3">
        <v>0</v>
      </c>
      <c r="X170" s="6">
        <v>8</v>
      </c>
      <c r="Y170" s="6">
        <v>6</v>
      </c>
      <c r="Z170" s="10">
        <v>132</v>
      </c>
      <c r="AA170" s="14"/>
    </row>
    <row r="171" spans="1:27" ht="17" x14ac:dyDescent="0.2">
      <c r="A171" s="13" t="s">
        <v>3853</v>
      </c>
      <c r="B171" s="7">
        <v>12</v>
      </c>
      <c r="C171" s="7">
        <v>16</v>
      </c>
      <c r="D171" s="7">
        <v>14</v>
      </c>
      <c r="E171" s="7">
        <v>19</v>
      </c>
      <c r="F171" s="14"/>
      <c r="H171" s="4" t="s">
        <v>864</v>
      </c>
      <c r="I171" s="3">
        <v>1</v>
      </c>
      <c r="J171" s="6">
        <v>5</v>
      </c>
      <c r="K171" s="6">
        <v>7</v>
      </c>
      <c r="L171" s="10">
        <v>123</v>
      </c>
      <c r="V171" s="13" t="s">
        <v>4097</v>
      </c>
      <c r="W171" s="3">
        <v>0</v>
      </c>
      <c r="X171" s="6">
        <v>9</v>
      </c>
      <c r="Y171" s="7">
        <v>11</v>
      </c>
      <c r="Z171" s="10">
        <v>184</v>
      </c>
      <c r="AA171" s="14"/>
    </row>
    <row r="172" spans="1:27" ht="17" x14ac:dyDescent="0.2">
      <c r="A172" s="13" t="s">
        <v>4096</v>
      </c>
      <c r="B172" s="7">
        <v>13</v>
      </c>
      <c r="C172" s="7">
        <v>16</v>
      </c>
      <c r="D172" s="7">
        <v>16</v>
      </c>
      <c r="E172" s="10">
        <v>108</v>
      </c>
      <c r="F172" s="14"/>
      <c r="H172" s="4" t="s">
        <v>4007</v>
      </c>
      <c r="I172" s="10">
        <v>266</v>
      </c>
      <c r="J172" s="10">
        <v>265</v>
      </c>
      <c r="K172" s="10">
        <v>207</v>
      </c>
      <c r="L172" s="10">
        <v>116</v>
      </c>
      <c r="V172" s="13" t="s">
        <v>4095</v>
      </c>
      <c r="W172" s="3">
        <v>0</v>
      </c>
      <c r="X172" s="6">
        <v>10</v>
      </c>
      <c r="Y172" s="7">
        <v>14</v>
      </c>
      <c r="Z172" s="10">
        <v>198</v>
      </c>
      <c r="AA172" s="14"/>
    </row>
    <row r="173" spans="1:27" ht="17" x14ac:dyDescent="0.2">
      <c r="A173" s="13" t="s">
        <v>3971</v>
      </c>
      <c r="B173" s="7">
        <v>13</v>
      </c>
      <c r="C173" s="7">
        <v>16</v>
      </c>
      <c r="D173" s="7">
        <v>15</v>
      </c>
      <c r="E173" s="8">
        <v>41</v>
      </c>
      <c r="F173" s="14"/>
      <c r="H173" s="4" t="s">
        <v>4062</v>
      </c>
      <c r="I173" s="7">
        <v>21</v>
      </c>
      <c r="J173" s="7">
        <v>23</v>
      </c>
      <c r="K173" s="7">
        <v>24</v>
      </c>
      <c r="L173" s="10">
        <v>116</v>
      </c>
      <c r="V173" s="13" t="s">
        <v>4094</v>
      </c>
      <c r="W173" s="3">
        <v>0</v>
      </c>
      <c r="X173" s="7">
        <v>11</v>
      </c>
      <c r="Y173" s="7">
        <v>13</v>
      </c>
      <c r="Z173" s="10">
        <v>226</v>
      </c>
      <c r="AA173" s="14"/>
    </row>
    <row r="174" spans="1:27" ht="17" x14ac:dyDescent="0.2">
      <c r="A174" s="13" t="s">
        <v>3630</v>
      </c>
      <c r="B174" s="7">
        <v>16</v>
      </c>
      <c r="C174" s="7">
        <v>16</v>
      </c>
      <c r="D174" s="7">
        <v>13</v>
      </c>
      <c r="E174" s="8">
        <v>45</v>
      </c>
      <c r="F174" s="14"/>
      <c r="H174" s="4" t="s">
        <v>2345</v>
      </c>
      <c r="I174" s="8">
        <v>30</v>
      </c>
      <c r="J174" s="9">
        <v>62</v>
      </c>
      <c r="K174" s="8">
        <v>50</v>
      </c>
      <c r="L174" s="10">
        <v>115</v>
      </c>
      <c r="V174" s="13" t="s">
        <v>4093</v>
      </c>
      <c r="W174" s="3">
        <v>0</v>
      </c>
      <c r="X174" s="7">
        <v>12</v>
      </c>
      <c r="Y174" s="6">
        <v>9</v>
      </c>
      <c r="Z174" s="10">
        <v>153</v>
      </c>
      <c r="AA174" s="14"/>
    </row>
    <row r="175" spans="1:27" ht="17" x14ac:dyDescent="0.2">
      <c r="A175" s="13" t="s">
        <v>4092</v>
      </c>
      <c r="B175" s="7">
        <v>21</v>
      </c>
      <c r="C175" s="7">
        <v>16</v>
      </c>
      <c r="D175" s="7">
        <v>16</v>
      </c>
      <c r="E175" s="8">
        <v>44</v>
      </c>
      <c r="F175" s="14"/>
      <c r="H175" s="4" t="s">
        <v>4047</v>
      </c>
      <c r="I175" s="7">
        <v>25</v>
      </c>
      <c r="J175" s="8">
        <v>30</v>
      </c>
      <c r="K175" s="7">
        <v>25</v>
      </c>
      <c r="L175" s="10">
        <v>115</v>
      </c>
      <c r="V175" s="13" t="s">
        <v>4091</v>
      </c>
      <c r="W175" s="3">
        <v>0</v>
      </c>
      <c r="X175" s="7">
        <v>12</v>
      </c>
      <c r="Y175" s="7">
        <v>16</v>
      </c>
      <c r="Z175" s="10">
        <v>302</v>
      </c>
      <c r="AA175" s="14"/>
    </row>
    <row r="176" spans="1:27" ht="17" x14ac:dyDescent="0.2">
      <c r="A176" s="13" t="s">
        <v>4090</v>
      </c>
      <c r="B176" s="7">
        <v>22</v>
      </c>
      <c r="C176" s="7">
        <v>16</v>
      </c>
      <c r="D176" s="7">
        <v>24</v>
      </c>
      <c r="E176" s="9">
        <v>98</v>
      </c>
      <c r="F176" s="14"/>
      <c r="H176" s="4" t="s">
        <v>3332</v>
      </c>
      <c r="I176" s="3">
        <v>1</v>
      </c>
      <c r="J176" s="6">
        <v>6</v>
      </c>
      <c r="K176" s="6">
        <v>6</v>
      </c>
      <c r="L176" s="10">
        <v>115</v>
      </c>
      <c r="V176" s="13" t="s">
        <v>4089</v>
      </c>
      <c r="W176" s="3">
        <v>0</v>
      </c>
      <c r="X176" s="7">
        <v>12</v>
      </c>
      <c r="Y176" s="7">
        <v>17</v>
      </c>
      <c r="Z176" s="10">
        <v>229</v>
      </c>
      <c r="AA176" s="14"/>
    </row>
    <row r="177" spans="1:27" ht="17" x14ac:dyDescent="0.2">
      <c r="A177" s="13" t="s">
        <v>2711</v>
      </c>
      <c r="B177" s="6">
        <v>7</v>
      </c>
      <c r="C177" s="7">
        <v>17</v>
      </c>
      <c r="D177" s="6">
        <v>10</v>
      </c>
      <c r="E177" s="9">
        <v>75</v>
      </c>
      <c r="F177" s="14"/>
      <c r="H177" s="4" t="s">
        <v>2709</v>
      </c>
      <c r="I177" s="6">
        <v>10</v>
      </c>
      <c r="J177" s="7">
        <v>17</v>
      </c>
      <c r="K177" s="7">
        <v>12</v>
      </c>
      <c r="L177" s="10">
        <v>110</v>
      </c>
      <c r="V177" s="13" t="s">
        <v>4088</v>
      </c>
      <c r="W177" s="3">
        <v>0</v>
      </c>
      <c r="X177" s="7">
        <v>15</v>
      </c>
      <c r="Y177" s="7">
        <v>19</v>
      </c>
      <c r="Z177" s="10">
        <v>352</v>
      </c>
      <c r="AA177" s="14"/>
    </row>
    <row r="178" spans="1:27" ht="17" x14ac:dyDescent="0.2">
      <c r="A178" s="13" t="s">
        <v>3001</v>
      </c>
      <c r="B178" s="6">
        <v>9</v>
      </c>
      <c r="C178" s="7">
        <v>17</v>
      </c>
      <c r="D178" s="7">
        <v>11</v>
      </c>
      <c r="E178" s="9">
        <v>58</v>
      </c>
      <c r="F178" s="14"/>
      <c r="H178" s="4" t="s">
        <v>2482</v>
      </c>
      <c r="I178" s="8">
        <v>29</v>
      </c>
      <c r="J178" s="8">
        <v>30</v>
      </c>
      <c r="K178" s="8">
        <v>28</v>
      </c>
      <c r="L178" s="10">
        <v>109</v>
      </c>
      <c r="V178" s="13" t="s">
        <v>4087</v>
      </c>
      <c r="W178" s="3">
        <v>0</v>
      </c>
      <c r="X178" s="8">
        <v>31</v>
      </c>
      <c r="Y178" s="8">
        <v>30</v>
      </c>
      <c r="Z178" s="10">
        <v>489</v>
      </c>
      <c r="AA178" s="14"/>
    </row>
    <row r="179" spans="1:27" ht="17" x14ac:dyDescent="0.2">
      <c r="A179" s="13" t="s">
        <v>4086</v>
      </c>
      <c r="B179" s="6">
        <v>9</v>
      </c>
      <c r="C179" s="7">
        <v>17</v>
      </c>
      <c r="D179" s="7">
        <v>12</v>
      </c>
      <c r="E179" s="8">
        <v>26</v>
      </c>
      <c r="F179" s="14"/>
      <c r="H179" s="4" t="s">
        <v>2422</v>
      </c>
      <c r="I179" s="7">
        <v>20</v>
      </c>
      <c r="J179" s="8">
        <v>38</v>
      </c>
      <c r="K179" s="8">
        <v>27</v>
      </c>
      <c r="L179" s="10">
        <v>108</v>
      </c>
      <c r="V179" s="13" t="s">
        <v>4085</v>
      </c>
      <c r="W179" s="3">
        <v>0</v>
      </c>
      <c r="X179" s="8">
        <v>43</v>
      </c>
      <c r="Y179" s="9">
        <v>55</v>
      </c>
      <c r="Z179" s="11">
        <v>1063</v>
      </c>
      <c r="AA179" s="14"/>
    </row>
    <row r="180" spans="1:27" ht="17" x14ac:dyDescent="0.2">
      <c r="A180" s="13" t="s">
        <v>4058</v>
      </c>
      <c r="B180" s="7">
        <v>13</v>
      </c>
      <c r="C180" s="7">
        <v>17</v>
      </c>
      <c r="D180" s="7">
        <v>14</v>
      </c>
      <c r="E180" s="9">
        <v>76</v>
      </c>
      <c r="F180" s="14"/>
      <c r="H180" s="4" t="s">
        <v>2410</v>
      </c>
      <c r="I180" s="8">
        <v>31</v>
      </c>
      <c r="J180" s="8">
        <v>39</v>
      </c>
      <c r="K180" s="8">
        <v>40</v>
      </c>
      <c r="L180" s="10">
        <v>107</v>
      </c>
      <c r="V180" s="13" t="s">
        <v>4084</v>
      </c>
      <c r="W180" s="3">
        <v>0</v>
      </c>
      <c r="X180" s="9">
        <v>86</v>
      </c>
      <c r="Y180" s="9">
        <v>66</v>
      </c>
      <c r="Z180" s="11">
        <v>1756</v>
      </c>
      <c r="AA180" s="14"/>
    </row>
    <row r="181" spans="1:27" ht="17" x14ac:dyDescent="0.2">
      <c r="A181" s="13" t="s">
        <v>4083</v>
      </c>
      <c r="B181" s="7">
        <v>22</v>
      </c>
      <c r="C181" s="7">
        <v>17</v>
      </c>
      <c r="D181" s="7">
        <v>18</v>
      </c>
      <c r="E181" s="9">
        <v>55</v>
      </c>
      <c r="F181" s="14"/>
      <c r="H181" s="4" t="s">
        <v>2440</v>
      </c>
      <c r="I181" s="7">
        <v>25</v>
      </c>
      <c r="J181" s="8">
        <v>35</v>
      </c>
      <c r="K181" s="8">
        <v>30</v>
      </c>
      <c r="L181" s="10">
        <v>107</v>
      </c>
      <c r="V181" s="13" t="s">
        <v>4082</v>
      </c>
      <c r="W181" s="3">
        <v>0</v>
      </c>
      <c r="X181" s="10">
        <v>131</v>
      </c>
      <c r="Y181" s="3">
        <v>1</v>
      </c>
      <c r="Z181" s="3">
        <v>0</v>
      </c>
      <c r="AA181" s="14"/>
    </row>
    <row r="182" spans="1:27" ht="17" x14ac:dyDescent="0.2">
      <c r="A182" s="13" t="s">
        <v>3941</v>
      </c>
      <c r="B182" s="8">
        <v>42</v>
      </c>
      <c r="C182" s="7">
        <v>17</v>
      </c>
      <c r="D182" s="7">
        <v>20</v>
      </c>
      <c r="E182" s="8">
        <v>47</v>
      </c>
      <c r="F182" s="14"/>
      <c r="H182" s="4" t="s">
        <v>3110</v>
      </c>
      <c r="I182" s="6">
        <v>7</v>
      </c>
      <c r="J182" s="6">
        <v>8</v>
      </c>
      <c r="K182" s="7">
        <v>11</v>
      </c>
      <c r="L182" s="10">
        <v>104</v>
      </c>
      <c r="V182" s="4" t="s">
        <v>2267</v>
      </c>
      <c r="W182" s="11">
        <v>150288</v>
      </c>
      <c r="X182" s="11">
        <v>4972</v>
      </c>
      <c r="Y182" s="11">
        <v>115270</v>
      </c>
      <c r="Z182" s="11">
        <v>1896</v>
      </c>
      <c r="AA182" s="14"/>
    </row>
    <row r="183" spans="1:27" ht="17" x14ac:dyDescent="0.2">
      <c r="A183" s="13" t="s">
        <v>3092</v>
      </c>
      <c r="B183" s="6">
        <v>10</v>
      </c>
      <c r="C183" s="7">
        <v>19</v>
      </c>
      <c r="D183" s="7">
        <v>12</v>
      </c>
      <c r="E183" s="9">
        <v>57</v>
      </c>
      <c r="F183" s="14"/>
      <c r="H183" s="4" t="s">
        <v>2536</v>
      </c>
      <c r="I183" s="7">
        <v>19</v>
      </c>
      <c r="J183" s="7">
        <v>25</v>
      </c>
      <c r="K183" s="8">
        <v>26</v>
      </c>
      <c r="L183" s="10">
        <v>102</v>
      </c>
      <c r="V183" s="4" t="s">
        <v>2269</v>
      </c>
      <c r="W183" s="11">
        <v>21114</v>
      </c>
      <c r="X183" s="11">
        <v>1003</v>
      </c>
      <c r="Y183" s="11">
        <v>18892</v>
      </c>
      <c r="Z183" s="10">
        <v>774</v>
      </c>
      <c r="AA183" s="14"/>
    </row>
    <row r="184" spans="1:27" ht="17" x14ac:dyDescent="0.2">
      <c r="A184" s="13" t="s">
        <v>4029</v>
      </c>
      <c r="B184" s="7">
        <v>17</v>
      </c>
      <c r="C184" s="7">
        <v>19</v>
      </c>
      <c r="D184" s="7">
        <v>20</v>
      </c>
      <c r="E184" s="9">
        <v>66</v>
      </c>
      <c r="F184" s="14"/>
      <c r="H184" s="4" t="s">
        <v>4021</v>
      </c>
      <c r="I184" s="9">
        <v>82</v>
      </c>
      <c r="J184" s="9">
        <v>54</v>
      </c>
      <c r="K184" s="9">
        <v>78</v>
      </c>
      <c r="L184" s="10">
        <v>101</v>
      </c>
      <c r="V184" s="4" t="s">
        <v>2271</v>
      </c>
      <c r="W184" s="11">
        <v>18591</v>
      </c>
      <c r="X184" s="10">
        <v>769</v>
      </c>
      <c r="Y184" s="11">
        <v>16151</v>
      </c>
      <c r="Z184" s="10">
        <v>144</v>
      </c>
      <c r="AA184" s="14"/>
    </row>
    <row r="185" spans="1:27" ht="17" x14ac:dyDescent="0.2">
      <c r="A185" s="13" t="s">
        <v>4081</v>
      </c>
      <c r="B185" s="7">
        <v>20</v>
      </c>
      <c r="C185" s="7">
        <v>19</v>
      </c>
      <c r="D185" s="7">
        <v>21</v>
      </c>
      <c r="E185" s="8">
        <v>44</v>
      </c>
      <c r="F185" s="14"/>
      <c r="H185" s="4" t="s">
        <v>4019</v>
      </c>
      <c r="I185" s="9">
        <v>60</v>
      </c>
      <c r="J185" s="9">
        <v>57</v>
      </c>
      <c r="K185" s="8">
        <v>49</v>
      </c>
      <c r="L185" s="10">
        <v>101</v>
      </c>
      <c r="V185" s="4" t="s">
        <v>4080</v>
      </c>
      <c r="W185" s="11">
        <v>1034</v>
      </c>
      <c r="X185" s="10">
        <v>969</v>
      </c>
      <c r="Y185" s="11">
        <v>1550</v>
      </c>
      <c r="Z185" s="10">
        <v>539</v>
      </c>
      <c r="AA185" s="14"/>
    </row>
    <row r="186" spans="1:27" ht="17" x14ac:dyDescent="0.2">
      <c r="A186" s="13" t="s">
        <v>3860</v>
      </c>
      <c r="B186" s="8">
        <v>28</v>
      </c>
      <c r="C186" s="7">
        <v>19</v>
      </c>
      <c r="D186" s="8">
        <v>27</v>
      </c>
      <c r="E186" s="9">
        <v>90</v>
      </c>
      <c r="F186" s="14"/>
      <c r="H186" s="4" t="s">
        <v>2295</v>
      </c>
      <c r="I186" s="8">
        <v>39</v>
      </c>
      <c r="J186" s="10">
        <v>150</v>
      </c>
      <c r="K186" s="8">
        <v>43</v>
      </c>
      <c r="L186" s="10">
        <v>101</v>
      </c>
      <c r="V186" s="4" t="s">
        <v>4079</v>
      </c>
      <c r="W186" s="10">
        <v>829</v>
      </c>
      <c r="X186" s="11">
        <v>1337</v>
      </c>
      <c r="Y186" s="11">
        <v>1140</v>
      </c>
      <c r="Z186" s="11">
        <v>1396</v>
      </c>
      <c r="AA186" s="14"/>
    </row>
    <row r="187" spans="1:27" ht="17" x14ac:dyDescent="0.2">
      <c r="A187" s="13" t="s">
        <v>3843</v>
      </c>
      <c r="B187" s="8">
        <v>26</v>
      </c>
      <c r="C187" s="7">
        <v>20</v>
      </c>
      <c r="D187" s="8">
        <v>26</v>
      </c>
      <c r="E187" s="9">
        <v>72</v>
      </c>
      <c r="F187" s="14"/>
      <c r="H187" s="4" t="s">
        <v>4065</v>
      </c>
      <c r="I187" s="7">
        <v>25</v>
      </c>
      <c r="J187" s="7">
        <v>22</v>
      </c>
      <c r="K187" s="8">
        <v>30</v>
      </c>
      <c r="L187" s="9">
        <v>96</v>
      </c>
      <c r="V187" s="4" t="s">
        <v>4078</v>
      </c>
      <c r="W187" s="10">
        <v>448</v>
      </c>
      <c r="X187" s="10">
        <v>198</v>
      </c>
      <c r="Y187" s="10">
        <v>477</v>
      </c>
      <c r="Z187" s="10">
        <v>539</v>
      </c>
      <c r="AA187" s="14"/>
    </row>
    <row r="188" spans="1:27" ht="17" x14ac:dyDescent="0.2">
      <c r="A188" s="13" t="s">
        <v>4071</v>
      </c>
      <c r="B188" s="7">
        <v>11</v>
      </c>
      <c r="C188" s="7">
        <v>21</v>
      </c>
      <c r="D188" s="7">
        <v>18</v>
      </c>
      <c r="E188" s="9">
        <v>90</v>
      </c>
      <c r="F188" s="14"/>
      <c r="H188" s="4" t="s">
        <v>4030</v>
      </c>
      <c r="I188" s="8">
        <v>48</v>
      </c>
      <c r="J188" s="8">
        <v>38</v>
      </c>
      <c r="K188" s="8">
        <v>40</v>
      </c>
      <c r="L188" s="9">
        <v>95</v>
      </c>
      <c r="V188" s="4" t="s">
        <v>4077</v>
      </c>
      <c r="W188" s="10">
        <v>394</v>
      </c>
      <c r="X188" s="10">
        <v>649</v>
      </c>
      <c r="Y188" s="10">
        <v>412</v>
      </c>
      <c r="Z188" s="10">
        <v>913</v>
      </c>
      <c r="AA188" s="14"/>
    </row>
    <row r="189" spans="1:27" ht="17" x14ac:dyDescent="0.2">
      <c r="A189" s="13" t="s">
        <v>3977</v>
      </c>
      <c r="B189" s="7">
        <v>13</v>
      </c>
      <c r="C189" s="7">
        <v>21</v>
      </c>
      <c r="D189" s="7">
        <v>18</v>
      </c>
      <c r="E189" s="8">
        <v>44</v>
      </c>
      <c r="F189" s="14"/>
      <c r="H189" s="4" t="s">
        <v>2343</v>
      </c>
      <c r="I189" s="8">
        <v>36</v>
      </c>
      <c r="J189" s="9">
        <v>64</v>
      </c>
      <c r="K189" s="8">
        <v>37</v>
      </c>
      <c r="L189" s="9">
        <v>95</v>
      </c>
      <c r="V189" s="4" t="s">
        <v>4076</v>
      </c>
      <c r="W189" s="10">
        <v>336</v>
      </c>
      <c r="X189" s="6">
        <v>6</v>
      </c>
      <c r="Y189" s="10">
        <v>125</v>
      </c>
      <c r="Z189" s="3">
        <v>1</v>
      </c>
      <c r="AA189" s="14"/>
    </row>
    <row r="190" spans="1:27" ht="17" x14ac:dyDescent="0.2">
      <c r="A190" s="13" t="s">
        <v>4075</v>
      </c>
      <c r="B190" s="7">
        <v>13</v>
      </c>
      <c r="C190" s="7">
        <v>21</v>
      </c>
      <c r="D190" s="7">
        <v>17</v>
      </c>
      <c r="E190" s="8">
        <v>38</v>
      </c>
      <c r="F190" s="14"/>
      <c r="H190" s="4" t="s">
        <v>2453</v>
      </c>
      <c r="I190" s="7">
        <v>14</v>
      </c>
      <c r="J190" s="8">
        <v>33</v>
      </c>
      <c r="K190" s="7">
        <v>16</v>
      </c>
      <c r="L190" s="9">
        <v>95</v>
      </c>
      <c r="V190" s="4" t="s">
        <v>4074</v>
      </c>
      <c r="W190" s="10">
        <v>260</v>
      </c>
      <c r="X190" s="10">
        <v>583</v>
      </c>
      <c r="Y190" s="10">
        <v>440</v>
      </c>
      <c r="Z190" s="10">
        <v>733</v>
      </c>
      <c r="AA190" s="14"/>
    </row>
    <row r="191" spans="1:27" ht="17" x14ac:dyDescent="0.2">
      <c r="A191" s="13" t="s">
        <v>4073</v>
      </c>
      <c r="B191" s="7">
        <v>16</v>
      </c>
      <c r="C191" s="7">
        <v>21</v>
      </c>
      <c r="D191" s="7">
        <v>22</v>
      </c>
      <c r="E191" s="7">
        <v>24</v>
      </c>
      <c r="F191" s="14"/>
      <c r="H191" s="4" t="s">
        <v>2530</v>
      </c>
      <c r="I191" s="7">
        <v>16</v>
      </c>
      <c r="J191" s="8">
        <v>26</v>
      </c>
      <c r="K191" s="7">
        <v>21</v>
      </c>
      <c r="L191" s="9">
        <v>93</v>
      </c>
      <c r="V191" s="4" t="s">
        <v>4072</v>
      </c>
      <c r="W191" s="10">
        <v>259</v>
      </c>
      <c r="X191" s="10">
        <v>321</v>
      </c>
      <c r="Y191" s="10">
        <v>358</v>
      </c>
      <c r="Z191" s="10">
        <v>212</v>
      </c>
      <c r="AA191" s="14"/>
    </row>
    <row r="192" spans="1:27" ht="17" x14ac:dyDescent="0.2">
      <c r="A192" s="13" t="s">
        <v>3700</v>
      </c>
      <c r="B192" s="7">
        <v>18</v>
      </c>
      <c r="C192" s="7">
        <v>21</v>
      </c>
      <c r="D192" s="7">
        <v>21</v>
      </c>
      <c r="E192" s="9">
        <v>67</v>
      </c>
      <c r="F192" s="14"/>
      <c r="H192" s="4" t="s">
        <v>4040</v>
      </c>
      <c r="I192" s="7">
        <v>24</v>
      </c>
      <c r="J192" s="8">
        <v>33</v>
      </c>
      <c r="K192" s="7">
        <v>23</v>
      </c>
      <c r="L192" s="9">
        <v>92</v>
      </c>
      <c r="V192" s="4" t="s">
        <v>2290</v>
      </c>
      <c r="W192" s="10">
        <v>243</v>
      </c>
      <c r="X192" s="10">
        <v>200</v>
      </c>
      <c r="Y192" s="10">
        <v>243</v>
      </c>
      <c r="Z192" s="10">
        <v>922</v>
      </c>
      <c r="AA192" s="14"/>
    </row>
    <row r="193" spans="1:27" ht="17" x14ac:dyDescent="0.2">
      <c r="A193" s="13" t="s">
        <v>3702</v>
      </c>
      <c r="B193" s="7">
        <v>18</v>
      </c>
      <c r="C193" s="7">
        <v>21</v>
      </c>
      <c r="D193" s="7">
        <v>17</v>
      </c>
      <c r="E193" s="9">
        <v>66</v>
      </c>
      <c r="F193" s="14"/>
      <c r="H193" s="4" t="s">
        <v>4071</v>
      </c>
      <c r="I193" s="7">
        <v>11</v>
      </c>
      <c r="J193" s="7">
        <v>21</v>
      </c>
      <c r="K193" s="7">
        <v>18</v>
      </c>
      <c r="L193" s="9">
        <v>90</v>
      </c>
      <c r="V193" s="4" t="s">
        <v>2857</v>
      </c>
      <c r="W193" s="10">
        <v>202</v>
      </c>
      <c r="X193" s="7">
        <v>12</v>
      </c>
      <c r="Y193" s="10">
        <v>169</v>
      </c>
      <c r="Z193" s="3">
        <v>0</v>
      </c>
      <c r="AA193" s="14"/>
    </row>
    <row r="194" spans="1:27" ht="17" x14ac:dyDescent="0.2">
      <c r="A194" s="13" t="s">
        <v>3748</v>
      </c>
      <c r="B194" s="7">
        <v>20</v>
      </c>
      <c r="C194" s="7">
        <v>21</v>
      </c>
      <c r="D194" s="7">
        <v>18</v>
      </c>
      <c r="E194" s="10">
        <v>105</v>
      </c>
      <c r="F194" s="14"/>
      <c r="H194" s="4" t="s">
        <v>2385</v>
      </c>
      <c r="I194" s="7">
        <v>24</v>
      </c>
      <c r="J194" s="8">
        <v>46</v>
      </c>
      <c r="K194" s="8">
        <v>29</v>
      </c>
      <c r="L194" s="9">
        <v>88</v>
      </c>
      <c r="V194" s="4" t="s">
        <v>2605</v>
      </c>
      <c r="W194" s="10">
        <v>199</v>
      </c>
      <c r="X194" s="7">
        <v>20</v>
      </c>
      <c r="Y194" s="8">
        <v>49</v>
      </c>
      <c r="Z194" s="7">
        <v>14</v>
      </c>
      <c r="AA194" s="14"/>
    </row>
    <row r="195" spans="1:27" ht="17" x14ac:dyDescent="0.2">
      <c r="A195" s="13" t="s">
        <v>3772</v>
      </c>
      <c r="B195" s="7">
        <v>21</v>
      </c>
      <c r="C195" s="7">
        <v>21</v>
      </c>
      <c r="D195" s="7">
        <v>21</v>
      </c>
      <c r="E195" s="9">
        <v>89</v>
      </c>
      <c r="F195" s="14"/>
      <c r="H195" s="4" t="s">
        <v>2445</v>
      </c>
      <c r="I195" s="7">
        <v>19</v>
      </c>
      <c r="J195" s="8">
        <v>34</v>
      </c>
      <c r="K195" s="8">
        <v>30</v>
      </c>
      <c r="L195" s="9">
        <v>86</v>
      </c>
      <c r="V195" s="4" t="s">
        <v>4070</v>
      </c>
      <c r="W195" s="10">
        <v>191</v>
      </c>
      <c r="X195" s="10">
        <v>187</v>
      </c>
      <c r="Y195" s="10">
        <v>244</v>
      </c>
      <c r="Z195" s="10">
        <v>662</v>
      </c>
      <c r="AA195" s="14"/>
    </row>
    <row r="196" spans="1:27" ht="17" x14ac:dyDescent="0.2">
      <c r="A196" s="13" t="s">
        <v>4069</v>
      </c>
      <c r="B196" s="7">
        <v>23</v>
      </c>
      <c r="C196" s="7">
        <v>21</v>
      </c>
      <c r="D196" s="7">
        <v>24</v>
      </c>
      <c r="E196" s="10">
        <v>151</v>
      </c>
      <c r="F196" s="14"/>
      <c r="H196" s="4" t="s">
        <v>2470</v>
      </c>
      <c r="I196" s="7">
        <v>19</v>
      </c>
      <c r="J196" s="8">
        <v>31</v>
      </c>
      <c r="K196" s="8">
        <v>34</v>
      </c>
      <c r="L196" s="9">
        <v>84</v>
      </c>
      <c r="V196" s="4" t="s">
        <v>4068</v>
      </c>
      <c r="W196" s="10">
        <v>182</v>
      </c>
      <c r="X196" s="10">
        <v>259</v>
      </c>
      <c r="Y196" s="11">
        <v>1119</v>
      </c>
      <c r="Z196" s="6">
        <v>4</v>
      </c>
      <c r="AA196" s="14"/>
    </row>
    <row r="197" spans="1:27" ht="17" x14ac:dyDescent="0.2">
      <c r="A197" s="13" t="s">
        <v>4067</v>
      </c>
      <c r="B197" s="7">
        <v>24</v>
      </c>
      <c r="C197" s="7">
        <v>21</v>
      </c>
      <c r="D197" s="7">
        <v>23</v>
      </c>
      <c r="E197" s="10">
        <v>117</v>
      </c>
      <c r="F197" s="14"/>
      <c r="H197" s="4" t="s">
        <v>2611</v>
      </c>
      <c r="I197" s="7">
        <v>25</v>
      </c>
      <c r="J197" s="7">
        <v>20</v>
      </c>
      <c r="K197" s="8">
        <v>26</v>
      </c>
      <c r="L197" s="9">
        <v>84</v>
      </c>
      <c r="V197" s="4" t="s">
        <v>2305</v>
      </c>
      <c r="W197" s="10">
        <v>166</v>
      </c>
      <c r="X197" s="10">
        <v>112</v>
      </c>
      <c r="Y197" s="10">
        <v>118</v>
      </c>
      <c r="Z197" s="10">
        <v>292</v>
      </c>
      <c r="AA197" s="14"/>
    </row>
    <row r="198" spans="1:27" ht="17" x14ac:dyDescent="0.2">
      <c r="A198" s="13" t="s">
        <v>3608</v>
      </c>
      <c r="B198" s="7">
        <v>16</v>
      </c>
      <c r="C198" s="7">
        <v>22</v>
      </c>
      <c r="D198" s="7">
        <v>24</v>
      </c>
      <c r="E198" s="10">
        <v>111</v>
      </c>
      <c r="F198" s="14"/>
      <c r="H198" s="4" t="s">
        <v>2623</v>
      </c>
      <c r="I198" s="8">
        <v>28</v>
      </c>
      <c r="J198" s="7">
        <v>19</v>
      </c>
      <c r="K198" s="7">
        <v>20</v>
      </c>
      <c r="L198" s="9">
        <v>83</v>
      </c>
      <c r="V198" s="4" t="s">
        <v>2318</v>
      </c>
      <c r="W198" s="10">
        <v>164</v>
      </c>
      <c r="X198" s="9">
        <v>82</v>
      </c>
      <c r="Y198" s="10">
        <v>134</v>
      </c>
      <c r="Z198" s="9">
        <v>66</v>
      </c>
      <c r="AA198" s="14"/>
    </row>
    <row r="199" spans="1:27" ht="17" x14ac:dyDescent="0.2">
      <c r="A199" s="13" t="s">
        <v>4046</v>
      </c>
      <c r="B199" s="7">
        <v>17</v>
      </c>
      <c r="C199" s="7">
        <v>22</v>
      </c>
      <c r="D199" s="7">
        <v>19</v>
      </c>
      <c r="E199" s="9">
        <v>72</v>
      </c>
      <c r="F199" s="14"/>
      <c r="H199" s="4" t="s">
        <v>2349</v>
      </c>
      <c r="I199" s="8">
        <v>29</v>
      </c>
      <c r="J199" s="9">
        <v>57</v>
      </c>
      <c r="K199" s="8">
        <v>43</v>
      </c>
      <c r="L199" s="9">
        <v>82</v>
      </c>
      <c r="V199" s="4" t="s">
        <v>4066</v>
      </c>
      <c r="W199" s="10">
        <v>157</v>
      </c>
      <c r="X199" s="10">
        <v>144</v>
      </c>
      <c r="Y199" s="10">
        <v>145</v>
      </c>
      <c r="Z199" s="10">
        <v>193</v>
      </c>
      <c r="AA199" s="14"/>
    </row>
    <row r="200" spans="1:27" ht="17" x14ac:dyDescent="0.2">
      <c r="A200" s="13" t="s">
        <v>4065</v>
      </c>
      <c r="B200" s="7">
        <v>25</v>
      </c>
      <c r="C200" s="7">
        <v>22</v>
      </c>
      <c r="D200" s="8">
        <v>30</v>
      </c>
      <c r="E200" s="9">
        <v>96</v>
      </c>
      <c r="F200" s="14"/>
      <c r="H200" s="4" t="s">
        <v>2586</v>
      </c>
      <c r="I200" s="7">
        <v>25</v>
      </c>
      <c r="J200" s="7">
        <v>21</v>
      </c>
      <c r="K200" s="8">
        <v>26</v>
      </c>
      <c r="L200" s="9">
        <v>82</v>
      </c>
      <c r="V200" s="4" t="s">
        <v>4064</v>
      </c>
      <c r="W200" s="10">
        <v>155</v>
      </c>
      <c r="X200" s="9">
        <v>86</v>
      </c>
      <c r="Y200" s="10">
        <v>111</v>
      </c>
      <c r="Z200" s="10">
        <v>722</v>
      </c>
      <c r="AA200" s="14"/>
    </row>
    <row r="201" spans="1:27" ht="17" x14ac:dyDescent="0.2">
      <c r="A201" s="13" t="s">
        <v>4023</v>
      </c>
      <c r="B201" s="7">
        <v>18</v>
      </c>
      <c r="C201" s="7">
        <v>23</v>
      </c>
      <c r="D201" s="7">
        <v>20</v>
      </c>
      <c r="E201" s="9">
        <v>62</v>
      </c>
      <c r="F201" s="14"/>
      <c r="H201" s="4" t="s">
        <v>2582</v>
      </c>
      <c r="I201" s="8">
        <v>27</v>
      </c>
      <c r="J201" s="7">
        <v>21</v>
      </c>
      <c r="K201" s="7">
        <v>24</v>
      </c>
      <c r="L201" s="9">
        <v>81</v>
      </c>
      <c r="V201" s="4" t="s">
        <v>4063</v>
      </c>
      <c r="W201" s="10">
        <v>155</v>
      </c>
      <c r="X201" s="10">
        <v>228</v>
      </c>
      <c r="Y201" s="10">
        <v>160</v>
      </c>
      <c r="Z201" s="10">
        <v>479</v>
      </c>
      <c r="AA201" s="14"/>
    </row>
    <row r="202" spans="1:27" ht="17" x14ac:dyDescent="0.2">
      <c r="A202" s="13" t="s">
        <v>4062</v>
      </c>
      <c r="B202" s="7">
        <v>21</v>
      </c>
      <c r="C202" s="7">
        <v>23</v>
      </c>
      <c r="D202" s="7">
        <v>24</v>
      </c>
      <c r="E202" s="10">
        <v>116</v>
      </c>
      <c r="F202" s="14"/>
      <c r="H202" s="4" t="s">
        <v>2542</v>
      </c>
      <c r="I202" s="7">
        <v>13</v>
      </c>
      <c r="J202" s="7">
        <v>25</v>
      </c>
      <c r="K202" s="7">
        <v>19</v>
      </c>
      <c r="L202" s="9">
        <v>81</v>
      </c>
      <c r="V202" s="4" t="s">
        <v>4061</v>
      </c>
      <c r="W202" s="10">
        <v>155</v>
      </c>
      <c r="X202" s="10">
        <v>234</v>
      </c>
      <c r="Y202" s="10">
        <v>207</v>
      </c>
      <c r="Z202" s="11">
        <v>1172</v>
      </c>
      <c r="AA202" s="14"/>
    </row>
    <row r="203" spans="1:27" ht="17" x14ac:dyDescent="0.2">
      <c r="A203" s="13" t="s">
        <v>4060</v>
      </c>
      <c r="B203" s="7">
        <v>25</v>
      </c>
      <c r="C203" s="7">
        <v>23</v>
      </c>
      <c r="D203" s="7">
        <v>18</v>
      </c>
      <c r="E203" s="8">
        <v>45</v>
      </c>
      <c r="F203" s="14"/>
      <c r="H203" s="4" t="s">
        <v>2785</v>
      </c>
      <c r="I203" s="7">
        <v>17</v>
      </c>
      <c r="J203" s="7">
        <v>14</v>
      </c>
      <c r="K203" s="7">
        <v>16</v>
      </c>
      <c r="L203" s="9">
        <v>81</v>
      </c>
      <c r="V203" s="4" t="s">
        <v>4059</v>
      </c>
      <c r="W203" s="10">
        <v>148</v>
      </c>
      <c r="X203" s="9">
        <v>99</v>
      </c>
      <c r="Y203" s="10">
        <v>269</v>
      </c>
      <c r="Z203" s="9">
        <v>63</v>
      </c>
      <c r="AA203" s="14"/>
    </row>
    <row r="204" spans="1:27" ht="17" x14ac:dyDescent="0.2">
      <c r="A204" s="13" t="s">
        <v>3083</v>
      </c>
      <c r="B204" s="6">
        <v>10</v>
      </c>
      <c r="C204" s="7">
        <v>25</v>
      </c>
      <c r="D204" s="7">
        <v>23</v>
      </c>
      <c r="E204" s="10">
        <v>136</v>
      </c>
      <c r="F204" s="14"/>
      <c r="H204" s="4" t="s">
        <v>4058</v>
      </c>
      <c r="I204" s="7">
        <v>13</v>
      </c>
      <c r="J204" s="7">
        <v>17</v>
      </c>
      <c r="K204" s="7">
        <v>14</v>
      </c>
      <c r="L204" s="9">
        <v>76</v>
      </c>
      <c r="V204" s="4" t="s">
        <v>2430</v>
      </c>
      <c r="W204" s="10">
        <v>143</v>
      </c>
      <c r="X204" s="8">
        <v>36</v>
      </c>
      <c r="Y204" s="9">
        <v>60</v>
      </c>
      <c r="Z204" s="9">
        <v>77</v>
      </c>
      <c r="AA204" s="14"/>
    </row>
    <row r="205" spans="1:27" ht="17" x14ac:dyDescent="0.2">
      <c r="A205" s="13" t="s">
        <v>3805</v>
      </c>
      <c r="B205" s="7">
        <v>23</v>
      </c>
      <c r="C205" s="7">
        <v>25</v>
      </c>
      <c r="D205" s="7">
        <v>16</v>
      </c>
      <c r="E205" s="9">
        <v>62</v>
      </c>
      <c r="F205" s="14"/>
      <c r="H205" s="4" t="s">
        <v>3058</v>
      </c>
      <c r="I205" s="5">
        <v>2</v>
      </c>
      <c r="J205" s="6">
        <v>9</v>
      </c>
      <c r="K205" s="6">
        <v>7</v>
      </c>
      <c r="L205" s="9">
        <v>76</v>
      </c>
      <c r="V205" s="4" t="s">
        <v>2281</v>
      </c>
      <c r="W205" s="10">
        <v>138</v>
      </c>
      <c r="X205" s="10">
        <v>249</v>
      </c>
      <c r="Y205" s="10">
        <v>225</v>
      </c>
      <c r="Z205" s="10">
        <v>484</v>
      </c>
      <c r="AA205" s="14"/>
    </row>
    <row r="206" spans="1:27" ht="17" x14ac:dyDescent="0.2">
      <c r="A206" s="13" t="s">
        <v>4057</v>
      </c>
      <c r="B206" s="8">
        <v>29</v>
      </c>
      <c r="C206" s="7">
        <v>25</v>
      </c>
      <c r="D206" s="7">
        <v>21</v>
      </c>
      <c r="E206" s="8">
        <v>26</v>
      </c>
      <c r="F206" s="14"/>
      <c r="H206" s="4" t="s">
        <v>2588</v>
      </c>
      <c r="I206" s="7">
        <v>22</v>
      </c>
      <c r="J206" s="7">
        <v>21</v>
      </c>
      <c r="K206" s="7">
        <v>18</v>
      </c>
      <c r="L206" s="9">
        <v>75</v>
      </c>
      <c r="V206" s="4" t="s">
        <v>4056</v>
      </c>
      <c r="W206" s="10">
        <v>137</v>
      </c>
      <c r="X206" s="10">
        <v>321</v>
      </c>
      <c r="Y206" s="10">
        <v>234</v>
      </c>
      <c r="Z206" s="11">
        <v>1345</v>
      </c>
      <c r="AA206" s="14"/>
    </row>
    <row r="207" spans="1:27" ht="17" x14ac:dyDescent="0.2">
      <c r="A207" s="13" t="s">
        <v>4055</v>
      </c>
      <c r="B207" s="3">
        <v>0</v>
      </c>
      <c r="C207" s="8">
        <v>26</v>
      </c>
      <c r="D207" s="8">
        <v>29</v>
      </c>
      <c r="E207" s="10">
        <v>318</v>
      </c>
      <c r="F207" s="14"/>
      <c r="H207" s="4" t="s">
        <v>2720</v>
      </c>
      <c r="I207" s="7">
        <v>18</v>
      </c>
      <c r="J207" s="7">
        <v>16</v>
      </c>
      <c r="K207" s="7">
        <v>14</v>
      </c>
      <c r="L207" s="9">
        <v>75</v>
      </c>
      <c r="V207" s="4" t="s">
        <v>4054</v>
      </c>
      <c r="W207" s="10">
        <v>135</v>
      </c>
      <c r="X207" s="10">
        <v>206</v>
      </c>
      <c r="Y207" s="10">
        <v>316</v>
      </c>
      <c r="Z207" s="10">
        <v>162</v>
      </c>
      <c r="AA207" s="14"/>
    </row>
    <row r="208" spans="1:27" ht="17" x14ac:dyDescent="0.2">
      <c r="A208" s="13" t="s">
        <v>4053</v>
      </c>
      <c r="B208" s="7">
        <v>14</v>
      </c>
      <c r="C208" s="8">
        <v>27</v>
      </c>
      <c r="D208" s="8">
        <v>28</v>
      </c>
      <c r="E208" s="9">
        <v>51</v>
      </c>
      <c r="F208" s="14"/>
      <c r="H208" s="4" t="s">
        <v>2338</v>
      </c>
      <c r="I208" s="8">
        <v>47</v>
      </c>
      <c r="J208" s="9">
        <v>69</v>
      </c>
      <c r="K208" s="9">
        <v>69</v>
      </c>
      <c r="L208" s="9">
        <v>74</v>
      </c>
      <c r="V208" s="4" t="s">
        <v>4052</v>
      </c>
      <c r="W208" s="10">
        <v>129</v>
      </c>
      <c r="X208" s="10">
        <v>200</v>
      </c>
      <c r="Y208" s="10">
        <v>148</v>
      </c>
      <c r="Z208" s="10">
        <v>344</v>
      </c>
      <c r="AA208" s="14"/>
    </row>
    <row r="209" spans="1:27" ht="17" x14ac:dyDescent="0.2">
      <c r="A209" s="13" t="s">
        <v>4051</v>
      </c>
      <c r="B209" s="7">
        <v>25</v>
      </c>
      <c r="C209" s="8">
        <v>27</v>
      </c>
      <c r="D209" s="8">
        <v>26</v>
      </c>
      <c r="E209" s="10">
        <v>107</v>
      </c>
      <c r="F209" s="14"/>
      <c r="H209" s="4" t="s">
        <v>2801</v>
      </c>
      <c r="I209" s="7">
        <v>12</v>
      </c>
      <c r="J209" s="7">
        <v>14</v>
      </c>
      <c r="K209" s="7">
        <v>13</v>
      </c>
      <c r="L209" s="9">
        <v>74</v>
      </c>
      <c r="V209" s="4" t="s">
        <v>4050</v>
      </c>
      <c r="W209" s="10">
        <v>126</v>
      </c>
      <c r="X209" s="10">
        <v>223</v>
      </c>
      <c r="Y209" s="10">
        <v>174</v>
      </c>
      <c r="Z209" s="10">
        <v>730</v>
      </c>
      <c r="AA209" s="14"/>
    </row>
    <row r="210" spans="1:27" ht="17" x14ac:dyDescent="0.2">
      <c r="A210" s="13" t="s">
        <v>4049</v>
      </c>
      <c r="B210" s="8">
        <v>30</v>
      </c>
      <c r="C210" s="8">
        <v>27</v>
      </c>
      <c r="D210" s="8">
        <v>30</v>
      </c>
      <c r="E210" s="8">
        <v>42</v>
      </c>
      <c r="F210" s="14"/>
      <c r="H210" s="4" t="s">
        <v>2472</v>
      </c>
      <c r="I210" s="7">
        <v>13</v>
      </c>
      <c r="J210" s="8">
        <v>31</v>
      </c>
      <c r="K210" s="7">
        <v>24</v>
      </c>
      <c r="L210" s="9">
        <v>72</v>
      </c>
      <c r="V210" s="4" t="s">
        <v>4048</v>
      </c>
      <c r="W210" s="10">
        <v>124</v>
      </c>
      <c r="X210" s="9">
        <v>71</v>
      </c>
      <c r="Y210" s="10">
        <v>218</v>
      </c>
      <c r="Z210" s="7">
        <v>17</v>
      </c>
      <c r="AA210" s="14"/>
    </row>
    <row r="211" spans="1:27" ht="17" x14ac:dyDescent="0.2">
      <c r="A211" s="13" t="s">
        <v>4047</v>
      </c>
      <c r="B211" s="7">
        <v>25</v>
      </c>
      <c r="C211" s="8">
        <v>30</v>
      </c>
      <c r="D211" s="7">
        <v>25</v>
      </c>
      <c r="E211" s="10">
        <v>115</v>
      </c>
      <c r="F211" s="14"/>
      <c r="H211" s="4" t="s">
        <v>4046</v>
      </c>
      <c r="I211" s="7">
        <v>17</v>
      </c>
      <c r="J211" s="7">
        <v>22</v>
      </c>
      <c r="K211" s="7">
        <v>19</v>
      </c>
      <c r="L211" s="9">
        <v>72</v>
      </c>
      <c r="V211" s="4" t="s">
        <v>4045</v>
      </c>
      <c r="W211" s="10">
        <v>124</v>
      </c>
      <c r="X211" s="10">
        <v>314</v>
      </c>
      <c r="Y211" s="10">
        <v>224</v>
      </c>
      <c r="Z211" s="10">
        <v>371</v>
      </c>
      <c r="AA211" s="14"/>
    </row>
    <row r="212" spans="1:27" ht="17" x14ac:dyDescent="0.2">
      <c r="A212" s="13" t="s">
        <v>4044</v>
      </c>
      <c r="B212" s="7">
        <v>25</v>
      </c>
      <c r="C212" s="8">
        <v>30</v>
      </c>
      <c r="D212" s="8">
        <v>27</v>
      </c>
      <c r="E212" s="10">
        <v>109</v>
      </c>
      <c r="F212" s="14"/>
      <c r="H212" s="4" t="s">
        <v>2930</v>
      </c>
      <c r="I212" s="6">
        <v>9</v>
      </c>
      <c r="J212" s="7">
        <v>11</v>
      </c>
      <c r="K212" s="7">
        <v>11</v>
      </c>
      <c r="L212" s="9">
        <v>72</v>
      </c>
      <c r="V212" s="4" t="s">
        <v>2286</v>
      </c>
      <c r="W212" s="10">
        <v>123</v>
      </c>
      <c r="X212" s="10">
        <v>230</v>
      </c>
      <c r="Y212" s="10">
        <v>184</v>
      </c>
      <c r="Z212" s="10">
        <v>885</v>
      </c>
      <c r="AA212" s="14"/>
    </row>
    <row r="213" spans="1:27" ht="17" x14ac:dyDescent="0.2">
      <c r="A213" s="13" t="s">
        <v>4043</v>
      </c>
      <c r="B213" s="8">
        <v>29</v>
      </c>
      <c r="C213" s="8">
        <v>32</v>
      </c>
      <c r="D213" s="7">
        <v>22</v>
      </c>
      <c r="E213" s="8">
        <v>35</v>
      </c>
      <c r="F213" s="14"/>
      <c r="H213" s="4" t="s">
        <v>4042</v>
      </c>
      <c r="I213" s="7">
        <v>12</v>
      </c>
      <c r="J213" s="7">
        <v>14</v>
      </c>
      <c r="K213" s="7">
        <v>14</v>
      </c>
      <c r="L213" s="9">
        <v>70</v>
      </c>
      <c r="V213" s="4" t="s">
        <v>4041</v>
      </c>
      <c r="W213" s="10">
        <v>119</v>
      </c>
      <c r="X213" s="10">
        <v>224</v>
      </c>
      <c r="Y213" s="10">
        <v>260</v>
      </c>
      <c r="Z213" s="10">
        <v>753</v>
      </c>
      <c r="AA213" s="14"/>
    </row>
    <row r="214" spans="1:27" ht="17" x14ac:dyDescent="0.2">
      <c r="A214" s="13" t="s">
        <v>4040</v>
      </c>
      <c r="B214" s="7">
        <v>24</v>
      </c>
      <c r="C214" s="8">
        <v>33</v>
      </c>
      <c r="D214" s="7">
        <v>23</v>
      </c>
      <c r="E214" s="9">
        <v>92</v>
      </c>
      <c r="F214" s="14"/>
      <c r="H214" s="4" t="s">
        <v>4039</v>
      </c>
      <c r="I214" s="6">
        <v>8</v>
      </c>
      <c r="J214" s="7">
        <v>12</v>
      </c>
      <c r="K214" s="7">
        <v>11</v>
      </c>
      <c r="L214" s="9">
        <v>69</v>
      </c>
      <c r="V214" s="4" t="s">
        <v>2330</v>
      </c>
      <c r="W214" s="10">
        <v>118</v>
      </c>
      <c r="X214" s="9">
        <v>71</v>
      </c>
      <c r="Y214" s="9">
        <v>91</v>
      </c>
      <c r="Z214" s="10">
        <v>159</v>
      </c>
      <c r="AA214" s="14"/>
    </row>
    <row r="215" spans="1:27" ht="17" x14ac:dyDescent="0.2">
      <c r="A215" s="13" t="s">
        <v>4038</v>
      </c>
      <c r="B215" s="8">
        <v>34</v>
      </c>
      <c r="C215" s="8">
        <v>33</v>
      </c>
      <c r="D215" s="8">
        <v>32</v>
      </c>
      <c r="E215" s="9">
        <v>81</v>
      </c>
      <c r="F215" s="14"/>
      <c r="H215" s="4" t="s">
        <v>2601</v>
      </c>
      <c r="I215" s="7">
        <v>15</v>
      </c>
      <c r="J215" s="7">
        <v>21</v>
      </c>
      <c r="K215" s="7">
        <v>18</v>
      </c>
      <c r="L215" s="9">
        <v>68</v>
      </c>
      <c r="V215" s="4" t="s">
        <v>4037</v>
      </c>
      <c r="W215" s="10">
        <v>113</v>
      </c>
      <c r="X215" s="10">
        <v>159</v>
      </c>
      <c r="Y215" s="10">
        <v>178</v>
      </c>
      <c r="Z215" s="10">
        <v>147</v>
      </c>
      <c r="AA215" s="14"/>
    </row>
    <row r="216" spans="1:27" ht="17" x14ac:dyDescent="0.2">
      <c r="A216" s="13" t="s">
        <v>3817</v>
      </c>
      <c r="B216" s="7">
        <v>24</v>
      </c>
      <c r="C216" s="8">
        <v>34</v>
      </c>
      <c r="D216" s="7">
        <v>24</v>
      </c>
      <c r="E216" s="10">
        <v>108</v>
      </c>
      <c r="F216" s="14"/>
      <c r="H216" s="4" t="s">
        <v>2562</v>
      </c>
      <c r="I216" s="7">
        <v>18</v>
      </c>
      <c r="J216" s="7">
        <v>23</v>
      </c>
      <c r="K216" s="7">
        <v>17</v>
      </c>
      <c r="L216" s="9">
        <v>67</v>
      </c>
      <c r="V216" s="4" t="s">
        <v>4036</v>
      </c>
      <c r="W216" s="10">
        <v>111</v>
      </c>
      <c r="X216" s="9">
        <v>97</v>
      </c>
      <c r="Y216" s="10">
        <v>109</v>
      </c>
      <c r="Z216" s="10">
        <v>288</v>
      </c>
      <c r="AA216" s="14"/>
    </row>
    <row r="217" spans="1:27" ht="17" x14ac:dyDescent="0.2">
      <c r="A217" s="13" t="s">
        <v>4035</v>
      </c>
      <c r="B217" s="8">
        <v>38</v>
      </c>
      <c r="C217" s="8">
        <v>35</v>
      </c>
      <c r="D217" s="8">
        <v>37</v>
      </c>
      <c r="E217" s="10">
        <v>169</v>
      </c>
      <c r="F217" s="14"/>
      <c r="H217" s="4" t="s">
        <v>3022</v>
      </c>
      <c r="I217" s="6">
        <v>10</v>
      </c>
      <c r="J217" s="6">
        <v>9</v>
      </c>
      <c r="K217" s="7">
        <v>11</v>
      </c>
      <c r="L217" s="9">
        <v>67</v>
      </c>
      <c r="V217" s="4" t="s">
        <v>4034</v>
      </c>
      <c r="W217" s="10">
        <v>107</v>
      </c>
      <c r="X217" s="10">
        <v>182</v>
      </c>
      <c r="Y217" s="10">
        <v>138</v>
      </c>
      <c r="Z217" s="10">
        <v>450</v>
      </c>
      <c r="AA217" s="14"/>
    </row>
    <row r="218" spans="1:27" ht="17" x14ac:dyDescent="0.2">
      <c r="A218" s="13" t="s">
        <v>4033</v>
      </c>
      <c r="B218" s="8">
        <v>27</v>
      </c>
      <c r="C218" s="8">
        <v>37</v>
      </c>
      <c r="D218" s="8">
        <v>49</v>
      </c>
      <c r="E218" s="10">
        <v>285</v>
      </c>
      <c r="F218" s="14"/>
      <c r="H218" s="4" t="s">
        <v>3004</v>
      </c>
      <c r="I218" s="5">
        <v>3</v>
      </c>
      <c r="J218" s="6">
        <v>10</v>
      </c>
      <c r="K218" s="6">
        <v>7</v>
      </c>
      <c r="L218" s="9">
        <v>67</v>
      </c>
      <c r="V218" s="4" t="s">
        <v>3450</v>
      </c>
      <c r="W218" s="10">
        <v>106</v>
      </c>
      <c r="X218" s="6">
        <v>4</v>
      </c>
      <c r="Y218" s="9">
        <v>51</v>
      </c>
      <c r="Z218" s="5">
        <v>2</v>
      </c>
      <c r="AA218" s="14"/>
    </row>
    <row r="219" spans="1:27" ht="17" x14ac:dyDescent="0.2">
      <c r="A219" s="13" t="s">
        <v>4032</v>
      </c>
      <c r="B219" s="8">
        <v>32</v>
      </c>
      <c r="C219" s="8">
        <v>38</v>
      </c>
      <c r="D219" s="8">
        <v>45</v>
      </c>
      <c r="E219" s="10">
        <v>256</v>
      </c>
      <c r="F219" s="14"/>
      <c r="H219" s="4" t="s">
        <v>3541</v>
      </c>
      <c r="I219" s="5">
        <v>3</v>
      </c>
      <c r="J219" s="6">
        <v>4</v>
      </c>
      <c r="K219" s="6">
        <v>4</v>
      </c>
      <c r="L219" s="9">
        <v>67</v>
      </c>
      <c r="V219" s="4" t="s">
        <v>4031</v>
      </c>
      <c r="W219" s="10">
        <v>104</v>
      </c>
      <c r="X219" s="9">
        <v>67</v>
      </c>
      <c r="Y219" s="9">
        <v>70</v>
      </c>
      <c r="Z219" s="7">
        <v>15</v>
      </c>
      <c r="AA219" s="14"/>
    </row>
    <row r="220" spans="1:27" ht="17" x14ac:dyDescent="0.2">
      <c r="A220" s="13" t="s">
        <v>4030</v>
      </c>
      <c r="B220" s="8">
        <v>48</v>
      </c>
      <c r="C220" s="8">
        <v>38</v>
      </c>
      <c r="D220" s="8">
        <v>40</v>
      </c>
      <c r="E220" s="9">
        <v>95</v>
      </c>
      <c r="F220" s="14"/>
      <c r="H220" s="4" t="s">
        <v>4029</v>
      </c>
      <c r="I220" s="7">
        <v>17</v>
      </c>
      <c r="J220" s="7">
        <v>19</v>
      </c>
      <c r="K220" s="7">
        <v>20</v>
      </c>
      <c r="L220" s="9">
        <v>66</v>
      </c>
      <c r="V220" s="4" t="s">
        <v>4028</v>
      </c>
      <c r="W220" s="9">
        <v>100</v>
      </c>
      <c r="X220" s="8">
        <v>39</v>
      </c>
      <c r="Y220" s="8">
        <v>44</v>
      </c>
      <c r="Z220" s="10">
        <v>150</v>
      </c>
      <c r="AA220" s="14"/>
    </row>
    <row r="221" spans="1:27" ht="17" x14ac:dyDescent="0.2">
      <c r="A221" s="13" t="s">
        <v>3901</v>
      </c>
      <c r="B221" s="8">
        <v>33</v>
      </c>
      <c r="C221" s="8">
        <v>47</v>
      </c>
      <c r="D221" s="8">
        <v>48</v>
      </c>
      <c r="E221" s="10">
        <v>135</v>
      </c>
      <c r="F221" s="14"/>
      <c r="H221" s="4" t="s">
        <v>2986</v>
      </c>
      <c r="I221" s="6">
        <v>8</v>
      </c>
      <c r="J221" s="6">
        <v>10</v>
      </c>
      <c r="K221" s="7">
        <v>11</v>
      </c>
      <c r="L221" s="9">
        <v>66</v>
      </c>
      <c r="V221" s="4" t="s">
        <v>4027</v>
      </c>
      <c r="W221" s="9">
        <v>99</v>
      </c>
      <c r="X221" s="8">
        <v>39</v>
      </c>
      <c r="Y221" s="8">
        <v>50</v>
      </c>
      <c r="Z221" s="9">
        <v>52</v>
      </c>
      <c r="AA221" s="14"/>
    </row>
    <row r="222" spans="1:27" ht="17" x14ac:dyDescent="0.2">
      <c r="A222" s="13" t="s">
        <v>4026</v>
      </c>
      <c r="B222" s="8">
        <v>48</v>
      </c>
      <c r="C222" s="8">
        <v>49</v>
      </c>
      <c r="D222" s="8">
        <v>41</v>
      </c>
      <c r="E222" s="10">
        <v>162</v>
      </c>
      <c r="F222" s="14"/>
      <c r="H222" s="4" t="s">
        <v>2995</v>
      </c>
      <c r="I222" s="6">
        <v>7</v>
      </c>
      <c r="J222" s="6">
        <v>10</v>
      </c>
      <c r="K222" s="6">
        <v>8</v>
      </c>
      <c r="L222" s="9">
        <v>63</v>
      </c>
      <c r="V222" s="4" t="s">
        <v>2298</v>
      </c>
      <c r="W222" s="9">
        <v>96</v>
      </c>
      <c r="X222" s="10">
        <v>121</v>
      </c>
      <c r="Y222" s="9">
        <v>100</v>
      </c>
      <c r="Z222" s="10">
        <v>157</v>
      </c>
      <c r="AA222" s="14"/>
    </row>
    <row r="223" spans="1:27" ht="17" x14ac:dyDescent="0.2">
      <c r="A223" s="13" t="s">
        <v>4025</v>
      </c>
      <c r="B223" s="9">
        <v>52</v>
      </c>
      <c r="C223" s="8">
        <v>49</v>
      </c>
      <c r="D223" s="8">
        <v>50</v>
      </c>
      <c r="E223" s="9">
        <v>79</v>
      </c>
      <c r="F223" s="14"/>
      <c r="H223" s="4" t="s">
        <v>2627</v>
      </c>
      <c r="I223" s="7">
        <v>24</v>
      </c>
      <c r="J223" s="7">
        <v>19</v>
      </c>
      <c r="K223" s="7">
        <v>21</v>
      </c>
      <c r="L223" s="9">
        <v>62</v>
      </c>
      <c r="V223" s="4" t="s">
        <v>2370</v>
      </c>
      <c r="W223" s="9">
        <v>94</v>
      </c>
      <c r="X223" s="8">
        <v>47</v>
      </c>
      <c r="Y223" s="9">
        <v>61</v>
      </c>
      <c r="Z223" s="10">
        <v>193</v>
      </c>
      <c r="AA223" s="14"/>
    </row>
    <row r="224" spans="1:27" ht="17" x14ac:dyDescent="0.2">
      <c r="A224" s="13" t="s">
        <v>4024</v>
      </c>
      <c r="B224" s="9">
        <v>71</v>
      </c>
      <c r="C224" s="9">
        <v>51</v>
      </c>
      <c r="D224" s="9">
        <v>60</v>
      </c>
      <c r="E224" s="10">
        <v>202</v>
      </c>
      <c r="F224" s="14"/>
      <c r="H224" s="4" t="s">
        <v>4023</v>
      </c>
      <c r="I224" s="7">
        <v>18</v>
      </c>
      <c r="J224" s="7">
        <v>23</v>
      </c>
      <c r="K224" s="7">
        <v>20</v>
      </c>
      <c r="L224" s="9">
        <v>62</v>
      </c>
      <c r="V224" s="4" t="s">
        <v>4022</v>
      </c>
      <c r="W224" s="9">
        <v>93</v>
      </c>
      <c r="X224" s="10">
        <v>104</v>
      </c>
      <c r="Y224" s="9">
        <v>79</v>
      </c>
      <c r="Z224" s="9">
        <v>59</v>
      </c>
      <c r="AA224" s="14"/>
    </row>
    <row r="225" spans="1:27" ht="17" x14ac:dyDescent="0.2">
      <c r="A225" s="13" t="s">
        <v>4021</v>
      </c>
      <c r="B225" s="9">
        <v>82</v>
      </c>
      <c r="C225" s="9">
        <v>54</v>
      </c>
      <c r="D225" s="9">
        <v>78</v>
      </c>
      <c r="E225" s="10">
        <v>101</v>
      </c>
      <c r="F225" s="14"/>
      <c r="H225" s="4" t="s">
        <v>2528</v>
      </c>
      <c r="I225" s="7">
        <v>16</v>
      </c>
      <c r="J225" s="8">
        <v>26</v>
      </c>
      <c r="K225" s="7">
        <v>22</v>
      </c>
      <c r="L225" s="9">
        <v>60</v>
      </c>
      <c r="V225" s="4" t="s">
        <v>4020</v>
      </c>
      <c r="W225" s="9">
        <v>88</v>
      </c>
      <c r="X225" s="9">
        <v>97</v>
      </c>
      <c r="Y225" s="9">
        <v>78</v>
      </c>
      <c r="Z225" s="10">
        <v>191</v>
      </c>
      <c r="AA225" s="14"/>
    </row>
    <row r="226" spans="1:27" ht="17" x14ac:dyDescent="0.2">
      <c r="A226" s="13" t="s">
        <v>4019</v>
      </c>
      <c r="B226" s="9">
        <v>60</v>
      </c>
      <c r="C226" s="9">
        <v>57</v>
      </c>
      <c r="D226" s="8">
        <v>49</v>
      </c>
      <c r="E226" s="10">
        <v>101</v>
      </c>
      <c r="F226" s="14"/>
      <c r="H226" s="4" t="s">
        <v>2570</v>
      </c>
      <c r="I226" s="7">
        <v>19</v>
      </c>
      <c r="J226" s="7">
        <v>22</v>
      </c>
      <c r="K226" s="7">
        <v>21</v>
      </c>
      <c r="L226" s="9">
        <v>60</v>
      </c>
      <c r="V226" s="4" t="s">
        <v>4018</v>
      </c>
      <c r="W226" s="9">
        <v>87</v>
      </c>
      <c r="X226" s="5">
        <v>2</v>
      </c>
      <c r="Y226" s="6">
        <v>10</v>
      </c>
      <c r="Z226" s="3">
        <v>0</v>
      </c>
      <c r="AA226" s="14"/>
    </row>
    <row r="227" spans="1:27" ht="17" x14ac:dyDescent="0.2">
      <c r="A227" s="13" t="s">
        <v>3721</v>
      </c>
      <c r="B227" s="7">
        <v>19</v>
      </c>
      <c r="C227" s="9">
        <v>59</v>
      </c>
      <c r="D227" s="8">
        <v>28</v>
      </c>
      <c r="E227" s="10">
        <v>164</v>
      </c>
      <c r="F227" s="14"/>
      <c r="H227" s="4" t="s">
        <v>2509</v>
      </c>
      <c r="I227" s="7">
        <v>24</v>
      </c>
      <c r="J227" s="8">
        <v>28</v>
      </c>
      <c r="K227" s="8">
        <v>28</v>
      </c>
      <c r="L227" s="9">
        <v>59</v>
      </c>
      <c r="V227" s="4" t="s">
        <v>4017</v>
      </c>
      <c r="W227" s="9">
        <v>87</v>
      </c>
      <c r="X227" s="10">
        <v>177</v>
      </c>
      <c r="Y227" s="10">
        <v>125</v>
      </c>
      <c r="Z227" s="10">
        <v>231</v>
      </c>
      <c r="AA227" s="14"/>
    </row>
    <row r="228" spans="1:27" ht="17" x14ac:dyDescent="0.2">
      <c r="A228" s="13" t="s">
        <v>4016</v>
      </c>
      <c r="B228" s="9">
        <v>78</v>
      </c>
      <c r="C228" s="9">
        <v>62</v>
      </c>
      <c r="D228" s="9">
        <v>67</v>
      </c>
      <c r="E228" s="10">
        <v>329</v>
      </c>
      <c r="F228" s="14"/>
      <c r="H228" s="4" t="s">
        <v>2594</v>
      </c>
      <c r="I228" s="7">
        <v>20</v>
      </c>
      <c r="J228" s="7">
        <v>21</v>
      </c>
      <c r="K228" s="7">
        <v>15</v>
      </c>
      <c r="L228" s="9">
        <v>59</v>
      </c>
      <c r="V228" s="4" t="s">
        <v>4015</v>
      </c>
      <c r="W228" s="9">
        <v>86</v>
      </c>
      <c r="X228" s="9">
        <v>82</v>
      </c>
      <c r="Y228" s="9">
        <v>77</v>
      </c>
      <c r="Z228" s="10">
        <v>304</v>
      </c>
      <c r="AA228" s="14"/>
    </row>
    <row r="229" spans="1:27" ht="17" x14ac:dyDescent="0.2">
      <c r="A229" s="13" t="s">
        <v>4014</v>
      </c>
      <c r="B229" s="9">
        <v>95</v>
      </c>
      <c r="C229" s="9">
        <v>64</v>
      </c>
      <c r="D229" s="9">
        <v>65</v>
      </c>
      <c r="E229" s="10">
        <v>137</v>
      </c>
      <c r="F229" s="14"/>
      <c r="H229" s="4" t="s">
        <v>4013</v>
      </c>
      <c r="I229" s="6">
        <v>10</v>
      </c>
      <c r="J229" s="6">
        <v>9</v>
      </c>
      <c r="K229" s="7">
        <v>12</v>
      </c>
      <c r="L229" s="9">
        <v>58</v>
      </c>
      <c r="V229" s="4" t="s">
        <v>4012</v>
      </c>
      <c r="W229" s="9">
        <v>86</v>
      </c>
      <c r="X229" s="10">
        <v>128</v>
      </c>
      <c r="Y229" s="10">
        <v>106</v>
      </c>
      <c r="Z229" s="10">
        <v>330</v>
      </c>
      <c r="AA229" s="14"/>
    </row>
    <row r="230" spans="1:27" ht="17" x14ac:dyDescent="0.2">
      <c r="A230" s="13" t="s">
        <v>3989</v>
      </c>
      <c r="B230" s="9">
        <v>65</v>
      </c>
      <c r="C230" s="9">
        <v>65</v>
      </c>
      <c r="D230" s="9">
        <v>79</v>
      </c>
      <c r="E230" s="10">
        <v>263</v>
      </c>
      <c r="F230" s="14"/>
      <c r="H230" s="4" t="s">
        <v>2691</v>
      </c>
      <c r="I230" s="7">
        <v>14</v>
      </c>
      <c r="J230" s="7">
        <v>17</v>
      </c>
      <c r="K230" s="7">
        <v>13</v>
      </c>
      <c r="L230" s="9">
        <v>57</v>
      </c>
      <c r="V230" s="4" t="s">
        <v>2334</v>
      </c>
      <c r="W230" s="9">
        <v>84</v>
      </c>
      <c r="X230" s="9">
        <v>69</v>
      </c>
      <c r="Y230" s="9">
        <v>95</v>
      </c>
      <c r="Z230" s="9">
        <v>92</v>
      </c>
      <c r="AA230" s="14"/>
    </row>
    <row r="231" spans="1:27" ht="17" x14ac:dyDescent="0.2">
      <c r="A231" s="13" t="s">
        <v>4011</v>
      </c>
      <c r="B231" s="10">
        <v>190</v>
      </c>
      <c r="C231" s="9">
        <v>91</v>
      </c>
      <c r="D231" s="10">
        <v>131</v>
      </c>
      <c r="E231" s="10">
        <v>318</v>
      </c>
      <c r="F231" s="14"/>
      <c r="H231" s="4" t="s">
        <v>1313</v>
      </c>
      <c r="I231" s="7">
        <v>20</v>
      </c>
      <c r="J231" s="8">
        <v>35</v>
      </c>
      <c r="K231" s="8">
        <v>41</v>
      </c>
      <c r="L231" s="9">
        <v>56</v>
      </c>
      <c r="V231" s="4" t="s">
        <v>4010</v>
      </c>
      <c r="W231" s="9">
        <v>82</v>
      </c>
      <c r="X231" s="10">
        <v>106</v>
      </c>
      <c r="Y231" s="10">
        <v>101</v>
      </c>
      <c r="Z231" s="10">
        <v>141</v>
      </c>
      <c r="AA231" s="14"/>
    </row>
    <row r="232" spans="1:27" ht="17" x14ac:dyDescent="0.2">
      <c r="A232" s="13" t="s">
        <v>4009</v>
      </c>
      <c r="B232" s="10">
        <v>143</v>
      </c>
      <c r="C232" s="10">
        <v>101</v>
      </c>
      <c r="D232" s="10">
        <v>109</v>
      </c>
      <c r="E232" s="10">
        <v>187</v>
      </c>
      <c r="F232" s="14"/>
      <c r="H232" s="4" t="s">
        <v>2834</v>
      </c>
      <c r="I232" s="7">
        <v>11</v>
      </c>
      <c r="J232" s="7">
        <v>13</v>
      </c>
      <c r="K232" s="7">
        <v>12</v>
      </c>
      <c r="L232" s="9">
        <v>56</v>
      </c>
      <c r="V232" s="4" t="s">
        <v>4008</v>
      </c>
      <c r="W232" s="9">
        <v>78</v>
      </c>
      <c r="X232" s="10">
        <v>233</v>
      </c>
      <c r="Y232" s="10">
        <v>300</v>
      </c>
      <c r="Z232" s="10">
        <v>217</v>
      </c>
      <c r="AA232" s="14"/>
    </row>
    <row r="233" spans="1:27" ht="17" x14ac:dyDescent="0.2">
      <c r="A233" s="13" t="s">
        <v>4007</v>
      </c>
      <c r="B233" s="10">
        <v>266</v>
      </c>
      <c r="C233" s="10">
        <v>265</v>
      </c>
      <c r="D233" s="10">
        <v>207</v>
      </c>
      <c r="E233" s="10">
        <v>116</v>
      </c>
      <c r="F233" s="14"/>
      <c r="H233" s="4" t="s">
        <v>2511</v>
      </c>
      <c r="I233" s="7">
        <v>22</v>
      </c>
      <c r="J233" s="8">
        <v>28</v>
      </c>
      <c r="K233" s="7">
        <v>16</v>
      </c>
      <c r="L233" s="9">
        <v>55</v>
      </c>
      <c r="V233" s="4" t="s">
        <v>4006</v>
      </c>
      <c r="W233" s="9">
        <v>75</v>
      </c>
      <c r="X233" s="9">
        <v>87</v>
      </c>
      <c r="Y233" s="10">
        <v>120</v>
      </c>
      <c r="Z233" s="10">
        <v>120</v>
      </c>
      <c r="AA233" s="14"/>
    </row>
    <row r="234" spans="1:27" ht="17" x14ac:dyDescent="0.2">
      <c r="A234" s="13" t="s">
        <v>4005</v>
      </c>
      <c r="B234" s="10">
        <v>272</v>
      </c>
      <c r="C234" s="10">
        <v>274</v>
      </c>
      <c r="D234" s="10">
        <v>342</v>
      </c>
      <c r="E234" s="10">
        <v>388</v>
      </c>
      <c r="F234" s="14"/>
      <c r="H234" s="4" t="s">
        <v>2447</v>
      </c>
      <c r="I234" s="7">
        <v>15</v>
      </c>
      <c r="J234" s="8">
        <v>34</v>
      </c>
      <c r="K234" s="7">
        <v>18</v>
      </c>
      <c r="L234" s="9">
        <v>54</v>
      </c>
      <c r="V234" s="4" t="s">
        <v>4004</v>
      </c>
      <c r="W234" s="9">
        <v>74</v>
      </c>
      <c r="X234" s="7">
        <v>12</v>
      </c>
      <c r="Y234" s="9">
        <v>52</v>
      </c>
      <c r="Z234" s="3">
        <v>0</v>
      </c>
      <c r="AA234" s="14"/>
    </row>
    <row r="235" spans="1:27" ht="17" x14ac:dyDescent="0.2">
      <c r="A235" s="13" t="s">
        <v>4003</v>
      </c>
      <c r="B235" s="10">
        <v>309</v>
      </c>
      <c r="C235" s="10">
        <v>338</v>
      </c>
      <c r="D235" s="10">
        <v>300</v>
      </c>
      <c r="E235" s="10">
        <v>472</v>
      </c>
      <c r="F235" s="14"/>
      <c r="H235" s="4" t="s">
        <v>2404</v>
      </c>
      <c r="I235" s="8">
        <v>27</v>
      </c>
      <c r="J235" s="8">
        <v>43</v>
      </c>
      <c r="K235" s="8">
        <v>36</v>
      </c>
      <c r="L235" s="9">
        <v>53</v>
      </c>
      <c r="V235" s="4" t="s">
        <v>2336</v>
      </c>
      <c r="W235" s="9">
        <v>74</v>
      </c>
      <c r="X235" s="9">
        <v>69</v>
      </c>
      <c r="Y235" s="9">
        <v>55</v>
      </c>
      <c r="Z235" s="10">
        <v>217</v>
      </c>
      <c r="AA235" s="14"/>
    </row>
    <row r="236" spans="1:27" ht="17" x14ac:dyDescent="0.2">
      <c r="A236" s="13" t="s">
        <v>4002</v>
      </c>
      <c r="B236" s="10">
        <v>284</v>
      </c>
      <c r="C236" s="10">
        <v>347</v>
      </c>
      <c r="D236" s="10">
        <v>275</v>
      </c>
      <c r="E236" s="10">
        <v>359</v>
      </c>
      <c r="F236" s="14"/>
      <c r="H236" s="4" t="s">
        <v>2484</v>
      </c>
      <c r="I236" s="7">
        <v>21</v>
      </c>
      <c r="J236" s="8">
        <v>30</v>
      </c>
      <c r="K236" s="7">
        <v>24</v>
      </c>
      <c r="L236" s="9">
        <v>53</v>
      </c>
      <c r="V236" s="4" t="s">
        <v>4001</v>
      </c>
      <c r="W236" s="9">
        <v>73</v>
      </c>
      <c r="X236" s="10">
        <v>116</v>
      </c>
      <c r="Y236" s="9">
        <v>94</v>
      </c>
      <c r="Z236" s="10">
        <v>124</v>
      </c>
      <c r="AA236" s="14"/>
    </row>
    <row r="237" spans="1:27" ht="17" x14ac:dyDescent="0.2">
      <c r="A237" s="13" t="s">
        <v>4000</v>
      </c>
      <c r="B237" s="10">
        <v>383</v>
      </c>
      <c r="C237" s="10">
        <v>396</v>
      </c>
      <c r="D237" s="10">
        <v>358</v>
      </c>
      <c r="E237" s="10">
        <v>574</v>
      </c>
      <c r="F237" s="14"/>
      <c r="H237" s="4" t="s">
        <v>2734</v>
      </c>
      <c r="I237" s="7">
        <v>13</v>
      </c>
      <c r="J237" s="7">
        <v>16</v>
      </c>
      <c r="K237" s="7">
        <v>12</v>
      </c>
      <c r="L237" s="9">
        <v>52</v>
      </c>
      <c r="V237" s="4" t="s">
        <v>2396</v>
      </c>
      <c r="W237" s="9">
        <v>72</v>
      </c>
      <c r="X237" s="8">
        <v>44</v>
      </c>
      <c r="Y237" s="9">
        <v>55</v>
      </c>
      <c r="Z237" s="7">
        <v>14</v>
      </c>
      <c r="AA237" s="14"/>
    </row>
    <row r="238" spans="1:27" ht="17" x14ac:dyDescent="0.2">
      <c r="A238" s="13" t="s">
        <v>3999</v>
      </c>
      <c r="B238" s="10">
        <v>433</v>
      </c>
      <c r="C238" s="10">
        <v>453</v>
      </c>
      <c r="D238" s="10">
        <v>337</v>
      </c>
      <c r="E238" s="10">
        <v>563</v>
      </c>
      <c r="F238" s="14"/>
      <c r="H238" s="4" t="s">
        <v>2909</v>
      </c>
      <c r="I238" s="7">
        <v>14</v>
      </c>
      <c r="J238" s="7">
        <v>11</v>
      </c>
      <c r="K238" s="7">
        <v>12</v>
      </c>
      <c r="L238" s="9">
        <v>52</v>
      </c>
      <c r="V238" s="4" t="s">
        <v>3998</v>
      </c>
      <c r="W238" s="9">
        <v>71</v>
      </c>
      <c r="X238" s="6">
        <v>10</v>
      </c>
      <c r="Y238" s="7">
        <v>15</v>
      </c>
      <c r="Z238" s="8">
        <v>47</v>
      </c>
      <c r="AA238" s="14"/>
    </row>
    <row r="239" spans="1:27" ht="17" x14ac:dyDescent="0.2">
      <c r="A239" s="13" t="s">
        <v>3997</v>
      </c>
      <c r="B239" s="10">
        <v>470</v>
      </c>
      <c r="C239" s="10">
        <v>558</v>
      </c>
      <c r="D239" s="10">
        <v>370</v>
      </c>
      <c r="E239" s="10">
        <v>457</v>
      </c>
      <c r="F239" s="14"/>
      <c r="H239" s="4" t="s">
        <v>3038</v>
      </c>
      <c r="I239" s="6">
        <v>7</v>
      </c>
      <c r="J239" s="6">
        <v>9</v>
      </c>
      <c r="K239" s="6">
        <v>8</v>
      </c>
      <c r="L239" s="9">
        <v>52</v>
      </c>
      <c r="V239" s="4" t="s">
        <v>2356</v>
      </c>
      <c r="W239" s="9">
        <v>71</v>
      </c>
      <c r="X239" s="9">
        <v>52</v>
      </c>
      <c r="Y239" s="9">
        <v>63</v>
      </c>
      <c r="Z239" s="10">
        <v>392</v>
      </c>
      <c r="AA239" s="14"/>
    </row>
    <row r="240" spans="1:27" ht="17" x14ac:dyDescent="0.2">
      <c r="A240" s="13" t="s">
        <v>3996</v>
      </c>
      <c r="B240" s="10">
        <v>533</v>
      </c>
      <c r="C240" s="10">
        <v>588</v>
      </c>
      <c r="D240" s="10">
        <v>557</v>
      </c>
      <c r="E240" s="10">
        <v>708</v>
      </c>
      <c r="F240" s="14"/>
      <c r="H240" s="4" t="s">
        <v>2831</v>
      </c>
      <c r="I240" s="7">
        <v>14</v>
      </c>
      <c r="J240" s="7">
        <v>13</v>
      </c>
      <c r="K240" s="7">
        <v>16</v>
      </c>
      <c r="L240" s="9">
        <v>51</v>
      </c>
      <c r="V240" s="4" t="s">
        <v>3995</v>
      </c>
      <c r="W240" s="9">
        <v>71</v>
      </c>
      <c r="X240" s="9">
        <v>65</v>
      </c>
      <c r="Y240" s="9">
        <v>79</v>
      </c>
      <c r="Z240" s="10">
        <v>365</v>
      </c>
      <c r="AA240" s="14"/>
    </row>
    <row r="241" spans="1:27" ht="17" x14ac:dyDescent="0.2">
      <c r="A241" s="13" t="s">
        <v>3994</v>
      </c>
      <c r="B241" s="10">
        <v>715</v>
      </c>
      <c r="C241" s="10">
        <v>763</v>
      </c>
      <c r="D241" s="10">
        <v>574</v>
      </c>
      <c r="E241" s="10">
        <v>643</v>
      </c>
      <c r="F241" s="14"/>
      <c r="H241" s="4" t="s">
        <v>3276</v>
      </c>
      <c r="I241" s="6">
        <v>6</v>
      </c>
      <c r="J241" s="6">
        <v>6</v>
      </c>
      <c r="K241" s="6">
        <v>5</v>
      </c>
      <c r="L241" s="8">
        <v>50</v>
      </c>
      <c r="V241" s="4" t="s">
        <v>3993</v>
      </c>
      <c r="W241" s="9">
        <v>69</v>
      </c>
      <c r="X241" s="9">
        <v>72</v>
      </c>
      <c r="Y241" s="9">
        <v>80</v>
      </c>
      <c r="Z241" s="10">
        <v>238</v>
      </c>
      <c r="AA241" s="14"/>
    </row>
    <row r="242" spans="1:27" ht="17" x14ac:dyDescent="0.2">
      <c r="A242" s="13" t="s">
        <v>3992</v>
      </c>
      <c r="B242" s="10">
        <v>998</v>
      </c>
      <c r="C242" s="10">
        <v>850</v>
      </c>
      <c r="D242" s="10">
        <v>709</v>
      </c>
      <c r="E242" s="11">
        <v>1029</v>
      </c>
      <c r="F242" s="14"/>
      <c r="H242" s="4" t="s">
        <v>2540</v>
      </c>
      <c r="I242" s="7">
        <v>13</v>
      </c>
      <c r="J242" s="7">
        <v>25</v>
      </c>
      <c r="K242" s="7">
        <v>20</v>
      </c>
      <c r="L242" s="8">
        <v>49</v>
      </c>
      <c r="V242" s="4" t="s">
        <v>3991</v>
      </c>
      <c r="W242" s="9">
        <v>69</v>
      </c>
      <c r="X242" s="9">
        <v>99</v>
      </c>
      <c r="Y242" s="9">
        <v>77</v>
      </c>
      <c r="Z242" s="10">
        <v>265</v>
      </c>
      <c r="AA242" s="14"/>
    </row>
    <row r="243" spans="1:27" ht="17" x14ac:dyDescent="0.2">
      <c r="A243" s="4" t="s">
        <v>255</v>
      </c>
      <c r="B243" s="3">
        <v>0</v>
      </c>
      <c r="C243" s="3">
        <v>0</v>
      </c>
      <c r="D243" s="3">
        <v>1</v>
      </c>
      <c r="E243" s="7">
        <v>12</v>
      </c>
      <c r="F243" s="14"/>
      <c r="H243" s="4" t="s">
        <v>2738</v>
      </c>
      <c r="I243" s="6">
        <v>10</v>
      </c>
      <c r="J243" s="7">
        <v>16</v>
      </c>
      <c r="K243" s="7">
        <v>14</v>
      </c>
      <c r="L243" s="8">
        <v>49</v>
      </c>
      <c r="V243" s="4" t="s">
        <v>3990</v>
      </c>
      <c r="W243" s="9">
        <v>67</v>
      </c>
      <c r="X243" s="9">
        <v>100</v>
      </c>
      <c r="Y243" s="9">
        <v>90</v>
      </c>
      <c r="Z243" s="10">
        <v>383</v>
      </c>
      <c r="AA243" s="14"/>
    </row>
    <row r="244" spans="1:27" ht="17" x14ac:dyDescent="0.2">
      <c r="A244" s="4" t="s">
        <v>1676</v>
      </c>
      <c r="B244" s="3">
        <v>0</v>
      </c>
      <c r="C244" s="3">
        <v>0</v>
      </c>
      <c r="D244" s="3">
        <v>1</v>
      </c>
      <c r="E244" s="6">
        <v>9</v>
      </c>
      <c r="H244" s="4" t="s">
        <v>2807</v>
      </c>
      <c r="I244" s="6">
        <v>10</v>
      </c>
      <c r="J244" s="7">
        <v>14</v>
      </c>
      <c r="K244" s="7">
        <v>11</v>
      </c>
      <c r="L244" s="8">
        <v>49</v>
      </c>
      <c r="V244" s="4" t="s">
        <v>3989</v>
      </c>
      <c r="W244" s="9">
        <v>65</v>
      </c>
      <c r="X244" s="9">
        <v>65</v>
      </c>
      <c r="Y244" s="9">
        <v>79</v>
      </c>
      <c r="Z244" s="10">
        <v>263</v>
      </c>
      <c r="AA244" s="14"/>
    </row>
    <row r="245" spans="1:27" ht="17" x14ac:dyDescent="0.2">
      <c r="A245" s="4" t="s">
        <v>1673</v>
      </c>
      <c r="B245" s="3">
        <v>0</v>
      </c>
      <c r="C245" s="3">
        <v>0</v>
      </c>
      <c r="D245" s="3">
        <v>1</v>
      </c>
      <c r="E245" s="6">
        <v>6</v>
      </c>
      <c r="H245" s="4" t="s">
        <v>2940</v>
      </c>
      <c r="I245" s="6">
        <v>6</v>
      </c>
      <c r="J245" s="7">
        <v>11</v>
      </c>
      <c r="K245" s="6">
        <v>8</v>
      </c>
      <c r="L245" s="8">
        <v>48</v>
      </c>
      <c r="V245" s="4" t="s">
        <v>2546</v>
      </c>
      <c r="W245" s="9">
        <v>64</v>
      </c>
      <c r="X245" s="7">
        <v>24</v>
      </c>
      <c r="Y245" s="7">
        <v>24</v>
      </c>
      <c r="Z245" s="8">
        <v>33</v>
      </c>
      <c r="AA245" s="14"/>
    </row>
    <row r="246" spans="1:27" ht="17" x14ac:dyDescent="0.2">
      <c r="A246" s="4" t="s">
        <v>1700</v>
      </c>
      <c r="B246" s="3">
        <v>0</v>
      </c>
      <c r="C246" s="3">
        <v>0</v>
      </c>
      <c r="D246" s="3">
        <v>0</v>
      </c>
      <c r="E246" s="5">
        <v>2</v>
      </c>
      <c r="H246" s="4" t="s">
        <v>3139</v>
      </c>
      <c r="I246" s="6">
        <v>4</v>
      </c>
      <c r="J246" s="6">
        <v>8</v>
      </c>
      <c r="K246" s="6">
        <v>6</v>
      </c>
      <c r="L246" s="8">
        <v>48</v>
      </c>
      <c r="V246" s="4" t="s">
        <v>3988</v>
      </c>
      <c r="W246" s="9">
        <v>64</v>
      </c>
      <c r="X246" s="9">
        <v>72</v>
      </c>
      <c r="Y246" s="9">
        <v>54</v>
      </c>
      <c r="Z246" s="10">
        <v>408</v>
      </c>
      <c r="AA246" s="14"/>
    </row>
    <row r="247" spans="1:27" ht="17" x14ac:dyDescent="0.2">
      <c r="A247" s="4" t="s">
        <v>1699</v>
      </c>
      <c r="B247" s="3">
        <v>0</v>
      </c>
      <c r="C247" s="3">
        <v>0</v>
      </c>
      <c r="D247" s="3">
        <v>0</v>
      </c>
      <c r="E247" s="5">
        <v>2</v>
      </c>
      <c r="H247" s="4" t="s">
        <v>3437</v>
      </c>
      <c r="I247" s="5">
        <v>3</v>
      </c>
      <c r="J247" s="6">
        <v>5</v>
      </c>
      <c r="K247" s="6">
        <v>5</v>
      </c>
      <c r="L247" s="8">
        <v>48</v>
      </c>
      <c r="V247" s="4" t="s">
        <v>3987</v>
      </c>
      <c r="W247" s="9">
        <v>62</v>
      </c>
      <c r="X247" s="9">
        <v>51</v>
      </c>
      <c r="Y247" s="9">
        <v>74</v>
      </c>
      <c r="Z247" s="9">
        <v>70</v>
      </c>
      <c r="AA247" s="14"/>
    </row>
    <row r="248" spans="1:27" ht="17" x14ac:dyDescent="0.2">
      <c r="A248" s="4" t="s">
        <v>3986</v>
      </c>
      <c r="B248" s="3">
        <v>0</v>
      </c>
      <c r="C248" s="3">
        <v>0</v>
      </c>
      <c r="D248" s="3">
        <v>1</v>
      </c>
      <c r="E248" s="3">
        <v>1</v>
      </c>
      <c r="H248" s="4" t="s">
        <v>2451</v>
      </c>
      <c r="I248" s="8">
        <v>29</v>
      </c>
      <c r="J248" s="8">
        <v>33</v>
      </c>
      <c r="K248" s="8">
        <v>27</v>
      </c>
      <c r="L248" s="8">
        <v>47</v>
      </c>
      <c r="V248" s="4" t="s">
        <v>3985</v>
      </c>
      <c r="W248" s="9">
        <v>61</v>
      </c>
      <c r="X248" s="8">
        <v>32</v>
      </c>
      <c r="Y248" s="8">
        <v>47</v>
      </c>
      <c r="Z248" s="5">
        <v>3</v>
      </c>
    </row>
    <row r="249" spans="1:27" ht="17" x14ac:dyDescent="0.2">
      <c r="A249" s="4" t="s">
        <v>1669</v>
      </c>
      <c r="B249" s="3">
        <v>0</v>
      </c>
      <c r="C249" s="3">
        <v>0</v>
      </c>
      <c r="D249" s="5">
        <v>3</v>
      </c>
      <c r="E249" s="3">
        <v>0</v>
      </c>
      <c r="H249" s="4" t="s">
        <v>2783</v>
      </c>
      <c r="I249" s="7">
        <v>18</v>
      </c>
      <c r="J249" s="7">
        <v>14</v>
      </c>
      <c r="K249" s="7">
        <v>17</v>
      </c>
      <c r="L249" s="8">
        <v>47</v>
      </c>
      <c r="V249" s="4" t="s">
        <v>3984</v>
      </c>
      <c r="W249" s="9">
        <v>61</v>
      </c>
      <c r="X249" s="9">
        <v>72</v>
      </c>
      <c r="Y249" s="9">
        <v>63</v>
      </c>
      <c r="Z249" s="10">
        <v>366</v>
      </c>
    </row>
    <row r="250" spans="1:27" ht="17" x14ac:dyDescent="0.2">
      <c r="A250" s="4" t="s">
        <v>416</v>
      </c>
      <c r="B250" s="3">
        <v>0</v>
      </c>
      <c r="C250" s="3">
        <v>0</v>
      </c>
      <c r="D250" s="5">
        <v>2</v>
      </c>
      <c r="E250" s="3">
        <v>0</v>
      </c>
      <c r="H250" s="4" t="s">
        <v>3389</v>
      </c>
      <c r="I250" s="6">
        <v>5</v>
      </c>
      <c r="J250" s="6">
        <v>5</v>
      </c>
      <c r="K250" s="6">
        <v>5</v>
      </c>
      <c r="L250" s="8">
        <v>47</v>
      </c>
      <c r="V250" s="4" t="s">
        <v>2301</v>
      </c>
      <c r="W250" s="9">
        <v>61</v>
      </c>
      <c r="X250" s="10">
        <v>114</v>
      </c>
      <c r="Y250" s="9">
        <v>97</v>
      </c>
      <c r="Z250" s="10">
        <v>658</v>
      </c>
    </row>
    <row r="251" spans="1:27" ht="17" x14ac:dyDescent="0.2">
      <c r="A251" s="4" t="s">
        <v>3483</v>
      </c>
      <c r="B251" s="3">
        <v>0</v>
      </c>
      <c r="C251" s="3">
        <v>0</v>
      </c>
      <c r="D251" s="5">
        <v>2</v>
      </c>
      <c r="E251" s="3">
        <v>0</v>
      </c>
      <c r="H251" s="4" t="s">
        <v>2597</v>
      </c>
      <c r="I251" s="7">
        <v>17</v>
      </c>
      <c r="J251" s="7">
        <v>21</v>
      </c>
      <c r="K251" s="7">
        <v>18</v>
      </c>
      <c r="L251" s="8">
        <v>46</v>
      </c>
      <c r="V251" s="4" t="s">
        <v>2364</v>
      </c>
      <c r="W251" s="9">
        <v>60</v>
      </c>
      <c r="X251" s="8">
        <v>48</v>
      </c>
      <c r="Y251" s="8">
        <v>39</v>
      </c>
      <c r="Z251" s="10">
        <v>133</v>
      </c>
    </row>
    <row r="252" spans="1:27" ht="17" x14ac:dyDescent="0.2">
      <c r="A252" s="4" t="s">
        <v>3983</v>
      </c>
      <c r="B252" s="3">
        <v>0</v>
      </c>
      <c r="C252" s="3">
        <v>0</v>
      </c>
      <c r="D252" s="5">
        <v>2</v>
      </c>
      <c r="E252" s="3">
        <v>0</v>
      </c>
      <c r="H252" s="4" t="s">
        <v>2639</v>
      </c>
      <c r="I252" s="7">
        <v>15</v>
      </c>
      <c r="J252" s="7">
        <v>19</v>
      </c>
      <c r="K252" s="7">
        <v>15</v>
      </c>
      <c r="L252" s="8">
        <v>46</v>
      </c>
      <c r="V252" s="4" t="s">
        <v>3982</v>
      </c>
      <c r="W252" s="9">
        <v>59</v>
      </c>
      <c r="X252" s="8">
        <v>38</v>
      </c>
      <c r="Y252" s="8">
        <v>46</v>
      </c>
      <c r="Z252" s="9">
        <v>89</v>
      </c>
    </row>
    <row r="253" spans="1:27" ht="17" x14ac:dyDescent="0.2">
      <c r="A253" s="4" t="s">
        <v>3430</v>
      </c>
      <c r="B253" s="3">
        <v>0</v>
      </c>
      <c r="C253" s="3">
        <v>0</v>
      </c>
      <c r="D253" s="3">
        <v>1</v>
      </c>
      <c r="E253" s="3">
        <v>0</v>
      </c>
      <c r="H253" s="4" t="s">
        <v>2554</v>
      </c>
      <c r="I253" s="7">
        <v>19</v>
      </c>
      <c r="J253" s="7">
        <v>24</v>
      </c>
      <c r="K253" s="7">
        <v>22</v>
      </c>
      <c r="L253" s="8">
        <v>45</v>
      </c>
      <c r="V253" s="4" t="s">
        <v>2340</v>
      </c>
      <c r="W253" s="9">
        <v>58</v>
      </c>
      <c r="X253" s="9">
        <v>67</v>
      </c>
      <c r="Y253" s="9">
        <v>67</v>
      </c>
      <c r="Z253" s="9">
        <v>99</v>
      </c>
    </row>
    <row r="254" spans="1:27" ht="17" x14ac:dyDescent="0.2">
      <c r="A254" s="4" t="s">
        <v>3428</v>
      </c>
      <c r="B254" s="3">
        <v>0</v>
      </c>
      <c r="C254" s="3">
        <v>0</v>
      </c>
      <c r="D254" s="3">
        <v>1</v>
      </c>
      <c r="E254" s="3">
        <v>0</v>
      </c>
      <c r="H254" s="4" t="s">
        <v>3981</v>
      </c>
      <c r="I254" s="7">
        <v>12</v>
      </c>
      <c r="J254" s="7">
        <v>15</v>
      </c>
      <c r="K254" s="7">
        <v>19</v>
      </c>
      <c r="L254" s="8">
        <v>45</v>
      </c>
      <c r="V254" s="4" t="s">
        <v>3980</v>
      </c>
      <c r="W254" s="9">
        <v>57</v>
      </c>
      <c r="X254" s="10">
        <v>115</v>
      </c>
      <c r="Y254" s="9">
        <v>73</v>
      </c>
      <c r="Z254" s="10">
        <v>167</v>
      </c>
    </row>
    <row r="255" spans="1:27" ht="17" x14ac:dyDescent="0.2">
      <c r="A255" s="4" t="s">
        <v>116</v>
      </c>
      <c r="B255" s="3">
        <v>0</v>
      </c>
      <c r="C255" s="3">
        <v>0</v>
      </c>
      <c r="D255" s="3">
        <v>0</v>
      </c>
      <c r="E255" s="3">
        <v>0</v>
      </c>
      <c r="H255" s="4" t="s">
        <v>2574</v>
      </c>
      <c r="I255" s="7">
        <v>13</v>
      </c>
      <c r="J255" s="7">
        <v>22</v>
      </c>
      <c r="K255" s="7">
        <v>16</v>
      </c>
      <c r="L255" s="8">
        <v>45</v>
      </c>
      <c r="V255" s="4" t="s">
        <v>2322</v>
      </c>
      <c r="W255" s="9">
        <v>56</v>
      </c>
      <c r="X255" s="9">
        <v>81</v>
      </c>
      <c r="Y255" s="9">
        <v>74</v>
      </c>
      <c r="Z255" s="10">
        <v>173</v>
      </c>
    </row>
    <row r="256" spans="1:27" ht="17" x14ac:dyDescent="0.2">
      <c r="A256" s="4" t="s">
        <v>117</v>
      </c>
      <c r="B256" s="3">
        <v>0</v>
      </c>
      <c r="C256" s="3">
        <v>0</v>
      </c>
      <c r="D256" s="3">
        <v>0</v>
      </c>
      <c r="E256" s="3">
        <v>0</v>
      </c>
      <c r="H256" s="4" t="s">
        <v>2701</v>
      </c>
      <c r="I256" s="7">
        <v>12</v>
      </c>
      <c r="J256" s="7">
        <v>17</v>
      </c>
      <c r="K256" s="7">
        <v>16</v>
      </c>
      <c r="L256" s="8">
        <v>45</v>
      </c>
      <c r="V256" s="4" t="s">
        <v>3979</v>
      </c>
      <c r="W256" s="9">
        <v>55</v>
      </c>
      <c r="X256" s="7">
        <v>20</v>
      </c>
      <c r="Y256" s="7">
        <v>24</v>
      </c>
      <c r="Z256" s="7">
        <v>23</v>
      </c>
    </row>
    <row r="257" spans="1:26" ht="17" x14ac:dyDescent="0.2">
      <c r="A257" s="4" t="s">
        <v>1679</v>
      </c>
      <c r="B257" s="3">
        <v>0</v>
      </c>
      <c r="C257" s="3">
        <v>0</v>
      </c>
      <c r="D257" s="3">
        <v>0</v>
      </c>
      <c r="E257" s="3">
        <v>0</v>
      </c>
      <c r="H257" s="4" t="s">
        <v>2558</v>
      </c>
      <c r="I257" s="8">
        <v>40</v>
      </c>
      <c r="J257" s="7">
        <v>23</v>
      </c>
      <c r="K257" s="8">
        <v>31</v>
      </c>
      <c r="L257" s="8">
        <v>44</v>
      </c>
      <c r="V257" s="4" t="s">
        <v>2714</v>
      </c>
      <c r="W257" s="9">
        <v>54</v>
      </c>
      <c r="X257" s="7">
        <v>16</v>
      </c>
      <c r="Y257" s="7">
        <v>21</v>
      </c>
      <c r="Z257" s="7">
        <v>23</v>
      </c>
    </row>
    <row r="258" spans="1:26" ht="17" x14ac:dyDescent="0.2">
      <c r="A258" s="4" t="s">
        <v>1682</v>
      </c>
      <c r="B258" s="3">
        <v>0</v>
      </c>
      <c r="C258" s="3">
        <v>0</v>
      </c>
      <c r="D258" s="3">
        <v>0</v>
      </c>
      <c r="E258" s="3">
        <v>0</v>
      </c>
      <c r="H258" s="4" t="s">
        <v>2552</v>
      </c>
      <c r="I258" s="7">
        <v>19</v>
      </c>
      <c r="J258" s="7">
        <v>24</v>
      </c>
      <c r="K258" s="7">
        <v>22</v>
      </c>
      <c r="L258" s="8">
        <v>44</v>
      </c>
      <c r="V258" s="4" t="s">
        <v>2474</v>
      </c>
      <c r="W258" s="9">
        <v>54</v>
      </c>
      <c r="X258" s="8">
        <v>30</v>
      </c>
      <c r="Y258" s="8">
        <v>31</v>
      </c>
      <c r="Z258" s="8">
        <v>47</v>
      </c>
    </row>
    <row r="259" spans="1:26" ht="17" x14ac:dyDescent="0.2">
      <c r="A259" s="4" t="s">
        <v>1681</v>
      </c>
      <c r="B259" s="3">
        <v>0</v>
      </c>
      <c r="C259" s="3">
        <v>0</v>
      </c>
      <c r="D259" s="3">
        <v>0</v>
      </c>
      <c r="E259" s="3">
        <v>0</v>
      </c>
      <c r="H259" s="4" t="s">
        <v>2568</v>
      </c>
      <c r="I259" s="7">
        <v>19</v>
      </c>
      <c r="J259" s="7">
        <v>22</v>
      </c>
      <c r="K259" s="7">
        <v>19</v>
      </c>
      <c r="L259" s="8">
        <v>44</v>
      </c>
      <c r="V259" s="4" t="s">
        <v>3978</v>
      </c>
      <c r="W259" s="9">
        <v>54</v>
      </c>
      <c r="X259" s="9">
        <v>52</v>
      </c>
      <c r="Y259" s="8">
        <v>39</v>
      </c>
      <c r="Z259" s="9">
        <v>93</v>
      </c>
    </row>
    <row r="260" spans="1:26" ht="17" x14ac:dyDescent="0.2">
      <c r="A260" s="4" t="s">
        <v>3388</v>
      </c>
      <c r="B260" s="3">
        <v>0</v>
      </c>
      <c r="C260" s="3">
        <v>0</v>
      </c>
      <c r="D260" s="3">
        <v>0</v>
      </c>
      <c r="E260" s="3">
        <v>0</v>
      </c>
      <c r="H260" s="4" t="s">
        <v>3977</v>
      </c>
      <c r="I260" s="7">
        <v>13</v>
      </c>
      <c r="J260" s="7">
        <v>21</v>
      </c>
      <c r="K260" s="7">
        <v>18</v>
      </c>
      <c r="L260" s="8">
        <v>44</v>
      </c>
      <c r="V260" s="4" t="s">
        <v>3976</v>
      </c>
      <c r="W260" s="9">
        <v>54</v>
      </c>
      <c r="X260" s="9">
        <v>83</v>
      </c>
      <c r="Y260" s="7">
        <v>19</v>
      </c>
      <c r="Z260" s="8">
        <v>31</v>
      </c>
    </row>
    <row r="261" spans="1:26" ht="17" x14ac:dyDescent="0.2">
      <c r="A261" s="4" t="s">
        <v>3385</v>
      </c>
      <c r="B261" s="3">
        <v>0</v>
      </c>
      <c r="C261" s="3">
        <v>0</v>
      </c>
      <c r="D261" s="3">
        <v>0</v>
      </c>
      <c r="E261" s="3">
        <v>0</v>
      </c>
      <c r="H261" s="4" t="s">
        <v>2707</v>
      </c>
      <c r="I261" s="7">
        <v>11</v>
      </c>
      <c r="J261" s="7">
        <v>17</v>
      </c>
      <c r="K261" s="7">
        <v>15</v>
      </c>
      <c r="L261" s="8">
        <v>44</v>
      </c>
      <c r="V261" s="4" t="s">
        <v>3150</v>
      </c>
      <c r="W261" s="9">
        <v>53</v>
      </c>
      <c r="X261" s="6">
        <v>7</v>
      </c>
      <c r="Y261" s="7">
        <v>13</v>
      </c>
      <c r="Z261" s="8">
        <v>27</v>
      </c>
    </row>
    <row r="262" spans="1:26" ht="17" x14ac:dyDescent="0.2">
      <c r="A262" s="4" t="s">
        <v>3975</v>
      </c>
      <c r="B262" s="3">
        <v>0</v>
      </c>
      <c r="C262" s="3">
        <v>0</v>
      </c>
      <c r="D262" s="3">
        <v>0</v>
      </c>
      <c r="E262" s="3">
        <v>0</v>
      </c>
      <c r="H262" s="4" t="s">
        <v>2797</v>
      </c>
      <c r="I262" s="7">
        <v>13</v>
      </c>
      <c r="J262" s="7">
        <v>14</v>
      </c>
      <c r="K262" s="7">
        <v>15</v>
      </c>
      <c r="L262" s="8">
        <v>44</v>
      </c>
      <c r="V262" s="4" t="s">
        <v>3974</v>
      </c>
      <c r="W262" s="9">
        <v>53</v>
      </c>
      <c r="X262" s="8">
        <v>37</v>
      </c>
      <c r="Y262" s="8">
        <v>31</v>
      </c>
      <c r="Z262" s="6">
        <v>10</v>
      </c>
    </row>
    <row r="263" spans="1:26" ht="17" x14ac:dyDescent="0.2">
      <c r="A263" s="4" t="s">
        <v>3381</v>
      </c>
      <c r="B263" s="3">
        <v>0</v>
      </c>
      <c r="C263" s="3">
        <v>0</v>
      </c>
      <c r="D263" s="3">
        <v>0</v>
      </c>
      <c r="E263" s="3">
        <v>0</v>
      </c>
      <c r="H263" s="4" t="s">
        <v>2848</v>
      </c>
      <c r="I263" s="6">
        <v>8</v>
      </c>
      <c r="J263" s="7">
        <v>13</v>
      </c>
      <c r="K263" s="6">
        <v>10</v>
      </c>
      <c r="L263" s="8">
        <v>44</v>
      </c>
      <c r="V263" s="4" t="s">
        <v>2418</v>
      </c>
      <c r="W263" s="9">
        <v>53</v>
      </c>
      <c r="X263" s="8">
        <v>38</v>
      </c>
      <c r="Y263" s="8">
        <v>50</v>
      </c>
      <c r="Z263" s="10">
        <v>362</v>
      </c>
    </row>
    <row r="264" spans="1:26" ht="17" x14ac:dyDescent="0.2">
      <c r="A264" s="4" t="s">
        <v>3379</v>
      </c>
      <c r="B264" s="3">
        <v>0</v>
      </c>
      <c r="C264" s="3">
        <v>0</v>
      </c>
      <c r="D264" s="3">
        <v>0</v>
      </c>
      <c r="E264" s="3">
        <v>0</v>
      </c>
      <c r="H264" s="4" t="s">
        <v>3132</v>
      </c>
      <c r="I264" s="6">
        <v>5</v>
      </c>
      <c r="J264" s="6">
        <v>8</v>
      </c>
      <c r="K264" s="6">
        <v>8</v>
      </c>
      <c r="L264" s="8">
        <v>44</v>
      </c>
      <c r="V264" s="4" t="s">
        <v>2398</v>
      </c>
      <c r="W264" s="9">
        <v>53</v>
      </c>
      <c r="X264" s="8">
        <v>44</v>
      </c>
      <c r="Y264" s="8">
        <v>47</v>
      </c>
      <c r="Z264" s="10">
        <v>156</v>
      </c>
    </row>
    <row r="265" spans="1:26" ht="17" x14ac:dyDescent="0.2">
      <c r="A265" s="4" t="s">
        <v>3364</v>
      </c>
      <c r="B265" s="3">
        <v>0</v>
      </c>
      <c r="C265" s="3">
        <v>0</v>
      </c>
      <c r="D265" s="3">
        <v>0</v>
      </c>
      <c r="E265" s="3">
        <v>0</v>
      </c>
      <c r="H265" s="4" t="s">
        <v>2538</v>
      </c>
      <c r="I265" s="7">
        <v>18</v>
      </c>
      <c r="J265" s="7">
        <v>25</v>
      </c>
      <c r="K265" s="8">
        <v>34</v>
      </c>
      <c r="L265" s="8">
        <v>43</v>
      </c>
      <c r="V265" s="4" t="s">
        <v>2362</v>
      </c>
      <c r="W265" s="9">
        <v>53</v>
      </c>
      <c r="X265" s="8">
        <v>49</v>
      </c>
      <c r="Y265" s="8">
        <v>39</v>
      </c>
      <c r="Z265" s="8">
        <v>32</v>
      </c>
    </row>
    <row r="266" spans="1:26" ht="17" x14ac:dyDescent="0.2">
      <c r="A266" s="4" t="s">
        <v>3376</v>
      </c>
      <c r="B266" s="3">
        <v>0</v>
      </c>
      <c r="C266" s="3">
        <v>0</v>
      </c>
      <c r="D266" s="3">
        <v>0</v>
      </c>
      <c r="E266" s="3">
        <v>0</v>
      </c>
      <c r="H266" s="4" t="s">
        <v>760</v>
      </c>
      <c r="I266" s="6">
        <v>6</v>
      </c>
      <c r="J266" s="6">
        <v>5</v>
      </c>
      <c r="K266" s="6">
        <v>5</v>
      </c>
      <c r="L266" s="8">
        <v>43</v>
      </c>
      <c r="V266" s="4" t="s">
        <v>3973</v>
      </c>
      <c r="W266" s="9">
        <v>52</v>
      </c>
      <c r="X266" s="5">
        <v>2</v>
      </c>
      <c r="Y266" s="6">
        <v>10</v>
      </c>
      <c r="Z266" s="6">
        <v>5</v>
      </c>
    </row>
    <row r="267" spans="1:26" ht="17" x14ac:dyDescent="0.2">
      <c r="A267" s="4" t="s">
        <v>3371</v>
      </c>
      <c r="B267" s="3">
        <v>0</v>
      </c>
      <c r="C267" s="3">
        <v>0</v>
      </c>
      <c r="D267" s="3">
        <v>0</v>
      </c>
      <c r="E267" s="3">
        <v>0</v>
      </c>
      <c r="H267" s="4" t="s">
        <v>3972</v>
      </c>
      <c r="I267" s="6">
        <v>8</v>
      </c>
      <c r="J267" s="6">
        <v>9</v>
      </c>
      <c r="K267" s="7">
        <v>11</v>
      </c>
      <c r="L267" s="8">
        <v>42</v>
      </c>
      <c r="V267" s="4" t="s">
        <v>2673</v>
      </c>
      <c r="W267" s="9">
        <v>52</v>
      </c>
      <c r="X267" s="7">
        <v>17</v>
      </c>
      <c r="Y267" s="7">
        <v>20</v>
      </c>
      <c r="Z267" s="8">
        <v>36</v>
      </c>
    </row>
    <row r="268" spans="1:26" ht="17" x14ac:dyDescent="0.2">
      <c r="A268" s="4" t="s">
        <v>3369</v>
      </c>
      <c r="B268" s="3">
        <v>0</v>
      </c>
      <c r="C268" s="3">
        <v>0</v>
      </c>
      <c r="D268" s="3">
        <v>0</v>
      </c>
      <c r="E268" s="3">
        <v>0</v>
      </c>
      <c r="H268" s="4" t="s">
        <v>3099</v>
      </c>
      <c r="I268" s="6">
        <v>8</v>
      </c>
      <c r="J268" s="6">
        <v>8</v>
      </c>
      <c r="K268" s="6">
        <v>8</v>
      </c>
      <c r="L268" s="8">
        <v>42</v>
      </c>
      <c r="V268" s="4" t="s">
        <v>3060</v>
      </c>
      <c r="W268" s="9">
        <v>51</v>
      </c>
      <c r="X268" s="6">
        <v>8</v>
      </c>
      <c r="Y268" s="8">
        <v>26</v>
      </c>
      <c r="Z268" s="9">
        <v>56</v>
      </c>
    </row>
    <row r="269" spans="1:26" ht="17" x14ac:dyDescent="0.2">
      <c r="A269" s="4" t="s">
        <v>3373</v>
      </c>
      <c r="B269" s="3">
        <v>0</v>
      </c>
      <c r="C269" s="3">
        <v>0</v>
      </c>
      <c r="D269" s="3">
        <v>0</v>
      </c>
      <c r="E269" s="3">
        <v>0</v>
      </c>
      <c r="H269" s="4" t="s">
        <v>3971</v>
      </c>
      <c r="I269" s="7">
        <v>13</v>
      </c>
      <c r="J269" s="7">
        <v>16</v>
      </c>
      <c r="K269" s="7">
        <v>15</v>
      </c>
      <c r="L269" s="8">
        <v>41</v>
      </c>
      <c r="V269" s="4" t="s">
        <v>3970</v>
      </c>
      <c r="W269" s="9">
        <v>51</v>
      </c>
      <c r="X269" s="8">
        <v>36</v>
      </c>
      <c r="Y269" s="10">
        <v>108</v>
      </c>
      <c r="Z269" s="7">
        <v>12</v>
      </c>
    </row>
    <row r="270" spans="1:26" ht="17" x14ac:dyDescent="0.2">
      <c r="A270" s="4" t="s">
        <v>3367</v>
      </c>
      <c r="B270" s="3">
        <v>0</v>
      </c>
      <c r="C270" s="3">
        <v>0</v>
      </c>
      <c r="D270" s="3">
        <v>0</v>
      </c>
      <c r="E270" s="3">
        <v>0</v>
      </c>
      <c r="H270" s="4" t="s">
        <v>2915</v>
      </c>
      <c r="I270" s="7">
        <v>12</v>
      </c>
      <c r="J270" s="7">
        <v>11</v>
      </c>
      <c r="K270" s="6">
        <v>10</v>
      </c>
      <c r="L270" s="8">
        <v>41</v>
      </c>
      <c r="V270" s="4" t="s">
        <v>3969</v>
      </c>
      <c r="W270" s="8">
        <v>50</v>
      </c>
      <c r="X270" s="7">
        <v>20</v>
      </c>
      <c r="Y270" s="8">
        <v>48</v>
      </c>
      <c r="Z270" s="9">
        <v>52</v>
      </c>
    </row>
    <row r="271" spans="1:26" ht="17" x14ac:dyDescent="0.2">
      <c r="A271" s="4" t="s">
        <v>3968</v>
      </c>
      <c r="B271" s="3">
        <v>0</v>
      </c>
      <c r="C271" s="3">
        <v>0</v>
      </c>
      <c r="D271" s="3">
        <v>0</v>
      </c>
      <c r="E271" s="3">
        <v>0</v>
      </c>
      <c r="H271" s="4" t="s">
        <v>3895</v>
      </c>
      <c r="I271" s="3">
        <v>0</v>
      </c>
      <c r="J271" s="3">
        <v>1</v>
      </c>
      <c r="K271" s="5">
        <v>2</v>
      </c>
      <c r="L271" s="8">
        <v>41</v>
      </c>
      <c r="V271" s="4" t="s">
        <v>3967</v>
      </c>
      <c r="W271" s="8">
        <v>50</v>
      </c>
      <c r="X271" s="9">
        <v>69</v>
      </c>
      <c r="Y271" s="10">
        <v>207</v>
      </c>
      <c r="Z271" s="3">
        <v>1</v>
      </c>
    </row>
    <row r="272" spans="1:26" ht="17" x14ac:dyDescent="0.2">
      <c r="A272" s="4" t="s">
        <v>3966</v>
      </c>
      <c r="B272" s="3">
        <v>0</v>
      </c>
      <c r="C272" s="3">
        <v>0</v>
      </c>
      <c r="D272" s="3">
        <v>0</v>
      </c>
      <c r="E272" s="3">
        <v>0</v>
      </c>
      <c r="H272" s="4" t="s">
        <v>2393</v>
      </c>
      <c r="I272" s="7">
        <v>14</v>
      </c>
      <c r="J272" s="8">
        <v>45</v>
      </c>
      <c r="K272" s="7">
        <v>18</v>
      </c>
      <c r="L272" s="8">
        <v>40</v>
      </c>
      <c r="V272" s="4" t="s">
        <v>3965</v>
      </c>
      <c r="W272" s="8">
        <v>48</v>
      </c>
      <c r="X272" s="9">
        <v>51</v>
      </c>
      <c r="Y272" s="8">
        <v>41</v>
      </c>
      <c r="Z272" s="7">
        <v>14</v>
      </c>
    </row>
    <row r="273" spans="1:26" ht="17" x14ac:dyDescent="0.2">
      <c r="A273" s="4" t="s">
        <v>3964</v>
      </c>
      <c r="B273" s="3">
        <v>0</v>
      </c>
      <c r="C273" s="3">
        <v>0</v>
      </c>
      <c r="D273" s="3">
        <v>0</v>
      </c>
      <c r="E273" s="3">
        <v>0</v>
      </c>
      <c r="H273" s="4" t="s">
        <v>2667</v>
      </c>
      <c r="I273" s="7">
        <v>11</v>
      </c>
      <c r="J273" s="7">
        <v>18</v>
      </c>
      <c r="K273" s="7">
        <v>15</v>
      </c>
      <c r="L273" s="8">
        <v>40</v>
      </c>
      <c r="V273" s="4" t="s">
        <v>3963</v>
      </c>
      <c r="W273" s="8">
        <v>48</v>
      </c>
      <c r="X273" s="9">
        <v>61</v>
      </c>
      <c r="Y273" s="9">
        <v>63</v>
      </c>
      <c r="Z273" s="10">
        <v>180</v>
      </c>
    </row>
    <row r="274" spans="1:26" ht="17" x14ac:dyDescent="0.2">
      <c r="A274" s="4" t="s">
        <v>3962</v>
      </c>
      <c r="B274" s="3">
        <v>0</v>
      </c>
      <c r="C274" s="3">
        <v>0</v>
      </c>
      <c r="D274" s="3">
        <v>0</v>
      </c>
      <c r="E274" s="3">
        <v>0</v>
      </c>
      <c r="H274" s="4" t="s">
        <v>2928</v>
      </c>
      <c r="I274" s="6">
        <v>9</v>
      </c>
      <c r="J274" s="7">
        <v>11</v>
      </c>
      <c r="K274" s="7">
        <v>12</v>
      </c>
      <c r="L274" s="8">
        <v>40</v>
      </c>
      <c r="V274" s="4" t="s">
        <v>3961</v>
      </c>
      <c r="W274" s="8">
        <v>48</v>
      </c>
      <c r="X274" s="9">
        <v>72</v>
      </c>
      <c r="Y274" s="9">
        <v>71</v>
      </c>
      <c r="Z274" s="10">
        <v>225</v>
      </c>
    </row>
    <row r="275" spans="1:26" ht="17" x14ac:dyDescent="0.2">
      <c r="A275" s="4" t="s">
        <v>3960</v>
      </c>
      <c r="B275" s="3">
        <v>0</v>
      </c>
      <c r="C275" s="3">
        <v>0</v>
      </c>
      <c r="D275" s="3">
        <v>0</v>
      </c>
      <c r="E275" s="3">
        <v>0</v>
      </c>
      <c r="H275" s="4" t="s">
        <v>909</v>
      </c>
      <c r="I275" s="6">
        <v>7</v>
      </c>
      <c r="J275" s="6">
        <v>6</v>
      </c>
      <c r="K275" s="6">
        <v>8</v>
      </c>
      <c r="L275" s="8">
        <v>40</v>
      </c>
      <c r="V275" s="4" t="s">
        <v>3959</v>
      </c>
      <c r="W275" s="8">
        <v>48</v>
      </c>
      <c r="X275" s="9">
        <v>73</v>
      </c>
      <c r="Y275" s="9">
        <v>70</v>
      </c>
      <c r="Z275" s="11">
        <v>1373</v>
      </c>
    </row>
    <row r="276" spans="1:26" ht="17" x14ac:dyDescent="0.2">
      <c r="A276" s="4" t="s">
        <v>3958</v>
      </c>
      <c r="B276" s="3">
        <v>0</v>
      </c>
      <c r="C276" s="3">
        <v>0</v>
      </c>
      <c r="D276" s="3">
        <v>0</v>
      </c>
      <c r="E276" s="3">
        <v>0</v>
      </c>
      <c r="H276" s="4" t="s">
        <v>3106</v>
      </c>
      <c r="I276" s="6">
        <v>7</v>
      </c>
      <c r="J276" s="6">
        <v>8</v>
      </c>
      <c r="K276" s="6">
        <v>7</v>
      </c>
      <c r="L276" s="8">
        <v>40</v>
      </c>
      <c r="V276" s="4" t="s">
        <v>2580</v>
      </c>
      <c r="W276" s="8">
        <v>47</v>
      </c>
      <c r="X276" s="7">
        <v>21</v>
      </c>
      <c r="Y276" s="8">
        <v>31</v>
      </c>
      <c r="Z276" s="10">
        <v>104</v>
      </c>
    </row>
    <row r="277" spans="1:26" ht="17" x14ac:dyDescent="0.2">
      <c r="A277" s="4" t="s">
        <v>3957</v>
      </c>
      <c r="B277" s="3">
        <v>1</v>
      </c>
      <c r="C277" s="3">
        <v>0</v>
      </c>
      <c r="D277" s="6">
        <v>4</v>
      </c>
      <c r="E277" s="6">
        <v>8</v>
      </c>
      <c r="H277" s="4" t="s">
        <v>2736</v>
      </c>
      <c r="I277" s="7">
        <v>11</v>
      </c>
      <c r="J277" s="7">
        <v>16</v>
      </c>
      <c r="K277" s="7">
        <v>18</v>
      </c>
      <c r="L277" s="8">
        <v>39</v>
      </c>
      <c r="V277" s="4" t="s">
        <v>2476</v>
      </c>
      <c r="W277" s="8">
        <v>47</v>
      </c>
      <c r="X277" s="8">
        <v>30</v>
      </c>
      <c r="Y277" s="8">
        <v>34</v>
      </c>
      <c r="Z277" s="8">
        <v>36</v>
      </c>
    </row>
    <row r="278" spans="1:26" ht="17" x14ac:dyDescent="0.2">
      <c r="A278" s="4" t="s">
        <v>3600</v>
      </c>
      <c r="B278" s="3">
        <v>1</v>
      </c>
      <c r="C278" s="3">
        <v>0</v>
      </c>
      <c r="D278" s="3">
        <v>1</v>
      </c>
      <c r="E278" s="5">
        <v>3</v>
      </c>
      <c r="H278" s="4" t="s">
        <v>2665</v>
      </c>
      <c r="I278" s="7">
        <v>11</v>
      </c>
      <c r="J278" s="7">
        <v>18</v>
      </c>
      <c r="K278" s="7">
        <v>14</v>
      </c>
      <c r="L278" s="8">
        <v>39</v>
      </c>
      <c r="V278" s="4" t="s">
        <v>2466</v>
      </c>
      <c r="W278" s="8">
        <v>47</v>
      </c>
      <c r="X278" s="8">
        <v>31</v>
      </c>
      <c r="Y278" s="8">
        <v>29</v>
      </c>
      <c r="Z278" s="9">
        <v>77</v>
      </c>
    </row>
    <row r="279" spans="1:26" ht="17" x14ac:dyDescent="0.2">
      <c r="A279" s="4" t="s">
        <v>3956</v>
      </c>
      <c r="B279" s="3">
        <v>1</v>
      </c>
      <c r="C279" s="3">
        <v>0</v>
      </c>
      <c r="D279" s="3">
        <v>0</v>
      </c>
      <c r="E279" s="5">
        <v>3</v>
      </c>
      <c r="H279" s="4" t="s">
        <v>3955</v>
      </c>
      <c r="I279" s="7">
        <v>11</v>
      </c>
      <c r="J279" s="7">
        <v>13</v>
      </c>
      <c r="K279" s="7">
        <v>12</v>
      </c>
      <c r="L279" s="8">
        <v>38</v>
      </c>
      <c r="V279" s="4" t="s">
        <v>3954</v>
      </c>
      <c r="W279" s="8">
        <v>47</v>
      </c>
      <c r="X279" s="8">
        <v>47</v>
      </c>
      <c r="Y279" s="8">
        <v>40</v>
      </c>
      <c r="Z279" s="10">
        <v>169</v>
      </c>
    </row>
    <row r="280" spans="1:26" ht="17" x14ac:dyDescent="0.2">
      <c r="A280" s="4" t="s">
        <v>3580</v>
      </c>
      <c r="B280" s="3">
        <v>1</v>
      </c>
      <c r="C280" s="3">
        <v>0</v>
      </c>
      <c r="D280" s="3">
        <v>1</v>
      </c>
      <c r="E280" s="5">
        <v>2</v>
      </c>
      <c r="H280" s="4" t="s">
        <v>2619</v>
      </c>
      <c r="I280" s="6">
        <v>10</v>
      </c>
      <c r="J280" s="7">
        <v>20</v>
      </c>
      <c r="K280" s="7">
        <v>11</v>
      </c>
      <c r="L280" s="8">
        <v>38</v>
      </c>
      <c r="V280" s="4" t="s">
        <v>3807</v>
      </c>
      <c r="W280" s="8">
        <v>46</v>
      </c>
      <c r="X280" s="3">
        <v>1</v>
      </c>
      <c r="Y280" s="6">
        <v>7</v>
      </c>
      <c r="Z280" s="3">
        <v>0</v>
      </c>
    </row>
    <row r="281" spans="1:26" ht="17" x14ac:dyDescent="0.2">
      <c r="A281" s="4" t="s">
        <v>3953</v>
      </c>
      <c r="B281" s="3">
        <v>1</v>
      </c>
      <c r="C281" s="3">
        <v>0</v>
      </c>
      <c r="D281" s="7">
        <v>17</v>
      </c>
      <c r="E281" s="3">
        <v>0</v>
      </c>
      <c r="H281" s="4" t="s">
        <v>3211</v>
      </c>
      <c r="I281" s="6">
        <v>5</v>
      </c>
      <c r="J281" s="6">
        <v>7</v>
      </c>
      <c r="K281" s="6">
        <v>7</v>
      </c>
      <c r="L281" s="8">
        <v>38</v>
      </c>
      <c r="V281" s="4" t="s">
        <v>3952</v>
      </c>
      <c r="W281" s="8">
        <v>46</v>
      </c>
      <c r="X281" s="8">
        <v>29</v>
      </c>
      <c r="Y281" s="8">
        <v>37</v>
      </c>
      <c r="Z281" s="8">
        <v>35</v>
      </c>
    </row>
    <row r="282" spans="1:26" ht="17" x14ac:dyDescent="0.2">
      <c r="A282" s="4" t="s">
        <v>3486</v>
      </c>
      <c r="B282" s="3">
        <v>1</v>
      </c>
      <c r="C282" s="3">
        <v>0</v>
      </c>
      <c r="D282" s="5">
        <v>2</v>
      </c>
      <c r="E282" s="3">
        <v>0</v>
      </c>
      <c r="H282" s="4" t="s">
        <v>2328</v>
      </c>
      <c r="I282" s="8">
        <v>30</v>
      </c>
      <c r="J282" s="9">
        <v>72</v>
      </c>
      <c r="K282" s="8">
        <v>43</v>
      </c>
      <c r="L282" s="8">
        <v>37</v>
      </c>
      <c r="V282" s="4" t="s">
        <v>3951</v>
      </c>
      <c r="W282" s="8">
        <v>46</v>
      </c>
      <c r="X282" s="8">
        <v>36</v>
      </c>
      <c r="Y282" s="8">
        <v>40</v>
      </c>
      <c r="Z282" s="9">
        <v>70</v>
      </c>
    </row>
    <row r="283" spans="1:26" ht="17" x14ac:dyDescent="0.2">
      <c r="A283" s="4" t="s">
        <v>1819</v>
      </c>
      <c r="B283" s="3">
        <v>1</v>
      </c>
      <c r="C283" s="3">
        <v>0</v>
      </c>
      <c r="D283" s="3">
        <v>1</v>
      </c>
      <c r="E283" s="3">
        <v>0</v>
      </c>
      <c r="H283" s="4" t="s">
        <v>2728</v>
      </c>
      <c r="I283" s="7">
        <v>14</v>
      </c>
      <c r="J283" s="7">
        <v>16</v>
      </c>
      <c r="K283" s="7">
        <v>15</v>
      </c>
      <c r="L283" s="8">
        <v>37</v>
      </c>
      <c r="V283" s="4" t="s">
        <v>3950</v>
      </c>
      <c r="W283" s="8">
        <v>46</v>
      </c>
      <c r="X283" s="9">
        <v>58</v>
      </c>
      <c r="Y283" s="8">
        <v>48</v>
      </c>
      <c r="Z283" s="8">
        <v>41</v>
      </c>
    </row>
    <row r="284" spans="1:26" ht="17" x14ac:dyDescent="0.2">
      <c r="A284" s="4" t="s">
        <v>3436</v>
      </c>
      <c r="B284" s="3">
        <v>1</v>
      </c>
      <c r="C284" s="3">
        <v>0</v>
      </c>
      <c r="D284" s="3">
        <v>1</v>
      </c>
      <c r="E284" s="3">
        <v>0</v>
      </c>
      <c r="H284" s="4" t="s">
        <v>3804</v>
      </c>
      <c r="I284" s="3">
        <v>0</v>
      </c>
      <c r="J284" s="5">
        <v>2</v>
      </c>
      <c r="K284" s="5">
        <v>2</v>
      </c>
      <c r="L284" s="8">
        <v>37</v>
      </c>
      <c r="V284" s="4" t="s">
        <v>2420</v>
      </c>
      <c r="W284" s="8">
        <v>45</v>
      </c>
      <c r="X284" s="8">
        <v>38</v>
      </c>
      <c r="Y284" s="8">
        <v>45</v>
      </c>
      <c r="Z284" s="10">
        <v>157</v>
      </c>
    </row>
    <row r="285" spans="1:26" ht="17" x14ac:dyDescent="0.2">
      <c r="A285" s="4" t="s">
        <v>3432</v>
      </c>
      <c r="B285" s="3">
        <v>1</v>
      </c>
      <c r="C285" s="3">
        <v>0</v>
      </c>
      <c r="D285" s="3">
        <v>1</v>
      </c>
      <c r="E285" s="3">
        <v>0</v>
      </c>
      <c r="H285" s="4" t="s">
        <v>2615</v>
      </c>
      <c r="I285" s="7">
        <v>13</v>
      </c>
      <c r="J285" s="7">
        <v>20</v>
      </c>
      <c r="K285" s="7">
        <v>15</v>
      </c>
      <c r="L285" s="8">
        <v>36</v>
      </c>
      <c r="V285" s="4" t="s">
        <v>2332</v>
      </c>
      <c r="W285" s="8">
        <v>45</v>
      </c>
      <c r="X285" s="9">
        <v>70</v>
      </c>
      <c r="Y285" s="9">
        <v>59</v>
      </c>
      <c r="Z285" s="10">
        <v>154</v>
      </c>
    </row>
    <row r="286" spans="1:26" ht="17" x14ac:dyDescent="0.2">
      <c r="A286" s="4" t="s">
        <v>3434</v>
      </c>
      <c r="B286" s="3">
        <v>1</v>
      </c>
      <c r="C286" s="3">
        <v>0</v>
      </c>
      <c r="D286" s="3">
        <v>1</v>
      </c>
      <c r="E286" s="3">
        <v>0</v>
      </c>
      <c r="H286" s="4" t="s">
        <v>2813</v>
      </c>
      <c r="I286" s="6">
        <v>9</v>
      </c>
      <c r="J286" s="7">
        <v>14</v>
      </c>
      <c r="K286" s="7">
        <v>11</v>
      </c>
      <c r="L286" s="8">
        <v>36</v>
      </c>
      <c r="V286" s="4" t="s">
        <v>3949</v>
      </c>
      <c r="W286" s="8">
        <v>44</v>
      </c>
      <c r="X286" s="7">
        <v>17</v>
      </c>
      <c r="Y286" s="7">
        <v>20</v>
      </c>
      <c r="Z286" s="9">
        <v>65</v>
      </c>
    </row>
    <row r="287" spans="1:26" ht="17" x14ac:dyDescent="0.2">
      <c r="A287" s="4" t="s">
        <v>154</v>
      </c>
      <c r="B287" s="3">
        <v>1</v>
      </c>
      <c r="C287" s="3">
        <v>0</v>
      </c>
      <c r="D287" s="3">
        <v>0</v>
      </c>
      <c r="E287" s="3">
        <v>0</v>
      </c>
      <c r="H287" s="4" t="s">
        <v>2592</v>
      </c>
      <c r="I287" s="7">
        <v>20</v>
      </c>
      <c r="J287" s="7">
        <v>21</v>
      </c>
      <c r="K287" s="7">
        <v>18</v>
      </c>
      <c r="L287" s="8">
        <v>35</v>
      </c>
      <c r="V287" s="4" t="s">
        <v>3948</v>
      </c>
      <c r="W287" s="8">
        <v>44</v>
      </c>
      <c r="X287" s="8">
        <v>38</v>
      </c>
      <c r="Y287" s="8">
        <v>31</v>
      </c>
      <c r="Z287" s="8">
        <v>41</v>
      </c>
    </row>
    <row r="288" spans="1:26" ht="17" x14ac:dyDescent="0.2">
      <c r="A288" s="4" t="s">
        <v>3402</v>
      </c>
      <c r="B288" s="3">
        <v>1</v>
      </c>
      <c r="C288" s="3">
        <v>0</v>
      </c>
      <c r="D288" s="3">
        <v>0</v>
      </c>
      <c r="E288" s="3">
        <v>0</v>
      </c>
      <c r="H288" s="4" t="s">
        <v>2817</v>
      </c>
      <c r="I288" s="6">
        <v>7</v>
      </c>
      <c r="J288" s="7">
        <v>14</v>
      </c>
      <c r="K288" s="6">
        <v>9</v>
      </c>
      <c r="L288" s="8">
        <v>35</v>
      </c>
      <c r="V288" s="4" t="s">
        <v>3947</v>
      </c>
      <c r="W288" s="8">
        <v>44</v>
      </c>
      <c r="X288" s="8">
        <v>48</v>
      </c>
      <c r="Y288" s="8">
        <v>46</v>
      </c>
      <c r="Z288" s="9">
        <v>53</v>
      </c>
    </row>
    <row r="289" spans="1:26" ht="17" x14ac:dyDescent="0.2">
      <c r="A289" s="4" t="s">
        <v>3399</v>
      </c>
      <c r="B289" s="3">
        <v>1</v>
      </c>
      <c r="C289" s="3">
        <v>0</v>
      </c>
      <c r="D289" s="3">
        <v>0</v>
      </c>
      <c r="E289" s="3">
        <v>0</v>
      </c>
      <c r="H289" s="4" t="s">
        <v>3178</v>
      </c>
      <c r="I289" s="6">
        <v>7</v>
      </c>
      <c r="J289" s="6">
        <v>7</v>
      </c>
      <c r="K289" s="6">
        <v>8</v>
      </c>
      <c r="L289" s="8">
        <v>35</v>
      </c>
      <c r="V289" s="4" t="s">
        <v>3946</v>
      </c>
      <c r="W289" s="8">
        <v>44</v>
      </c>
      <c r="X289" s="9">
        <v>75</v>
      </c>
      <c r="Y289" s="8">
        <v>42</v>
      </c>
      <c r="Z289" s="10">
        <v>112</v>
      </c>
    </row>
    <row r="290" spans="1:26" ht="17" x14ac:dyDescent="0.2">
      <c r="A290" s="4" t="s">
        <v>3396</v>
      </c>
      <c r="B290" s="3">
        <v>1</v>
      </c>
      <c r="C290" s="3">
        <v>0</v>
      </c>
      <c r="D290" s="3">
        <v>0</v>
      </c>
      <c r="E290" s="3">
        <v>0</v>
      </c>
      <c r="H290" s="4" t="s">
        <v>3556</v>
      </c>
      <c r="I290" s="5">
        <v>2</v>
      </c>
      <c r="J290" s="6">
        <v>4</v>
      </c>
      <c r="K290" s="6">
        <v>5</v>
      </c>
      <c r="L290" s="8">
        <v>35</v>
      </c>
      <c r="V290" s="4" t="s">
        <v>3945</v>
      </c>
      <c r="W290" s="8">
        <v>44</v>
      </c>
      <c r="X290" s="9">
        <v>80</v>
      </c>
      <c r="Y290" s="9">
        <v>91</v>
      </c>
      <c r="Z290" s="10">
        <v>253</v>
      </c>
    </row>
    <row r="291" spans="1:26" ht="17" x14ac:dyDescent="0.2">
      <c r="A291" s="4" t="s">
        <v>163</v>
      </c>
      <c r="B291" s="5">
        <v>2</v>
      </c>
      <c r="C291" s="3">
        <v>0</v>
      </c>
      <c r="D291" s="3">
        <v>0</v>
      </c>
      <c r="E291" s="3">
        <v>1</v>
      </c>
      <c r="H291" s="4" t="s">
        <v>3273</v>
      </c>
      <c r="I291" s="6">
        <v>6</v>
      </c>
      <c r="J291" s="6">
        <v>6</v>
      </c>
      <c r="K291" s="6">
        <v>6</v>
      </c>
      <c r="L291" s="8">
        <v>34</v>
      </c>
      <c r="V291" s="4" t="s">
        <v>2314</v>
      </c>
      <c r="W291" s="8">
        <v>44</v>
      </c>
      <c r="X291" s="9">
        <v>86</v>
      </c>
      <c r="Y291" s="10">
        <v>106</v>
      </c>
      <c r="Z291" s="11">
        <v>1234</v>
      </c>
    </row>
    <row r="292" spans="1:26" ht="17" x14ac:dyDescent="0.2">
      <c r="A292" s="4" t="s">
        <v>3944</v>
      </c>
      <c r="B292" s="5">
        <v>2</v>
      </c>
      <c r="C292" s="3">
        <v>0</v>
      </c>
      <c r="D292" s="7">
        <v>19</v>
      </c>
      <c r="E292" s="3">
        <v>0</v>
      </c>
      <c r="H292" s="4" t="s">
        <v>3676</v>
      </c>
      <c r="I292" s="5">
        <v>2</v>
      </c>
      <c r="J292" s="5">
        <v>3</v>
      </c>
      <c r="K292" s="6">
        <v>4</v>
      </c>
      <c r="L292" s="8">
        <v>34</v>
      </c>
      <c r="V292" s="4" t="s">
        <v>2744</v>
      </c>
      <c r="W292" s="8">
        <v>43</v>
      </c>
      <c r="X292" s="7">
        <v>15</v>
      </c>
      <c r="Y292" s="7">
        <v>17</v>
      </c>
      <c r="Z292" s="7">
        <v>22</v>
      </c>
    </row>
    <row r="293" spans="1:26" ht="17" x14ac:dyDescent="0.2">
      <c r="A293" s="4" t="s">
        <v>3943</v>
      </c>
      <c r="B293" s="5">
        <v>2</v>
      </c>
      <c r="C293" s="3">
        <v>0</v>
      </c>
      <c r="D293" s="5">
        <v>2</v>
      </c>
      <c r="E293" s="3">
        <v>0</v>
      </c>
      <c r="H293" s="4" t="s">
        <v>2699</v>
      </c>
      <c r="I293" s="7">
        <v>12</v>
      </c>
      <c r="J293" s="7">
        <v>17</v>
      </c>
      <c r="K293" s="7">
        <v>20</v>
      </c>
      <c r="L293" s="8">
        <v>33</v>
      </c>
      <c r="V293" s="4" t="s">
        <v>3942</v>
      </c>
      <c r="W293" s="8">
        <v>43</v>
      </c>
      <c r="X293" s="8">
        <v>45</v>
      </c>
      <c r="Y293" s="8">
        <v>44</v>
      </c>
      <c r="Z293" s="10">
        <v>101</v>
      </c>
    </row>
    <row r="294" spans="1:26" ht="17" x14ac:dyDescent="0.2">
      <c r="A294" s="4" t="s">
        <v>3439</v>
      </c>
      <c r="B294" s="5">
        <v>2</v>
      </c>
      <c r="C294" s="3">
        <v>0</v>
      </c>
      <c r="D294" s="3">
        <v>1</v>
      </c>
      <c r="E294" s="3">
        <v>0</v>
      </c>
      <c r="H294" s="4" t="s">
        <v>2875</v>
      </c>
      <c r="I294" s="6">
        <v>9</v>
      </c>
      <c r="J294" s="7">
        <v>12</v>
      </c>
      <c r="K294" s="7">
        <v>11</v>
      </c>
      <c r="L294" s="8">
        <v>33</v>
      </c>
      <c r="V294" s="4" t="s">
        <v>3941</v>
      </c>
      <c r="W294" s="8">
        <v>42</v>
      </c>
      <c r="X294" s="7">
        <v>17</v>
      </c>
      <c r="Y294" s="7">
        <v>20</v>
      </c>
      <c r="Z294" s="8">
        <v>47</v>
      </c>
    </row>
    <row r="295" spans="1:26" ht="17" x14ac:dyDescent="0.2">
      <c r="A295" s="4" t="s">
        <v>3403</v>
      </c>
      <c r="B295" s="5">
        <v>2</v>
      </c>
      <c r="C295" s="3">
        <v>0</v>
      </c>
      <c r="D295" s="3">
        <v>0</v>
      </c>
      <c r="E295" s="3">
        <v>0</v>
      </c>
      <c r="H295" s="4" t="s">
        <v>2884</v>
      </c>
      <c r="I295" s="6">
        <v>7</v>
      </c>
      <c r="J295" s="7">
        <v>12</v>
      </c>
      <c r="K295" s="7">
        <v>11</v>
      </c>
      <c r="L295" s="8">
        <v>33</v>
      </c>
      <c r="V295" s="4" t="s">
        <v>3940</v>
      </c>
      <c r="W295" s="8">
        <v>42</v>
      </c>
      <c r="X295" s="7">
        <v>18</v>
      </c>
      <c r="Y295" s="7">
        <v>18</v>
      </c>
      <c r="Z295" s="8">
        <v>48</v>
      </c>
    </row>
    <row r="296" spans="1:26" ht="17" x14ac:dyDescent="0.2">
      <c r="A296" s="4" t="s">
        <v>3682</v>
      </c>
      <c r="B296" s="5">
        <v>3</v>
      </c>
      <c r="C296" s="3">
        <v>0</v>
      </c>
      <c r="D296" s="3">
        <v>1</v>
      </c>
      <c r="E296" s="6">
        <v>7</v>
      </c>
      <c r="H296" s="4" t="s">
        <v>3411</v>
      </c>
      <c r="I296" s="6">
        <v>4</v>
      </c>
      <c r="J296" s="6">
        <v>5</v>
      </c>
      <c r="K296" s="6">
        <v>6</v>
      </c>
      <c r="L296" s="8">
        <v>33</v>
      </c>
      <c r="V296" s="4" t="s">
        <v>3939</v>
      </c>
      <c r="W296" s="8">
        <v>42</v>
      </c>
      <c r="X296" s="8">
        <v>26</v>
      </c>
      <c r="Y296" s="8">
        <v>41</v>
      </c>
      <c r="Z296" s="10">
        <v>200</v>
      </c>
    </row>
    <row r="297" spans="1:26" ht="17" x14ac:dyDescent="0.2">
      <c r="A297" s="4" t="s">
        <v>3521</v>
      </c>
      <c r="B297" s="5">
        <v>3</v>
      </c>
      <c r="C297" s="3">
        <v>0</v>
      </c>
      <c r="D297" s="6">
        <v>5</v>
      </c>
      <c r="E297" s="3">
        <v>0</v>
      </c>
      <c r="H297" s="4" t="s">
        <v>3801</v>
      </c>
      <c r="I297" s="3">
        <v>0</v>
      </c>
      <c r="J297" s="5">
        <v>2</v>
      </c>
      <c r="K297" s="5">
        <v>2</v>
      </c>
      <c r="L297" s="8">
        <v>33</v>
      </c>
      <c r="V297" s="4" t="s">
        <v>2516</v>
      </c>
      <c r="W297" s="8">
        <v>42</v>
      </c>
      <c r="X297" s="8">
        <v>27</v>
      </c>
      <c r="Y297" s="8">
        <v>27</v>
      </c>
      <c r="Z297" s="9">
        <v>58</v>
      </c>
    </row>
    <row r="298" spans="1:26" ht="17" x14ac:dyDescent="0.2">
      <c r="A298" s="4" t="s">
        <v>2130</v>
      </c>
      <c r="B298" s="5">
        <v>3</v>
      </c>
      <c r="C298" s="3">
        <v>0</v>
      </c>
      <c r="D298" s="5">
        <v>3</v>
      </c>
      <c r="E298" s="3">
        <v>0</v>
      </c>
      <c r="H298" s="4" t="s">
        <v>2460</v>
      </c>
      <c r="I298" s="8">
        <v>29</v>
      </c>
      <c r="J298" s="8">
        <v>32</v>
      </c>
      <c r="K298" s="8">
        <v>50</v>
      </c>
      <c r="L298" s="8">
        <v>32</v>
      </c>
      <c r="V298" s="4" t="s">
        <v>2402</v>
      </c>
      <c r="W298" s="8">
        <v>42</v>
      </c>
      <c r="X298" s="8">
        <v>43</v>
      </c>
      <c r="Y298" s="8">
        <v>35</v>
      </c>
      <c r="Z298" s="8">
        <v>45</v>
      </c>
    </row>
    <row r="299" spans="1:26" ht="17" x14ac:dyDescent="0.2">
      <c r="A299" s="4" t="s">
        <v>2140</v>
      </c>
      <c r="B299" s="5">
        <v>3</v>
      </c>
      <c r="C299" s="3">
        <v>0</v>
      </c>
      <c r="D299" s="3">
        <v>0</v>
      </c>
      <c r="E299" s="3">
        <v>0</v>
      </c>
      <c r="H299" s="4" t="s">
        <v>2679</v>
      </c>
      <c r="I299" s="7">
        <v>19</v>
      </c>
      <c r="J299" s="7">
        <v>17</v>
      </c>
      <c r="K299" s="8">
        <v>26</v>
      </c>
      <c r="L299" s="8">
        <v>32</v>
      </c>
      <c r="V299" s="4" t="s">
        <v>2377</v>
      </c>
      <c r="W299" s="8">
        <v>42</v>
      </c>
      <c r="X299" s="8">
        <v>46</v>
      </c>
      <c r="Y299" s="8">
        <v>43</v>
      </c>
      <c r="Z299" s="10">
        <v>128</v>
      </c>
    </row>
    <row r="300" spans="1:26" ht="17" x14ac:dyDescent="0.2">
      <c r="A300" s="4" t="s">
        <v>2138</v>
      </c>
      <c r="B300" s="5">
        <v>3</v>
      </c>
      <c r="C300" s="3">
        <v>0</v>
      </c>
      <c r="D300" s="3">
        <v>0</v>
      </c>
      <c r="E300" s="3">
        <v>0</v>
      </c>
      <c r="H300" s="4" t="s">
        <v>2645</v>
      </c>
      <c r="I300" s="7">
        <v>14</v>
      </c>
      <c r="J300" s="7">
        <v>19</v>
      </c>
      <c r="K300" s="7">
        <v>17</v>
      </c>
      <c r="L300" s="8">
        <v>32</v>
      </c>
      <c r="V300" s="4" t="s">
        <v>3938</v>
      </c>
      <c r="W300" s="8">
        <v>42</v>
      </c>
      <c r="X300" s="8">
        <v>48</v>
      </c>
      <c r="Y300" s="8">
        <v>36</v>
      </c>
      <c r="Z300" s="10">
        <v>120</v>
      </c>
    </row>
    <row r="301" spans="1:26" ht="17" x14ac:dyDescent="0.2">
      <c r="A301" s="4" t="s">
        <v>2136</v>
      </c>
      <c r="B301" s="5">
        <v>3</v>
      </c>
      <c r="C301" s="3">
        <v>0</v>
      </c>
      <c r="D301" s="3">
        <v>0</v>
      </c>
      <c r="E301" s="3">
        <v>0</v>
      </c>
      <c r="H301" s="4" t="s">
        <v>2777</v>
      </c>
      <c r="I301" s="6">
        <v>5</v>
      </c>
      <c r="J301" s="7">
        <v>15</v>
      </c>
      <c r="K301" s="6">
        <v>10</v>
      </c>
      <c r="L301" s="8">
        <v>32</v>
      </c>
      <c r="V301" s="4" t="s">
        <v>3937</v>
      </c>
      <c r="W301" s="8">
        <v>41</v>
      </c>
      <c r="X301" s="7">
        <v>19</v>
      </c>
      <c r="Y301" s="8">
        <v>29</v>
      </c>
      <c r="Z301" s="9">
        <v>63</v>
      </c>
    </row>
    <row r="302" spans="1:26" ht="17" x14ac:dyDescent="0.2">
      <c r="A302" s="4" t="s">
        <v>277</v>
      </c>
      <c r="B302" s="6">
        <v>4</v>
      </c>
      <c r="C302" s="3">
        <v>0</v>
      </c>
      <c r="D302" s="3">
        <v>1</v>
      </c>
      <c r="E302" s="3">
        <v>0</v>
      </c>
      <c r="H302" s="4" t="s">
        <v>3936</v>
      </c>
      <c r="I302" s="6">
        <v>7</v>
      </c>
      <c r="J302" s="7">
        <v>11</v>
      </c>
      <c r="K302" s="6">
        <v>9</v>
      </c>
      <c r="L302" s="8">
        <v>32</v>
      </c>
      <c r="V302" s="4" t="s">
        <v>2507</v>
      </c>
      <c r="W302" s="8">
        <v>41</v>
      </c>
      <c r="X302" s="8">
        <v>28</v>
      </c>
      <c r="Y302" s="8">
        <v>36</v>
      </c>
      <c r="Z302" s="8">
        <v>30</v>
      </c>
    </row>
    <row r="303" spans="1:26" ht="17" x14ac:dyDescent="0.2">
      <c r="A303" s="4" t="s">
        <v>3442</v>
      </c>
      <c r="B303" s="6">
        <v>4</v>
      </c>
      <c r="C303" s="3">
        <v>0</v>
      </c>
      <c r="D303" s="3">
        <v>1</v>
      </c>
      <c r="E303" s="3">
        <v>0</v>
      </c>
      <c r="H303" s="4" t="s">
        <v>2759</v>
      </c>
      <c r="I303" s="7">
        <v>11</v>
      </c>
      <c r="J303" s="7">
        <v>15</v>
      </c>
      <c r="K303" s="6">
        <v>8</v>
      </c>
      <c r="L303" s="8">
        <v>32</v>
      </c>
      <c r="V303" s="4" t="s">
        <v>2379</v>
      </c>
      <c r="W303" s="8">
        <v>41</v>
      </c>
      <c r="X303" s="8">
        <v>46</v>
      </c>
      <c r="Y303" s="8">
        <v>49</v>
      </c>
      <c r="Z303" s="10">
        <v>282</v>
      </c>
    </row>
    <row r="304" spans="1:26" ht="17" x14ac:dyDescent="0.2">
      <c r="A304" s="4" t="s">
        <v>3935</v>
      </c>
      <c r="B304" s="6">
        <v>4</v>
      </c>
      <c r="C304" s="3">
        <v>0</v>
      </c>
      <c r="D304" s="3">
        <v>0</v>
      </c>
      <c r="E304" s="3">
        <v>0</v>
      </c>
      <c r="H304" s="4" t="s">
        <v>3050</v>
      </c>
      <c r="I304" s="6">
        <v>6</v>
      </c>
      <c r="J304" s="6">
        <v>9</v>
      </c>
      <c r="K304" s="6">
        <v>8</v>
      </c>
      <c r="L304" s="8">
        <v>32</v>
      </c>
      <c r="V304" s="4" t="s">
        <v>3934</v>
      </c>
      <c r="W304" s="8">
        <v>40</v>
      </c>
      <c r="X304" s="8">
        <v>34</v>
      </c>
      <c r="Y304" s="8">
        <v>28</v>
      </c>
      <c r="Z304" s="8">
        <v>43</v>
      </c>
    </row>
    <row r="305" spans="1:26" ht="17" x14ac:dyDescent="0.2">
      <c r="A305" s="4" t="s">
        <v>3933</v>
      </c>
      <c r="B305" s="6">
        <v>4</v>
      </c>
      <c r="C305" s="3">
        <v>0</v>
      </c>
      <c r="D305" s="3">
        <v>0</v>
      </c>
      <c r="E305" s="3">
        <v>0</v>
      </c>
      <c r="H305" s="4" t="s">
        <v>3309</v>
      </c>
      <c r="I305" s="6">
        <v>4</v>
      </c>
      <c r="J305" s="6">
        <v>6</v>
      </c>
      <c r="K305" s="6">
        <v>4</v>
      </c>
      <c r="L305" s="8">
        <v>32</v>
      </c>
      <c r="V305" s="4" t="s">
        <v>3932</v>
      </c>
      <c r="W305" s="8">
        <v>40</v>
      </c>
      <c r="X305" s="8">
        <v>39</v>
      </c>
      <c r="Y305" s="8">
        <v>40</v>
      </c>
      <c r="Z305" s="9">
        <v>92</v>
      </c>
    </row>
    <row r="306" spans="1:26" ht="17" x14ac:dyDescent="0.2">
      <c r="A306" s="4" t="s">
        <v>3931</v>
      </c>
      <c r="B306" s="6">
        <v>4</v>
      </c>
      <c r="C306" s="3">
        <v>0</v>
      </c>
      <c r="D306" s="3">
        <v>0</v>
      </c>
      <c r="E306" s="3">
        <v>0</v>
      </c>
      <c r="H306" s="4" t="s">
        <v>3328</v>
      </c>
      <c r="I306" s="5">
        <v>3</v>
      </c>
      <c r="J306" s="6">
        <v>6</v>
      </c>
      <c r="K306" s="6">
        <v>4</v>
      </c>
      <c r="L306" s="8">
        <v>32</v>
      </c>
      <c r="V306" s="4" t="s">
        <v>2372</v>
      </c>
      <c r="W306" s="8">
        <v>40</v>
      </c>
      <c r="X306" s="8">
        <v>47</v>
      </c>
      <c r="Y306" s="8">
        <v>50</v>
      </c>
      <c r="Z306" s="10">
        <v>106</v>
      </c>
    </row>
    <row r="307" spans="1:26" ht="17" x14ac:dyDescent="0.2">
      <c r="A307" s="4" t="s">
        <v>3501</v>
      </c>
      <c r="B307" s="6">
        <v>5</v>
      </c>
      <c r="C307" s="3">
        <v>0</v>
      </c>
      <c r="D307" s="5">
        <v>3</v>
      </c>
      <c r="E307" s="3">
        <v>0</v>
      </c>
      <c r="H307" s="4" t="s">
        <v>2643</v>
      </c>
      <c r="I307" s="7">
        <v>14</v>
      </c>
      <c r="J307" s="7">
        <v>19</v>
      </c>
      <c r="K307" s="7">
        <v>17</v>
      </c>
      <c r="L307" s="8">
        <v>31</v>
      </c>
      <c r="V307" s="4" t="s">
        <v>3930</v>
      </c>
      <c r="W307" s="8">
        <v>40</v>
      </c>
      <c r="X307" s="9">
        <v>57</v>
      </c>
      <c r="Y307" s="8">
        <v>40</v>
      </c>
      <c r="Z307" s="10">
        <v>104</v>
      </c>
    </row>
    <row r="308" spans="1:26" ht="17" x14ac:dyDescent="0.2">
      <c r="A308" s="4" t="s">
        <v>3499</v>
      </c>
      <c r="B308" s="6">
        <v>5</v>
      </c>
      <c r="C308" s="3">
        <v>0</v>
      </c>
      <c r="D308" s="5">
        <v>3</v>
      </c>
      <c r="E308" s="3">
        <v>0</v>
      </c>
      <c r="H308" s="4" t="s">
        <v>2532</v>
      </c>
      <c r="I308" s="7">
        <v>15</v>
      </c>
      <c r="J308" s="8">
        <v>26</v>
      </c>
      <c r="K308" s="7">
        <v>12</v>
      </c>
      <c r="L308" s="8">
        <v>31</v>
      </c>
      <c r="V308" s="4" t="s">
        <v>3929</v>
      </c>
      <c r="W308" s="8">
        <v>40</v>
      </c>
      <c r="X308" s="9">
        <v>62</v>
      </c>
      <c r="Y308" s="8">
        <v>35</v>
      </c>
      <c r="Z308" s="10">
        <v>116</v>
      </c>
    </row>
    <row r="309" spans="1:26" ht="17" x14ac:dyDescent="0.2">
      <c r="A309" s="4" t="s">
        <v>423</v>
      </c>
      <c r="B309" s="6">
        <v>5</v>
      </c>
      <c r="C309" s="3">
        <v>0</v>
      </c>
      <c r="D309" s="5">
        <v>2</v>
      </c>
      <c r="E309" s="3">
        <v>0</v>
      </c>
      <c r="H309" s="4" t="s">
        <v>3075</v>
      </c>
      <c r="I309" s="6">
        <v>10</v>
      </c>
      <c r="J309" s="6">
        <v>8</v>
      </c>
      <c r="K309" s="6">
        <v>9</v>
      </c>
      <c r="L309" s="8">
        <v>31</v>
      </c>
      <c r="V309" s="4" t="s">
        <v>3928</v>
      </c>
      <c r="W309" s="8">
        <v>40</v>
      </c>
      <c r="X309" s="9">
        <v>65</v>
      </c>
      <c r="Y309" s="8">
        <v>42</v>
      </c>
      <c r="Z309" s="10">
        <v>157</v>
      </c>
    </row>
    <row r="310" spans="1:26" ht="17" x14ac:dyDescent="0.2">
      <c r="A310" s="4" t="s">
        <v>2495</v>
      </c>
      <c r="B310" s="6">
        <v>5</v>
      </c>
      <c r="C310" s="3">
        <v>0</v>
      </c>
      <c r="D310" s="3">
        <v>1</v>
      </c>
      <c r="E310" s="3">
        <v>0</v>
      </c>
      <c r="H310" s="4" t="s">
        <v>2978</v>
      </c>
      <c r="I310" s="6">
        <v>9</v>
      </c>
      <c r="J310" s="6">
        <v>10</v>
      </c>
      <c r="K310" s="6">
        <v>8</v>
      </c>
      <c r="L310" s="8">
        <v>31</v>
      </c>
      <c r="V310" s="4" t="s">
        <v>3927</v>
      </c>
      <c r="W310" s="8">
        <v>40</v>
      </c>
      <c r="X310" s="9">
        <v>66</v>
      </c>
      <c r="Y310" s="9">
        <v>61</v>
      </c>
      <c r="Z310" s="10">
        <v>107</v>
      </c>
    </row>
    <row r="311" spans="1:26" ht="17" x14ac:dyDescent="0.2">
      <c r="A311" s="4" t="s">
        <v>3448</v>
      </c>
      <c r="B311" s="6">
        <v>5</v>
      </c>
      <c r="C311" s="3">
        <v>0</v>
      </c>
      <c r="D311" s="3">
        <v>1</v>
      </c>
      <c r="E311" s="3">
        <v>0</v>
      </c>
      <c r="H311" s="4" t="s">
        <v>2879</v>
      </c>
      <c r="I311" s="6">
        <v>8</v>
      </c>
      <c r="J311" s="7">
        <v>12</v>
      </c>
      <c r="K311" s="6">
        <v>6</v>
      </c>
      <c r="L311" s="8">
        <v>31</v>
      </c>
      <c r="V311" s="4" t="s">
        <v>3926</v>
      </c>
      <c r="W311" s="8">
        <v>40</v>
      </c>
      <c r="X311" s="9">
        <v>77</v>
      </c>
      <c r="Y311" s="9">
        <v>63</v>
      </c>
      <c r="Z311" s="9">
        <v>90</v>
      </c>
    </row>
    <row r="312" spans="1:26" ht="17" x14ac:dyDescent="0.2">
      <c r="A312" s="4" t="s">
        <v>3446</v>
      </c>
      <c r="B312" s="6">
        <v>5</v>
      </c>
      <c r="C312" s="3">
        <v>0</v>
      </c>
      <c r="D312" s="3">
        <v>1</v>
      </c>
      <c r="E312" s="3">
        <v>0</v>
      </c>
      <c r="H312" s="4" t="s">
        <v>3925</v>
      </c>
      <c r="I312" s="6">
        <v>6</v>
      </c>
      <c r="J312" s="6">
        <v>7</v>
      </c>
      <c r="K312" s="6">
        <v>6</v>
      </c>
      <c r="L312" s="8">
        <v>31</v>
      </c>
      <c r="V312" s="4" t="s">
        <v>3924</v>
      </c>
      <c r="W312" s="8">
        <v>40</v>
      </c>
      <c r="X312" s="10">
        <v>105</v>
      </c>
      <c r="Y312" s="9">
        <v>62</v>
      </c>
      <c r="Z312" s="10">
        <v>126</v>
      </c>
    </row>
    <row r="313" spans="1:26" ht="17" x14ac:dyDescent="0.2">
      <c r="A313" s="4" t="s">
        <v>2499</v>
      </c>
      <c r="B313" s="6">
        <v>5</v>
      </c>
      <c r="C313" s="3">
        <v>0</v>
      </c>
      <c r="D313" s="3">
        <v>0</v>
      </c>
      <c r="E313" s="3">
        <v>0</v>
      </c>
      <c r="H313" s="4" t="s">
        <v>3326</v>
      </c>
      <c r="I313" s="5">
        <v>3</v>
      </c>
      <c r="J313" s="6">
        <v>6</v>
      </c>
      <c r="K313" s="6">
        <v>5</v>
      </c>
      <c r="L313" s="8">
        <v>31</v>
      </c>
      <c r="V313" s="4" t="s">
        <v>2653</v>
      </c>
      <c r="W313" s="8">
        <v>39</v>
      </c>
      <c r="X313" s="7">
        <v>18</v>
      </c>
      <c r="Y313" s="7">
        <v>18</v>
      </c>
      <c r="Z313" s="8">
        <v>30</v>
      </c>
    </row>
    <row r="314" spans="1:26" ht="17" x14ac:dyDescent="0.2">
      <c r="A314" s="4" t="s">
        <v>284</v>
      </c>
      <c r="B314" s="6">
        <v>6</v>
      </c>
      <c r="C314" s="3">
        <v>0</v>
      </c>
      <c r="D314" s="3">
        <v>1</v>
      </c>
      <c r="E314" s="3">
        <v>0</v>
      </c>
      <c r="H314" s="4" t="s">
        <v>3578</v>
      </c>
      <c r="I314" s="6">
        <v>4</v>
      </c>
      <c r="J314" s="5">
        <v>3</v>
      </c>
      <c r="K314" s="6">
        <v>5</v>
      </c>
      <c r="L314" s="8">
        <v>31</v>
      </c>
      <c r="V314" s="4" t="s">
        <v>3923</v>
      </c>
      <c r="W314" s="8">
        <v>38</v>
      </c>
      <c r="X314" s="8">
        <v>36</v>
      </c>
      <c r="Y314" s="9">
        <v>59</v>
      </c>
      <c r="Z314" s="10">
        <v>164</v>
      </c>
    </row>
    <row r="315" spans="1:26" ht="17" x14ac:dyDescent="0.2">
      <c r="A315" s="4" t="s">
        <v>289</v>
      </c>
      <c r="B315" s="6">
        <v>7</v>
      </c>
      <c r="C315" s="3">
        <v>0</v>
      </c>
      <c r="D315" s="3">
        <v>1</v>
      </c>
      <c r="E315" s="3">
        <v>0</v>
      </c>
      <c r="H315" s="4" t="s">
        <v>2853</v>
      </c>
      <c r="I315" s="6">
        <v>6</v>
      </c>
      <c r="J315" s="7">
        <v>13</v>
      </c>
      <c r="K315" s="8">
        <v>27</v>
      </c>
      <c r="L315" s="8">
        <v>30</v>
      </c>
      <c r="V315" s="4" t="s">
        <v>3922</v>
      </c>
      <c r="W315" s="8">
        <v>37</v>
      </c>
      <c r="X315" s="6">
        <v>7</v>
      </c>
      <c r="Y315" s="7">
        <v>14</v>
      </c>
      <c r="Z315" s="8">
        <v>42</v>
      </c>
    </row>
    <row r="316" spans="1:26" ht="17" x14ac:dyDescent="0.2">
      <c r="A316" s="4" t="s">
        <v>2886</v>
      </c>
      <c r="B316" s="6">
        <v>7</v>
      </c>
      <c r="C316" s="3">
        <v>0</v>
      </c>
      <c r="D316" s="3">
        <v>1</v>
      </c>
      <c r="E316" s="3">
        <v>0</v>
      </c>
      <c r="H316" s="4" t="s">
        <v>2773</v>
      </c>
      <c r="I316" s="6">
        <v>8</v>
      </c>
      <c r="J316" s="7">
        <v>15</v>
      </c>
      <c r="K316" s="6">
        <v>10</v>
      </c>
      <c r="L316" s="8">
        <v>30</v>
      </c>
      <c r="V316" s="4" t="s">
        <v>2406</v>
      </c>
      <c r="W316" s="8">
        <v>37</v>
      </c>
      <c r="X316" s="8">
        <v>41</v>
      </c>
      <c r="Y316" s="8">
        <v>46</v>
      </c>
      <c r="Z316" s="10">
        <v>149</v>
      </c>
    </row>
    <row r="317" spans="1:26" ht="17" x14ac:dyDescent="0.2">
      <c r="A317" s="4" t="s">
        <v>3408</v>
      </c>
      <c r="B317" s="6">
        <v>7</v>
      </c>
      <c r="C317" s="3">
        <v>0</v>
      </c>
      <c r="D317" s="3">
        <v>0</v>
      </c>
      <c r="E317" s="3">
        <v>0</v>
      </c>
      <c r="H317" s="4" t="s">
        <v>3534</v>
      </c>
      <c r="I317" s="5">
        <v>3</v>
      </c>
      <c r="J317" s="6">
        <v>4</v>
      </c>
      <c r="K317" s="6">
        <v>4</v>
      </c>
      <c r="L317" s="8">
        <v>30</v>
      </c>
      <c r="V317" s="4" t="s">
        <v>3921</v>
      </c>
      <c r="W317" s="8">
        <v>37</v>
      </c>
      <c r="X317" s="8">
        <v>45</v>
      </c>
      <c r="Y317" s="8">
        <v>34</v>
      </c>
      <c r="Z317" s="10">
        <v>125</v>
      </c>
    </row>
    <row r="318" spans="1:26" ht="17" x14ac:dyDescent="0.2">
      <c r="A318" s="4" t="s">
        <v>3406</v>
      </c>
      <c r="B318" s="6">
        <v>7</v>
      </c>
      <c r="C318" s="3">
        <v>0</v>
      </c>
      <c r="D318" s="3">
        <v>0</v>
      </c>
      <c r="E318" s="3">
        <v>0</v>
      </c>
      <c r="H318" s="4" t="s">
        <v>2412</v>
      </c>
      <c r="I318" s="8">
        <v>27</v>
      </c>
      <c r="J318" s="8">
        <v>39</v>
      </c>
      <c r="K318" s="8">
        <v>32</v>
      </c>
      <c r="L318" s="8">
        <v>29</v>
      </c>
      <c r="V318" s="4" t="s">
        <v>3920</v>
      </c>
      <c r="W318" s="8">
        <v>36</v>
      </c>
      <c r="X318" s="7">
        <v>25</v>
      </c>
      <c r="Y318" s="8">
        <v>36</v>
      </c>
      <c r="Z318" s="8">
        <v>48</v>
      </c>
    </row>
    <row r="319" spans="1:26" ht="17" x14ac:dyDescent="0.2">
      <c r="A319" s="4" t="s">
        <v>3405</v>
      </c>
      <c r="B319" s="6">
        <v>7</v>
      </c>
      <c r="C319" s="3">
        <v>0</v>
      </c>
      <c r="D319" s="3">
        <v>0</v>
      </c>
      <c r="E319" s="3">
        <v>0</v>
      </c>
      <c r="H319" s="4" t="s">
        <v>2685</v>
      </c>
      <c r="I319" s="7">
        <v>16</v>
      </c>
      <c r="J319" s="7">
        <v>17</v>
      </c>
      <c r="K319" s="7">
        <v>15</v>
      </c>
      <c r="L319" s="8">
        <v>29</v>
      </c>
      <c r="V319" s="4" t="s">
        <v>3919</v>
      </c>
      <c r="W319" s="8">
        <v>36</v>
      </c>
      <c r="X319" s="8">
        <v>31</v>
      </c>
      <c r="Y319" s="8">
        <v>31</v>
      </c>
      <c r="Z319" s="8">
        <v>37</v>
      </c>
    </row>
    <row r="320" spans="1:26" ht="17" x14ac:dyDescent="0.2">
      <c r="A320" s="4" t="s">
        <v>3918</v>
      </c>
      <c r="B320" s="6">
        <v>8</v>
      </c>
      <c r="C320" s="3">
        <v>0</v>
      </c>
      <c r="D320" s="3">
        <v>1</v>
      </c>
      <c r="E320" s="5">
        <v>3</v>
      </c>
      <c r="H320" s="4" t="s">
        <v>2705</v>
      </c>
      <c r="I320" s="7">
        <v>11</v>
      </c>
      <c r="J320" s="7">
        <v>17</v>
      </c>
      <c r="K320" s="7">
        <v>14</v>
      </c>
      <c r="L320" s="8">
        <v>29</v>
      </c>
      <c r="V320" s="4" t="s">
        <v>2347</v>
      </c>
      <c r="W320" s="8">
        <v>36</v>
      </c>
      <c r="X320" s="9">
        <v>57</v>
      </c>
      <c r="Y320" s="8">
        <v>38</v>
      </c>
      <c r="Z320" s="10">
        <v>103</v>
      </c>
    </row>
    <row r="321" spans="1:26" ht="17" x14ac:dyDescent="0.2">
      <c r="A321" s="4" t="s">
        <v>3917</v>
      </c>
      <c r="B321" s="6">
        <v>8</v>
      </c>
      <c r="C321" s="3">
        <v>0</v>
      </c>
      <c r="D321" s="3">
        <v>1</v>
      </c>
      <c r="E321" s="3">
        <v>0</v>
      </c>
      <c r="H321" s="4" t="s">
        <v>2724</v>
      </c>
      <c r="I321" s="7">
        <v>15</v>
      </c>
      <c r="J321" s="7">
        <v>16</v>
      </c>
      <c r="K321" s="7">
        <v>13</v>
      </c>
      <c r="L321" s="8">
        <v>29</v>
      </c>
      <c r="V321" s="4" t="s">
        <v>2779</v>
      </c>
      <c r="W321" s="8">
        <v>35</v>
      </c>
      <c r="X321" s="7">
        <v>14</v>
      </c>
      <c r="Y321" s="7">
        <v>14</v>
      </c>
      <c r="Z321" s="8">
        <v>30</v>
      </c>
    </row>
    <row r="322" spans="1:26" ht="17" x14ac:dyDescent="0.2">
      <c r="A322" s="4" t="s">
        <v>728</v>
      </c>
      <c r="B322" s="6">
        <v>9</v>
      </c>
      <c r="C322" s="3">
        <v>0</v>
      </c>
      <c r="D322" s="6">
        <v>5</v>
      </c>
      <c r="E322" s="3">
        <v>0</v>
      </c>
      <c r="H322" s="4" t="s">
        <v>2861</v>
      </c>
      <c r="I322" s="7">
        <v>16</v>
      </c>
      <c r="J322" s="7">
        <v>12</v>
      </c>
      <c r="K322" s="7">
        <v>13</v>
      </c>
      <c r="L322" s="8">
        <v>29</v>
      </c>
      <c r="V322" s="4" t="s">
        <v>3916</v>
      </c>
      <c r="W322" s="8">
        <v>35</v>
      </c>
      <c r="X322" s="8">
        <v>30</v>
      </c>
      <c r="Y322" s="8">
        <v>31</v>
      </c>
      <c r="Z322" s="10">
        <v>108</v>
      </c>
    </row>
    <row r="323" spans="1:26" ht="17" x14ac:dyDescent="0.2">
      <c r="A323" s="4" t="s">
        <v>297</v>
      </c>
      <c r="B323" s="6">
        <v>9</v>
      </c>
      <c r="C323" s="3">
        <v>0</v>
      </c>
      <c r="D323" s="3">
        <v>1</v>
      </c>
      <c r="E323" s="3">
        <v>0</v>
      </c>
      <c r="H323" s="4" t="s">
        <v>3010</v>
      </c>
      <c r="I323" s="7">
        <v>21</v>
      </c>
      <c r="J323" s="6">
        <v>9</v>
      </c>
      <c r="K323" s="7">
        <v>11</v>
      </c>
      <c r="L323" s="8">
        <v>29</v>
      </c>
      <c r="V323" s="4" t="s">
        <v>3915</v>
      </c>
      <c r="W323" s="8">
        <v>35</v>
      </c>
      <c r="X323" s="8">
        <v>39</v>
      </c>
      <c r="Y323" s="8">
        <v>40</v>
      </c>
      <c r="Z323" s="10">
        <v>240</v>
      </c>
    </row>
    <row r="324" spans="1:26" ht="17" x14ac:dyDescent="0.2">
      <c r="A324" s="4" t="s">
        <v>3914</v>
      </c>
      <c r="B324" s="6">
        <v>9</v>
      </c>
      <c r="C324" s="3">
        <v>0</v>
      </c>
      <c r="D324" s="3">
        <v>1</v>
      </c>
      <c r="E324" s="3">
        <v>0</v>
      </c>
      <c r="H324" s="4" t="s">
        <v>3913</v>
      </c>
      <c r="I324" s="6">
        <v>8</v>
      </c>
      <c r="J324" s="7">
        <v>13</v>
      </c>
      <c r="K324" s="6">
        <v>9</v>
      </c>
      <c r="L324" s="8">
        <v>29</v>
      </c>
      <c r="V324" s="4" t="s">
        <v>3912</v>
      </c>
      <c r="W324" s="8">
        <v>34</v>
      </c>
      <c r="X324" s="6">
        <v>8</v>
      </c>
      <c r="Y324" s="7">
        <v>13</v>
      </c>
      <c r="Z324" s="8">
        <v>29</v>
      </c>
    </row>
    <row r="325" spans="1:26" ht="17" x14ac:dyDescent="0.2">
      <c r="A325" s="4" t="s">
        <v>558</v>
      </c>
      <c r="B325" s="7">
        <v>12</v>
      </c>
      <c r="C325" s="3">
        <v>0</v>
      </c>
      <c r="D325" s="5">
        <v>3</v>
      </c>
      <c r="E325" s="3">
        <v>0</v>
      </c>
      <c r="H325" s="4" t="s">
        <v>3470</v>
      </c>
      <c r="I325" s="6">
        <v>7</v>
      </c>
      <c r="J325" s="6">
        <v>4</v>
      </c>
      <c r="K325" s="6">
        <v>7</v>
      </c>
      <c r="L325" s="8">
        <v>29</v>
      </c>
      <c r="V325" s="4" t="s">
        <v>3911</v>
      </c>
      <c r="W325" s="8">
        <v>34</v>
      </c>
      <c r="X325" s="7">
        <v>11</v>
      </c>
      <c r="Y325" s="7">
        <v>17</v>
      </c>
      <c r="Z325" s="9">
        <v>67</v>
      </c>
    </row>
    <row r="326" spans="1:26" ht="17" x14ac:dyDescent="0.2">
      <c r="A326" s="4" t="s">
        <v>3412</v>
      </c>
      <c r="B326" s="7">
        <v>12</v>
      </c>
      <c r="C326" s="3">
        <v>0</v>
      </c>
      <c r="D326" s="5">
        <v>2</v>
      </c>
      <c r="E326" s="3">
        <v>0</v>
      </c>
      <c r="H326" s="4" t="s">
        <v>3613</v>
      </c>
      <c r="I326" s="5">
        <v>3</v>
      </c>
      <c r="J326" s="5">
        <v>3</v>
      </c>
      <c r="K326" s="6">
        <v>4</v>
      </c>
      <c r="L326" s="8">
        <v>29</v>
      </c>
      <c r="V326" s="4" t="s">
        <v>3910</v>
      </c>
      <c r="W326" s="8">
        <v>34</v>
      </c>
      <c r="X326" s="7">
        <v>14</v>
      </c>
      <c r="Y326" s="7">
        <v>15</v>
      </c>
      <c r="Z326" s="5">
        <v>3</v>
      </c>
    </row>
    <row r="327" spans="1:26" ht="17" x14ac:dyDescent="0.2">
      <c r="A327" s="4" t="s">
        <v>3455</v>
      </c>
      <c r="B327" s="7">
        <v>12</v>
      </c>
      <c r="C327" s="3">
        <v>0</v>
      </c>
      <c r="D327" s="3">
        <v>1</v>
      </c>
      <c r="E327" s="3">
        <v>0</v>
      </c>
      <c r="H327" s="4" t="s">
        <v>2534</v>
      </c>
      <c r="I327" s="8">
        <v>28</v>
      </c>
      <c r="J327" s="7">
        <v>25</v>
      </c>
      <c r="K327" s="7">
        <v>19</v>
      </c>
      <c r="L327" s="8">
        <v>28</v>
      </c>
      <c r="V327" s="4" t="s">
        <v>3909</v>
      </c>
      <c r="W327" s="8">
        <v>34</v>
      </c>
      <c r="X327" s="8">
        <v>26</v>
      </c>
      <c r="Y327" s="8">
        <v>27</v>
      </c>
      <c r="Z327" s="8">
        <v>42</v>
      </c>
    </row>
    <row r="328" spans="1:26" ht="17" x14ac:dyDescent="0.2">
      <c r="A328" s="4" t="s">
        <v>3908</v>
      </c>
      <c r="B328" s="7">
        <v>12</v>
      </c>
      <c r="C328" s="3">
        <v>0</v>
      </c>
      <c r="D328" s="3">
        <v>0</v>
      </c>
      <c r="E328" s="3">
        <v>0</v>
      </c>
      <c r="H328" s="4" t="s">
        <v>1168</v>
      </c>
      <c r="I328" s="7">
        <v>17</v>
      </c>
      <c r="J328" s="7">
        <v>21</v>
      </c>
      <c r="K328" s="7">
        <v>19</v>
      </c>
      <c r="L328" s="8">
        <v>28</v>
      </c>
      <c r="V328" s="4" t="s">
        <v>2432</v>
      </c>
      <c r="W328" s="8">
        <v>34</v>
      </c>
      <c r="X328" s="8">
        <v>36</v>
      </c>
      <c r="Y328" s="8">
        <v>49</v>
      </c>
      <c r="Z328" s="10">
        <v>193</v>
      </c>
    </row>
    <row r="329" spans="1:26" ht="17" x14ac:dyDescent="0.2">
      <c r="A329" s="4" t="s">
        <v>431</v>
      </c>
      <c r="B329" s="7">
        <v>13</v>
      </c>
      <c r="C329" s="3">
        <v>0</v>
      </c>
      <c r="D329" s="5">
        <v>2</v>
      </c>
      <c r="E329" s="3">
        <v>0</v>
      </c>
      <c r="H329" s="4" t="s">
        <v>2795</v>
      </c>
      <c r="I329" s="7">
        <v>14</v>
      </c>
      <c r="J329" s="7">
        <v>14</v>
      </c>
      <c r="K329" s="7">
        <v>12</v>
      </c>
      <c r="L329" s="8">
        <v>28</v>
      </c>
      <c r="V329" s="4" t="s">
        <v>3907</v>
      </c>
      <c r="W329" s="8">
        <v>34</v>
      </c>
      <c r="X329" s="8">
        <v>39</v>
      </c>
      <c r="Y329" s="8">
        <v>48</v>
      </c>
      <c r="Z329" s="10">
        <v>137</v>
      </c>
    </row>
    <row r="330" spans="1:26" ht="17" x14ac:dyDescent="0.2">
      <c r="A330" s="4" t="s">
        <v>3906</v>
      </c>
      <c r="B330" s="7">
        <v>14</v>
      </c>
      <c r="C330" s="3">
        <v>0</v>
      </c>
      <c r="D330" s="3">
        <v>1</v>
      </c>
      <c r="E330" s="3">
        <v>0</v>
      </c>
      <c r="H330" s="4" t="s">
        <v>2976</v>
      </c>
      <c r="I330" s="6">
        <v>9</v>
      </c>
      <c r="J330" s="6">
        <v>10</v>
      </c>
      <c r="K330" s="6">
        <v>9</v>
      </c>
      <c r="L330" s="8">
        <v>28</v>
      </c>
      <c r="V330" s="4" t="s">
        <v>2326</v>
      </c>
      <c r="W330" s="8">
        <v>34</v>
      </c>
      <c r="X330" s="9">
        <v>73</v>
      </c>
      <c r="Y330" s="9">
        <v>69</v>
      </c>
      <c r="Z330" s="9">
        <v>54</v>
      </c>
    </row>
    <row r="331" spans="1:26" ht="17" x14ac:dyDescent="0.2">
      <c r="A331" s="4" t="s">
        <v>302</v>
      </c>
      <c r="B331" s="7">
        <v>15</v>
      </c>
      <c r="C331" s="3">
        <v>0</v>
      </c>
      <c r="D331" s="3">
        <v>1</v>
      </c>
      <c r="E331" s="3">
        <v>0</v>
      </c>
      <c r="H331" s="4" t="s">
        <v>3905</v>
      </c>
      <c r="I331" s="6">
        <v>10</v>
      </c>
      <c r="J331" s="6">
        <v>10</v>
      </c>
      <c r="K331" s="6">
        <v>8</v>
      </c>
      <c r="L331" s="8">
        <v>28</v>
      </c>
      <c r="V331" s="4" t="s">
        <v>2324</v>
      </c>
      <c r="W331" s="8">
        <v>34</v>
      </c>
      <c r="X331" s="9">
        <v>77</v>
      </c>
      <c r="Y331" s="9">
        <v>52</v>
      </c>
      <c r="Z331" s="10">
        <v>204</v>
      </c>
    </row>
    <row r="332" spans="1:26" ht="17" x14ac:dyDescent="0.2">
      <c r="A332" s="4" t="s">
        <v>730</v>
      </c>
      <c r="B332" s="7">
        <v>16</v>
      </c>
      <c r="C332" s="3">
        <v>0</v>
      </c>
      <c r="D332" s="6">
        <v>5</v>
      </c>
      <c r="E332" s="3">
        <v>0</v>
      </c>
      <c r="H332" s="4" t="s">
        <v>3029</v>
      </c>
      <c r="I332" s="6">
        <v>8</v>
      </c>
      <c r="J332" s="6">
        <v>9</v>
      </c>
      <c r="K332" s="6">
        <v>8</v>
      </c>
      <c r="L332" s="8">
        <v>28</v>
      </c>
      <c r="V332" s="4" t="s">
        <v>3904</v>
      </c>
      <c r="W332" s="8">
        <v>33</v>
      </c>
      <c r="X332" s="7">
        <v>15</v>
      </c>
      <c r="Y332" s="9">
        <v>64</v>
      </c>
      <c r="Z332" s="9">
        <v>59</v>
      </c>
    </row>
    <row r="333" spans="1:26" ht="17" x14ac:dyDescent="0.2">
      <c r="A333" s="4" t="s">
        <v>3903</v>
      </c>
      <c r="B333" s="7">
        <v>16</v>
      </c>
      <c r="C333" s="3">
        <v>0</v>
      </c>
      <c r="D333" s="5">
        <v>2</v>
      </c>
      <c r="E333" s="3">
        <v>0</v>
      </c>
      <c r="H333" s="4" t="s">
        <v>2947</v>
      </c>
      <c r="I333" s="6">
        <v>5</v>
      </c>
      <c r="J333" s="7">
        <v>11</v>
      </c>
      <c r="K333" s="6">
        <v>6</v>
      </c>
      <c r="L333" s="8">
        <v>28</v>
      </c>
      <c r="V333" s="4" t="s">
        <v>2478</v>
      </c>
      <c r="W333" s="8">
        <v>33</v>
      </c>
      <c r="X333" s="8">
        <v>30</v>
      </c>
      <c r="Y333" s="8">
        <v>31</v>
      </c>
      <c r="Z333" s="9">
        <v>80</v>
      </c>
    </row>
    <row r="334" spans="1:26" ht="17" x14ac:dyDescent="0.2">
      <c r="A334" s="4" t="s">
        <v>3690</v>
      </c>
      <c r="B334" s="7">
        <v>17</v>
      </c>
      <c r="C334" s="3">
        <v>0</v>
      </c>
      <c r="D334" s="5">
        <v>2</v>
      </c>
      <c r="E334" s="3">
        <v>1</v>
      </c>
      <c r="H334" s="4" t="s">
        <v>3002</v>
      </c>
      <c r="I334" s="6">
        <v>5</v>
      </c>
      <c r="J334" s="6">
        <v>10</v>
      </c>
      <c r="K334" s="6">
        <v>6</v>
      </c>
      <c r="L334" s="8">
        <v>28</v>
      </c>
      <c r="V334" s="4" t="s">
        <v>2456</v>
      </c>
      <c r="W334" s="8">
        <v>33</v>
      </c>
      <c r="X334" s="8">
        <v>32</v>
      </c>
      <c r="Y334" s="8">
        <v>35</v>
      </c>
      <c r="Z334" s="10">
        <v>266</v>
      </c>
    </row>
    <row r="335" spans="1:26" ht="17" x14ac:dyDescent="0.2">
      <c r="A335" s="4" t="s">
        <v>304</v>
      </c>
      <c r="B335" s="7">
        <v>17</v>
      </c>
      <c r="C335" s="3">
        <v>0</v>
      </c>
      <c r="D335" s="3">
        <v>1</v>
      </c>
      <c r="E335" s="3">
        <v>0</v>
      </c>
      <c r="H335" s="4" t="s">
        <v>3209</v>
      </c>
      <c r="I335" s="6">
        <v>5</v>
      </c>
      <c r="J335" s="6">
        <v>7</v>
      </c>
      <c r="K335" s="6">
        <v>5</v>
      </c>
      <c r="L335" s="8">
        <v>28</v>
      </c>
      <c r="V335" s="4" t="s">
        <v>3902</v>
      </c>
      <c r="W335" s="8">
        <v>33</v>
      </c>
      <c r="X335" s="8">
        <v>38</v>
      </c>
      <c r="Y335" s="8">
        <v>36</v>
      </c>
      <c r="Z335" s="9">
        <v>93</v>
      </c>
    </row>
    <row r="336" spans="1:26" ht="17" x14ac:dyDescent="0.2">
      <c r="A336" s="4" t="s">
        <v>3505</v>
      </c>
      <c r="B336" s="7">
        <v>22</v>
      </c>
      <c r="C336" s="3">
        <v>0</v>
      </c>
      <c r="D336" s="5">
        <v>3</v>
      </c>
      <c r="E336" s="3">
        <v>0</v>
      </c>
      <c r="H336" s="4" t="s">
        <v>757</v>
      </c>
      <c r="I336" s="6">
        <v>4</v>
      </c>
      <c r="J336" s="6">
        <v>5</v>
      </c>
      <c r="K336" s="6">
        <v>5</v>
      </c>
      <c r="L336" s="8">
        <v>28</v>
      </c>
      <c r="V336" s="4" t="s">
        <v>3901</v>
      </c>
      <c r="W336" s="8">
        <v>33</v>
      </c>
      <c r="X336" s="8">
        <v>47</v>
      </c>
      <c r="Y336" s="8">
        <v>48</v>
      </c>
      <c r="Z336" s="10">
        <v>135</v>
      </c>
    </row>
    <row r="337" spans="1:26" ht="17" x14ac:dyDescent="0.2">
      <c r="A337" s="4" t="s">
        <v>641</v>
      </c>
      <c r="B337" s="7">
        <v>25</v>
      </c>
      <c r="C337" s="3">
        <v>0</v>
      </c>
      <c r="D337" s="6">
        <v>4</v>
      </c>
      <c r="E337" s="3">
        <v>0</v>
      </c>
      <c r="H337" s="4" t="s">
        <v>2566</v>
      </c>
      <c r="I337" s="6">
        <v>10</v>
      </c>
      <c r="J337" s="7">
        <v>23</v>
      </c>
      <c r="K337" s="7">
        <v>17</v>
      </c>
      <c r="L337" s="8">
        <v>27</v>
      </c>
      <c r="V337" s="4" t="s">
        <v>2360</v>
      </c>
      <c r="W337" s="8">
        <v>33</v>
      </c>
      <c r="X337" s="8">
        <v>50</v>
      </c>
      <c r="Y337" s="9">
        <v>68</v>
      </c>
      <c r="Z337" s="10">
        <v>342</v>
      </c>
    </row>
    <row r="338" spans="1:26" ht="17" x14ac:dyDescent="0.2">
      <c r="A338" s="4" t="s">
        <v>933</v>
      </c>
      <c r="B338" s="8">
        <v>27</v>
      </c>
      <c r="C338" s="3">
        <v>0</v>
      </c>
      <c r="D338" s="6">
        <v>9</v>
      </c>
      <c r="E338" s="3">
        <v>0</v>
      </c>
      <c r="H338" s="4" t="s">
        <v>2726</v>
      </c>
      <c r="I338" s="7">
        <v>14</v>
      </c>
      <c r="J338" s="7">
        <v>16</v>
      </c>
      <c r="K338" s="7">
        <v>16</v>
      </c>
      <c r="L338" s="8">
        <v>27</v>
      </c>
      <c r="V338" s="4" t="s">
        <v>3900</v>
      </c>
      <c r="W338" s="8">
        <v>33</v>
      </c>
      <c r="X338" s="9">
        <v>57</v>
      </c>
      <c r="Y338" s="8">
        <v>40</v>
      </c>
      <c r="Z338" s="10">
        <v>122</v>
      </c>
    </row>
    <row r="339" spans="1:26" ht="17" x14ac:dyDescent="0.2">
      <c r="A339" s="4" t="s">
        <v>562</v>
      </c>
      <c r="B339" s="8">
        <v>31</v>
      </c>
      <c r="C339" s="3">
        <v>0</v>
      </c>
      <c r="D339" s="5">
        <v>3</v>
      </c>
      <c r="E339" s="3">
        <v>0</v>
      </c>
      <c r="H339" s="4" t="s">
        <v>3899</v>
      </c>
      <c r="I339" s="6">
        <v>9</v>
      </c>
      <c r="J339" s="7">
        <v>11</v>
      </c>
      <c r="K339" s="6">
        <v>10</v>
      </c>
      <c r="L339" s="8">
        <v>27</v>
      </c>
      <c r="V339" s="4" t="s">
        <v>3898</v>
      </c>
      <c r="W339" s="8">
        <v>33</v>
      </c>
      <c r="X339" s="9">
        <v>66</v>
      </c>
      <c r="Y339" s="9">
        <v>84</v>
      </c>
      <c r="Z339" s="10">
        <v>199</v>
      </c>
    </row>
    <row r="340" spans="1:26" ht="17" x14ac:dyDescent="0.2">
      <c r="A340" s="4" t="s">
        <v>3897</v>
      </c>
      <c r="B340" s="8">
        <v>33</v>
      </c>
      <c r="C340" s="3">
        <v>0</v>
      </c>
      <c r="D340" s="6">
        <v>5</v>
      </c>
      <c r="E340" s="3">
        <v>0</v>
      </c>
      <c r="H340" s="4" t="s">
        <v>3271</v>
      </c>
      <c r="I340" s="6">
        <v>6</v>
      </c>
      <c r="J340" s="6">
        <v>6</v>
      </c>
      <c r="K340" s="6">
        <v>6</v>
      </c>
      <c r="L340" s="8">
        <v>27</v>
      </c>
      <c r="V340" s="4" t="s">
        <v>2746</v>
      </c>
      <c r="W340" s="8">
        <v>32</v>
      </c>
      <c r="X340" s="7">
        <v>15</v>
      </c>
      <c r="Y340" s="7">
        <v>19</v>
      </c>
      <c r="Z340" s="9">
        <v>69</v>
      </c>
    </row>
    <row r="341" spans="1:26" ht="17" x14ac:dyDescent="0.2">
      <c r="A341" s="4" t="s">
        <v>3538</v>
      </c>
      <c r="B341" s="9">
        <v>59</v>
      </c>
      <c r="C341" s="3">
        <v>0</v>
      </c>
      <c r="D341" s="7">
        <v>11</v>
      </c>
      <c r="E341" s="3">
        <v>0</v>
      </c>
      <c r="H341" s="4" t="s">
        <v>3506</v>
      </c>
      <c r="I341" s="6">
        <v>4</v>
      </c>
      <c r="J341" s="6">
        <v>4</v>
      </c>
      <c r="K341" s="6">
        <v>6</v>
      </c>
      <c r="L341" s="8">
        <v>27</v>
      </c>
      <c r="V341" s="4" t="s">
        <v>3896</v>
      </c>
      <c r="W341" s="8">
        <v>32</v>
      </c>
      <c r="X341" s="7">
        <v>16</v>
      </c>
      <c r="Y341" s="7">
        <v>18</v>
      </c>
      <c r="Z341" s="5">
        <v>2</v>
      </c>
    </row>
    <row r="342" spans="1:26" ht="17" x14ac:dyDescent="0.2">
      <c r="A342" s="4" t="s">
        <v>1299</v>
      </c>
      <c r="B342" s="10">
        <v>211</v>
      </c>
      <c r="C342" s="3">
        <v>0</v>
      </c>
      <c r="D342" s="8">
        <v>38</v>
      </c>
      <c r="E342" s="3">
        <v>0</v>
      </c>
      <c r="H342" s="4" t="s">
        <v>3127</v>
      </c>
      <c r="I342" s="6">
        <v>5</v>
      </c>
      <c r="J342" s="6">
        <v>8</v>
      </c>
      <c r="K342" s="6">
        <v>5</v>
      </c>
      <c r="L342" s="8">
        <v>27</v>
      </c>
      <c r="V342" s="4" t="s">
        <v>2716</v>
      </c>
      <c r="W342" s="8">
        <v>32</v>
      </c>
      <c r="X342" s="7">
        <v>16</v>
      </c>
      <c r="Y342" s="7">
        <v>19</v>
      </c>
      <c r="Z342" s="9">
        <v>69</v>
      </c>
    </row>
    <row r="343" spans="1:26" ht="17" x14ac:dyDescent="0.2">
      <c r="A343" s="4" t="s">
        <v>3895</v>
      </c>
      <c r="B343" s="3">
        <v>0</v>
      </c>
      <c r="C343" s="3">
        <v>1</v>
      </c>
      <c r="D343" s="5">
        <v>2</v>
      </c>
      <c r="E343" s="8">
        <v>41</v>
      </c>
      <c r="H343" s="4" t="s">
        <v>3160</v>
      </c>
      <c r="I343" s="7">
        <v>12</v>
      </c>
      <c r="J343" s="6">
        <v>7</v>
      </c>
      <c r="K343" s="6">
        <v>5</v>
      </c>
      <c r="L343" s="8">
        <v>27</v>
      </c>
      <c r="V343" s="4" t="s">
        <v>3894</v>
      </c>
      <c r="W343" s="8">
        <v>32</v>
      </c>
      <c r="X343" s="7">
        <v>21</v>
      </c>
      <c r="Y343" s="8">
        <v>30</v>
      </c>
      <c r="Z343" s="10">
        <v>105</v>
      </c>
    </row>
    <row r="344" spans="1:26" ht="17" x14ac:dyDescent="0.2">
      <c r="A344" s="4" t="s">
        <v>3893</v>
      </c>
      <c r="B344" s="3">
        <v>0</v>
      </c>
      <c r="C344" s="3">
        <v>1</v>
      </c>
      <c r="D344" s="5">
        <v>2</v>
      </c>
      <c r="E344" s="8">
        <v>36</v>
      </c>
      <c r="H344" s="4" t="s">
        <v>3386</v>
      </c>
      <c r="I344" s="6">
        <v>5</v>
      </c>
      <c r="J344" s="6">
        <v>5</v>
      </c>
      <c r="K344" s="6">
        <v>5</v>
      </c>
      <c r="L344" s="8">
        <v>27</v>
      </c>
      <c r="V344" s="4" t="s">
        <v>3892</v>
      </c>
      <c r="W344" s="8">
        <v>32</v>
      </c>
      <c r="X344" s="8">
        <v>28</v>
      </c>
      <c r="Y344" s="7">
        <v>14</v>
      </c>
      <c r="Z344" s="9">
        <v>51</v>
      </c>
    </row>
    <row r="345" spans="1:26" ht="17" x14ac:dyDescent="0.2">
      <c r="A345" s="4" t="s">
        <v>1626</v>
      </c>
      <c r="B345" s="3">
        <v>0</v>
      </c>
      <c r="C345" s="3">
        <v>1</v>
      </c>
      <c r="D345" s="5">
        <v>2</v>
      </c>
      <c r="E345" s="8">
        <v>31</v>
      </c>
      <c r="H345" s="4" t="s">
        <v>2647</v>
      </c>
      <c r="I345" s="7">
        <v>13</v>
      </c>
      <c r="J345" s="7">
        <v>19</v>
      </c>
      <c r="K345" s="7">
        <v>23</v>
      </c>
      <c r="L345" s="8">
        <v>26</v>
      </c>
      <c r="V345" s="4" t="s">
        <v>3891</v>
      </c>
      <c r="W345" s="8">
        <v>32</v>
      </c>
      <c r="X345" s="8">
        <v>33</v>
      </c>
      <c r="Y345" s="8">
        <v>27</v>
      </c>
      <c r="Z345" s="8">
        <v>39</v>
      </c>
    </row>
    <row r="346" spans="1:26" ht="17" x14ac:dyDescent="0.2">
      <c r="A346" s="4" t="s">
        <v>1623</v>
      </c>
      <c r="B346" s="3">
        <v>0</v>
      </c>
      <c r="C346" s="3">
        <v>1</v>
      </c>
      <c r="D346" s="5">
        <v>2</v>
      </c>
      <c r="E346" s="7">
        <v>23</v>
      </c>
      <c r="H346" s="4" t="s">
        <v>3890</v>
      </c>
      <c r="I346" s="6">
        <v>8</v>
      </c>
      <c r="J346" s="7">
        <v>16</v>
      </c>
      <c r="K346" s="7">
        <v>13</v>
      </c>
      <c r="L346" s="8">
        <v>26</v>
      </c>
      <c r="V346" s="4" t="s">
        <v>3889</v>
      </c>
      <c r="W346" s="8">
        <v>32</v>
      </c>
      <c r="X346" s="8">
        <v>47</v>
      </c>
      <c r="Y346" s="8">
        <v>40</v>
      </c>
      <c r="Z346" s="10">
        <v>185</v>
      </c>
    </row>
    <row r="347" spans="1:26" ht="17" x14ac:dyDescent="0.2">
      <c r="A347" s="4" t="s">
        <v>1653</v>
      </c>
      <c r="B347" s="3">
        <v>0</v>
      </c>
      <c r="C347" s="3">
        <v>1</v>
      </c>
      <c r="D347" s="3">
        <v>1</v>
      </c>
      <c r="E347" s="7">
        <v>23</v>
      </c>
      <c r="H347" s="4" t="s">
        <v>2873</v>
      </c>
      <c r="I347" s="6">
        <v>9</v>
      </c>
      <c r="J347" s="7">
        <v>12</v>
      </c>
      <c r="K347" s="6">
        <v>9</v>
      </c>
      <c r="L347" s="8">
        <v>26</v>
      </c>
      <c r="V347" s="4" t="s">
        <v>3888</v>
      </c>
      <c r="W347" s="8">
        <v>32</v>
      </c>
      <c r="X347" s="9">
        <v>65</v>
      </c>
      <c r="Y347" s="9">
        <v>54</v>
      </c>
      <c r="Z347" s="10">
        <v>300</v>
      </c>
    </row>
    <row r="348" spans="1:26" ht="17" x14ac:dyDescent="0.2">
      <c r="A348" s="4" t="s">
        <v>3887</v>
      </c>
      <c r="B348" s="3">
        <v>0</v>
      </c>
      <c r="C348" s="3">
        <v>1</v>
      </c>
      <c r="D348" s="3">
        <v>1</v>
      </c>
      <c r="E348" s="7">
        <v>20</v>
      </c>
      <c r="H348" s="4" t="s">
        <v>921</v>
      </c>
      <c r="I348" s="6">
        <v>8</v>
      </c>
      <c r="J348" s="6">
        <v>10</v>
      </c>
      <c r="K348" s="6">
        <v>8</v>
      </c>
      <c r="L348" s="8">
        <v>26</v>
      </c>
      <c r="V348" s="4" t="s">
        <v>3886</v>
      </c>
      <c r="W348" s="8">
        <v>31</v>
      </c>
      <c r="X348" s="7">
        <v>15</v>
      </c>
      <c r="Y348" s="8">
        <v>30</v>
      </c>
      <c r="Z348" s="8">
        <v>46</v>
      </c>
    </row>
    <row r="349" spans="1:26" ht="17" x14ac:dyDescent="0.2">
      <c r="A349" s="4" t="s">
        <v>1621</v>
      </c>
      <c r="B349" s="3">
        <v>0</v>
      </c>
      <c r="C349" s="3">
        <v>1</v>
      </c>
      <c r="D349" s="5">
        <v>2</v>
      </c>
      <c r="E349" s="7">
        <v>17</v>
      </c>
      <c r="H349" s="4" t="s">
        <v>3504</v>
      </c>
      <c r="I349" s="6">
        <v>4</v>
      </c>
      <c r="J349" s="6">
        <v>4</v>
      </c>
      <c r="K349" s="6">
        <v>7</v>
      </c>
      <c r="L349" s="8">
        <v>26</v>
      </c>
      <c r="V349" s="4" t="s">
        <v>3885</v>
      </c>
      <c r="W349" s="8">
        <v>31</v>
      </c>
      <c r="X349" s="8">
        <v>27</v>
      </c>
      <c r="Y349" s="8">
        <v>33</v>
      </c>
      <c r="Z349" s="9">
        <v>97</v>
      </c>
    </row>
    <row r="350" spans="1:26" ht="17" x14ac:dyDescent="0.2">
      <c r="A350" s="4" t="s">
        <v>3884</v>
      </c>
      <c r="B350" s="3">
        <v>0</v>
      </c>
      <c r="C350" s="3">
        <v>1</v>
      </c>
      <c r="D350" s="3">
        <v>0</v>
      </c>
      <c r="E350" s="7">
        <v>16</v>
      </c>
      <c r="H350" s="4" t="s">
        <v>3502</v>
      </c>
      <c r="I350" s="6">
        <v>4</v>
      </c>
      <c r="J350" s="6">
        <v>4</v>
      </c>
      <c r="K350" s="6">
        <v>5</v>
      </c>
      <c r="L350" s="8">
        <v>26</v>
      </c>
      <c r="V350" s="4" t="s">
        <v>3883</v>
      </c>
      <c r="W350" s="8">
        <v>31</v>
      </c>
      <c r="X350" s="8">
        <v>28</v>
      </c>
      <c r="Y350" s="8">
        <v>29</v>
      </c>
      <c r="Z350" s="9">
        <v>90</v>
      </c>
    </row>
    <row r="351" spans="1:26" ht="17" x14ac:dyDescent="0.2">
      <c r="A351" s="4" t="s">
        <v>1644</v>
      </c>
      <c r="B351" s="3">
        <v>0</v>
      </c>
      <c r="C351" s="3">
        <v>1</v>
      </c>
      <c r="D351" s="3">
        <v>1</v>
      </c>
      <c r="E351" s="7">
        <v>14</v>
      </c>
      <c r="H351" s="4" t="s">
        <v>2480</v>
      </c>
      <c r="I351" s="8">
        <v>30</v>
      </c>
      <c r="J351" s="8">
        <v>30</v>
      </c>
      <c r="K351" s="7">
        <v>20</v>
      </c>
      <c r="L351" s="7">
        <v>25</v>
      </c>
      <c r="V351" s="4" t="s">
        <v>2408</v>
      </c>
      <c r="W351" s="8">
        <v>31</v>
      </c>
      <c r="X351" s="8">
        <v>40</v>
      </c>
      <c r="Y351" s="8">
        <v>39</v>
      </c>
      <c r="Z351" s="10">
        <v>264</v>
      </c>
    </row>
    <row r="352" spans="1:26" ht="17" x14ac:dyDescent="0.2">
      <c r="A352" s="4" t="s">
        <v>3768</v>
      </c>
      <c r="B352" s="3">
        <v>0</v>
      </c>
      <c r="C352" s="3">
        <v>1</v>
      </c>
      <c r="D352" s="3">
        <v>1</v>
      </c>
      <c r="E352" s="7">
        <v>12</v>
      </c>
      <c r="H352" s="4" t="s">
        <v>2637</v>
      </c>
      <c r="I352" s="7">
        <v>16</v>
      </c>
      <c r="J352" s="7">
        <v>19</v>
      </c>
      <c r="K352" s="7">
        <v>16</v>
      </c>
      <c r="L352" s="7">
        <v>25</v>
      </c>
      <c r="V352" s="4" t="s">
        <v>3882</v>
      </c>
      <c r="W352" s="8">
        <v>31</v>
      </c>
      <c r="X352" s="8">
        <v>45</v>
      </c>
      <c r="Y352" s="9">
        <v>76</v>
      </c>
      <c r="Z352" s="8">
        <v>27</v>
      </c>
    </row>
    <row r="353" spans="1:26" ht="17" x14ac:dyDescent="0.2">
      <c r="A353" s="4" t="s">
        <v>3752</v>
      </c>
      <c r="B353" s="3">
        <v>0</v>
      </c>
      <c r="C353" s="3">
        <v>1</v>
      </c>
      <c r="D353" s="3">
        <v>1</v>
      </c>
      <c r="E353" s="7">
        <v>11</v>
      </c>
      <c r="H353" s="4" t="s">
        <v>765</v>
      </c>
      <c r="I353" s="6">
        <v>6</v>
      </c>
      <c r="J353" s="6">
        <v>6</v>
      </c>
      <c r="K353" s="6">
        <v>5</v>
      </c>
      <c r="L353" s="7">
        <v>25</v>
      </c>
      <c r="V353" s="4" t="s">
        <v>2381</v>
      </c>
      <c r="W353" s="8">
        <v>31</v>
      </c>
      <c r="X353" s="8">
        <v>46</v>
      </c>
      <c r="Y353" s="8">
        <v>48</v>
      </c>
      <c r="Z353" s="10">
        <v>102</v>
      </c>
    </row>
    <row r="354" spans="1:26" ht="17" x14ac:dyDescent="0.2">
      <c r="A354" s="4" t="s">
        <v>1637</v>
      </c>
      <c r="B354" s="3">
        <v>0</v>
      </c>
      <c r="C354" s="3">
        <v>1</v>
      </c>
      <c r="D354" s="3">
        <v>1</v>
      </c>
      <c r="E354" s="6">
        <v>7</v>
      </c>
      <c r="H354" s="4" t="s">
        <v>3704</v>
      </c>
      <c r="I354" s="6">
        <v>10</v>
      </c>
      <c r="J354" s="5">
        <v>2</v>
      </c>
      <c r="K354" s="6">
        <v>4</v>
      </c>
      <c r="L354" s="7">
        <v>25</v>
      </c>
      <c r="V354" s="4" t="s">
        <v>3881</v>
      </c>
      <c r="W354" s="8">
        <v>31</v>
      </c>
      <c r="X354" s="8">
        <v>48</v>
      </c>
      <c r="Y354" s="8">
        <v>37</v>
      </c>
      <c r="Z354" s="10">
        <v>202</v>
      </c>
    </row>
    <row r="355" spans="1:26" ht="17" x14ac:dyDescent="0.2">
      <c r="A355" s="4" t="s">
        <v>1636</v>
      </c>
      <c r="B355" s="3">
        <v>0</v>
      </c>
      <c r="C355" s="3">
        <v>1</v>
      </c>
      <c r="D355" s="3">
        <v>1</v>
      </c>
      <c r="E355" s="6">
        <v>6</v>
      </c>
      <c r="H355" s="4" t="s">
        <v>3382</v>
      </c>
      <c r="I355" s="6">
        <v>5</v>
      </c>
      <c r="J355" s="6">
        <v>5</v>
      </c>
      <c r="K355" s="6">
        <v>6</v>
      </c>
      <c r="L355" s="7">
        <v>24</v>
      </c>
      <c r="V355" s="4" t="s">
        <v>3880</v>
      </c>
      <c r="W355" s="8">
        <v>31</v>
      </c>
      <c r="X355" s="9">
        <v>53</v>
      </c>
      <c r="Y355" s="9">
        <v>66</v>
      </c>
      <c r="Z355" s="5">
        <v>2</v>
      </c>
    </row>
    <row r="356" spans="1:26" ht="17" x14ac:dyDescent="0.2">
      <c r="A356" s="4" t="s">
        <v>1635</v>
      </c>
      <c r="B356" s="3">
        <v>0</v>
      </c>
      <c r="C356" s="3">
        <v>1</v>
      </c>
      <c r="D356" s="3">
        <v>1</v>
      </c>
      <c r="E356" s="6">
        <v>5</v>
      </c>
      <c r="H356" s="4" t="s">
        <v>2520</v>
      </c>
      <c r="I356" s="7">
        <v>11</v>
      </c>
      <c r="J356" s="8">
        <v>27</v>
      </c>
      <c r="K356" s="7">
        <v>13</v>
      </c>
      <c r="L356" s="7">
        <v>23</v>
      </c>
      <c r="V356" s="4" t="s">
        <v>3879</v>
      </c>
      <c r="W356" s="8">
        <v>31</v>
      </c>
      <c r="X356" s="9">
        <v>55</v>
      </c>
      <c r="Y356" s="7">
        <v>24</v>
      </c>
      <c r="Z356" s="8">
        <v>42</v>
      </c>
    </row>
    <row r="357" spans="1:26" ht="17" x14ac:dyDescent="0.2">
      <c r="A357" s="4" t="s">
        <v>3637</v>
      </c>
      <c r="B357" s="3">
        <v>0</v>
      </c>
      <c r="C357" s="3">
        <v>1</v>
      </c>
      <c r="D357" s="3">
        <v>0</v>
      </c>
      <c r="E357" s="6">
        <v>5</v>
      </c>
      <c r="H357" s="4" t="s">
        <v>2846</v>
      </c>
      <c r="I357" s="6">
        <v>8</v>
      </c>
      <c r="J357" s="7">
        <v>13</v>
      </c>
      <c r="K357" s="7">
        <v>11</v>
      </c>
      <c r="L357" s="7">
        <v>23</v>
      </c>
      <c r="V357" s="4" t="s">
        <v>3878</v>
      </c>
      <c r="W357" s="8">
        <v>31</v>
      </c>
      <c r="X357" s="9">
        <v>55</v>
      </c>
      <c r="Y357" s="9">
        <v>66</v>
      </c>
      <c r="Z357" s="10">
        <v>133</v>
      </c>
    </row>
    <row r="358" spans="1:26" ht="17" x14ac:dyDescent="0.2">
      <c r="A358" s="4" t="s">
        <v>1633</v>
      </c>
      <c r="B358" s="3">
        <v>0</v>
      </c>
      <c r="C358" s="3">
        <v>1</v>
      </c>
      <c r="D358" s="3">
        <v>1</v>
      </c>
      <c r="E358" s="5">
        <v>3</v>
      </c>
      <c r="H358" s="4" t="s">
        <v>3102</v>
      </c>
      <c r="I358" s="6">
        <v>7</v>
      </c>
      <c r="J358" s="6">
        <v>8</v>
      </c>
      <c r="K358" s="6">
        <v>9</v>
      </c>
      <c r="L358" s="7">
        <v>23</v>
      </c>
      <c r="V358" s="4" t="s">
        <v>3877</v>
      </c>
      <c r="W358" s="8">
        <v>31</v>
      </c>
      <c r="X358" s="9">
        <v>63</v>
      </c>
      <c r="Y358" s="9">
        <v>62</v>
      </c>
      <c r="Z358" s="10">
        <v>144</v>
      </c>
    </row>
    <row r="359" spans="1:26" ht="17" x14ac:dyDescent="0.2">
      <c r="A359" s="4" t="s">
        <v>3601</v>
      </c>
      <c r="B359" s="3">
        <v>0</v>
      </c>
      <c r="C359" s="3">
        <v>1</v>
      </c>
      <c r="D359" s="3">
        <v>1</v>
      </c>
      <c r="E359" s="5">
        <v>3</v>
      </c>
      <c r="H359" s="4" t="s">
        <v>2871</v>
      </c>
      <c r="I359" s="6">
        <v>9</v>
      </c>
      <c r="J359" s="7">
        <v>12</v>
      </c>
      <c r="K359" s="6">
        <v>8</v>
      </c>
      <c r="L359" s="7">
        <v>23</v>
      </c>
      <c r="V359" s="4" t="s">
        <v>3876</v>
      </c>
      <c r="W359" s="8">
        <v>30</v>
      </c>
      <c r="X359" s="7">
        <v>15</v>
      </c>
      <c r="Y359" s="7">
        <v>20</v>
      </c>
      <c r="Z359" s="9">
        <v>61</v>
      </c>
    </row>
    <row r="360" spans="1:26" ht="17" x14ac:dyDescent="0.2">
      <c r="A360" s="4" t="s">
        <v>1664</v>
      </c>
      <c r="B360" s="3">
        <v>0</v>
      </c>
      <c r="C360" s="3">
        <v>1</v>
      </c>
      <c r="D360" s="3">
        <v>0</v>
      </c>
      <c r="E360" s="5">
        <v>3</v>
      </c>
      <c r="H360" s="4" t="s">
        <v>3357</v>
      </c>
      <c r="I360" s="6">
        <v>6</v>
      </c>
      <c r="J360" s="6">
        <v>5</v>
      </c>
      <c r="K360" s="6">
        <v>7</v>
      </c>
      <c r="L360" s="7">
        <v>23</v>
      </c>
      <c r="V360" s="4" t="s">
        <v>3875</v>
      </c>
      <c r="W360" s="8">
        <v>30</v>
      </c>
      <c r="X360" s="7">
        <v>17</v>
      </c>
      <c r="Y360" s="7">
        <v>17</v>
      </c>
      <c r="Z360" s="8">
        <v>46</v>
      </c>
    </row>
    <row r="361" spans="1:26" ht="17" x14ac:dyDescent="0.2">
      <c r="A361" s="4" t="s">
        <v>3595</v>
      </c>
      <c r="B361" s="3">
        <v>0</v>
      </c>
      <c r="C361" s="3">
        <v>1</v>
      </c>
      <c r="D361" s="3">
        <v>0</v>
      </c>
      <c r="E361" s="5">
        <v>3</v>
      </c>
      <c r="H361" s="4" t="s">
        <v>3256</v>
      </c>
      <c r="I361" s="6">
        <v>8</v>
      </c>
      <c r="J361" s="6">
        <v>6</v>
      </c>
      <c r="K361" s="6">
        <v>6</v>
      </c>
      <c r="L361" s="7">
        <v>23</v>
      </c>
      <c r="V361" s="4" t="s">
        <v>2621</v>
      </c>
      <c r="W361" s="8">
        <v>30</v>
      </c>
      <c r="X361" s="7">
        <v>19</v>
      </c>
      <c r="Y361" s="7">
        <v>14</v>
      </c>
      <c r="Z361" s="8">
        <v>44</v>
      </c>
    </row>
    <row r="362" spans="1:26" ht="17" x14ac:dyDescent="0.2">
      <c r="A362" s="4" t="s">
        <v>1663</v>
      </c>
      <c r="B362" s="3">
        <v>0</v>
      </c>
      <c r="C362" s="3">
        <v>1</v>
      </c>
      <c r="D362" s="3">
        <v>0</v>
      </c>
      <c r="E362" s="5">
        <v>2</v>
      </c>
      <c r="H362" s="4" t="s">
        <v>3498</v>
      </c>
      <c r="I362" s="6">
        <v>4</v>
      </c>
      <c r="J362" s="6">
        <v>4</v>
      </c>
      <c r="K362" s="6">
        <v>6</v>
      </c>
      <c r="L362" s="7">
        <v>23</v>
      </c>
      <c r="V362" s="4" t="s">
        <v>3874</v>
      </c>
      <c r="W362" s="8">
        <v>30</v>
      </c>
      <c r="X362" s="8">
        <v>26</v>
      </c>
      <c r="Y362" s="8">
        <v>38</v>
      </c>
      <c r="Z362" s="9">
        <v>96</v>
      </c>
    </row>
    <row r="363" spans="1:26" ht="17" x14ac:dyDescent="0.2">
      <c r="A363" s="4" t="s">
        <v>3873</v>
      </c>
      <c r="B363" s="3">
        <v>0</v>
      </c>
      <c r="C363" s="3">
        <v>1</v>
      </c>
      <c r="D363" s="3">
        <v>1</v>
      </c>
      <c r="E363" s="3">
        <v>1</v>
      </c>
      <c r="H363" s="4" t="s">
        <v>3340</v>
      </c>
      <c r="I363" s="6">
        <v>9</v>
      </c>
      <c r="J363" s="6">
        <v>5</v>
      </c>
      <c r="K363" s="6">
        <v>4</v>
      </c>
      <c r="L363" s="7">
        <v>23</v>
      </c>
      <c r="V363" s="4" t="s">
        <v>2518</v>
      </c>
      <c r="W363" s="8">
        <v>30</v>
      </c>
      <c r="X363" s="8">
        <v>27</v>
      </c>
      <c r="Y363" s="7">
        <v>25</v>
      </c>
      <c r="Z363" s="9">
        <v>76</v>
      </c>
    </row>
    <row r="364" spans="1:26" ht="17" x14ac:dyDescent="0.2">
      <c r="A364" s="4" t="s">
        <v>645</v>
      </c>
      <c r="B364" s="3">
        <v>0</v>
      </c>
      <c r="C364" s="3">
        <v>1</v>
      </c>
      <c r="D364" s="6">
        <v>4</v>
      </c>
      <c r="E364" s="3">
        <v>0</v>
      </c>
      <c r="H364" s="4" t="s">
        <v>2320</v>
      </c>
      <c r="I364" s="9">
        <v>65</v>
      </c>
      <c r="J364" s="9">
        <v>82</v>
      </c>
      <c r="K364" s="9">
        <v>56</v>
      </c>
      <c r="L364" s="7">
        <v>22</v>
      </c>
      <c r="V364" s="4" t="s">
        <v>2458</v>
      </c>
      <c r="W364" s="8">
        <v>30</v>
      </c>
      <c r="X364" s="8">
        <v>32</v>
      </c>
      <c r="Y364" s="8">
        <v>35</v>
      </c>
      <c r="Z364" s="9">
        <v>96</v>
      </c>
    </row>
    <row r="365" spans="1:26" ht="17" x14ac:dyDescent="0.2">
      <c r="A365" s="4" t="s">
        <v>1619</v>
      </c>
      <c r="B365" s="3">
        <v>0</v>
      </c>
      <c r="C365" s="3">
        <v>1</v>
      </c>
      <c r="D365" s="5">
        <v>2</v>
      </c>
      <c r="E365" s="3">
        <v>0</v>
      </c>
      <c r="H365" s="4" t="s">
        <v>1221</v>
      </c>
      <c r="I365" s="7">
        <v>18</v>
      </c>
      <c r="J365" s="7">
        <v>21</v>
      </c>
      <c r="K365" s="7">
        <v>25</v>
      </c>
      <c r="L365" s="7">
        <v>22</v>
      </c>
      <c r="V365" s="4" t="s">
        <v>2426</v>
      </c>
      <c r="W365" s="8">
        <v>30</v>
      </c>
      <c r="X365" s="8">
        <v>37</v>
      </c>
      <c r="Y365" s="8">
        <v>37</v>
      </c>
      <c r="Z365" s="10">
        <v>259</v>
      </c>
    </row>
    <row r="366" spans="1:26" ht="17" x14ac:dyDescent="0.2">
      <c r="A366" s="4" t="s">
        <v>3490</v>
      </c>
      <c r="B366" s="3">
        <v>0</v>
      </c>
      <c r="C366" s="3">
        <v>1</v>
      </c>
      <c r="D366" s="5">
        <v>2</v>
      </c>
      <c r="E366" s="3">
        <v>0</v>
      </c>
      <c r="H366" s="4" t="s">
        <v>3094</v>
      </c>
      <c r="I366" s="6">
        <v>8</v>
      </c>
      <c r="J366" s="6">
        <v>8</v>
      </c>
      <c r="K366" s="7">
        <v>11</v>
      </c>
      <c r="L366" s="7">
        <v>22</v>
      </c>
      <c r="V366" s="4" t="s">
        <v>3872</v>
      </c>
      <c r="W366" s="8">
        <v>30</v>
      </c>
      <c r="X366" s="8">
        <v>46</v>
      </c>
      <c r="Y366" s="8">
        <v>33</v>
      </c>
      <c r="Z366" s="10">
        <v>186</v>
      </c>
    </row>
    <row r="367" spans="1:26" ht="17" x14ac:dyDescent="0.2">
      <c r="A367" s="4" t="s">
        <v>3461</v>
      </c>
      <c r="B367" s="3">
        <v>0</v>
      </c>
      <c r="C367" s="3">
        <v>1</v>
      </c>
      <c r="D367" s="3">
        <v>1</v>
      </c>
      <c r="E367" s="3">
        <v>0</v>
      </c>
      <c r="H367" s="4" t="s">
        <v>2811</v>
      </c>
      <c r="I367" s="6">
        <v>9</v>
      </c>
      <c r="J367" s="7">
        <v>14</v>
      </c>
      <c r="K367" s="6">
        <v>10</v>
      </c>
      <c r="L367" s="7">
        <v>22</v>
      </c>
      <c r="V367" s="4" t="s">
        <v>3871</v>
      </c>
      <c r="W367" s="8">
        <v>30</v>
      </c>
      <c r="X367" s="8">
        <v>47</v>
      </c>
      <c r="Y367" s="8">
        <v>50</v>
      </c>
      <c r="Z367" s="8">
        <v>42</v>
      </c>
    </row>
    <row r="368" spans="1:26" ht="17" x14ac:dyDescent="0.2">
      <c r="A368" s="4" t="s">
        <v>1631</v>
      </c>
      <c r="B368" s="3">
        <v>0</v>
      </c>
      <c r="C368" s="3">
        <v>1</v>
      </c>
      <c r="D368" s="3">
        <v>1</v>
      </c>
      <c r="E368" s="3">
        <v>0</v>
      </c>
      <c r="H368" s="4" t="s">
        <v>2938</v>
      </c>
      <c r="I368" s="6">
        <v>6</v>
      </c>
      <c r="J368" s="7">
        <v>11</v>
      </c>
      <c r="K368" s="6">
        <v>8</v>
      </c>
      <c r="L368" s="7">
        <v>22</v>
      </c>
      <c r="V368" s="4" t="s">
        <v>3870</v>
      </c>
      <c r="W368" s="8">
        <v>30</v>
      </c>
      <c r="X368" s="9">
        <v>55</v>
      </c>
      <c r="Y368" s="8">
        <v>32</v>
      </c>
      <c r="Z368" s="9">
        <v>61</v>
      </c>
    </row>
    <row r="369" spans="1:26" ht="17" x14ac:dyDescent="0.2">
      <c r="A369" s="4" t="s">
        <v>198</v>
      </c>
      <c r="B369" s="3">
        <v>0</v>
      </c>
      <c r="C369" s="3">
        <v>1</v>
      </c>
      <c r="D369" s="3">
        <v>0</v>
      </c>
      <c r="E369" s="3">
        <v>0</v>
      </c>
      <c r="H369" s="4" t="s">
        <v>3869</v>
      </c>
      <c r="I369" s="6">
        <v>5</v>
      </c>
      <c r="J369" s="6">
        <v>6</v>
      </c>
      <c r="K369" s="6">
        <v>7</v>
      </c>
      <c r="L369" s="7">
        <v>22</v>
      </c>
      <c r="V369" s="4" t="s">
        <v>2307</v>
      </c>
      <c r="W369" s="8">
        <v>30</v>
      </c>
      <c r="X369" s="10">
        <v>103</v>
      </c>
      <c r="Y369" s="10">
        <v>102</v>
      </c>
      <c r="Z369" s="11">
        <v>1582</v>
      </c>
    </row>
    <row r="370" spans="1:26" ht="17" x14ac:dyDescent="0.2">
      <c r="A370" s="4" t="s">
        <v>1658</v>
      </c>
      <c r="B370" s="3">
        <v>0</v>
      </c>
      <c r="C370" s="3">
        <v>1</v>
      </c>
      <c r="D370" s="3">
        <v>0</v>
      </c>
      <c r="E370" s="3">
        <v>0</v>
      </c>
      <c r="H370" s="4" t="s">
        <v>3296</v>
      </c>
      <c r="I370" s="6">
        <v>5</v>
      </c>
      <c r="J370" s="6">
        <v>6</v>
      </c>
      <c r="K370" s="6">
        <v>6</v>
      </c>
      <c r="L370" s="7">
        <v>22</v>
      </c>
      <c r="V370" s="4" t="s">
        <v>3868</v>
      </c>
      <c r="W370" s="8">
        <v>29</v>
      </c>
      <c r="X370" s="7">
        <v>14</v>
      </c>
      <c r="Y370" s="7">
        <v>22</v>
      </c>
      <c r="Z370" s="9">
        <v>89</v>
      </c>
    </row>
    <row r="371" spans="1:26" ht="17" x14ac:dyDescent="0.2">
      <c r="A371" s="4" t="s">
        <v>3415</v>
      </c>
      <c r="B371" s="3">
        <v>0</v>
      </c>
      <c r="C371" s="3">
        <v>1</v>
      </c>
      <c r="D371" s="3">
        <v>0</v>
      </c>
      <c r="E371" s="3">
        <v>0</v>
      </c>
      <c r="H371" s="4" t="s">
        <v>3477</v>
      </c>
      <c r="I371" s="6">
        <v>5</v>
      </c>
      <c r="J371" s="6">
        <v>4</v>
      </c>
      <c r="K371" s="6">
        <v>5</v>
      </c>
      <c r="L371" s="7">
        <v>22</v>
      </c>
      <c r="V371" s="4" t="s">
        <v>2655</v>
      </c>
      <c r="W371" s="8">
        <v>29</v>
      </c>
      <c r="X371" s="7">
        <v>18</v>
      </c>
      <c r="Y371" s="7">
        <v>17</v>
      </c>
      <c r="Z371" s="9">
        <v>52</v>
      </c>
    </row>
    <row r="372" spans="1:26" ht="17" x14ac:dyDescent="0.2">
      <c r="A372" s="4" t="s">
        <v>3410</v>
      </c>
      <c r="B372" s="3">
        <v>0</v>
      </c>
      <c r="C372" s="3">
        <v>1</v>
      </c>
      <c r="D372" s="3">
        <v>0</v>
      </c>
      <c r="E372" s="3">
        <v>0</v>
      </c>
      <c r="H372" s="4" t="s">
        <v>3760</v>
      </c>
      <c r="I372" s="5">
        <v>2</v>
      </c>
      <c r="J372" s="5">
        <v>2</v>
      </c>
      <c r="K372" s="5">
        <v>3</v>
      </c>
      <c r="L372" s="7">
        <v>22</v>
      </c>
      <c r="V372" s="4" t="s">
        <v>3867</v>
      </c>
      <c r="W372" s="8">
        <v>29</v>
      </c>
      <c r="X372" s="8">
        <v>40</v>
      </c>
      <c r="Y372" s="8">
        <v>27</v>
      </c>
      <c r="Z372" s="9">
        <v>74</v>
      </c>
    </row>
    <row r="373" spans="1:26" ht="17" x14ac:dyDescent="0.2">
      <c r="A373" s="4" t="s">
        <v>3413</v>
      </c>
      <c r="B373" s="3">
        <v>0</v>
      </c>
      <c r="C373" s="3">
        <v>1</v>
      </c>
      <c r="D373" s="3">
        <v>0</v>
      </c>
      <c r="E373" s="3">
        <v>0</v>
      </c>
      <c r="H373" s="4" t="s">
        <v>2819</v>
      </c>
      <c r="I373" s="8">
        <v>27</v>
      </c>
      <c r="J373" s="7">
        <v>13</v>
      </c>
      <c r="K373" s="7">
        <v>16</v>
      </c>
      <c r="L373" s="7">
        <v>21</v>
      </c>
      <c r="V373" s="4" t="s">
        <v>2374</v>
      </c>
      <c r="W373" s="8">
        <v>29</v>
      </c>
      <c r="X373" s="8">
        <v>47</v>
      </c>
      <c r="Y373" s="8">
        <v>35</v>
      </c>
      <c r="Z373" s="10">
        <v>186</v>
      </c>
    </row>
    <row r="374" spans="1:26" ht="17" x14ac:dyDescent="0.2">
      <c r="A374" s="4" t="s">
        <v>1814</v>
      </c>
      <c r="B374" s="3">
        <v>1</v>
      </c>
      <c r="C374" s="3">
        <v>1</v>
      </c>
      <c r="D374" s="3">
        <v>1</v>
      </c>
      <c r="E374" s="7">
        <v>24</v>
      </c>
      <c r="H374" s="4" t="s">
        <v>2850</v>
      </c>
      <c r="I374" s="6">
        <v>7</v>
      </c>
      <c r="J374" s="7">
        <v>13</v>
      </c>
      <c r="K374" s="6">
        <v>9</v>
      </c>
      <c r="L374" s="7">
        <v>21</v>
      </c>
      <c r="V374" s="4" t="s">
        <v>3866</v>
      </c>
      <c r="W374" s="8">
        <v>29</v>
      </c>
      <c r="X374" s="9">
        <v>57</v>
      </c>
      <c r="Y374" s="8">
        <v>36</v>
      </c>
      <c r="Z374" s="9">
        <v>75</v>
      </c>
    </row>
    <row r="375" spans="1:26" ht="17" x14ac:dyDescent="0.2">
      <c r="A375" s="4" t="s">
        <v>3832</v>
      </c>
      <c r="B375" s="3">
        <v>1</v>
      </c>
      <c r="C375" s="3">
        <v>1</v>
      </c>
      <c r="D375" s="3">
        <v>1</v>
      </c>
      <c r="E375" s="7">
        <v>18</v>
      </c>
      <c r="H375" s="4" t="s">
        <v>3018</v>
      </c>
      <c r="I375" s="7">
        <v>11</v>
      </c>
      <c r="J375" s="6">
        <v>9</v>
      </c>
      <c r="K375" s="6">
        <v>8</v>
      </c>
      <c r="L375" s="7">
        <v>21</v>
      </c>
      <c r="V375" s="4" t="s">
        <v>3865</v>
      </c>
      <c r="W375" s="8">
        <v>28</v>
      </c>
      <c r="X375" s="3">
        <v>0</v>
      </c>
      <c r="Y375" s="6">
        <v>4</v>
      </c>
      <c r="Z375" s="3">
        <v>0</v>
      </c>
    </row>
    <row r="376" spans="1:26" ht="17" x14ac:dyDescent="0.2">
      <c r="A376" s="4" t="s">
        <v>3786</v>
      </c>
      <c r="B376" s="3">
        <v>1</v>
      </c>
      <c r="C376" s="3">
        <v>1</v>
      </c>
      <c r="D376" s="5">
        <v>2</v>
      </c>
      <c r="E376" s="7">
        <v>14</v>
      </c>
      <c r="H376" s="4" t="s">
        <v>3024</v>
      </c>
      <c r="I376" s="6">
        <v>9</v>
      </c>
      <c r="J376" s="6">
        <v>9</v>
      </c>
      <c r="K376" s="6">
        <v>8</v>
      </c>
      <c r="L376" s="7">
        <v>21</v>
      </c>
      <c r="V376" s="4" t="s">
        <v>3864</v>
      </c>
      <c r="W376" s="8">
        <v>28</v>
      </c>
      <c r="X376" s="3">
        <v>0</v>
      </c>
      <c r="Y376" s="8">
        <v>34</v>
      </c>
      <c r="Z376" s="3">
        <v>0</v>
      </c>
    </row>
    <row r="377" spans="1:26" ht="17" x14ac:dyDescent="0.2">
      <c r="A377" s="4" t="s">
        <v>1810</v>
      </c>
      <c r="B377" s="3">
        <v>1</v>
      </c>
      <c r="C377" s="3">
        <v>1</v>
      </c>
      <c r="D377" s="3">
        <v>1</v>
      </c>
      <c r="E377" s="7">
        <v>14</v>
      </c>
      <c r="H377" s="4" t="s">
        <v>3000</v>
      </c>
      <c r="I377" s="6">
        <v>5</v>
      </c>
      <c r="J377" s="6">
        <v>10</v>
      </c>
      <c r="K377" s="6">
        <v>7</v>
      </c>
      <c r="L377" s="7">
        <v>21</v>
      </c>
      <c r="V377" s="4" t="s">
        <v>2897</v>
      </c>
      <c r="W377" s="8">
        <v>28</v>
      </c>
      <c r="X377" s="7">
        <v>11</v>
      </c>
      <c r="Y377" s="7">
        <v>25</v>
      </c>
      <c r="Z377" s="7">
        <v>21</v>
      </c>
    </row>
    <row r="378" spans="1:26" ht="17" x14ac:dyDescent="0.2">
      <c r="A378" s="4" t="s">
        <v>1770</v>
      </c>
      <c r="B378" s="3">
        <v>1</v>
      </c>
      <c r="C378" s="3">
        <v>1</v>
      </c>
      <c r="D378" s="5">
        <v>2</v>
      </c>
      <c r="E378" s="7">
        <v>12</v>
      </c>
      <c r="H378" s="4" t="s">
        <v>3027</v>
      </c>
      <c r="I378" s="6">
        <v>8</v>
      </c>
      <c r="J378" s="6">
        <v>9</v>
      </c>
      <c r="K378" s="6">
        <v>6</v>
      </c>
      <c r="L378" s="7">
        <v>21</v>
      </c>
      <c r="V378" s="4" t="s">
        <v>2859</v>
      </c>
      <c r="W378" s="8">
        <v>28</v>
      </c>
      <c r="X378" s="7">
        <v>12</v>
      </c>
      <c r="Y378" s="7">
        <v>12</v>
      </c>
      <c r="Z378" s="6">
        <v>5</v>
      </c>
    </row>
    <row r="379" spans="1:26" ht="17" x14ac:dyDescent="0.2">
      <c r="A379" s="4" t="s">
        <v>1808</v>
      </c>
      <c r="B379" s="3">
        <v>1</v>
      </c>
      <c r="C379" s="3">
        <v>1</v>
      </c>
      <c r="D379" s="3">
        <v>1</v>
      </c>
      <c r="E379" s="7">
        <v>12</v>
      </c>
      <c r="H379" s="4" t="s">
        <v>3249</v>
      </c>
      <c r="I379" s="6">
        <v>10</v>
      </c>
      <c r="J379" s="6">
        <v>6</v>
      </c>
      <c r="K379" s="6">
        <v>6</v>
      </c>
      <c r="L379" s="7">
        <v>21</v>
      </c>
      <c r="V379" s="4" t="s">
        <v>3863</v>
      </c>
      <c r="W379" s="8">
        <v>28</v>
      </c>
      <c r="X379" s="7">
        <v>13</v>
      </c>
      <c r="Y379" s="7">
        <v>21</v>
      </c>
      <c r="Z379" s="7">
        <v>15</v>
      </c>
    </row>
    <row r="380" spans="1:26" ht="17" x14ac:dyDescent="0.2">
      <c r="A380" s="4" t="s">
        <v>1768</v>
      </c>
      <c r="B380" s="3">
        <v>1</v>
      </c>
      <c r="C380" s="3">
        <v>1</v>
      </c>
      <c r="D380" s="5">
        <v>2</v>
      </c>
      <c r="E380" s="7">
        <v>11</v>
      </c>
      <c r="H380" s="4" t="s">
        <v>3267</v>
      </c>
      <c r="I380" s="6">
        <v>6</v>
      </c>
      <c r="J380" s="6">
        <v>6</v>
      </c>
      <c r="K380" s="6">
        <v>5</v>
      </c>
      <c r="L380" s="7">
        <v>21</v>
      </c>
      <c r="V380" s="4" t="s">
        <v>3862</v>
      </c>
      <c r="W380" s="8">
        <v>28</v>
      </c>
      <c r="X380" s="7">
        <v>18</v>
      </c>
      <c r="Y380" s="7">
        <v>19</v>
      </c>
      <c r="Z380" s="9">
        <v>68</v>
      </c>
    </row>
    <row r="381" spans="1:26" ht="17" x14ac:dyDescent="0.2">
      <c r="A381" s="4" t="s">
        <v>3737</v>
      </c>
      <c r="B381" s="3">
        <v>1</v>
      </c>
      <c r="C381" s="3">
        <v>1</v>
      </c>
      <c r="D381" s="3">
        <v>1</v>
      </c>
      <c r="E381" s="6">
        <v>10</v>
      </c>
      <c r="H381" s="4" t="s">
        <v>2891</v>
      </c>
      <c r="I381" s="5">
        <v>3</v>
      </c>
      <c r="J381" s="7">
        <v>12</v>
      </c>
      <c r="K381" s="6">
        <v>4</v>
      </c>
      <c r="L381" s="7">
        <v>21</v>
      </c>
      <c r="V381" s="4" t="s">
        <v>3861</v>
      </c>
      <c r="W381" s="8">
        <v>28</v>
      </c>
      <c r="X381" s="7">
        <v>18</v>
      </c>
      <c r="Y381" s="8">
        <v>30</v>
      </c>
      <c r="Z381" s="7">
        <v>25</v>
      </c>
    </row>
    <row r="382" spans="1:26" ht="17" x14ac:dyDescent="0.2">
      <c r="A382" s="4" t="s">
        <v>1798</v>
      </c>
      <c r="B382" s="3">
        <v>1</v>
      </c>
      <c r="C382" s="3">
        <v>1</v>
      </c>
      <c r="D382" s="3">
        <v>1</v>
      </c>
      <c r="E382" s="6">
        <v>9</v>
      </c>
      <c r="H382" s="4" t="s">
        <v>2877</v>
      </c>
      <c r="I382" s="6">
        <v>8</v>
      </c>
      <c r="J382" s="7">
        <v>12</v>
      </c>
      <c r="K382" s="6">
        <v>10</v>
      </c>
      <c r="L382" s="7">
        <v>20</v>
      </c>
      <c r="V382" s="4" t="s">
        <v>3860</v>
      </c>
      <c r="W382" s="8">
        <v>28</v>
      </c>
      <c r="X382" s="7">
        <v>19</v>
      </c>
      <c r="Y382" s="8">
        <v>27</v>
      </c>
      <c r="Z382" s="9">
        <v>90</v>
      </c>
    </row>
    <row r="383" spans="1:26" ht="17" x14ac:dyDescent="0.2">
      <c r="A383" s="4" t="s">
        <v>3714</v>
      </c>
      <c r="B383" s="3">
        <v>1</v>
      </c>
      <c r="C383" s="3">
        <v>1</v>
      </c>
      <c r="D383" s="3">
        <v>1</v>
      </c>
      <c r="E383" s="6">
        <v>9</v>
      </c>
      <c r="H383" s="4" t="s">
        <v>3294</v>
      </c>
      <c r="I383" s="6">
        <v>5</v>
      </c>
      <c r="J383" s="6">
        <v>6</v>
      </c>
      <c r="K383" s="6">
        <v>6</v>
      </c>
      <c r="L383" s="7">
        <v>20</v>
      </c>
      <c r="V383" s="4" t="s">
        <v>3859</v>
      </c>
      <c r="W383" s="8">
        <v>28</v>
      </c>
      <c r="X383" s="7">
        <v>21</v>
      </c>
      <c r="Y383" s="7">
        <v>23</v>
      </c>
      <c r="Z383" s="9">
        <v>93</v>
      </c>
    </row>
    <row r="384" spans="1:26" ht="17" x14ac:dyDescent="0.2">
      <c r="A384" s="4" t="s">
        <v>1796</v>
      </c>
      <c r="B384" s="3">
        <v>1</v>
      </c>
      <c r="C384" s="3">
        <v>1</v>
      </c>
      <c r="D384" s="3">
        <v>1</v>
      </c>
      <c r="E384" s="6">
        <v>8</v>
      </c>
      <c r="H384" s="4" t="s">
        <v>3496</v>
      </c>
      <c r="I384" s="6">
        <v>4</v>
      </c>
      <c r="J384" s="6">
        <v>4</v>
      </c>
      <c r="K384" s="6">
        <v>6</v>
      </c>
      <c r="L384" s="7">
        <v>20</v>
      </c>
      <c r="V384" s="4" t="s">
        <v>3858</v>
      </c>
      <c r="W384" s="8">
        <v>28</v>
      </c>
      <c r="X384" s="8">
        <v>33</v>
      </c>
      <c r="Y384" s="7">
        <v>19</v>
      </c>
      <c r="Z384" s="10">
        <v>142</v>
      </c>
    </row>
    <row r="385" spans="1:26" ht="17" x14ac:dyDescent="0.2">
      <c r="A385" s="4" t="s">
        <v>3696</v>
      </c>
      <c r="B385" s="3">
        <v>1</v>
      </c>
      <c r="C385" s="3">
        <v>1</v>
      </c>
      <c r="D385" s="3">
        <v>1</v>
      </c>
      <c r="E385" s="6">
        <v>8</v>
      </c>
      <c r="H385" s="4" t="s">
        <v>2544</v>
      </c>
      <c r="I385" s="6">
        <v>4</v>
      </c>
      <c r="J385" s="7">
        <v>25</v>
      </c>
      <c r="K385" s="6">
        <v>5</v>
      </c>
      <c r="L385" s="7">
        <v>20</v>
      </c>
      <c r="V385" s="4" t="s">
        <v>3857</v>
      </c>
      <c r="W385" s="8">
        <v>28</v>
      </c>
      <c r="X385" s="8">
        <v>35</v>
      </c>
      <c r="Y385" s="8">
        <v>35</v>
      </c>
      <c r="Z385" s="9">
        <v>100</v>
      </c>
    </row>
    <row r="386" spans="1:26" ht="17" x14ac:dyDescent="0.2">
      <c r="A386" s="4" t="s">
        <v>1793</v>
      </c>
      <c r="B386" s="3">
        <v>1</v>
      </c>
      <c r="C386" s="3">
        <v>1</v>
      </c>
      <c r="D386" s="3">
        <v>1</v>
      </c>
      <c r="E386" s="6">
        <v>7</v>
      </c>
      <c r="H386" s="4" t="s">
        <v>3571</v>
      </c>
      <c r="I386" s="6">
        <v>10</v>
      </c>
      <c r="J386" s="5">
        <v>3</v>
      </c>
      <c r="K386" s="6">
        <v>5</v>
      </c>
      <c r="L386" s="7">
        <v>20</v>
      </c>
      <c r="V386" s="4" t="s">
        <v>3856</v>
      </c>
      <c r="W386" s="8">
        <v>28</v>
      </c>
      <c r="X386" s="9">
        <v>62</v>
      </c>
      <c r="Y386" s="9">
        <v>51</v>
      </c>
      <c r="Z386" s="7">
        <v>18</v>
      </c>
    </row>
    <row r="387" spans="1:26" ht="17" x14ac:dyDescent="0.2">
      <c r="A387" s="4" t="s">
        <v>1789</v>
      </c>
      <c r="B387" s="3">
        <v>1</v>
      </c>
      <c r="C387" s="3">
        <v>1</v>
      </c>
      <c r="D387" s="3">
        <v>1</v>
      </c>
      <c r="E387" s="6">
        <v>6</v>
      </c>
      <c r="H387" s="4" t="s">
        <v>3494</v>
      </c>
      <c r="I387" s="6">
        <v>4</v>
      </c>
      <c r="J387" s="6">
        <v>4</v>
      </c>
      <c r="K387" s="6">
        <v>4</v>
      </c>
      <c r="L387" s="7">
        <v>20</v>
      </c>
      <c r="V387" s="4" t="s">
        <v>3855</v>
      </c>
      <c r="W387" s="8">
        <v>27</v>
      </c>
      <c r="X387" s="6">
        <v>10</v>
      </c>
      <c r="Y387" s="6">
        <v>10</v>
      </c>
      <c r="Z387" s="7">
        <v>21</v>
      </c>
    </row>
    <row r="388" spans="1:26" ht="17" x14ac:dyDescent="0.2">
      <c r="A388" s="4" t="s">
        <v>1788</v>
      </c>
      <c r="B388" s="3">
        <v>1</v>
      </c>
      <c r="C388" s="3">
        <v>1</v>
      </c>
      <c r="D388" s="3">
        <v>1</v>
      </c>
      <c r="E388" s="6">
        <v>6</v>
      </c>
      <c r="H388" s="4" t="s">
        <v>3155</v>
      </c>
      <c r="I388" s="7">
        <v>13</v>
      </c>
      <c r="J388" s="6">
        <v>7</v>
      </c>
      <c r="K388" s="7">
        <v>22</v>
      </c>
      <c r="L388" s="7">
        <v>19</v>
      </c>
      <c r="V388" s="4" t="s">
        <v>3854</v>
      </c>
      <c r="W388" s="8">
        <v>27</v>
      </c>
      <c r="X388" s="7">
        <v>12</v>
      </c>
      <c r="Y388" s="6">
        <v>9</v>
      </c>
      <c r="Z388" s="7">
        <v>14</v>
      </c>
    </row>
    <row r="389" spans="1:26" ht="17" x14ac:dyDescent="0.2">
      <c r="A389" s="4" t="s">
        <v>3653</v>
      </c>
      <c r="B389" s="3">
        <v>1</v>
      </c>
      <c r="C389" s="3">
        <v>1</v>
      </c>
      <c r="D389" s="5">
        <v>2</v>
      </c>
      <c r="E389" s="6">
        <v>5</v>
      </c>
      <c r="H389" s="4" t="s">
        <v>3853</v>
      </c>
      <c r="I389" s="7">
        <v>12</v>
      </c>
      <c r="J389" s="7">
        <v>16</v>
      </c>
      <c r="K389" s="7">
        <v>14</v>
      </c>
      <c r="L389" s="7">
        <v>19</v>
      </c>
      <c r="V389" s="4" t="s">
        <v>3852</v>
      </c>
      <c r="W389" s="8">
        <v>27</v>
      </c>
      <c r="X389" s="7">
        <v>19</v>
      </c>
      <c r="Y389" s="7">
        <v>19</v>
      </c>
      <c r="Z389" s="7">
        <v>17</v>
      </c>
    </row>
    <row r="390" spans="1:26" ht="17" x14ac:dyDescent="0.2">
      <c r="A390" s="4" t="s">
        <v>1779</v>
      </c>
      <c r="B390" s="3">
        <v>1</v>
      </c>
      <c r="C390" s="3">
        <v>1</v>
      </c>
      <c r="D390" s="3">
        <v>1</v>
      </c>
      <c r="E390" s="6">
        <v>5</v>
      </c>
      <c r="H390" s="4" t="s">
        <v>2920</v>
      </c>
      <c r="I390" s="6">
        <v>10</v>
      </c>
      <c r="J390" s="7">
        <v>11</v>
      </c>
      <c r="K390" s="7">
        <v>12</v>
      </c>
      <c r="L390" s="7">
        <v>19</v>
      </c>
      <c r="V390" s="4" t="s">
        <v>3851</v>
      </c>
      <c r="W390" s="8">
        <v>27</v>
      </c>
      <c r="X390" s="7">
        <v>19</v>
      </c>
      <c r="Y390" s="8">
        <v>33</v>
      </c>
      <c r="Z390" s="9">
        <v>51</v>
      </c>
    </row>
    <row r="391" spans="1:26" ht="17" x14ac:dyDescent="0.2">
      <c r="A391" s="4" t="s">
        <v>3645</v>
      </c>
      <c r="B391" s="3">
        <v>1</v>
      </c>
      <c r="C391" s="3">
        <v>1</v>
      </c>
      <c r="D391" s="3">
        <v>1</v>
      </c>
      <c r="E391" s="6">
        <v>5</v>
      </c>
      <c r="H391" s="4" t="s">
        <v>3101</v>
      </c>
      <c r="I391" s="6">
        <v>7</v>
      </c>
      <c r="J391" s="6">
        <v>8</v>
      </c>
      <c r="K391" s="6">
        <v>10</v>
      </c>
      <c r="L391" s="7">
        <v>19</v>
      </c>
      <c r="V391" s="4" t="s">
        <v>2609</v>
      </c>
      <c r="W391" s="8">
        <v>27</v>
      </c>
      <c r="X391" s="7">
        <v>20</v>
      </c>
      <c r="Y391" s="7">
        <v>19</v>
      </c>
      <c r="Z391" s="5">
        <v>3</v>
      </c>
    </row>
    <row r="392" spans="1:26" ht="17" x14ac:dyDescent="0.2">
      <c r="A392" s="4" t="s">
        <v>3642</v>
      </c>
      <c r="B392" s="3">
        <v>1</v>
      </c>
      <c r="C392" s="3">
        <v>1</v>
      </c>
      <c r="D392" s="3">
        <v>1</v>
      </c>
      <c r="E392" s="6">
        <v>5</v>
      </c>
      <c r="H392" s="4" t="s">
        <v>3125</v>
      </c>
      <c r="I392" s="6">
        <v>5</v>
      </c>
      <c r="J392" s="6">
        <v>8</v>
      </c>
      <c r="K392" s="6">
        <v>8</v>
      </c>
      <c r="L392" s="7">
        <v>19</v>
      </c>
      <c r="V392" s="4" t="s">
        <v>3850</v>
      </c>
      <c r="W392" s="8">
        <v>27</v>
      </c>
      <c r="X392" s="7">
        <v>25</v>
      </c>
      <c r="Y392" s="8">
        <v>27</v>
      </c>
      <c r="Z392" s="10">
        <v>220</v>
      </c>
    </row>
    <row r="393" spans="1:26" ht="17" x14ac:dyDescent="0.2">
      <c r="A393" s="4" t="s">
        <v>3643</v>
      </c>
      <c r="B393" s="3">
        <v>1</v>
      </c>
      <c r="C393" s="3">
        <v>1</v>
      </c>
      <c r="D393" s="3">
        <v>1</v>
      </c>
      <c r="E393" s="6">
        <v>5</v>
      </c>
      <c r="H393" s="4" t="s">
        <v>3168</v>
      </c>
      <c r="I393" s="6">
        <v>10</v>
      </c>
      <c r="J393" s="6">
        <v>7</v>
      </c>
      <c r="K393" s="6">
        <v>8</v>
      </c>
      <c r="L393" s="7">
        <v>19</v>
      </c>
      <c r="V393" s="4" t="s">
        <v>3849</v>
      </c>
      <c r="W393" s="8">
        <v>27</v>
      </c>
      <c r="X393" s="8">
        <v>29</v>
      </c>
      <c r="Y393" s="7">
        <v>24</v>
      </c>
      <c r="Z393" s="8">
        <v>29</v>
      </c>
    </row>
    <row r="394" spans="1:26" ht="17" x14ac:dyDescent="0.2">
      <c r="A394" s="4" t="s">
        <v>3640</v>
      </c>
      <c r="B394" s="3">
        <v>1</v>
      </c>
      <c r="C394" s="3">
        <v>1</v>
      </c>
      <c r="D394" s="3">
        <v>1</v>
      </c>
      <c r="E394" s="6">
        <v>5</v>
      </c>
      <c r="H394" s="4" t="s">
        <v>3261</v>
      </c>
      <c r="I394" s="6">
        <v>7</v>
      </c>
      <c r="J394" s="6">
        <v>6</v>
      </c>
      <c r="K394" s="6">
        <v>7</v>
      </c>
      <c r="L394" s="7">
        <v>19</v>
      </c>
      <c r="V394" s="4" t="s">
        <v>2468</v>
      </c>
      <c r="W394" s="8">
        <v>27</v>
      </c>
      <c r="X394" s="8">
        <v>31</v>
      </c>
      <c r="Y394" s="8">
        <v>30</v>
      </c>
      <c r="Z394" s="10">
        <v>210</v>
      </c>
    </row>
    <row r="395" spans="1:26" ht="17" x14ac:dyDescent="0.2">
      <c r="A395" s="4" t="s">
        <v>1778</v>
      </c>
      <c r="B395" s="3">
        <v>1</v>
      </c>
      <c r="C395" s="3">
        <v>1</v>
      </c>
      <c r="D395" s="3">
        <v>1</v>
      </c>
      <c r="E395" s="6">
        <v>4</v>
      </c>
      <c r="H395" s="4" t="s">
        <v>3848</v>
      </c>
      <c r="I395" s="6">
        <v>5</v>
      </c>
      <c r="J395" s="6">
        <v>5</v>
      </c>
      <c r="K395" s="6">
        <v>7</v>
      </c>
      <c r="L395" s="7">
        <v>19</v>
      </c>
      <c r="V395" s="4" t="s">
        <v>2400</v>
      </c>
      <c r="W395" s="8">
        <v>27</v>
      </c>
      <c r="X395" s="8">
        <v>44</v>
      </c>
      <c r="Y395" s="8">
        <v>29</v>
      </c>
      <c r="Z395" s="10">
        <v>102</v>
      </c>
    </row>
    <row r="396" spans="1:26" ht="17" x14ac:dyDescent="0.2">
      <c r="A396" s="4" t="s">
        <v>3614</v>
      </c>
      <c r="B396" s="3">
        <v>1</v>
      </c>
      <c r="C396" s="3">
        <v>1</v>
      </c>
      <c r="D396" s="5">
        <v>2</v>
      </c>
      <c r="E396" s="5">
        <v>3</v>
      </c>
      <c r="H396" s="4" t="s">
        <v>3306</v>
      </c>
      <c r="I396" s="6">
        <v>4</v>
      </c>
      <c r="J396" s="6">
        <v>6</v>
      </c>
      <c r="K396" s="6">
        <v>5</v>
      </c>
      <c r="L396" s="7">
        <v>19</v>
      </c>
      <c r="V396" s="4" t="s">
        <v>3847</v>
      </c>
      <c r="W396" s="8">
        <v>26</v>
      </c>
      <c r="X396" s="6">
        <v>8</v>
      </c>
      <c r="Y396" s="7">
        <v>18</v>
      </c>
      <c r="Z396" s="9">
        <v>69</v>
      </c>
    </row>
    <row r="397" spans="1:26" ht="17" x14ac:dyDescent="0.2">
      <c r="A397" s="4" t="s">
        <v>1777</v>
      </c>
      <c r="B397" s="3">
        <v>1</v>
      </c>
      <c r="C397" s="3">
        <v>1</v>
      </c>
      <c r="D397" s="3">
        <v>1</v>
      </c>
      <c r="E397" s="5">
        <v>3</v>
      </c>
      <c r="H397" s="4" t="s">
        <v>3846</v>
      </c>
      <c r="I397" s="6">
        <v>6</v>
      </c>
      <c r="J397" s="6">
        <v>5</v>
      </c>
      <c r="K397" s="6">
        <v>5</v>
      </c>
      <c r="L397" s="7">
        <v>19</v>
      </c>
      <c r="V397" s="4" t="s">
        <v>3845</v>
      </c>
      <c r="W397" s="8">
        <v>26</v>
      </c>
      <c r="X397" s="7">
        <v>13</v>
      </c>
      <c r="Y397" s="7">
        <v>16</v>
      </c>
      <c r="Z397" s="8">
        <v>33</v>
      </c>
    </row>
    <row r="398" spans="1:26" ht="17" x14ac:dyDescent="0.2">
      <c r="A398" s="4" t="s">
        <v>3607</v>
      </c>
      <c r="B398" s="3">
        <v>1</v>
      </c>
      <c r="C398" s="3">
        <v>1</v>
      </c>
      <c r="D398" s="3">
        <v>1</v>
      </c>
      <c r="E398" s="5">
        <v>3</v>
      </c>
      <c r="H398" s="4" t="s">
        <v>3377</v>
      </c>
      <c r="I398" s="6">
        <v>5</v>
      </c>
      <c r="J398" s="6">
        <v>5</v>
      </c>
      <c r="K398" s="6">
        <v>5</v>
      </c>
      <c r="L398" s="7">
        <v>19</v>
      </c>
      <c r="V398" s="4" t="s">
        <v>3844</v>
      </c>
      <c r="W398" s="8">
        <v>26</v>
      </c>
      <c r="X398" s="7">
        <v>19</v>
      </c>
      <c r="Y398" s="7">
        <v>24</v>
      </c>
      <c r="Z398" s="8">
        <v>39</v>
      </c>
    </row>
    <row r="399" spans="1:26" ht="17" x14ac:dyDescent="0.2">
      <c r="A399" s="4" t="s">
        <v>3604</v>
      </c>
      <c r="B399" s="3">
        <v>1</v>
      </c>
      <c r="C399" s="3">
        <v>1</v>
      </c>
      <c r="D399" s="3">
        <v>1</v>
      </c>
      <c r="E399" s="5">
        <v>3</v>
      </c>
      <c r="H399" s="4" t="s">
        <v>504</v>
      </c>
      <c r="I399" s="5">
        <v>3</v>
      </c>
      <c r="J399" s="5">
        <v>3</v>
      </c>
      <c r="K399" s="5">
        <v>2</v>
      </c>
      <c r="L399" s="7">
        <v>19</v>
      </c>
      <c r="V399" s="4" t="s">
        <v>3843</v>
      </c>
      <c r="W399" s="8">
        <v>26</v>
      </c>
      <c r="X399" s="7">
        <v>20</v>
      </c>
      <c r="Y399" s="8">
        <v>26</v>
      </c>
      <c r="Z399" s="9">
        <v>72</v>
      </c>
    </row>
    <row r="400" spans="1:26" ht="17" x14ac:dyDescent="0.2">
      <c r="A400" s="4" t="s">
        <v>3598</v>
      </c>
      <c r="B400" s="3">
        <v>1</v>
      </c>
      <c r="C400" s="3">
        <v>1</v>
      </c>
      <c r="D400" s="3">
        <v>0</v>
      </c>
      <c r="E400" s="5">
        <v>3</v>
      </c>
      <c r="H400" s="4" t="s">
        <v>2895</v>
      </c>
      <c r="I400" s="8">
        <v>45</v>
      </c>
      <c r="J400" s="7">
        <v>11</v>
      </c>
      <c r="K400" s="8">
        <v>29</v>
      </c>
      <c r="L400" s="7">
        <v>18</v>
      </c>
      <c r="V400" s="4" t="s">
        <v>2548</v>
      </c>
      <c r="W400" s="8">
        <v>26</v>
      </c>
      <c r="X400" s="7">
        <v>24</v>
      </c>
      <c r="Y400" s="7">
        <v>22</v>
      </c>
      <c r="Z400" s="9">
        <v>75</v>
      </c>
    </row>
    <row r="401" spans="1:26" ht="17" x14ac:dyDescent="0.2">
      <c r="A401" s="4" t="s">
        <v>3583</v>
      </c>
      <c r="B401" s="3">
        <v>1</v>
      </c>
      <c r="C401" s="3">
        <v>1</v>
      </c>
      <c r="D401" s="3">
        <v>1</v>
      </c>
      <c r="E401" s="5">
        <v>2</v>
      </c>
      <c r="H401" s="4" t="s">
        <v>2722</v>
      </c>
      <c r="I401" s="7">
        <v>16</v>
      </c>
      <c r="J401" s="7">
        <v>16</v>
      </c>
      <c r="K401" s="7">
        <v>13</v>
      </c>
      <c r="L401" s="7">
        <v>18</v>
      </c>
      <c r="V401" s="4" t="s">
        <v>3842</v>
      </c>
      <c r="W401" s="8">
        <v>26</v>
      </c>
      <c r="X401" s="7">
        <v>25</v>
      </c>
      <c r="Y401" s="8">
        <v>26</v>
      </c>
      <c r="Z401" s="8">
        <v>29</v>
      </c>
    </row>
    <row r="402" spans="1:26" ht="17" x14ac:dyDescent="0.2">
      <c r="A402" s="4" t="s">
        <v>3582</v>
      </c>
      <c r="B402" s="3">
        <v>1</v>
      </c>
      <c r="C402" s="3">
        <v>1</v>
      </c>
      <c r="D402" s="3">
        <v>1</v>
      </c>
      <c r="E402" s="5">
        <v>2</v>
      </c>
      <c r="H402" s="4" t="s">
        <v>2681</v>
      </c>
      <c r="I402" s="7">
        <v>18</v>
      </c>
      <c r="J402" s="7">
        <v>17</v>
      </c>
      <c r="K402" s="7">
        <v>12</v>
      </c>
      <c r="L402" s="7">
        <v>18</v>
      </c>
      <c r="V402" s="4" t="s">
        <v>3841</v>
      </c>
      <c r="W402" s="8">
        <v>26</v>
      </c>
      <c r="X402" s="8">
        <v>28</v>
      </c>
      <c r="Y402" s="8">
        <v>49</v>
      </c>
      <c r="Z402" s="8">
        <v>46</v>
      </c>
    </row>
    <row r="403" spans="1:26" ht="17" x14ac:dyDescent="0.2">
      <c r="A403" s="4" t="s">
        <v>3555</v>
      </c>
      <c r="B403" s="3">
        <v>1</v>
      </c>
      <c r="C403" s="3">
        <v>1</v>
      </c>
      <c r="D403" s="3">
        <v>1</v>
      </c>
      <c r="E403" s="3">
        <v>1</v>
      </c>
      <c r="H403" s="4" t="s">
        <v>3080</v>
      </c>
      <c r="I403" s="6">
        <v>9</v>
      </c>
      <c r="J403" s="6">
        <v>8</v>
      </c>
      <c r="K403" s="6">
        <v>10</v>
      </c>
      <c r="L403" s="7">
        <v>18</v>
      </c>
      <c r="V403" s="4" t="s">
        <v>3840</v>
      </c>
      <c r="W403" s="8">
        <v>26</v>
      </c>
      <c r="X403" s="8">
        <v>31</v>
      </c>
      <c r="Y403" s="8">
        <v>28</v>
      </c>
      <c r="Z403" s="9">
        <v>76</v>
      </c>
    </row>
    <row r="404" spans="1:26" ht="17" x14ac:dyDescent="0.2">
      <c r="A404" s="4" t="s">
        <v>444</v>
      </c>
      <c r="B404" s="3">
        <v>1</v>
      </c>
      <c r="C404" s="3">
        <v>1</v>
      </c>
      <c r="D404" s="5">
        <v>2</v>
      </c>
      <c r="E404" s="3">
        <v>0</v>
      </c>
      <c r="H404" s="4" t="s">
        <v>2924</v>
      </c>
      <c r="I404" s="6">
        <v>9</v>
      </c>
      <c r="J404" s="7">
        <v>11</v>
      </c>
      <c r="K404" s="6">
        <v>8</v>
      </c>
      <c r="L404" s="7">
        <v>18</v>
      </c>
      <c r="V404" s="4" t="s">
        <v>3839</v>
      </c>
      <c r="W404" s="8">
        <v>26</v>
      </c>
      <c r="X404" s="8">
        <v>35</v>
      </c>
      <c r="Y404" s="8">
        <v>30</v>
      </c>
      <c r="Z404" s="10">
        <v>160</v>
      </c>
    </row>
    <row r="405" spans="1:26" ht="17" x14ac:dyDescent="0.2">
      <c r="A405" s="4" t="s">
        <v>1773</v>
      </c>
      <c r="B405" s="3">
        <v>1</v>
      </c>
      <c r="C405" s="3">
        <v>1</v>
      </c>
      <c r="D405" s="3">
        <v>1</v>
      </c>
      <c r="E405" s="3">
        <v>0</v>
      </c>
      <c r="H405" s="4" t="s">
        <v>2932</v>
      </c>
      <c r="I405" s="6">
        <v>8</v>
      </c>
      <c r="J405" s="7">
        <v>11</v>
      </c>
      <c r="K405" s="6">
        <v>8</v>
      </c>
      <c r="L405" s="7">
        <v>18</v>
      </c>
      <c r="V405" s="4" t="s">
        <v>3838</v>
      </c>
      <c r="W405" s="8">
        <v>26</v>
      </c>
      <c r="X405" s="8">
        <v>37</v>
      </c>
      <c r="Y405" s="8">
        <v>29</v>
      </c>
      <c r="Z405" s="9">
        <v>86</v>
      </c>
    </row>
    <row r="406" spans="1:26" ht="17" x14ac:dyDescent="0.2">
      <c r="A406" s="4" t="s">
        <v>1774</v>
      </c>
      <c r="B406" s="3">
        <v>1</v>
      </c>
      <c r="C406" s="3">
        <v>1</v>
      </c>
      <c r="D406" s="3">
        <v>1</v>
      </c>
      <c r="E406" s="3">
        <v>0</v>
      </c>
      <c r="H406" s="4" t="s">
        <v>3025</v>
      </c>
      <c r="I406" s="6">
        <v>8</v>
      </c>
      <c r="J406" s="6">
        <v>9</v>
      </c>
      <c r="K406" s="6">
        <v>7</v>
      </c>
      <c r="L406" s="7">
        <v>18</v>
      </c>
      <c r="V406" s="4" t="s">
        <v>2414</v>
      </c>
      <c r="W406" s="8">
        <v>26</v>
      </c>
      <c r="X406" s="8">
        <v>39</v>
      </c>
      <c r="Y406" s="8">
        <v>31</v>
      </c>
      <c r="Z406" s="9">
        <v>70</v>
      </c>
    </row>
    <row r="407" spans="1:26" ht="17" x14ac:dyDescent="0.2">
      <c r="A407" s="4" t="s">
        <v>3465</v>
      </c>
      <c r="B407" s="3">
        <v>1</v>
      </c>
      <c r="C407" s="3">
        <v>1</v>
      </c>
      <c r="D407" s="3">
        <v>1</v>
      </c>
      <c r="E407" s="3">
        <v>0</v>
      </c>
      <c r="H407" s="4" t="s">
        <v>3290</v>
      </c>
      <c r="I407" s="6">
        <v>5</v>
      </c>
      <c r="J407" s="6">
        <v>6</v>
      </c>
      <c r="K407" s="6">
        <v>7</v>
      </c>
      <c r="L407" s="7">
        <v>18</v>
      </c>
      <c r="V407" s="4" t="s">
        <v>2366</v>
      </c>
      <c r="W407" s="8">
        <v>26</v>
      </c>
      <c r="X407" s="8">
        <v>48</v>
      </c>
      <c r="Y407" s="8">
        <v>50</v>
      </c>
      <c r="Z407" s="8">
        <v>45</v>
      </c>
    </row>
    <row r="408" spans="1:26" ht="17" x14ac:dyDescent="0.2">
      <c r="A408" s="4" t="s">
        <v>3463</v>
      </c>
      <c r="B408" s="3">
        <v>1</v>
      </c>
      <c r="C408" s="3">
        <v>1</v>
      </c>
      <c r="D408" s="3">
        <v>1</v>
      </c>
      <c r="E408" s="3">
        <v>0</v>
      </c>
      <c r="H408" s="4" t="s">
        <v>3837</v>
      </c>
      <c r="I408" s="6">
        <v>4</v>
      </c>
      <c r="J408" s="6">
        <v>6</v>
      </c>
      <c r="K408" s="6">
        <v>5</v>
      </c>
      <c r="L408" s="7">
        <v>18</v>
      </c>
      <c r="V408" s="4" t="s">
        <v>3836</v>
      </c>
      <c r="W408" s="7">
        <v>25</v>
      </c>
      <c r="X408" s="7">
        <v>13</v>
      </c>
      <c r="Y408" s="7">
        <v>11</v>
      </c>
      <c r="Z408" s="7">
        <v>12</v>
      </c>
    </row>
    <row r="409" spans="1:26" ht="17" x14ac:dyDescent="0.2">
      <c r="A409" s="4" t="s">
        <v>3777</v>
      </c>
      <c r="B409" s="5">
        <v>2</v>
      </c>
      <c r="C409" s="3">
        <v>1</v>
      </c>
      <c r="D409" s="3">
        <v>1</v>
      </c>
      <c r="E409" s="7">
        <v>13</v>
      </c>
      <c r="H409" s="4" t="s">
        <v>3323</v>
      </c>
      <c r="I409" s="5">
        <v>3</v>
      </c>
      <c r="J409" s="6">
        <v>6</v>
      </c>
      <c r="K409" s="6">
        <v>5</v>
      </c>
      <c r="L409" s="7">
        <v>18</v>
      </c>
      <c r="V409" s="4" t="s">
        <v>3835</v>
      </c>
      <c r="W409" s="7">
        <v>25</v>
      </c>
      <c r="X409" s="7">
        <v>15</v>
      </c>
      <c r="Y409" s="7">
        <v>16</v>
      </c>
      <c r="Z409" s="9">
        <v>73</v>
      </c>
    </row>
    <row r="410" spans="1:26" ht="17" x14ac:dyDescent="0.2">
      <c r="A410" s="4" t="s">
        <v>1941</v>
      </c>
      <c r="B410" s="5">
        <v>2</v>
      </c>
      <c r="C410" s="3">
        <v>1</v>
      </c>
      <c r="D410" s="5">
        <v>2</v>
      </c>
      <c r="E410" s="6">
        <v>9</v>
      </c>
      <c r="H410" s="4" t="s">
        <v>3374</v>
      </c>
      <c r="I410" s="6">
        <v>5</v>
      </c>
      <c r="J410" s="6">
        <v>5</v>
      </c>
      <c r="K410" s="6">
        <v>5</v>
      </c>
      <c r="L410" s="7">
        <v>18</v>
      </c>
      <c r="V410" s="4" t="s">
        <v>3834</v>
      </c>
      <c r="W410" s="7">
        <v>25</v>
      </c>
      <c r="X410" s="7">
        <v>17</v>
      </c>
      <c r="Y410" s="7">
        <v>18</v>
      </c>
      <c r="Z410" s="10">
        <v>101</v>
      </c>
    </row>
    <row r="411" spans="1:26" ht="17" x14ac:dyDescent="0.2">
      <c r="A411" s="4" t="s">
        <v>3698</v>
      </c>
      <c r="B411" s="5">
        <v>2</v>
      </c>
      <c r="C411" s="3">
        <v>1</v>
      </c>
      <c r="D411" s="3">
        <v>1</v>
      </c>
      <c r="E411" s="6">
        <v>8</v>
      </c>
      <c r="H411" s="4" t="s">
        <v>3758</v>
      </c>
      <c r="I411" s="5">
        <v>2</v>
      </c>
      <c r="J411" s="5">
        <v>2</v>
      </c>
      <c r="K411" s="5">
        <v>2</v>
      </c>
      <c r="L411" s="7">
        <v>18</v>
      </c>
      <c r="V411" s="4" t="s">
        <v>3833</v>
      </c>
      <c r="W411" s="7">
        <v>25</v>
      </c>
      <c r="X411" s="7">
        <v>18</v>
      </c>
      <c r="Y411" s="7">
        <v>24</v>
      </c>
      <c r="Z411" s="9">
        <v>57</v>
      </c>
    </row>
    <row r="412" spans="1:26" ht="17" x14ac:dyDescent="0.2">
      <c r="A412" s="4" t="s">
        <v>1940</v>
      </c>
      <c r="B412" s="5">
        <v>2</v>
      </c>
      <c r="C412" s="3">
        <v>1</v>
      </c>
      <c r="D412" s="5">
        <v>2</v>
      </c>
      <c r="E412" s="6">
        <v>4</v>
      </c>
      <c r="H412" s="4" t="s">
        <v>3832</v>
      </c>
      <c r="I412" s="3">
        <v>1</v>
      </c>
      <c r="J412" s="3">
        <v>1</v>
      </c>
      <c r="K412" s="3">
        <v>1</v>
      </c>
      <c r="L412" s="7">
        <v>18</v>
      </c>
      <c r="V412" s="4" t="s">
        <v>3831</v>
      </c>
      <c r="W412" s="7">
        <v>25</v>
      </c>
      <c r="X412" s="7">
        <v>23</v>
      </c>
      <c r="Y412" s="7">
        <v>20</v>
      </c>
      <c r="Z412" s="9">
        <v>92</v>
      </c>
    </row>
    <row r="413" spans="1:26" ht="17" x14ac:dyDescent="0.2">
      <c r="A413" s="4" t="s">
        <v>3609</v>
      </c>
      <c r="B413" s="5">
        <v>2</v>
      </c>
      <c r="C413" s="3">
        <v>1</v>
      </c>
      <c r="D413" s="3">
        <v>1</v>
      </c>
      <c r="E413" s="5">
        <v>3</v>
      </c>
      <c r="H413" s="4" t="s">
        <v>2771</v>
      </c>
      <c r="I413" s="6">
        <v>8</v>
      </c>
      <c r="J413" s="7">
        <v>15</v>
      </c>
      <c r="K413" s="6">
        <v>10</v>
      </c>
      <c r="L413" s="7">
        <v>17</v>
      </c>
      <c r="V413" s="4" t="s">
        <v>2560</v>
      </c>
      <c r="W413" s="7">
        <v>25</v>
      </c>
      <c r="X413" s="7">
        <v>23</v>
      </c>
      <c r="Y413" s="7">
        <v>21</v>
      </c>
      <c r="Z413" s="8">
        <v>48</v>
      </c>
    </row>
    <row r="414" spans="1:26" ht="17" x14ac:dyDescent="0.2">
      <c r="A414" s="4" t="s">
        <v>3830</v>
      </c>
      <c r="B414" s="5">
        <v>2</v>
      </c>
      <c r="C414" s="3">
        <v>1</v>
      </c>
      <c r="D414" s="3">
        <v>1</v>
      </c>
      <c r="E414" s="5">
        <v>3</v>
      </c>
      <c r="H414" s="4" t="s">
        <v>3122</v>
      </c>
      <c r="I414" s="6">
        <v>5</v>
      </c>
      <c r="J414" s="6">
        <v>8</v>
      </c>
      <c r="K414" s="6">
        <v>8</v>
      </c>
      <c r="L414" s="7">
        <v>17</v>
      </c>
      <c r="V414" s="4" t="s">
        <v>3829</v>
      </c>
      <c r="W414" s="7">
        <v>25</v>
      </c>
      <c r="X414" s="8">
        <v>28</v>
      </c>
      <c r="Y414" s="8">
        <v>38</v>
      </c>
      <c r="Z414" s="10">
        <v>151</v>
      </c>
    </row>
    <row r="415" spans="1:26" ht="17" x14ac:dyDescent="0.2">
      <c r="A415" s="4" t="s">
        <v>1935</v>
      </c>
      <c r="B415" s="5">
        <v>2</v>
      </c>
      <c r="C415" s="3">
        <v>1</v>
      </c>
      <c r="D415" s="6">
        <v>5</v>
      </c>
      <c r="E415" s="3">
        <v>0</v>
      </c>
      <c r="H415" s="4" t="s">
        <v>3301</v>
      </c>
      <c r="I415" s="6">
        <v>4</v>
      </c>
      <c r="J415" s="6">
        <v>6</v>
      </c>
      <c r="K415" s="6">
        <v>5</v>
      </c>
      <c r="L415" s="7">
        <v>17</v>
      </c>
      <c r="V415" s="4" t="s">
        <v>3828</v>
      </c>
      <c r="W415" s="7">
        <v>25</v>
      </c>
      <c r="X415" s="8">
        <v>30</v>
      </c>
      <c r="Y415" s="8">
        <v>38</v>
      </c>
      <c r="Z415" s="8">
        <v>40</v>
      </c>
    </row>
    <row r="416" spans="1:26" ht="17" x14ac:dyDescent="0.2">
      <c r="A416" s="4" t="s">
        <v>3493</v>
      </c>
      <c r="B416" s="5">
        <v>2</v>
      </c>
      <c r="C416" s="3">
        <v>1</v>
      </c>
      <c r="D416" s="5">
        <v>2</v>
      </c>
      <c r="E416" s="3">
        <v>0</v>
      </c>
      <c r="H416" s="4" t="s">
        <v>3230</v>
      </c>
      <c r="I416" s="5">
        <v>3</v>
      </c>
      <c r="J416" s="6">
        <v>7</v>
      </c>
      <c r="K416" s="6">
        <v>4</v>
      </c>
      <c r="L416" s="7">
        <v>17</v>
      </c>
      <c r="V416" s="4" t="s">
        <v>2434</v>
      </c>
      <c r="W416" s="7">
        <v>25</v>
      </c>
      <c r="X416" s="8">
        <v>36</v>
      </c>
      <c r="Y416" s="8">
        <v>34</v>
      </c>
      <c r="Z416" s="10">
        <v>101</v>
      </c>
    </row>
    <row r="417" spans="1:26" ht="17" x14ac:dyDescent="0.2">
      <c r="A417" s="4" t="s">
        <v>1943</v>
      </c>
      <c r="B417" s="5">
        <v>2</v>
      </c>
      <c r="C417" s="3">
        <v>1</v>
      </c>
      <c r="D417" s="3">
        <v>1</v>
      </c>
      <c r="E417" s="3">
        <v>0</v>
      </c>
      <c r="H417" s="4" t="s">
        <v>3666</v>
      </c>
      <c r="I417" s="5">
        <v>2</v>
      </c>
      <c r="J417" s="5">
        <v>3</v>
      </c>
      <c r="K417" s="5">
        <v>3</v>
      </c>
      <c r="L417" s="7">
        <v>17</v>
      </c>
      <c r="V417" s="4" t="s">
        <v>2358</v>
      </c>
      <c r="W417" s="7">
        <v>25</v>
      </c>
      <c r="X417" s="9">
        <v>52</v>
      </c>
      <c r="Y417" s="9">
        <v>71</v>
      </c>
      <c r="Z417" s="10">
        <v>775</v>
      </c>
    </row>
    <row r="418" spans="1:26" ht="17" x14ac:dyDescent="0.2">
      <c r="A418" s="4" t="s">
        <v>2124</v>
      </c>
      <c r="B418" s="5">
        <v>3</v>
      </c>
      <c r="C418" s="3">
        <v>1</v>
      </c>
      <c r="D418" s="5">
        <v>2</v>
      </c>
      <c r="E418" s="7">
        <v>18</v>
      </c>
      <c r="H418" s="4" t="s">
        <v>2607</v>
      </c>
      <c r="I418" s="9">
        <v>79</v>
      </c>
      <c r="J418" s="7">
        <v>20</v>
      </c>
      <c r="K418" s="8">
        <v>39</v>
      </c>
      <c r="L418" s="7">
        <v>16</v>
      </c>
      <c r="V418" s="4" t="s">
        <v>3699</v>
      </c>
      <c r="W418" s="7">
        <v>24</v>
      </c>
      <c r="X418" s="5">
        <v>2</v>
      </c>
      <c r="Y418" s="8">
        <v>32</v>
      </c>
      <c r="Z418" s="3">
        <v>0</v>
      </c>
    </row>
    <row r="419" spans="1:26" ht="17" x14ac:dyDescent="0.2">
      <c r="A419" s="4" t="s">
        <v>2128</v>
      </c>
      <c r="B419" s="5">
        <v>3</v>
      </c>
      <c r="C419" s="3">
        <v>1</v>
      </c>
      <c r="D419" s="3">
        <v>1</v>
      </c>
      <c r="E419" s="6">
        <v>5</v>
      </c>
      <c r="H419" s="4" t="s">
        <v>1032</v>
      </c>
      <c r="I419" s="6">
        <v>8</v>
      </c>
      <c r="J419" s="8">
        <v>28</v>
      </c>
      <c r="K419" s="7">
        <v>11</v>
      </c>
      <c r="L419" s="7">
        <v>16</v>
      </c>
      <c r="V419" s="4" t="s">
        <v>3827</v>
      </c>
      <c r="W419" s="7">
        <v>24</v>
      </c>
      <c r="X419" s="7">
        <v>15</v>
      </c>
      <c r="Y419" s="7">
        <v>24</v>
      </c>
      <c r="Z419" s="9">
        <v>74</v>
      </c>
    </row>
    <row r="420" spans="1:26" ht="17" x14ac:dyDescent="0.2">
      <c r="A420" s="4" t="s">
        <v>3826</v>
      </c>
      <c r="B420" s="5">
        <v>3</v>
      </c>
      <c r="C420" s="3">
        <v>1</v>
      </c>
      <c r="D420" s="7">
        <v>20</v>
      </c>
      <c r="E420" s="3">
        <v>0</v>
      </c>
      <c r="H420" s="4" t="s">
        <v>2748</v>
      </c>
      <c r="I420" s="7">
        <v>17</v>
      </c>
      <c r="J420" s="7">
        <v>15</v>
      </c>
      <c r="K420" s="7">
        <v>11</v>
      </c>
      <c r="L420" s="7">
        <v>16</v>
      </c>
      <c r="V420" s="4" t="s">
        <v>3825</v>
      </c>
      <c r="W420" s="7">
        <v>24</v>
      </c>
      <c r="X420" s="7">
        <v>16</v>
      </c>
      <c r="Y420" s="7">
        <v>15</v>
      </c>
      <c r="Z420" s="10">
        <v>120</v>
      </c>
    </row>
    <row r="421" spans="1:26" ht="17" x14ac:dyDescent="0.2">
      <c r="A421" s="4" t="s">
        <v>3508</v>
      </c>
      <c r="B421" s="5">
        <v>3</v>
      </c>
      <c r="C421" s="3">
        <v>1</v>
      </c>
      <c r="D421" s="5">
        <v>3</v>
      </c>
      <c r="E421" s="3">
        <v>0</v>
      </c>
      <c r="H421" s="4" t="s">
        <v>2310</v>
      </c>
      <c r="I421" s="7">
        <v>14</v>
      </c>
      <c r="J421" s="9">
        <v>99</v>
      </c>
      <c r="K421" s="6">
        <v>10</v>
      </c>
      <c r="L421" s="7">
        <v>16</v>
      </c>
      <c r="V421" s="4" t="s">
        <v>2629</v>
      </c>
      <c r="W421" s="7">
        <v>24</v>
      </c>
      <c r="X421" s="7">
        <v>19</v>
      </c>
      <c r="Y421" s="7">
        <v>19</v>
      </c>
      <c r="Z421" s="9">
        <v>83</v>
      </c>
    </row>
    <row r="422" spans="1:26" ht="17" x14ac:dyDescent="0.2">
      <c r="A422" s="4" t="s">
        <v>3469</v>
      </c>
      <c r="B422" s="5">
        <v>3</v>
      </c>
      <c r="C422" s="3">
        <v>1</v>
      </c>
      <c r="D422" s="3">
        <v>1</v>
      </c>
      <c r="E422" s="3">
        <v>0</v>
      </c>
      <c r="H422" s="4" t="s">
        <v>2990</v>
      </c>
      <c r="I422" s="6">
        <v>7</v>
      </c>
      <c r="J422" s="6">
        <v>10</v>
      </c>
      <c r="K422" s="6">
        <v>8</v>
      </c>
      <c r="L422" s="7">
        <v>16</v>
      </c>
      <c r="V422" s="4" t="s">
        <v>2625</v>
      </c>
      <c r="W422" s="7">
        <v>24</v>
      </c>
      <c r="X422" s="7">
        <v>19</v>
      </c>
      <c r="Y422" s="7">
        <v>25</v>
      </c>
      <c r="Z422" s="3">
        <v>1</v>
      </c>
    </row>
    <row r="423" spans="1:26" ht="17" x14ac:dyDescent="0.2">
      <c r="A423" s="4" t="s">
        <v>3468</v>
      </c>
      <c r="B423" s="5">
        <v>3</v>
      </c>
      <c r="C423" s="3">
        <v>1</v>
      </c>
      <c r="D423" s="3">
        <v>1</v>
      </c>
      <c r="E423" s="3">
        <v>0</v>
      </c>
      <c r="H423" s="4" t="s">
        <v>3055</v>
      </c>
      <c r="I423" s="6">
        <v>5</v>
      </c>
      <c r="J423" s="6">
        <v>9</v>
      </c>
      <c r="K423" s="6">
        <v>7</v>
      </c>
      <c r="L423" s="7">
        <v>16</v>
      </c>
      <c r="V423" s="4" t="s">
        <v>3824</v>
      </c>
      <c r="W423" s="7">
        <v>24</v>
      </c>
      <c r="X423" s="7">
        <v>21</v>
      </c>
      <c r="Y423" s="7">
        <v>24</v>
      </c>
      <c r="Z423" s="9">
        <v>51</v>
      </c>
    </row>
    <row r="424" spans="1:26" ht="17" x14ac:dyDescent="0.2">
      <c r="A424" s="4" t="s">
        <v>3655</v>
      </c>
      <c r="B424" s="6">
        <v>4</v>
      </c>
      <c r="C424" s="3">
        <v>1</v>
      </c>
      <c r="D424" s="5">
        <v>2</v>
      </c>
      <c r="E424" s="6">
        <v>5</v>
      </c>
      <c r="H424" s="4" t="s">
        <v>2710</v>
      </c>
      <c r="I424" s="6">
        <v>8</v>
      </c>
      <c r="J424" s="7">
        <v>17</v>
      </c>
      <c r="K424" s="6">
        <v>6</v>
      </c>
      <c r="L424" s="7">
        <v>16</v>
      </c>
      <c r="V424" s="4" t="s">
        <v>3823</v>
      </c>
      <c r="W424" s="7">
        <v>24</v>
      </c>
      <c r="X424" s="8">
        <v>26</v>
      </c>
      <c r="Y424" s="7">
        <v>22</v>
      </c>
      <c r="Z424" s="9">
        <v>51</v>
      </c>
    </row>
    <row r="425" spans="1:26" ht="17" x14ac:dyDescent="0.2">
      <c r="A425" s="4" t="s">
        <v>3529</v>
      </c>
      <c r="B425" s="6">
        <v>5</v>
      </c>
      <c r="C425" s="3">
        <v>1</v>
      </c>
      <c r="D425" s="6">
        <v>6</v>
      </c>
      <c r="E425" s="3">
        <v>0</v>
      </c>
      <c r="H425" s="4" t="s">
        <v>3033</v>
      </c>
      <c r="I425" s="6">
        <v>7</v>
      </c>
      <c r="J425" s="6">
        <v>9</v>
      </c>
      <c r="K425" s="6">
        <v>5</v>
      </c>
      <c r="L425" s="7">
        <v>16</v>
      </c>
      <c r="V425" s="4" t="s">
        <v>2524</v>
      </c>
      <c r="W425" s="7">
        <v>24</v>
      </c>
      <c r="X425" s="8">
        <v>26</v>
      </c>
      <c r="Y425" s="8">
        <v>27</v>
      </c>
      <c r="Z425" s="10">
        <v>178</v>
      </c>
    </row>
    <row r="426" spans="1:26" ht="17" x14ac:dyDescent="0.2">
      <c r="A426" s="4" t="s">
        <v>3822</v>
      </c>
      <c r="B426" s="6">
        <v>5</v>
      </c>
      <c r="C426" s="3">
        <v>1</v>
      </c>
      <c r="D426" s="5">
        <v>3</v>
      </c>
      <c r="E426" s="3">
        <v>0</v>
      </c>
      <c r="H426" s="4" t="s">
        <v>3427</v>
      </c>
      <c r="I426" s="5">
        <v>3</v>
      </c>
      <c r="J426" s="6">
        <v>5</v>
      </c>
      <c r="K426" s="6">
        <v>5</v>
      </c>
      <c r="L426" s="7">
        <v>16</v>
      </c>
      <c r="V426" s="4" t="s">
        <v>3821</v>
      </c>
      <c r="W426" s="7">
        <v>24</v>
      </c>
      <c r="X426" s="8">
        <v>28</v>
      </c>
      <c r="Y426" s="8">
        <v>27</v>
      </c>
      <c r="Z426" s="10">
        <v>334</v>
      </c>
    </row>
    <row r="427" spans="1:26" ht="17" x14ac:dyDescent="0.2">
      <c r="A427" s="4" t="s">
        <v>3820</v>
      </c>
      <c r="B427" s="6">
        <v>6</v>
      </c>
      <c r="C427" s="3">
        <v>1</v>
      </c>
      <c r="D427" s="8">
        <v>37</v>
      </c>
      <c r="E427" s="3">
        <v>0</v>
      </c>
      <c r="H427" s="4" t="s">
        <v>3475</v>
      </c>
      <c r="I427" s="6">
        <v>6</v>
      </c>
      <c r="J427" s="6">
        <v>4</v>
      </c>
      <c r="K427" s="6">
        <v>5</v>
      </c>
      <c r="L427" s="7">
        <v>16</v>
      </c>
      <c r="V427" s="4" t="s">
        <v>3819</v>
      </c>
      <c r="W427" s="7">
        <v>24</v>
      </c>
      <c r="X427" s="8">
        <v>29</v>
      </c>
      <c r="Y427" s="7">
        <v>22</v>
      </c>
      <c r="Z427" s="10">
        <v>114</v>
      </c>
    </row>
    <row r="428" spans="1:26" ht="17" x14ac:dyDescent="0.2">
      <c r="A428" s="4" t="s">
        <v>2702</v>
      </c>
      <c r="B428" s="6">
        <v>6</v>
      </c>
      <c r="C428" s="3">
        <v>1</v>
      </c>
      <c r="D428" s="5">
        <v>2</v>
      </c>
      <c r="E428" s="3">
        <v>0</v>
      </c>
      <c r="H428" s="4" t="s">
        <v>3524</v>
      </c>
      <c r="I428" s="5">
        <v>3</v>
      </c>
      <c r="J428" s="6">
        <v>4</v>
      </c>
      <c r="K428" s="6">
        <v>5</v>
      </c>
      <c r="L428" s="7">
        <v>16</v>
      </c>
      <c r="V428" s="4" t="s">
        <v>3818</v>
      </c>
      <c r="W428" s="7">
        <v>24</v>
      </c>
      <c r="X428" s="8">
        <v>31</v>
      </c>
      <c r="Y428" s="7">
        <v>15</v>
      </c>
      <c r="Z428" s="9">
        <v>69</v>
      </c>
    </row>
    <row r="429" spans="1:26" ht="17" x14ac:dyDescent="0.2">
      <c r="A429" s="4" t="s">
        <v>2880</v>
      </c>
      <c r="B429" s="6">
        <v>7</v>
      </c>
      <c r="C429" s="3">
        <v>1</v>
      </c>
      <c r="D429" s="5">
        <v>3</v>
      </c>
      <c r="E429" s="6">
        <v>6</v>
      </c>
      <c r="H429" s="4" t="s">
        <v>3727</v>
      </c>
      <c r="I429" s="5">
        <v>3</v>
      </c>
      <c r="J429" s="5">
        <v>2</v>
      </c>
      <c r="K429" s="5">
        <v>3</v>
      </c>
      <c r="L429" s="7">
        <v>16</v>
      </c>
      <c r="V429" s="4" t="s">
        <v>3817</v>
      </c>
      <c r="W429" s="7">
        <v>24</v>
      </c>
      <c r="X429" s="8">
        <v>34</v>
      </c>
      <c r="Y429" s="7">
        <v>24</v>
      </c>
      <c r="Z429" s="10">
        <v>108</v>
      </c>
    </row>
    <row r="430" spans="1:26" ht="17" x14ac:dyDescent="0.2">
      <c r="A430" s="4" t="s">
        <v>335</v>
      </c>
      <c r="B430" s="6">
        <v>7</v>
      </c>
      <c r="C430" s="3">
        <v>1</v>
      </c>
      <c r="D430" s="3">
        <v>1</v>
      </c>
      <c r="E430" s="3">
        <v>0</v>
      </c>
      <c r="H430" s="4" t="s">
        <v>3687</v>
      </c>
      <c r="I430" s="3">
        <v>1</v>
      </c>
      <c r="J430" s="5">
        <v>3</v>
      </c>
      <c r="K430" s="5">
        <v>2</v>
      </c>
      <c r="L430" s="7">
        <v>16</v>
      </c>
      <c r="V430" s="4" t="s">
        <v>3816</v>
      </c>
      <c r="W430" s="7">
        <v>24</v>
      </c>
      <c r="X430" s="8">
        <v>35</v>
      </c>
      <c r="Y430" s="7">
        <v>24</v>
      </c>
      <c r="Z430" s="10">
        <v>146</v>
      </c>
    </row>
    <row r="431" spans="1:26" ht="17" x14ac:dyDescent="0.2">
      <c r="A431" s="4" t="s">
        <v>2883</v>
      </c>
      <c r="B431" s="6">
        <v>7</v>
      </c>
      <c r="C431" s="3">
        <v>1</v>
      </c>
      <c r="D431" s="3">
        <v>1</v>
      </c>
      <c r="E431" s="3">
        <v>0</v>
      </c>
      <c r="H431" s="4" t="s">
        <v>3063</v>
      </c>
      <c r="I431" s="7">
        <v>22</v>
      </c>
      <c r="J431" s="6">
        <v>8</v>
      </c>
      <c r="K431" s="7">
        <v>12</v>
      </c>
      <c r="L431" s="7">
        <v>15</v>
      </c>
      <c r="V431" s="4" t="s">
        <v>3815</v>
      </c>
      <c r="W431" s="7">
        <v>24</v>
      </c>
      <c r="X431" s="8">
        <v>50</v>
      </c>
      <c r="Y431" s="9">
        <v>52</v>
      </c>
      <c r="Z431" s="9">
        <v>93</v>
      </c>
    </row>
    <row r="432" spans="1:26" ht="17" x14ac:dyDescent="0.2">
      <c r="A432" s="4" t="s">
        <v>2882</v>
      </c>
      <c r="B432" s="6">
        <v>7</v>
      </c>
      <c r="C432" s="3">
        <v>1</v>
      </c>
      <c r="D432" s="3">
        <v>1</v>
      </c>
      <c r="E432" s="3">
        <v>0</v>
      </c>
      <c r="H432" s="4" t="s">
        <v>2934</v>
      </c>
      <c r="I432" s="6">
        <v>7</v>
      </c>
      <c r="J432" s="7">
        <v>11</v>
      </c>
      <c r="K432" s="6">
        <v>8</v>
      </c>
      <c r="L432" s="7">
        <v>15</v>
      </c>
      <c r="V432" s="4" t="s">
        <v>3814</v>
      </c>
      <c r="W432" s="7">
        <v>24</v>
      </c>
      <c r="X432" s="9">
        <v>52</v>
      </c>
      <c r="Y432" s="9">
        <v>51</v>
      </c>
      <c r="Z432" s="10">
        <v>110</v>
      </c>
    </row>
    <row r="433" spans="1:26" ht="17" x14ac:dyDescent="0.2">
      <c r="A433" s="4" t="s">
        <v>3518</v>
      </c>
      <c r="B433" s="6">
        <v>8</v>
      </c>
      <c r="C433" s="3">
        <v>1</v>
      </c>
      <c r="D433" s="6">
        <v>4</v>
      </c>
      <c r="E433" s="3">
        <v>0</v>
      </c>
      <c r="H433" s="4" t="s">
        <v>3190</v>
      </c>
      <c r="I433" s="6">
        <v>6</v>
      </c>
      <c r="J433" s="6">
        <v>7</v>
      </c>
      <c r="K433" s="6">
        <v>6</v>
      </c>
      <c r="L433" s="7">
        <v>15</v>
      </c>
      <c r="V433" s="4" t="s">
        <v>3813</v>
      </c>
      <c r="W433" s="7">
        <v>24</v>
      </c>
      <c r="X433" s="9">
        <v>67</v>
      </c>
      <c r="Y433" s="9">
        <v>82</v>
      </c>
      <c r="Z433" s="10">
        <v>152</v>
      </c>
    </row>
    <row r="434" spans="1:26" ht="17" x14ac:dyDescent="0.2">
      <c r="A434" s="4" t="s">
        <v>3536</v>
      </c>
      <c r="B434" s="6">
        <v>9</v>
      </c>
      <c r="C434" s="3">
        <v>1</v>
      </c>
      <c r="D434" s="6">
        <v>10</v>
      </c>
      <c r="E434" s="3">
        <v>0</v>
      </c>
      <c r="H434" s="4" t="s">
        <v>3812</v>
      </c>
      <c r="I434" s="6">
        <v>5</v>
      </c>
      <c r="J434" s="6">
        <v>6</v>
      </c>
      <c r="K434" s="6">
        <v>6</v>
      </c>
      <c r="L434" s="7">
        <v>15</v>
      </c>
      <c r="V434" s="4" t="s">
        <v>3811</v>
      </c>
      <c r="W434" s="7">
        <v>23</v>
      </c>
      <c r="X434" s="6">
        <v>5</v>
      </c>
      <c r="Y434" s="6">
        <v>10</v>
      </c>
      <c r="Z434" s="8">
        <v>27</v>
      </c>
    </row>
    <row r="435" spans="1:26" ht="17" x14ac:dyDescent="0.2">
      <c r="A435" s="4" t="s">
        <v>3532</v>
      </c>
      <c r="B435" s="6">
        <v>10</v>
      </c>
      <c r="C435" s="3">
        <v>1</v>
      </c>
      <c r="D435" s="6">
        <v>7</v>
      </c>
      <c r="E435" s="3">
        <v>0</v>
      </c>
      <c r="H435" s="4" t="s">
        <v>2889</v>
      </c>
      <c r="I435" s="6">
        <v>5</v>
      </c>
      <c r="J435" s="7">
        <v>12</v>
      </c>
      <c r="K435" s="6">
        <v>5</v>
      </c>
      <c r="L435" s="7">
        <v>15</v>
      </c>
      <c r="V435" s="4" t="s">
        <v>3810</v>
      </c>
      <c r="W435" s="7">
        <v>23</v>
      </c>
      <c r="X435" s="7">
        <v>11</v>
      </c>
      <c r="Y435" s="7">
        <v>23</v>
      </c>
      <c r="Z435" s="8">
        <v>37</v>
      </c>
    </row>
    <row r="436" spans="1:26" ht="17" x14ac:dyDescent="0.2">
      <c r="A436" s="4" t="s">
        <v>3214</v>
      </c>
      <c r="B436" s="6">
        <v>10</v>
      </c>
      <c r="C436" s="3">
        <v>1</v>
      </c>
      <c r="D436" s="5">
        <v>2</v>
      </c>
      <c r="E436" s="3">
        <v>0</v>
      </c>
      <c r="H436" s="4" t="s">
        <v>3351</v>
      </c>
      <c r="I436" s="6">
        <v>7</v>
      </c>
      <c r="J436" s="6">
        <v>5</v>
      </c>
      <c r="K436" s="6">
        <v>5</v>
      </c>
      <c r="L436" s="7">
        <v>15</v>
      </c>
      <c r="V436" s="4" t="s">
        <v>2781</v>
      </c>
      <c r="W436" s="7">
        <v>23</v>
      </c>
      <c r="X436" s="7">
        <v>14</v>
      </c>
      <c r="Y436" s="7">
        <v>13</v>
      </c>
      <c r="Z436" s="8">
        <v>32</v>
      </c>
    </row>
    <row r="437" spans="1:26" ht="17" x14ac:dyDescent="0.2">
      <c r="A437" s="4" t="s">
        <v>3559</v>
      </c>
      <c r="B437" s="7">
        <v>14</v>
      </c>
      <c r="C437" s="3">
        <v>1</v>
      </c>
      <c r="D437" s="5">
        <v>2</v>
      </c>
      <c r="E437" s="3">
        <v>1</v>
      </c>
      <c r="H437" s="4" t="s">
        <v>3443</v>
      </c>
      <c r="I437" s="5">
        <v>2</v>
      </c>
      <c r="J437" s="6">
        <v>5</v>
      </c>
      <c r="K437" s="6">
        <v>5</v>
      </c>
      <c r="L437" s="7">
        <v>15</v>
      </c>
      <c r="V437" s="4" t="s">
        <v>2718</v>
      </c>
      <c r="W437" s="7">
        <v>23</v>
      </c>
      <c r="X437" s="7">
        <v>16</v>
      </c>
      <c r="Y437" s="8">
        <v>28</v>
      </c>
      <c r="Z437" s="8">
        <v>34</v>
      </c>
    </row>
    <row r="438" spans="1:26" ht="17" x14ac:dyDescent="0.2">
      <c r="A438" s="4" t="s">
        <v>3809</v>
      </c>
      <c r="B438" s="7">
        <v>16</v>
      </c>
      <c r="C438" s="3">
        <v>1</v>
      </c>
      <c r="D438" s="8">
        <v>36</v>
      </c>
      <c r="E438" s="3">
        <v>0</v>
      </c>
      <c r="H438" s="4" t="s">
        <v>751</v>
      </c>
      <c r="I438" s="6">
        <v>7</v>
      </c>
      <c r="J438" s="6">
        <v>4</v>
      </c>
      <c r="K438" s="6">
        <v>5</v>
      </c>
      <c r="L438" s="7">
        <v>15</v>
      </c>
      <c r="V438" s="4" t="s">
        <v>2675</v>
      </c>
      <c r="W438" s="7">
        <v>23</v>
      </c>
      <c r="X438" s="7">
        <v>17</v>
      </c>
      <c r="Y438" s="7">
        <v>20</v>
      </c>
      <c r="Z438" s="9">
        <v>79</v>
      </c>
    </row>
    <row r="439" spans="1:26" ht="17" x14ac:dyDescent="0.2">
      <c r="A439" s="4" t="s">
        <v>3543</v>
      </c>
      <c r="B439" s="8">
        <v>39</v>
      </c>
      <c r="C439" s="3">
        <v>1</v>
      </c>
      <c r="D439" s="8">
        <v>33</v>
      </c>
      <c r="E439" s="3">
        <v>0</v>
      </c>
      <c r="H439" s="4" t="s">
        <v>3725</v>
      </c>
      <c r="I439" s="5">
        <v>3</v>
      </c>
      <c r="J439" s="5">
        <v>2</v>
      </c>
      <c r="K439" s="6">
        <v>5</v>
      </c>
      <c r="L439" s="7">
        <v>15</v>
      </c>
      <c r="V439" s="4" t="s">
        <v>3808</v>
      </c>
      <c r="W439" s="7">
        <v>23</v>
      </c>
      <c r="X439" s="7">
        <v>21</v>
      </c>
      <c r="Y439" s="7">
        <v>18</v>
      </c>
      <c r="Z439" s="7">
        <v>19</v>
      </c>
    </row>
    <row r="440" spans="1:26" ht="17" x14ac:dyDescent="0.2">
      <c r="A440" s="4" t="s">
        <v>3807</v>
      </c>
      <c r="B440" s="8">
        <v>46</v>
      </c>
      <c r="C440" s="3">
        <v>1</v>
      </c>
      <c r="D440" s="6">
        <v>7</v>
      </c>
      <c r="E440" s="3">
        <v>0</v>
      </c>
      <c r="H440" s="4" t="s">
        <v>3400</v>
      </c>
      <c r="I440" s="6">
        <v>4</v>
      </c>
      <c r="J440" s="6">
        <v>5</v>
      </c>
      <c r="K440" s="6">
        <v>4</v>
      </c>
      <c r="L440" s="7">
        <v>15</v>
      </c>
      <c r="V440" s="4" t="s">
        <v>3806</v>
      </c>
      <c r="W440" s="7">
        <v>23</v>
      </c>
      <c r="X440" s="7">
        <v>23</v>
      </c>
      <c r="Y440" s="7">
        <v>19</v>
      </c>
      <c r="Z440" s="10">
        <v>109</v>
      </c>
    </row>
    <row r="441" spans="1:26" ht="17" x14ac:dyDescent="0.2">
      <c r="A441" s="4" t="s">
        <v>1609</v>
      </c>
      <c r="B441" s="3">
        <v>0</v>
      </c>
      <c r="C441" s="5">
        <v>2</v>
      </c>
      <c r="D441" s="5">
        <v>2</v>
      </c>
      <c r="E441" s="8">
        <v>49</v>
      </c>
      <c r="H441" s="4" t="s">
        <v>683</v>
      </c>
      <c r="I441" s="5">
        <v>3</v>
      </c>
      <c r="J441" s="6">
        <v>5</v>
      </c>
      <c r="K441" s="6">
        <v>4</v>
      </c>
      <c r="L441" s="7">
        <v>15</v>
      </c>
      <c r="V441" s="4" t="s">
        <v>3805</v>
      </c>
      <c r="W441" s="7">
        <v>23</v>
      </c>
      <c r="X441" s="7">
        <v>25</v>
      </c>
      <c r="Y441" s="7">
        <v>16</v>
      </c>
      <c r="Z441" s="9">
        <v>62</v>
      </c>
    </row>
    <row r="442" spans="1:26" ht="17" x14ac:dyDescent="0.2">
      <c r="A442" s="4" t="s">
        <v>3804</v>
      </c>
      <c r="B442" s="3">
        <v>0</v>
      </c>
      <c r="C442" s="5">
        <v>2</v>
      </c>
      <c r="D442" s="5">
        <v>2</v>
      </c>
      <c r="E442" s="8">
        <v>37</v>
      </c>
      <c r="H442" s="4" t="s">
        <v>3522</v>
      </c>
      <c r="I442" s="5">
        <v>3</v>
      </c>
      <c r="J442" s="6">
        <v>4</v>
      </c>
      <c r="K442" s="6">
        <v>4</v>
      </c>
      <c r="L442" s="7">
        <v>15</v>
      </c>
      <c r="V442" s="4" t="s">
        <v>3803</v>
      </c>
      <c r="W442" s="7">
        <v>23</v>
      </c>
      <c r="X442" s="8">
        <v>30</v>
      </c>
      <c r="Y442" s="7">
        <v>21</v>
      </c>
      <c r="Z442" s="10">
        <v>151</v>
      </c>
    </row>
    <row r="443" spans="1:26" ht="17" x14ac:dyDescent="0.2">
      <c r="A443" s="4" t="s">
        <v>1605</v>
      </c>
      <c r="B443" s="3">
        <v>0</v>
      </c>
      <c r="C443" s="5">
        <v>2</v>
      </c>
      <c r="D443" s="5">
        <v>2</v>
      </c>
      <c r="E443" s="8">
        <v>35</v>
      </c>
      <c r="H443" s="4" t="s">
        <v>3551</v>
      </c>
      <c r="I443" s="5">
        <v>2</v>
      </c>
      <c r="J443" s="6">
        <v>4</v>
      </c>
      <c r="K443" s="5">
        <v>3</v>
      </c>
      <c r="L443" s="7">
        <v>15</v>
      </c>
      <c r="V443" s="4" t="s">
        <v>3802</v>
      </c>
      <c r="W443" s="7">
        <v>23</v>
      </c>
      <c r="X443" s="8">
        <v>39</v>
      </c>
      <c r="Y443" s="8">
        <v>30</v>
      </c>
      <c r="Z443" s="10">
        <v>149</v>
      </c>
    </row>
    <row r="444" spans="1:26" ht="17" x14ac:dyDescent="0.2">
      <c r="A444" s="4" t="s">
        <v>3801</v>
      </c>
      <c r="B444" s="3">
        <v>0</v>
      </c>
      <c r="C444" s="5">
        <v>2</v>
      </c>
      <c r="D444" s="5">
        <v>2</v>
      </c>
      <c r="E444" s="8">
        <v>33</v>
      </c>
      <c r="H444" s="4" t="s">
        <v>3549</v>
      </c>
      <c r="I444" s="5">
        <v>2</v>
      </c>
      <c r="J444" s="6">
        <v>4</v>
      </c>
      <c r="K444" s="5">
        <v>3</v>
      </c>
      <c r="L444" s="7">
        <v>15</v>
      </c>
      <c r="V444" s="4" t="s">
        <v>3800</v>
      </c>
      <c r="W444" s="7">
        <v>22</v>
      </c>
      <c r="X444" s="7">
        <v>14</v>
      </c>
      <c r="Y444" s="7">
        <v>11</v>
      </c>
      <c r="Z444" s="6">
        <v>10</v>
      </c>
    </row>
    <row r="445" spans="1:26" ht="17" x14ac:dyDescent="0.2">
      <c r="A445" s="4" t="s">
        <v>1616</v>
      </c>
      <c r="B445" s="3">
        <v>0</v>
      </c>
      <c r="C445" s="5">
        <v>2</v>
      </c>
      <c r="D445" s="3">
        <v>1</v>
      </c>
      <c r="E445" s="7">
        <v>25</v>
      </c>
      <c r="H445" s="4" t="s">
        <v>3661</v>
      </c>
      <c r="I445" s="5">
        <v>2</v>
      </c>
      <c r="J445" s="5">
        <v>3</v>
      </c>
      <c r="K445" s="5">
        <v>3</v>
      </c>
      <c r="L445" s="7">
        <v>15</v>
      </c>
      <c r="V445" s="4" t="s">
        <v>3799</v>
      </c>
      <c r="W445" s="7">
        <v>22</v>
      </c>
      <c r="X445" s="7">
        <v>16</v>
      </c>
      <c r="Y445" s="7">
        <v>16</v>
      </c>
      <c r="Z445" s="8">
        <v>45</v>
      </c>
    </row>
    <row r="446" spans="1:26" ht="17" x14ac:dyDescent="0.2">
      <c r="A446" s="4" t="s">
        <v>3648</v>
      </c>
      <c r="B446" s="3">
        <v>0</v>
      </c>
      <c r="C446" s="5">
        <v>2</v>
      </c>
      <c r="D446" s="3">
        <v>1</v>
      </c>
      <c r="E446" s="6">
        <v>5</v>
      </c>
      <c r="H446" s="4" t="s">
        <v>2742</v>
      </c>
      <c r="I446" s="8">
        <v>50</v>
      </c>
      <c r="J446" s="7">
        <v>15</v>
      </c>
      <c r="K446" s="7">
        <v>21</v>
      </c>
      <c r="L446" s="7">
        <v>14</v>
      </c>
      <c r="V446" s="4" t="s">
        <v>3798</v>
      </c>
      <c r="W446" s="7">
        <v>22</v>
      </c>
      <c r="X446" s="7">
        <v>17</v>
      </c>
      <c r="Y446" s="7">
        <v>15</v>
      </c>
      <c r="Z446" s="8">
        <v>31</v>
      </c>
    </row>
    <row r="447" spans="1:26" ht="17" x14ac:dyDescent="0.2">
      <c r="A447" s="4" t="s">
        <v>3526</v>
      </c>
      <c r="B447" s="3">
        <v>0</v>
      </c>
      <c r="C447" s="5">
        <v>2</v>
      </c>
      <c r="D447" s="6">
        <v>5</v>
      </c>
      <c r="E447" s="3">
        <v>0</v>
      </c>
      <c r="H447" s="4" t="s">
        <v>2513</v>
      </c>
      <c r="I447" s="7">
        <v>13</v>
      </c>
      <c r="J447" s="8">
        <v>28</v>
      </c>
      <c r="K447" s="7">
        <v>20</v>
      </c>
      <c r="L447" s="7">
        <v>14</v>
      </c>
      <c r="V447" s="4" t="s">
        <v>2677</v>
      </c>
      <c r="W447" s="7">
        <v>22</v>
      </c>
      <c r="X447" s="7">
        <v>17</v>
      </c>
      <c r="Y447" s="8">
        <v>41</v>
      </c>
      <c r="Z447" s="8">
        <v>43</v>
      </c>
    </row>
    <row r="448" spans="1:26" ht="17" x14ac:dyDescent="0.2">
      <c r="A448" s="4" t="s">
        <v>3419</v>
      </c>
      <c r="B448" s="3">
        <v>0</v>
      </c>
      <c r="C448" s="5">
        <v>2</v>
      </c>
      <c r="D448" s="3">
        <v>0</v>
      </c>
      <c r="E448" s="3">
        <v>0</v>
      </c>
      <c r="H448" s="4" t="s">
        <v>3014</v>
      </c>
      <c r="I448" s="7">
        <v>11</v>
      </c>
      <c r="J448" s="6">
        <v>9</v>
      </c>
      <c r="K448" s="7">
        <v>12</v>
      </c>
      <c r="L448" s="7">
        <v>14</v>
      </c>
      <c r="V448" s="4" t="s">
        <v>3797</v>
      </c>
      <c r="W448" s="7">
        <v>22</v>
      </c>
      <c r="X448" s="7">
        <v>18</v>
      </c>
      <c r="Y448" s="7">
        <v>24</v>
      </c>
      <c r="Z448" s="9">
        <v>62</v>
      </c>
    </row>
    <row r="449" spans="1:26" ht="17" x14ac:dyDescent="0.2">
      <c r="A449" s="4" t="s">
        <v>1726</v>
      </c>
      <c r="B449" s="3">
        <v>1</v>
      </c>
      <c r="C449" s="5">
        <v>2</v>
      </c>
      <c r="D449" s="5">
        <v>3</v>
      </c>
      <c r="E449" s="8">
        <v>31</v>
      </c>
      <c r="H449" s="4" t="s">
        <v>3115</v>
      </c>
      <c r="I449" s="6">
        <v>6</v>
      </c>
      <c r="J449" s="6">
        <v>8</v>
      </c>
      <c r="K449" s="6">
        <v>7</v>
      </c>
      <c r="L449" s="7">
        <v>14</v>
      </c>
      <c r="V449" s="4" t="s">
        <v>2657</v>
      </c>
      <c r="W449" s="7">
        <v>22</v>
      </c>
      <c r="X449" s="7">
        <v>18</v>
      </c>
      <c r="Y449" s="8">
        <v>38</v>
      </c>
      <c r="Z449" s="7">
        <v>17</v>
      </c>
    </row>
    <row r="450" spans="1:26" ht="17" x14ac:dyDescent="0.2">
      <c r="A450" s="4" t="s">
        <v>1725</v>
      </c>
      <c r="B450" s="3">
        <v>1</v>
      </c>
      <c r="C450" s="5">
        <v>2</v>
      </c>
      <c r="D450" s="5">
        <v>3</v>
      </c>
      <c r="E450" s="8">
        <v>30</v>
      </c>
      <c r="H450" s="4" t="s">
        <v>3135</v>
      </c>
      <c r="I450" s="6">
        <v>4</v>
      </c>
      <c r="J450" s="6">
        <v>8</v>
      </c>
      <c r="K450" s="6">
        <v>6</v>
      </c>
      <c r="L450" s="7">
        <v>14</v>
      </c>
      <c r="V450" s="4" t="s">
        <v>3796</v>
      </c>
      <c r="W450" s="7">
        <v>22</v>
      </c>
      <c r="X450" s="7">
        <v>19</v>
      </c>
      <c r="Y450" s="8">
        <v>26</v>
      </c>
      <c r="Z450" s="10">
        <v>128</v>
      </c>
    </row>
    <row r="451" spans="1:26" ht="17" x14ac:dyDescent="0.2">
      <c r="A451" s="4" t="s">
        <v>1724</v>
      </c>
      <c r="B451" s="3">
        <v>1</v>
      </c>
      <c r="C451" s="5">
        <v>2</v>
      </c>
      <c r="D451" s="5">
        <v>3</v>
      </c>
      <c r="E451" s="7">
        <v>21</v>
      </c>
      <c r="H451" s="4" t="s">
        <v>3185</v>
      </c>
      <c r="I451" s="6">
        <v>6</v>
      </c>
      <c r="J451" s="6">
        <v>7</v>
      </c>
      <c r="K451" s="6">
        <v>5</v>
      </c>
      <c r="L451" s="7">
        <v>14</v>
      </c>
      <c r="V451" s="4" t="s">
        <v>3795</v>
      </c>
      <c r="W451" s="7">
        <v>22</v>
      </c>
      <c r="X451" s="7">
        <v>20</v>
      </c>
      <c r="Y451" s="7">
        <v>16</v>
      </c>
      <c r="Z451" s="8">
        <v>46</v>
      </c>
    </row>
    <row r="452" spans="1:26" ht="17" x14ac:dyDescent="0.2">
      <c r="A452" s="4" t="s">
        <v>1745</v>
      </c>
      <c r="B452" s="3">
        <v>1</v>
      </c>
      <c r="C452" s="5">
        <v>2</v>
      </c>
      <c r="D452" s="5">
        <v>2</v>
      </c>
      <c r="E452" s="7">
        <v>19</v>
      </c>
      <c r="H452" s="4" t="s">
        <v>3370</v>
      </c>
      <c r="I452" s="6">
        <v>5</v>
      </c>
      <c r="J452" s="6">
        <v>5</v>
      </c>
      <c r="K452" s="6">
        <v>5</v>
      </c>
      <c r="L452" s="7">
        <v>14</v>
      </c>
      <c r="V452" s="4" t="s">
        <v>3794</v>
      </c>
      <c r="W452" s="7">
        <v>22</v>
      </c>
      <c r="X452" s="7">
        <v>22</v>
      </c>
      <c r="Y452" s="7">
        <v>17</v>
      </c>
      <c r="Z452" s="10">
        <v>142</v>
      </c>
    </row>
    <row r="453" spans="1:26" ht="17" x14ac:dyDescent="0.2">
      <c r="A453" s="4" t="s">
        <v>1744</v>
      </c>
      <c r="B453" s="3">
        <v>1</v>
      </c>
      <c r="C453" s="5">
        <v>2</v>
      </c>
      <c r="D453" s="5">
        <v>2</v>
      </c>
      <c r="E453" s="7">
        <v>18</v>
      </c>
      <c r="H453" s="4" t="s">
        <v>3288</v>
      </c>
      <c r="I453" s="6">
        <v>5</v>
      </c>
      <c r="J453" s="6">
        <v>6</v>
      </c>
      <c r="K453" s="6">
        <v>4</v>
      </c>
      <c r="L453" s="7">
        <v>14</v>
      </c>
      <c r="V453" s="4" t="s">
        <v>3793</v>
      </c>
      <c r="W453" s="7">
        <v>22</v>
      </c>
      <c r="X453" s="7">
        <v>25</v>
      </c>
      <c r="Y453" s="8">
        <v>27</v>
      </c>
      <c r="Z453" s="7">
        <v>20</v>
      </c>
    </row>
    <row r="454" spans="1:26" ht="17" x14ac:dyDescent="0.2">
      <c r="A454" s="4" t="s">
        <v>1741</v>
      </c>
      <c r="B454" s="3">
        <v>1</v>
      </c>
      <c r="C454" s="5">
        <v>2</v>
      </c>
      <c r="D454" s="5">
        <v>2</v>
      </c>
      <c r="E454" s="7">
        <v>17</v>
      </c>
      <c r="H454" s="4" t="s">
        <v>623</v>
      </c>
      <c r="I454" s="5">
        <v>2</v>
      </c>
      <c r="J454" s="7">
        <v>11</v>
      </c>
      <c r="K454" s="5">
        <v>3</v>
      </c>
      <c r="L454" s="7">
        <v>14</v>
      </c>
      <c r="V454" s="4" t="s">
        <v>3792</v>
      </c>
      <c r="W454" s="7">
        <v>22</v>
      </c>
      <c r="X454" s="8">
        <v>26</v>
      </c>
      <c r="Y454" s="7">
        <v>24</v>
      </c>
      <c r="Z454" s="9">
        <v>88</v>
      </c>
    </row>
    <row r="455" spans="1:26" ht="17" x14ac:dyDescent="0.2">
      <c r="A455" s="4" t="s">
        <v>1739</v>
      </c>
      <c r="B455" s="3">
        <v>1</v>
      </c>
      <c r="C455" s="5">
        <v>2</v>
      </c>
      <c r="D455" s="5">
        <v>2</v>
      </c>
      <c r="E455" s="7">
        <v>15</v>
      </c>
      <c r="H455" s="4" t="s">
        <v>3791</v>
      </c>
      <c r="I455" s="5">
        <v>2</v>
      </c>
      <c r="J455" s="3">
        <v>1</v>
      </c>
      <c r="K455" s="5">
        <v>3</v>
      </c>
      <c r="L455" s="7">
        <v>14</v>
      </c>
      <c r="V455" s="4" t="s">
        <v>2502</v>
      </c>
      <c r="W455" s="7">
        <v>22</v>
      </c>
      <c r="X455" s="8">
        <v>29</v>
      </c>
      <c r="Y455" s="7">
        <v>22</v>
      </c>
      <c r="Z455" s="10">
        <v>117</v>
      </c>
    </row>
    <row r="456" spans="1:26" ht="17" x14ac:dyDescent="0.2">
      <c r="A456" s="4" t="s">
        <v>1738</v>
      </c>
      <c r="B456" s="3">
        <v>1</v>
      </c>
      <c r="C456" s="5">
        <v>2</v>
      </c>
      <c r="D456" s="5">
        <v>2</v>
      </c>
      <c r="E456" s="7">
        <v>14</v>
      </c>
      <c r="H456" s="4" t="s">
        <v>3790</v>
      </c>
      <c r="I456" s="5">
        <v>3</v>
      </c>
      <c r="J456" s="5">
        <v>3</v>
      </c>
      <c r="K456" s="5">
        <v>2</v>
      </c>
      <c r="L456" s="7">
        <v>14</v>
      </c>
      <c r="V456" s="4" t="s">
        <v>3789</v>
      </c>
      <c r="W456" s="7">
        <v>22</v>
      </c>
      <c r="X456" s="8">
        <v>29</v>
      </c>
      <c r="Y456" s="7">
        <v>22</v>
      </c>
      <c r="Z456" s="8">
        <v>28</v>
      </c>
    </row>
    <row r="457" spans="1:26" ht="17" x14ac:dyDescent="0.2">
      <c r="A457" s="4" t="s">
        <v>1734</v>
      </c>
      <c r="B457" s="3">
        <v>1</v>
      </c>
      <c r="C457" s="5">
        <v>2</v>
      </c>
      <c r="D457" s="5">
        <v>2</v>
      </c>
      <c r="E457" s="7">
        <v>12</v>
      </c>
      <c r="H457" s="4" t="s">
        <v>3656</v>
      </c>
      <c r="I457" s="5">
        <v>2</v>
      </c>
      <c r="J457" s="5">
        <v>3</v>
      </c>
      <c r="K457" s="5">
        <v>2</v>
      </c>
      <c r="L457" s="7">
        <v>14</v>
      </c>
      <c r="V457" s="4" t="s">
        <v>3788</v>
      </c>
      <c r="W457" s="7">
        <v>22</v>
      </c>
      <c r="X457" s="8">
        <v>32</v>
      </c>
      <c r="Y457" s="7">
        <v>22</v>
      </c>
      <c r="Z457" s="8">
        <v>41</v>
      </c>
    </row>
    <row r="458" spans="1:26" ht="17" x14ac:dyDescent="0.2">
      <c r="A458" s="4" t="s">
        <v>1723</v>
      </c>
      <c r="B458" s="3">
        <v>1</v>
      </c>
      <c r="C458" s="5">
        <v>2</v>
      </c>
      <c r="D458" s="5">
        <v>3</v>
      </c>
      <c r="E458" s="7">
        <v>11</v>
      </c>
      <c r="H458" s="4" t="s">
        <v>3723</v>
      </c>
      <c r="I458" s="5">
        <v>3</v>
      </c>
      <c r="J458" s="5">
        <v>2</v>
      </c>
      <c r="K458" s="5">
        <v>2</v>
      </c>
      <c r="L458" s="7">
        <v>14</v>
      </c>
      <c r="V458" s="4" t="s">
        <v>3787</v>
      </c>
      <c r="W458" s="7">
        <v>22</v>
      </c>
      <c r="X458" s="8">
        <v>45</v>
      </c>
      <c r="Y458" s="7">
        <v>19</v>
      </c>
      <c r="Z458" s="9">
        <v>63</v>
      </c>
    </row>
    <row r="459" spans="1:26" ht="17" x14ac:dyDescent="0.2">
      <c r="A459" s="4" t="s">
        <v>1732</v>
      </c>
      <c r="B459" s="3">
        <v>1</v>
      </c>
      <c r="C459" s="5">
        <v>2</v>
      </c>
      <c r="D459" s="5">
        <v>2</v>
      </c>
      <c r="E459" s="7">
        <v>11</v>
      </c>
      <c r="H459" s="4" t="s">
        <v>3786</v>
      </c>
      <c r="I459" s="3">
        <v>1</v>
      </c>
      <c r="J459" s="3">
        <v>1</v>
      </c>
      <c r="K459" s="5">
        <v>2</v>
      </c>
      <c r="L459" s="7">
        <v>14</v>
      </c>
      <c r="V459" s="4" t="s">
        <v>3785</v>
      </c>
      <c r="W459" s="7">
        <v>22</v>
      </c>
      <c r="X459" s="8">
        <v>47</v>
      </c>
      <c r="Y459" s="9">
        <v>51</v>
      </c>
      <c r="Z459" s="10">
        <v>102</v>
      </c>
    </row>
    <row r="460" spans="1:26" ht="17" x14ac:dyDescent="0.2">
      <c r="A460" s="4" t="s">
        <v>1730</v>
      </c>
      <c r="B460" s="3">
        <v>1</v>
      </c>
      <c r="C460" s="5">
        <v>2</v>
      </c>
      <c r="D460" s="5">
        <v>2</v>
      </c>
      <c r="E460" s="6">
        <v>10</v>
      </c>
      <c r="H460" s="4" t="s">
        <v>964</v>
      </c>
      <c r="I460" s="7">
        <v>11</v>
      </c>
      <c r="J460" s="7">
        <v>13</v>
      </c>
      <c r="K460" s="6">
        <v>9</v>
      </c>
      <c r="L460" s="7">
        <v>13</v>
      </c>
      <c r="V460" s="4" t="s">
        <v>3784</v>
      </c>
      <c r="W460" s="7">
        <v>21</v>
      </c>
      <c r="X460" s="3">
        <v>0</v>
      </c>
      <c r="Y460" s="3">
        <v>0</v>
      </c>
      <c r="Z460" s="3">
        <v>0</v>
      </c>
    </row>
    <row r="461" spans="1:26" ht="17" x14ac:dyDescent="0.2">
      <c r="A461" s="4" t="s">
        <v>1731</v>
      </c>
      <c r="B461" s="3">
        <v>1</v>
      </c>
      <c r="C461" s="5">
        <v>2</v>
      </c>
      <c r="D461" s="5">
        <v>2</v>
      </c>
      <c r="E461" s="6">
        <v>10</v>
      </c>
      <c r="H461" s="4" t="s">
        <v>2890</v>
      </c>
      <c r="I461" s="5">
        <v>3</v>
      </c>
      <c r="J461" s="7">
        <v>12</v>
      </c>
      <c r="K461" s="6">
        <v>7</v>
      </c>
      <c r="L461" s="7">
        <v>13</v>
      </c>
      <c r="V461" s="4" t="s">
        <v>3783</v>
      </c>
      <c r="W461" s="7">
        <v>21</v>
      </c>
      <c r="X461" s="3">
        <v>0</v>
      </c>
      <c r="Y461" s="5">
        <v>3</v>
      </c>
      <c r="Z461" s="3">
        <v>0</v>
      </c>
    </row>
    <row r="462" spans="1:26" ht="17" x14ac:dyDescent="0.2">
      <c r="A462" s="4" t="s">
        <v>1758</v>
      </c>
      <c r="B462" s="3">
        <v>1</v>
      </c>
      <c r="C462" s="5">
        <v>2</v>
      </c>
      <c r="D462" s="3">
        <v>1</v>
      </c>
      <c r="E462" s="6">
        <v>10</v>
      </c>
      <c r="H462" s="4" t="s">
        <v>3044</v>
      </c>
      <c r="I462" s="6">
        <v>6</v>
      </c>
      <c r="J462" s="6">
        <v>9</v>
      </c>
      <c r="K462" s="6">
        <v>7</v>
      </c>
      <c r="L462" s="7">
        <v>13</v>
      </c>
      <c r="V462" s="4" t="s">
        <v>3782</v>
      </c>
      <c r="W462" s="7">
        <v>21</v>
      </c>
      <c r="X462" s="3">
        <v>1</v>
      </c>
      <c r="Y462" s="3">
        <v>1</v>
      </c>
      <c r="Z462" s="3">
        <v>0</v>
      </c>
    </row>
    <row r="463" spans="1:26" ht="17" x14ac:dyDescent="0.2">
      <c r="A463" s="4" t="s">
        <v>1757</v>
      </c>
      <c r="B463" s="3">
        <v>1</v>
      </c>
      <c r="C463" s="5">
        <v>2</v>
      </c>
      <c r="D463" s="3">
        <v>1</v>
      </c>
      <c r="E463" s="6">
        <v>10</v>
      </c>
      <c r="H463" s="4" t="s">
        <v>2775</v>
      </c>
      <c r="I463" s="6">
        <v>5</v>
      </c>
      <c r="J463" s="7">
        <v>15</v>
      </c>
      <c r="K463" s="6">
        <v>6</v>
      </c>
      <c r="L463" s="7">
        <v>13</v>
      </c>
      <c r="V463" s="4" t="s">
        <v>3152</v>
      </c>
      <c r="W463" s="7">
        <v>21</v>
      </c>
      <c r="X463" s="6">
        <v>7</v>
      </c>
      <c r="Y463" s="6">
        <v>9</v>
      </c>
      <c r="Z463" s="7">
        <v>14</v>
      </c>
    </row>
    <row r="464" spans="1:26" ht="17" x14ac:dyDescent="0.2">
      <c r="A464" s="4" t="s">
        <v>3716</v>
      </c>
      <c r="B464" s="3">
        <v>1</v>
      </c>
      <c r="C464" s="5">
        <v>2</v>
      </c>
      <c r="D464" s="5">
        <v>2</v>
      </c>
      <c r="E464" s="6">
        <v>9</v>
      </c>
      <c r="H464" s="4" t="s">
        <v>3781</v>
      </c>
      <c r="I464" s="6">
        <v>5</v>
      </c>
      <c r="J464" s="6">
        <v>5</v>
      </c>
      <c r="K464" s="6">
        <v>4</v>
      </c>
      <c r="L464" s="7">
        <v>13</v>
      </c>
      <c r="V464" s="4" t="s">
        <v>2823</v>
      </c>
      <c r="W464" s="7">
        <v>21</v>
      </c>
      <c r="X464" s="7">
        <v>13</v>
      </c>
      <c r="Y464" s="7">
        <v>16</v>
      </c>
      <c r="Z464" s="9">
        <v>78</v>
      </c>
    </row>
    <row r="465" spans="1:26" ht="17" x14ac:dyDescent="0.2">
      <c r="A465" s="4" t="s">
        <v>1756</v>
      </c>
      <c r="B465" s="3">
        <v>1</v>
      </c>
      <c r="C465" s="5">
        <v>2</v>
      </c>
      <c r="D465" s="3">
        <v>1</v>
      </c>
      <c r="E465" s="6">
        <v>9</v>
      </c>
      <c r="H465" s="4" t="s">
        <v>606</v>
      </c>
      <c r="I465" s="6">
        <v>9</v>
      </c>
      <c r="J465" s="6">
        <v>4</v>
      </c>
      <c r="K465" s="5">
        <v>3</v>
      </c>
      <c r="L465" s="7">
        <v>13</v>
      </c>
      <c r="V465" s="4" t="s">
        <v>3780</v>
      </c>
      <c r="W465" s="7">
        <v>21</v>
      </c>
      <c r="X465" s="7">
        <v>13</v>
      </c>
      <c r="Y465" s="7">
        <v>16</v>
      </c>
      <c r="Z465" s="8">
        <v>36</v>
      </c>
    </row>
    <row r="466" spans="1:26" ht="17" x14ac:dyDescent="0.2">
      <c r="A466" s="4" t="s">
        <v>1754</v>
      </c>
      <c r="B466" s="3">
        <v>1</v>
      </c>
      <c r="C466" s="5">
        <v>2</v>
      </c>
      <c r="D466" s="3">
        <v>1</v>
      </c>
      <c r="E466" s="6">
        <v>9</v>
      </c>
      <c r="H466" s="4" t="s">
        <v>3547</v>
      </c>
      <c r="I466" s="5">
        <v>2</v>
      </c>
      <c r="J466" s="6">
        <v>4</v>
      </c>
      <c r="K466" s="5">
        <v>3</v>
      </c>
      <c r="L466" s="7">
        <v>13</v>
      </c>
      <c r="V466" s="4" t="s">
        <v>3779</v>
      </c>
      <c r="W466" s="7">
        <v>21</v>
      </c>
      <c r="X466" s="7">
        <v>13</v>
      </c>
      <c r="Y466" s="7">
        <v>17</v>
      </c>
      <c r="Z466" s="9">
        <v>81</v>
      </c>
    </row>
    <row r="467" spans="1:26" ht="17" x14ac:dyDescent="0.2">
      <c r="A467" s="4" t="s">
        <v>1729</v>
      </c>
      <c r="B467" s="3">
        <v>1</v>
      </c>
      <c r="C467" s="5">
        <v>2</v>
      </c>
      <c r="D467" s="5">
        <v>2</v>
      </c>
      <c r="E467" s="6">
        <v>8</v>
      </c>
      <c r="H467" s="4" t="s">
        <v>3652</v>
      </c>
      <c r="I467" s="5">
        <v>2</v>
      </c>
      <c r="J467" s="5">
        <v>3</v>
      </c>
      <c r="K467" s="5">
        <v>3</v>
      </c>
      <c r="L467" s="7">
        <v>13</v>
      </c>
      <c r="V467" s="4" t="s">
        <v>3778</v>
      </c>
      <c r="W467" s="7">
        <v>21</v>
      </c>
      <c r="X467" s="7">
        <v>15</v>
      </c>
      <c r="Y467" s="7">
        <v>17</v>
      </c>
      <c r="Z467" s="9">
        <v>62</v>
      </c>
    </row>
    <row r="468" spans="1:26" ht="17" x14ac:dyDescent="0.2">
      <c r="A468" s="4" t="s">
        <v>3670</v>
      </c>
      <c r="B468" s="3">
        <v>1</v>
      </c>
      <c r="C468" s="5">
        <v>2</v>
      </c>
      <c r="D468" s="3">
        <v>1</v>
      </c>
      <c r="E468" s="6">
        <v>6</v>
      </c>
      <c r="H468" s="4" t="s">
        <v>3777</v>
      </c>
      <c r="I468" s="5">
        <v>2</v>
      </c>
      <c r="J468" s="3">
        <v>1</v>
      </c>
      <c r="K468" s="3">
        <v>1</v>
      </c>
      <c r="L468" s="7">
        <v>13</v>
      </c>
      <c r="V468" s="4" t="s">
        <v>3776</v>
      </c>
      <c r="W468" s="7">
        <v>21</v>
      </c>
      <c r="X468" s="7">
        <v>15</v>
      </c>
      <c r="Y468" s="7">
        <v>19</v>
      </c>
      <c r="Z468" s="9">
        <v>67</v>
      </c>
    </row>
    <row r="469" spans="1:26" ht="17" x14ac:dyDescent="0.2">
      <c r="A469" s="4" t="s">
        <v>3658</v>
      </c>
      <c r="B469" s="3">
        <v>1</v>
      </c>
      <c r="C469" s="5">
        <v>2</v>
      </c>
      <c r="D469" s="5">
        <v>2</v>
      </c>
      <c r="E469" s="6">
        <v>5</v>
      </c>
      <c r="H469" s="4" t="s">
        <v>2635</v>
      </c>
      <c r="I469" s="7">
        <v>18</v>
      </c>
      <c r="J469" s="7">
        <v>19</v>
      </c>
      <c r="K469" s="8">
        <v>28</v>
      </c>
      <c r="L469" s="7">
        <v>12</v>
      </c>
      <c r="V469" s="4" t="s">
        <v>3775</v>
      </c>
      <c r="W469" s="7">
        <v>21</v>
      </c>
      <c r="X469" s="7">
        <v>18</v>
      </c>
      <c r="Y469" s="7">
        <v>18</v>
      </c>
      <c r="Z469" s="9">
        <v>54</v>
      </c>
    </row>
    <row r="470" spans="1:26" ht="17" x14ac:dyDescent="0.2">
      <c r="A470" s="4" t="s">
        <v>1752</v>
      </c>
      <c r="B470" s="3">
        <v>1</v>
      </c>
      <c r="C470" s="5">
        <v>2</v>
      </c>
      <c r="D470" s="3">
        <v>1</v>
      </c>
      <c r="E470" s="6">
        <v>5</v>
      </c>
      <c r="H470" s="4" t="s">
        <v>2416</v>
      </c>
      <c r="I470" s="7">
        <v>11</v>
      </c>
      <c r="J470" s="8">
        <v>39</v>
      </c>
      <c r="K470" s="7">
        <v>16</v>
      </c>
      <c r="L470" s="7">
        <v>12</v>
      </c>
      <c r="V470" s="4" t="s">
        <v>3774</v>
      </c>
      <c r="W470" s="7">
        <v>21</v>
      </c>
      <c r="X470" s="7">
        <v>18</v>
      </c>
      <c r="Y470" s="7">
        <v>24</v>
      </c>
      <c r="Z470" s="7">
        <v>23</v>
      </c>
    </row>
    <row r="471" spans="1:26" ht="17" x14ac:dyDescent="0.2">
      <c r="A471" s="4" t="s">
        <v>3651</v>
      </c>
      <c r="B471" s="3">
        <v>1</v>
      </c>
      <c r="C471" s="5">
        <v>2</v>
      </c>
      <c r="D471" s="3">
        <v>1</v>
      </c>
      <c r="E471" s="6">
        <v>5</v>
      </c>
      <c r="H471" s="4" t="s">
        <v>2490</v>
      </c>
      <c r="I471" s="7">
        <v>15</v>
      </c>
      <c r="J471" s="8">
        <v>30</v>
      </c>
      <c r="K471" s="7">
        <v>15</v>
      </c>
      <c r="L471" s="7">
        <v>12</v>
      </c>
      <c r="V471" s="4" t="s">
        <v>2631</v>
      </c>
      <c r="W471" s="7">
        <v>21</v>
      </c>
      <c r="X471" s="7">
        <v>19</v>
      </c>
      <c r="Y471" s="7">
        <v>22</v>
      </c>
      <c r="Z471" s="9">
        <v>90</v>
      </c>
    </row>
    <row r="472" spans="1:26" ht="17" x14ac:dyDescent="0.2">
      <c r="A472" s="4" t="s">
        <v>357</v>
      </c>
      <c r="B472" s="3">
        <v>1</v>
      </c>
      <c r="C472" s="5">
        <v>2</v>
      </c>
      <c r="D472" s="3">
        <v>1</v>
      </c>
      <c r="E472" s="5">
        <v>3</v>
      </c>
      <c r="H472" s="4" t="s">
        <v>3197</v>
      </c>
      <c r="I472" s="6">
        <v>5</v>
      </c>
      <c r="J472" s="6">
        <v>7</v>
      </c>
      <c r="K472" s="6">
        <v>6</v>
      </c>
      <c r="L472" s="7">
        <v>12</v>
      </c>
      <c r="V472" s="4" t="s">
        <v>3773</v>
      </c>
      <c r="W472" s="7">
        <v>21</v>
      </c>
      <c r="X472" s="7">
        <v>20</v>
      </c>
      <c r="Y472" s="7">
        <v>19</v>
      </c>
      <c r="Z472" s="7">
        <v>23</v>
      </c>
    </row>
    <row r="473" spans="1:26" ht="17" x14ac:dyDescent="0.2">
      <c r="A473" s="4" t="s">
        <v>3611</v>
      </c>
      <c r="B473" s="3">
        <v>1</v>
      </c>
      <c r="C473" s="5">
        <v>2</v>
      </c>
      <c r="D473" s="3">
        <v>1</v>
      </c>
      <c r="E473" s="5">
        <v>3</v>
      </c>
      <c r="H473" s="4" t="s">
        <v>3285</v>
      </c>
      <c r="I473" s="6">
        <v>5</v>
      </c>
      <c r="J473" s="6">
        <v>6</v>
      </c>
      <c r="K473" s="6">
        <v>6</v>
      </c>
      <c r="L473" s="7">
        <v>12</v>
      </c>
      <c r="V473" s="4" t="s">
        <v>3772</v>
      </c>
      <c r="W473" s="7">
        <v>21</v>
      </c>
      <c r="X473" s="7">
        <v>21</v>
      </c>
      <c r="Y473" s="7">
        <v>21</v>
      </c>
      <c r="Z473" s="9">
        <v>89</v>
      </c>
    </row>
    <row r="474" spans="1:26" ht="17" x14ac:dyDescent="0.2">
      <c r="A474" s="4" t="s">
        <v>3586</v>
      </c>
      <c r="B474" s="3">
        <v>1</v>
      </c>
      <c r="C474" s="5">
        <v>2</v>
      </c>
      <c r="D474" s="3">
        <v>1</v>
      </c>
      <c r="E474" s="5">
        <v>2</v>
      </c>
      <c r="H474" s="4" t="s">
        <v>3008</v>
      </c>
      <c r="I474" s="7">
        <v>24</v>
      </c>
      <c r="J474" s="6">
        <v>9</v>
      </c>
      <c r="K474" s="6">
        <v>5</v>
      </c>
      <c r="L474" s="7">
        <v>12</v>
      </c>
      <c r="V474" s="4" t="s">
        <v>3771</v>
      </c>
      <c r="W474" s="7">
        <v>21</v>
      </c>
      <c r="X474" s="7">
        <v>21</v>
      </c>
      <c r="Y474" s="8">
        <v>35</v>
      </c>
      <c r="Z474" s="9">
        <v>66</v>
      </c>
    </row>
    <row r="475" spans="1:26" ht="17" x14ac:dyDescent="0.2">
      <c r="A475" s="4" t="s">
        <v>573</v>
      </c>
      <c r="B475" s="3">
        <v>1</v>
      </c>
      <c r="C475" s="5">
        <v>2</v>
      </c>
      <c r="D475" s="5">
        <v>3</v>
      </c>
      <c r="E475" s="3">
        <v>1</v>
      </c>
      <c r="H475" s="4" t="s">
        <v>718</v>
      </c>
      <c r="I475" s="5">
        <v>2</v>
      </c>
      <c r="J475" s="9">
        <v>57</v>
      </c>
      <c r="K475" s="6">
        <v>4</v>
      </c>
      <c r="L475" s="7">
        <v>12</v>
      </c>
      <c r="V475" s="4" t="s">
        <v>2550</v>
      </c>
      <c r="W475" s="7">
        <v>21</v>
      </c>
      <c r="X475" s="7">
        <v>24</v>
      </c>
      <c r="Y475" s="7">
        <v>22</v>
      </c>
      <c r="Z475" s="10">
        <v>234</v>
      </c>
    </row>
    <row r="476" spans="1:26" ht="17" x14ac:dyDescent="0.2">
      <c r="A476" s="4" t="s">
        <v>3561</v>
      </c>
      <c r="B476" s="3">
        <v>1</v>
      </c>
      <c r="C476" s="5">
        <v>2</v>
      </c>
      <c r="D476" s="5">
        <v>2</v>
      </c>
      <c r="E476" s="3">
        <v>1</v>
      </c>
      <c r="H476" s="4" t="s">
        <v>3519</v>
      </c>
      <c r="I476" s="5">
        <v>3</v>
      </c>
      <c r="J476" s="6">
        <v>4</v>
      </c>
      <c r="K476" s="5">
        <v>3</v>
      </c>
      <c r="L476" s="7">
        <v>12</v>
      </c>
      <c r="V476" s="4" t="s">
        <v>3770</v>
      </c>
      <c r="W476" s="7">
        <v>21</v>
      </c>
      <c r="X476" s="7">
        <v>24</v>
      </c>
      <c r="Y476" s="8">
        <v>26</v>
      </c>
      <c r="Z476" s="9">
        <v>82</v>
      </c>
    </row>
    <row r="477" spans="1:26" ht="17" x14ac:dyDescent="0.2">
      <c r="A477" s="4" t="s">
        <v>3769</v>
      </c>
      <c r="B477" s="3">
        <v>1</v>
      </c>
      <c r="C477" s="5">
        <v>2</v>
      </c>
      <c r="D477" s="3">
        <v>1</v>
      </c>
      <c r="E477" s="3">
        <v>1</v>
      </c>
      <c r="H477" s="4" t="s">
        <v>310</v>
      </c>
      <c r="I477" s="3">
        <v>0</v>
      </c>
      <c r="J477" s="3">
        <v>1</v>
      </c>
      <c r="K477" s="3">
        <v>1</v>
      </c>
      <c r="L477" s="7">
        <v>12</v>
      </c>
      <c r="V477" s="4" t="s">
        <v>2526</v>
      </c>
      <c r="W477" s="7">
        <v>21</v>
      </c>
      <c r="X477" s="8">
        <v>26</v>
      </c>
      <c r="Y477" s="7">
        <v>18</v>
      </c>
      <c r="Z477" s="9">
        <v>63</v>
      </c>
    </row>
    <row r="478" spans="1:26" ht="17" x14ac:dyDescent="0.2">
      <c r="A478" s="4" t="s">
        <v>210</v>
      </c>
      <c r="B478" s="3">
        <v>1</v>
      </c>
      <c r="C478" s="5">
        <v>2</v>
      </c>
      <c r="D478" s="3">
        <v>0</v>
      </c>
      <c r="E478" s="3">
        <v>1</v>
      </c>
      <c r="H478" s="4" t="s">
        <v>3768</v>
      </c>
      <c r="I478" s="3">
        <v>0</v>
      </c>
      <c r="J478" s="3">
        <v>1</v>
      </c>
      <c r="K478" s="3">
        <v>1</v>
      </c>
      <c r="L478" s="7">
        <v>12</v>
      </c>
      <c r="V478" s="4" t="s">
        <v>3767</v>
      </c>
      <c r="W478" s="7">
        <v>21</v>
      </c>
      <c r="X478" s="8">
        <v>29</v>
      </c>
      <c r="Y478" s="8">
        <v>50</v>
      </c>
      <c r="Z478" s="8">
        <v>46</v>
      </c>
    </row>
    <row r="479" spans="1:26" ht="17" x14ac:dyDescent="0.2">
      <c r="A479" s="4" t="s">
        <v>855</v>
      </c>
      <c r="B479" s="3">
        <v>1</v>
      </c>
      <c r="C479" s="5">
        <v>2</v>
      </c>
      <c r="D479" s="6">
        <v>7</v>
      </c>
      <c r="E479" s="3">
        <v>0</v>
      </c>
      <c r="H479" s="4" t="s">
        <v>255</v>
      </c>
      <c r="I479" s="3">
        <v>0</v>
      </c>
      <c r="J479" s="3">
        <v>0</v>
      </c>
      <c r="K479" s="3">
        <v>1</v>
      </c>
      <c r="L479" s="7">
        <v>12</v>
      </c>
      <c r="V479" s="4" t="s">
        <v>3766</v>
      </c>
      <c r="W479" s="7">
        <v>21</v>
      </c>
      <c r="X479" s="8">
        <v>31</v>
      </c>
      <c r="Y479" s="8">
        <v>28</v>
      </c>
      <c r="Z479" s="8">
        <v>35</v>
      </c>
    </row>
    <row r="480" spans="1:26" ht="17" x14ac:dyDescent="0.2">
      <c r="A480" s="4" t="s">
        <v>3765</v>
      </c>
      <c r="B480" s="3">
        <v>1</v>
      </c>
      <c r="C480" s="5">
        <v>2</v>
      </c>
      <c r="D480" s="3">
        <v>1</v>
      </c>
      <c r="E480" s="3">
        <v>0</v>
      </c>
      <c r="H480" s="4" t="s">
        <v>2383</v>
      </c>
      <c r="I480" s="7">
        <v>24</v>
      </c>
      <c r="J480" s="8">
        <v>46</v>
      </c>
      <c r="K480" s="7">
        <v>23</v>
      </c>
      <c r="L480" s="7">
        <v>11</v>
      </c>
      <c r="V480" s="4" t="s">
        <v>3764</v>
      </c>
      <c r="W480" s="7">
        <v>21</v>
      </c>
      <c r="X480" s="8">
        <v>32</v>
      </c>
      <c r="Y480" s="7">
        <v>15</v>
      </c>
      <c r="Z480" s="7">
        <v>25</v>
      </c>
    </row>
    <row r="481" spans="1:26" ht="17" x14ac:dyDescent="0.2">
      <c r="A481" s="4" t="s">
        <v>3763</v>
      </c>
      <c r="B481" s="3">
        <v>1</v>
      </c>
      <c r="C481" s="5">
        <v>2</v>
      </c>
      <c r="D481" s="3">
        <v>0</v>
      </c>
      <c r="E481" s="3">
        <v>0</v>
      </c>
      <c r="H481" s="4" t="s">
        <v>3397</v>
      </c>
      <c r="I481" s="6">
        <v>4</v>
      </c>
      <c r="J481" s="6">
        <v>5</v>
      </c>
      <c r="K481" s="7">
        <v>13</v>
      </c>
      <c r="L481" s="7">
        <v>11</v>
      </c>
      <c r="V481" s="4" t="s">
        <v>3762</v>
      </c>
      <c r="W481" s="7">
        <v>21</v>
      </c>
      <c r="X481" s="8">
        <v>32</v>
      </c>
      <c r="Y481" s="7">
        <v>23</v>
      </c>
      <c r="Z481" s="9">
        <v>97</v>
      </c>
    </row>
    <row r="482" spans="1:26" ht="17" x14ac:dyDescent="0.2">
      <c r="A482" s="4" t="s">
        <v>3422</v>
      </c>
      <c r="B482" s="3">
        <v>1</v>
      </c>
      <c r="C482" s="5">
        <v>2</v>
      </c>
      <c r="D482" s="3">
        <v>0</v>
      </c>
      <c r="E482" s="3">
        <v>0</v>
      </c>
      <c r="H482" s="4" t="s">
        <v>3031</v>
      </c>
      <c r="I482" s="6">
        <v>7</v>
      </c>
      <c r="J482" s="6">
        <v>9</v>
      </c>
      <c r="K482" s="6">
        <v>10</v>
      </c>
      <c r="L482" s="7">
        <v>11</v>
      </c>
      <c r="V482" s="4" t="s">
        <v>2387</v>
      </c>
      <c r="W482" s="7">
        <v>21</v>
      </c>
      <c r="X482" s="8">
        <v>46</v>
      </c>
      <c r="Y482" s="8">
        <v>30</v>
      </c>
      <c r="Z482" s="10">
        <v>123</v>
      </c>
    </row>
    <row r="483" spans="1:26" ht="17" x14ac:dyDescent="0.2">
      <c r="A483" s="4" t="s">
        <v>1901</v>
      </c>
      <c r="B483" s="5">
        <v>2</v>
      </c>
      <c r="C483" s="5">
        <v>2</v>
      </c>
      <c r="D483" s="5">
        <v>3</v>
      </c>
      <c r="E483" s="8">
        <v>28</v>
      </c>
      <c r="H483" s="4" t="s">
        <v>3221</v>
      </c>
      <c r="I483" s="6">
        <v>4</v>
      </c>
      <c r="J483" s="6">
        <v>7</v>
      </c>
      <c r="K483" s="6">
        <v>8</v>
      </c>
      <c r="L483" s="7">
        <v>11</v>
      </c>
      <c r="V483" s="4" t="s">
        <v>3458</v>
      </c>
      <c r="W483" s="7">
        <v>20</v>
      </c>
      <c r="X483" s="6">
        <v>4</v>
      </c>
      <c r="Y483" s="6">
        <v>4</v>
      </c>
      <c r="Z483" s="6">
        <v>7</v>
      </c>
    </row>
    <row r="484" spans="1:26" ht="17" x14ac:dyDescent="0.2">
      <c r="A484" s="4" t="s">
        <v>1898</v>
      </c>
      <c r="B484" s="5">
        <v>2</v>
      </c>
      <c r="C484" s="5">
        <v>2</v>
      </c>
      <c r="D484" s="5">
        <v>3</v>
      </c>
      <c r="E484" s="7">
        <v>22</v>
      </c>
      <c r="H484" s="4" t="s">
        <v>3091</v>
      </c>
      <c r="I484" s="6">
        <v>8</v>
      </c>
      <c r="J484" s="6">
        <v>8</v>
      </c>
      <c r="K484" s="6">
        <v>7</v>
      </c>
      <c r="L484" s="7">
        <v>11</v>
      </c>
      <c r="V484" s="4" t="s">
        <v>3761</v>
      </c>
      <c r="W484" s="7">
        <v>20</v>
      </c>
      <c r="X484" s="6">
        <v>9</v>
      </c>
      <c r="Y484" s="6">
        <v>6</v>
      </c>
      <c r="Z484" s="7">
        <v>14</v>
      </c>
    </row>
    <row r="485" spans="1:26" ht="17" x14ac:dyDescent="0.2">
      <c r="A485" s="4" t="s">
        <v>3760</v>
      </c>
      <c r="B485" s="5">
        <v>2</v>
      </c>
      <c r="C485" s="5">
        <v>2</v>
      </c>
      <c r="D485" s="5">
        <v>3</v>
      </c>
      <c r="E485" s="7">
        <v>22</v>
      </c>
      <c r="H485" s="4" t="s">
        <v>2809</v>
      </c>
      <c r="I485" s="6">
        <v>9</v>
      </c>
      <c r="J485" s="7">
        <v>14</v>
      </c>
      <c r="K485" s="6">
        <v>6</v>
      </c>
      <c r="L485" s="7">
        <v>11</v>
      </c>
      <c r="V485" s="4" t="s">
        <v>3759</v>
      </c>
      <c r="W485" s="7">
        <v>20</v>
      </c>
      <c r="X485" s="6">
        <v>10</v>
      </c>
      <c r="Y485" s="6">
        <v>8</v>
      </c>
      <c r="Z485" s="7">
        <v>19</v>
      </c>
    </row>
    <row r="486" spans="1:26" ht="17" x14ac:dyDescent="0.2">
      <c r="A486" s="4" t="s">
        <v>3758</v>
      </c>
      <c r="B486" s="5">
        <v>2</v>
      </c>
      <c r="C486" s="5">
        <v>2</v>
      </c>
      <c r="D486" s="5">
        <v>2</v>
      </c>
      <c r="E486" s="7">
        <v>18</v>
      </c>
      <c r="H486" s="4" t="s">
        <v>3182</v>
      </c>
      <c r="I486" s="6">
        <v>6</v>
      </c>
      <c r="J486" s="6">
        <v>7</v>
      </c>
      <c r="K486" s="6">
        <v>5</v>
      </c>
      <c r="L486" s="7">
        <v>11</v>
      </c>
      <c r="V486" s="4" t="s">
        <v>3757</v>
      </c>
      <c r="W486" s="7">
        <v>20</v>
      </c>
      <c r="X486" s="6">
        <v>10</v>
      </c>
      <c r="Y486" s="7">
        <v>22</v>
      </c>
      <c r="Z486" s="8">
        <v>39</v>
      </c>
    </row>
    <row r="487" spans="1:26" ht="17" x14ac:dyDescent="0.2">
      <c r="A487" s="4" t="s">
        <v>1923</v>
      </c>
      <c r="B487" s="5">
        <v>2</v>
      </c>
      <c r="C487" s="5">
        <v>2</v>
      </c>
      <c r="D487" s="5">
        <v>2</v>
      </c>
      <c r="E487" s="7">
        <v>14</v>
      </c>
      <c r="H487" s="4" t="s">
        <v>3142</v>
      </c>
      <c r="I487" s="5">
        <v>3</v>
      </c>
      <c r="J487" s="6">
        <v>8</v>
      </c>
      <c r="K487" s="6">
        <v>4</v>
      </c>
      <c r="L487" s="7">
        <v>11</v>
      </c>
      <c r="V487" s="4" t="s">
        <v>3756</v>
      </c>
      <c r="W487" s="7">
        <v>20</v>
      </c>
      <c r="X487" s="7">
        <v>12</v>
      </c>
      <c r="Y487" s="8">
        <v>27</v>
      </c>
      <c r="Z487" s="7">
        <v>14</v>
      </c>
    </row>
    <row r="488" spans="1:26" ht="17" x14ac:dyDescent="0.2">
      <c r="A488" s="4" t="s">
        <v>3755</v>
      </c>
      <c r="B488" s="5">
        <v>2</v>
      </c>
      <c r="C488" s="5">
        <v>2</v>
      </c>
      <c r="D488" s="5">
        <v>3</v>
      </c>
      <c r="E488" s="7">
        <v>13</v>
      </c>
      <c r="H488" s="4" t="s">
        <v>3321</v>
      </c>
      <c r="I488" s="5">
        <v>3</v>
      </c>
      <c r="J488" s="6">
        <v>6</v>
      </c>
      <c r="K488" s="6">
        <v>4</v>
      </c>
      <c r="L488" s="7">
        <v>11</v>
      </c>
      <c r="V488" s="4" t="s">
        <v>3754</v>
      </c>
      <c r="W488" s="7">
        <v>20</v>
      </c>
      <c r="X488" s="7">
        <v>13</v>
      </c>
      <c r="Y488" s="7">
        <v>16</v>
      </c>
      <c r="Z488" s="8">
        <v>38</v>
      </c>
    </row>
    <row r="489" spans="1:26" ht="17" x14ac:dyDescent="0.2">
      <c r="A489" s="4" t="s">
        <v>1920</v>
      </c>
      <c r="B489" s="5">
        <v>2</v>
      </c>
      <c r="C489" s="5">
        <v>2</v>
      </c>
      <c r="D489" s="5">
        <v>2</v>
      </c>
      <c r="E489" s="7">
        <v>13</v>
      </c>
      <c r="H489" s="4" t="s">
        <v>3720</v>
      </c>
      <c r="I489" s="5">
        <v>3</v>
      </c>
      <c r="J489" s="5">
        <v>2</v>
      </c>
      <c r="K489" s="5">
        <v>3</v>
      </c>
      <c r="L489" s="7">
        <v>11</v>
      </c>
      <c r="V489" s="4" t="s">
        <v>3753</v>
      </c>
      <c r="W489" s="7">
        <v>20</v>
      </c>
      <c r="X489" s="7">
        <v>14</v>
      </c>
      <c r="Y489" s="7">
        <v>13</v>
      </c>
      <c r="Z489" s="5">
        <v>2</v>
      </c>
    </row>
    <row r="490" spans="1:26" ht="17" x14ac:dyDescent="0.2">
      <c r="A490" s="4" t="s">
        <v>1917</v>
      </c>
      <c r="B490" s="5">
        <v>2</v>
      </c>
      <c r="C490" s="5">
        <v>2</v>
      </c>
      <c r="D490" s="5">
        <v>2</v>
      </c>
      <c r="E490" s="7">
        <v>13</v>
      </c>
      <c r="H490" s="4" t="s">
        <v>3752</v>
      </c>
      <c r="I490" s="3">
        <v>0</v>
      </c>
      <c r="J490" s="3">
        <v>1</v>
      </c>
      <c r="K490" s="3">
        <v>1</v>
      </c>
      <c r="L490" s="7">
        <v>11</v>
      </c>
      <c r="V490" s="4" t="s">
        <v>3751</v>
      </c>
      <c r="W490" s="7">
        <v>20</v>
      </c>
      <c r="X490" s="7">
        <v>14</v>
      </c>
      <c r="Y490" s="7">
        <v>17</v>
      </c>
      <c r="Z490" s="9">
        <v>51</v>
      </c>
    </row>
    <row r="491" spans="1:26" ht="17" x14ac:dyDescent="0.2">
      <c r="A491" s="4" t="s">
        <v>1918</v>
      </c>
      <c r="B491" s="5">
        <v>2</v>
      </c>
      <c r="C491" s="5">
        <v>2</v>
      </c>
      <c r="D491" s="5">
        <v>2</v>
      </c>
      <c r="E491" s="7">
        <v>13</v>
      </c>
      <c r="H491" s="4" t="s">
        <v>3240</v>
      </c>
      <c r="I491" s="7">
        <v>13</v>
      </c>
      <c r="J491" s="6">
        <v>6</v>
      </c>
      <c r="K491" s="7">
        <v>13</v>
      </c>
      <c r="L491" s="6">
        <v>10</v>
      </c>
      <c r="V491" s="4" t="s">
        <v>3750</v>
      </c>
      <c r="W491" s="7">
        <v>20</v>
      </c>
      <c r="X491" s="7">
        <v>14</v>
      </c>
      <c r="Y491" s="7">
        <v>18</v>
      </c>
      <c r="Z491" s="6">
        <v>4</v>
      </c>
    </row>
    <row r="492" spans="1:26" ht="17" x14ac:dyDescent="0.2">
      <c r="A492" s="4" t="s">
        <v>1892</v>
      </c>
      <c r="B492" s="5">
        <v>2</v>
      </c>
      <c r="C492" s="5">
        <v>2</v>
      </c>
      <c r="D492" s="6">
        <v>4</v>
      </c>
      <c r="E492" s="7">
        <v>11</v>
      </c>
      <c r="H492" s="4" t="s">
        <v>3013</v>
      </c>
      <c r="I492" s="7">
        <v>12</v>
      </c>
      <c r="J492" s="6">
        <v>9</v>
      </c>
      <c r="K492" s="6">
        <v>7</v>
      </c>
      <c r="L492" s="6">
        <v>10</v>
      </c>
      <c r="V492" s="4" t="s">
        <v>3749</v>
      </c>
      <c r="W492" s="7">
        <v>20</v>
      </c>
      <c r="X492" s="7">
        <v>15</v>
      </c>
      <c r="Y492" s="8">
        <v>31</v>
      </c>
      <c r="Z492" s="3">
        <v>1</v>
      </c>
    </row>
    <row r="493" spans="1:26" ht="17" x14ac:dyDescent="0.2">
      <c r="A493" s="4" t="s">
        <v>1915</v>
      </c>
      <c r="B493" s="5">
        <v>2</v>
      </c>
      <c r="C493" s="5">
        <v>2</v>
      </c>
      <c r="D493" s="5">
        <v>2</v>
      </c>
      <c r="E493" s="7">
        <v>11</v>
      </c>
      <c r="H493" s="4" t="s">
        <v>3319</v>
      </c>
      <c r="I493" s="5">
        <v>3</v>
      </c>
      <c r="J493" s="6">
        <v>6</v>
      </c>
      <c r="K493" s="6">
        <v>6</v>
      </c>
      <c r="L493" s="6">
        <v>10</v>
      </c>
      <c r="V493" s="4" t="s">
        <v>3748</v>
      </c>
      <c r="W493" s="7">
        <v>20</v>
      </c>
      <c r="X493" s="7">
        <v>21</v>
      </c>
      <c r="Y493" s="7">
        <v>18</v>
      </c>
      <c r="Z493" s="10">
        <v>105</v>
      </c>
    </row>
    <row r="494" spans="1:26" ht="17" x14ac:dyDescent="0.2">
      <c r="A494" s="4" t="s">
        <v>3722</v>
      </c>
      <c r="B494" s="5">
        <v>2</v>
      </c>
      <c r="C494" s="5">
        <v>2</v>
      </c>
      <c r="D494" s="5">
        <v>3</v>
      </c>
      <c r="E494" s="6">
        <v>9</v>
      </c>
      <c r="H494" s="4" t="s">
        <v>3365</v>
      </c>
      <c r="I494" s="6">
        <v>5</v>
      </c>
      <c r="J494" s="6">
        <v>5</v>
      </c>
      <c r="K494" s="6">
        <v>6</v>
      </c>
      <c r="L494" s="6">
        <v>10</v>
      </c>
      <c r="V494" s="4" t="s">
        <v>2590</v>
      </c>
      <c r="W494" s="7">
        <v>20</v>
      </c>
      <c r="X494" s="7">
        <v>21</v>
      </c>
      <c r="Y494" s="7">
        <v>25</v>
      </c>
      <c r="Z494" s="5">
        <v>3</v>
      </c>
    </row>
    <row r="495" spans="1:26" ht="17" x14ac:dyDescent="0.2">
      <c r="A495" s="4" t="s">
        <v>1909</v>
      </c>
      <c r="B495" s="5">
        <v>2</v>
      </c>
      <c r="C495" s="5">
        <v>2</v>
      </c>
      <c r="D495" s="5">
        <v>2</v>
      </c>
      <c r="E495" s="6">
        <v>9</v>
      </c>
      <c r="H495" s="4" t="s">
        <v>3393</v>
      </c>
      <c r="I495" s="6">
        <v>4</v>
      </c>
      <c r="J495" s="6">
        <v>5</v>
      </c>
      <c r="K495" s="6">
        <v>6</v>
      </c>
      <c r="L495" s="6">
        <v>10</v>
      </c>
      <c r="V495" s="4" t="s">
        <v>3747</v>
      </c>
      <c r="W495" s="7">
        <v>20</v>
      </c>
      <c r="X495" s="7">
        <v>23</v>
      </c>
      <c r="Y495" s="7">
        <v>18</v>
      </c>
      <c r="Z495" s="6">
        <v>4</v>
      </c>
    </row>
    <row r="496" spans="1:26" ht="17" x14ac:dyDescent="0.2">
      <c r="A496" s="4" t="s">
        <v>1910</v>
      </c>
      <c r="B496" s="5">
        <v>2</v>
      </c>
      <c r="C496" s="5">
        <v>2</v>
      </c>
      <c r="D496" s="5">
        <v>2</v>
      </c>
      <c r="E496" s="6">
        <v>9</v>
      </c>
      <c r="H496" s="4" t="s">
        <v>3251</v>
      </c>
      <c r="I496" s="6">
        <v>8</v>
      </c>
      <c r="J496" s="6">
        <v>6</v>
      </c>
      <c r="K496" s="6">
        <v>5</v>
      </c>
      <c r="L496" s="6">
        <v>10</v>
      </c>
      <c r="V496" s="4" t="s">
        <v>3746</v>
      </c>
      <c r="W496" s="7">
        <v>20</v>
      </c>
      <c r="X496" s="7">
        <v>25</v>
      </c>
      <c r="Y496" s="7">
        <v>24</v>
      </c>
      <c r="Z496" s="9">
        <v>84</v>
      </c>
    </row>
    <row r="497" spans="1:26" ht="17" x14ac:dyDescent="0.2">
      <c r="A497" s="4" t="s">
        <v>3715</v>
      </c>
      <c r="B497" s="5">
        <v>2</v>
      </c>
      <c r="C497" s="5">
        <v>2</v>
      </c>
      <c r="D497" s="3">
        <v>1</v>
      </c>
      <c r="E497" s="6">
        <v>9</v>
      </c>
      <c r="H497" s="4" t="s">
        <v>3362</v>
      </c>
      <c r="I497" s="6">
        <v>5</v>
      </c>
      <c r="J497" s="6">
        <v>5</v>
      </c>
      <c r="K497" s="6">
        <v>5</v>
      </c>
      <c r="L497" s="6">
        <v>10</v>
      </c>
      <c r="V497" s="4" t="s">
        <v>3745</v>
      </c>
      <c r="W497" s="7">
        <v>20</v>
      </c>
      <c r="X497" s="8">
        <v>27</v>
      </c>
      <c r="Y497" s="8">
        <v>26</v>
      </c>
      <c r="Z497" s="7">
        <v>14</v>
      </c>
    </row>
    <row r="498" spans="1:26" ht="17" x14ac:dyDescent="0.2">
      <c r="A498" s="4" t="s">
        <v>1895</v>
      </c>
      <c r="B498" s="5">
        <v>2</v>
      </c>
      <c r="C498" s="5">
        <v>2</v>
      </c>
      <c r="D498" s="5">
        <v>3</v>
      </c>
      <c r="E498" s="6">
        <v>8</v>
      </c>
      <c r="H498" s="4" t="s">
        <v>3420</v>
      </c>
      <c r="I498" s="5">
        <v>3</v>
      </c>
      <c r="J498" s="6">
        <v>5</v>
      </c>
      <c r="K498" s="6">
        <v>5</v>
      </c>
      <c r="L498" s="6">
        <v>10</v>
      </c>
      <c r="V498" s="4" t="s">
        <v>3744</v>
      </c>
      <c r="W498" s="7">
        <v>20</v>
      </c>
      <c r="X498" s="8">
        <v>30</v>
      </c>
      <c r="Y498" s="7">
        <v>16</v>
      </c>
      <c r="Z498" s="8">
        <v>31</v>
      </c>
    </row>
    <row r="499" spans="1:26" ht="17" x14ac:dyDescent="0.2">
      <c r="A499" s="4" t="s">
        <v>3707</v>
      </c>
      <c r="B499" s="5">
        <v>2</v>
      </c>
      <c r="C499" s="5">
        <v>2</v>
      </c>
      <c r="D499" s="5">
        <v>3</v>
      </c>
      <c r="E499" s="6">
        <v>8</v>
      </c>
      <c r="H499" s="4" t="s">
        <v>3484</v>
      </c>
      <c r="I499" s="6">
        <v>4</v>
      </c>
      <c r="J499" s="6">
        <v>4</v>
      </c>
      <c r="K499" s="6">
        <v>4</v>
      </c>
      <c r="L499" s="6">
        <v>10</v>
      </c>
      <c r="V499" s="4" t="s">
        <v>3743</v>
      </c>
      <c r="W499" s="7">
        <v>20</v>
      </c>
      <c r="X499" s="8">
        <v>33</v>
      </c>
      <c r="Y499" s="8">
        <v>44</v>
      </c>
      <c r="Z499" s="10">
        <v>127</v>
      </c>
    </row>
    <row r="500" spans="1:26" ht="17" x14ac:dyDescent="0.2">
      <c r="A500" s="4" t="s">
        <v>3701</v>
      </c>
      <c r="B500" s="5">
        <v>2</v>
      </c>
      <c r="C500" s="5">
        <v>2</v>
      </c>
      <c r="D500" s="5">
        <v>2</v>
      </c>
      <c r="E500" s="6">
        <v>8</v>
      </c>
      <c r="H500" s="4" t="s">
        <v>618</v>
      </c>
      <c r="I500" s="6">
        <v>5</v>
      </c>
      <c r="J500" s="6">
        <v>9</v>
      </c>
      <c r="K500" s="5">
        <v>3</v>
      </c>
      <c r="L500" s="6">
        <v>10</v>
      </c>
      <c r="V500" s="4" t="s">
        <v>3742</v>
      </c>
      <c r="W500" s="7">
        <v>20</v>
      </c>
      <c r="X500" s="8">
        <v>37</v>
      </c>
      <c r="Y500" s="7">
        <v>25</v>
      </c>
      <c r="Z500" s="8">
        <v>30</v>
      </c>
    </row>
    <row r="501" spans="1:26" ht="17" x14ac:dyDescent="0.2">
      <c r="A501" s="4" t="s">
        <v>1891</v>
      </c>
      <c r="B501" s="5">
        <v>2</v>
      </c>
      <c r="C501" s="5">
        <v>2</v>
      </c>
      <c r="D501" s="6">
        <v>4</v>
      </c>
      <c r="E501" s="6">
        <v>7</v>
      </c>
      <c r="H501" s="4" t="s">
        <v>3741</v>
      </c>
      <c r="I501" s="6">
        <v>4</v>
      </c>
      <c r="J501" s="5">
        <v>3</v>
      </c>
      <c r="K501" s="5">
        <v>3</v>
      </c>
      <c r="L501" s="6">
        <v>10</v>
      </c>
      <c r="V501" s="4" t="s">
        <v>3740</v>
      </c>
      <c r="W501" s="7">
        <v>19</v>
      </c>
      <c r="X501" s="5">
        <v>2</v>
      </c>
      <c r="Y501" s="7">
        <v>11</v>
      </c>
      <c r="Z501" s="3">
        <v>0</v>
      </c>
    </row>
    <row r="502" spans="1:26" ht="17" x14ac:dyDescent="0.2">
      <c r="A502" s="4" t="s">
        <v>3689</v>
      </c>
      <c r="B502" s="5">
        <v>2</v>
      </c>
      <c r="C502" s="5">
        <v>2</v>
      </c>
      <c r="D502" s="5">
        <v>3</v>
      </c>
      <c r="E502" s="6">
        <v>7</v>
      </c>
      <c r="H502" s="4" t="s">
        <v>3649</v>
      </c>
      <c r="I502" s="5">
        <v>2</v>
      </c>
      <c r="J502" s="5">
        <v>3</v>
      </c>
      <c r="K502" s="5">
        <v>3</v>
      </c>
      <c r="L502" s="6">
        <v>10</v>
      </c>
      <c r="V502" s="4" t="s">
        <v>3739</v>
      </c>
      <c r="W502" s="7">
        <v>19</v>
      </c>
      <c r="X502" s="6">
        <v>6</v>
      </c>
      <c r="Y502" s="7">
        <v>13</v>
      </c>
      <c r="Z502" s="8">
        <v>32</v>
      </c>
    </row>
    <row r="503" spans="1:26" ht="17" x14ac:dyDescent="0.2">
      <c r="A503" s="4" t="s">
        <v>3684</v>
      </c>
      <c r="B503" s="5">
        <v>2</v>
      </c>
      <c r="C503" s="5">
        <v>2</v>
      </c>
      <c r="D503" s="5">
        <v>2</v>
      </c>
      <c r="E503" s="6">
        <v>7</v>
      </c>
      <c r="H503" s="4" t="s">
        <v>3596</v>
      </c>
      <c r="I503" s="5">
        <v>3</v>
      </c>
      <c r="J503" s="5">
        <v>3</v>
      </c>
      <c r="K503" s="5">
        <v>2</v>
      </c>
      <c r="L503" s="6">
        <v>10</v>
      </c>
      <c r="V503" s="4" t="s">
        <v>3738</v>
      </c>
      <c r="W503" s="7">
        <v>19</v>
      </c>
      <c r="X503" s="7">
        <v>12</v>
      </c>
      <c r="Y503" s="7">
        <v>13</v>
      </c>
      <c r="Z503" s="8">
        <v>41</v>
      </c>
    </row>
    <row r="504" spans="1:26" ht="17" x14ac:dyDescent="0.2">
      <c r="A504" s="4" t="s">
        <v>1905</v>
      </c>
      <c r="B504" s="5">
        <v>2</v>
      </c>
      <c r="C504" s="5">
        <v>2</v>
      </c>
      <c r="D504" s="5">
        <v>2</v>
      </c>
      <c r="E504" s="6">
        <v>6</v>
      </c>
      <c r="H504" s="4" t="s">
        <v>3737</v>
      </c>
      <c r="I504" s="3">
        <v>1</v>
      </c>
      <c r="J504" s="3">
        <v>1</v>
      </c>
      <c r="K504" s="3">
        <v>1</v>
      </c>
      <c r="L504" s="6">
        <v>10</v>
      </c>
      <c r="V504" s="4" t="s">
        <v>3736</v>
      </c>
      <c r="W504" s="7">
        <v>19</v>
      </c>
      <c r="X504" s="7">
        <v>17</v>
      </c>
      <c r="Y504" s="7">
        <v>19</v>
      </c>
      <c r="Z504" s="10">
        <v>118</v>
      </c>
    </row>
    <row r="505" spans="1:26" ht="17" x14ac:dyDescent="0.2">
      <c r="A505" s="4" t="s">
        <v>3673</v>
      </c>
      <c r="B505" s="5">
        <v>2</v>
      </c>
      <c r="C505" s="5">
        <v>2</v>
      </c>
      <c r="D505" s="5">
        <v>2</v>
      </c>
      <c r="E505" s="6">
        <v>6</v>
      </c>
      <c r="H505" s="4" t="s">
        <v>3566</v>
      </c>
      <c r="I505" s="7">
        <v>22</v>
      </c>
      <c r="J505" s="5">
        <v>3</v>
      </c>
      <c r="K505" s="8">
        <v>36</v>
      </c>
      <c r="L505" s="6">
        <v>9</v>
      </c>
      <c r="V505" s="4" t="s">
        <v>3735</v>
      </c>
      <c r="W505" s="7">
        <v>19</v>
      </c>
      <c r="X505" s="7">
        <v>19</v>
      </c>
      <c r="Y505" s="8">
        <v>27</v>
      </c>
      <c r="Z505" s="8">
        <v>26</v>
      </c>
    </row>
    <row r="506" spans="1:26" ht="17" x14ac:dyDescent="0.2">
      <c r="A506" s="4" t="s">
        <v>3671</v>
      </c>
      <c r="B506" s="5">
        <v>2</v>
      </c>
      <c r="C506" s="5">
        <v>2</v>
      </c>
      <c r="D506" s="3">
        <v>1</v>
      </c>
      <c r="E506" s="6">
        <v>6</v>
      </c>
      <c r="H506" s="4" t="s">
        <v>2821</v>
      </c>
      <c r="I506" s="7">
        <v>21</v>
      </c>
      <c r="J506" s="7">
        <v>13</v>
      </c>
      <c r="K506" s="7">
        <v>19</v>
      </c>
      <c r="L506" s="6">
        <v>9</v>
      </c>
      <c r="V506" s="4" t="s">
        <v>3734</v>
      </c>
      <c r="W506" s="7">
        <v>19</v>
      </c>
      <c r="X506" s="7">
        <v>20</v>
      </c>
      <c r="Y506" s="7">
        <v>18</v>
      </c>
      <c r="Z506" s="9">
        <v>99</v>
      </c>
    </row>
    <row r="507" spans="1:26" ht="17" x14ac:dyDescent="0.2">
      <c r="A507" s="4" t="s">
        <v>3663</v>
      </c>
      <c r="B507" s="5">
        <v>2</v>
      </c>
      <c r="C507" s="5">
        <v>2</v>
      </c>
      <c r="D507" s="5">
        <v>2</v>
      </c>
      <c r="E507" s="6">
        <v>5</v>
      </c>
      <c r="H507" s="4" t="s">
        <v>2903</v>
      </c>
      <c r="I507" s="7">
        <v>14</v>
      </c>
      <c r="J507" s="7">
        <v>11</v>
      </c>
      <c r="K507" s="7">
        <v>12</v>
      </c>
      <c r="L507" s="6">
        <v>9</v>
      </c>
      <c r="V507" s="4" t="s">
        <v>3733</v>
      </c>
      <c r="W507" s="7">
        <v>19</v>
      </c>
      <c r="X507" s="7">
        <v>22</v>
      </c>
      <c r="Y507" s="8">
        <v>34</v>
      </c>
      <c r="Z507" s="8">
        <v>37</v>
      </c>
    </row>
    <row r="508" spans="1:26" ht="17" x14ac:dyDescent="0.2">
      <c r="A508" s="4" t="s">
        <v>3660</v>
      </c>
      <c r="B508" s="5">
        <v>2</v>
      </c>
      <c r="C508" s="5">
        <v>2</v>
      </c>
      <c r="D508" s="5">
        <v>2</v>
      </c>
      <c r="E508" s="6">
        <v>5</v>
      </c>
      <c r="H508" s="4" t="s">
        <v>3243</v>
      </c>
      <c r="I508" s="7">
        <v>12</v>
      </c>
      <c r="J508" s="6">
        <v>6</v>
      </c>
      <c r="K508" s="6">
        <v>9</v>
      </c>
      <c r="L508" s="6">
        <v>9</v>
      </c>
      <c r="V508" s="4" t="s">
        <v>3732</v>
      </c>
      <c r="W508" s="7">
        <v>19</v>
      </c>
      <c r="X508" s="7">
        <v>23</v>
      </c>
      <c r="Y508" s="7">
        <v>23</v>
      </c>
      <c r="Z508" s="8">
        <v>43</v>
      </c>
    </row>
    <row r="509" spans="1:26" ht="17" x14ac:dyDescent="0.2">
      <c r="A509" s="4" t="s">
        <v>3632</v>
      </c>
      <c r="B509" s="5">
        <v>2</v>
      </c>
      <c r="C509" s="5">
        <v>2</v>
      </c>
      <c r="D509" s="5">
        <v>2</v>
      </c>
      <c r="E509" s="6">
        <v>4</v>
      </c>
      <c r="H509" s="4" t="s">
        <v>3042</v>
      </c>
      <c r="I509" s="6">
        <v>6</v>
      </c>
      <c r="J509" s="6">
        <v>9</v>
      </c>
      <c r="K509" s="6">
        <v>6</v>
      </c>
      <c r="L509" s="6">
        <v>9</v>
      </c>
      <c r="V509" s="4" t="s">
        <v>3731</v>
      </c>
      <c r="W509" s="7">
        <v>19</v>
      </c>
      <c r="X509" s="7">
        <v>24</v>
      </c>
      <c r="Y509" s="7">
        <v>20</v>
      </c>
      <c r="Z509" s="7">
        <v>15</v>
      </c>
    </row>
    <row r="510" spans="1:26" ht="17" x14ac:dyDescent="0.2">
      <c r="A510" s="4" t="s">
        <v>3621</v>
      </c>
      <c r="B510" s="5">
        <v>2</v>
      </c>
      <c r="C510" s="5">
        <v>2</v>
      </c>
      <c r="D510" s="5">
        <v>2</v>
      </c>
      <c r="E510" s="5">
        <v>3</v>
      </c>
      <c r="H510" s="4" t="s">
        <v>3417</v>
      </c>
      <c r="I510" s="5">
        <v>3</v>
      </c>
      <c r="J510" s="6">
        <v>5</v>
      </c>
      <c r="K510" s="6">
        <v>6</v>
      </c>
      <c r="L510" s="6">
        <v>9</v>
      </c>
      <c r="V510" s="4" t="s">
        <v>2556</v>
      </c>
      <c r="W510" s="7">
        <v>19</v>
      </c>
      <c r="X510" s="7">
        <v>24</v>
      </c>
      <c r="Y510" s="8">
        <v>27</v>
      </c>
      <c r="Z510" s="10">
        <v>116</v>
      </c>
    </row>
    <row r="511" spans="1:26" ht="17" x14ac:dyDescent="0.2">
      <c r="A511" s="4" t="s">
        <v>3619</v>
      </c>
      <c r="B511" s="5">
        <v>2</v>
      </c>
      <c r="C511" s="5">
        <v>2</v>
      </c>
      <c r="D511" s="5">
        <v>2</v>
      </c>
      <c r="E511" s="5">
        <v>3</v>
      </c>
      <c r="H511" s="4" t="s">
        <v>3391</v>
      </c>
      <c r="I511" s="6">
        <v>4</v>
      </c>
      <c r="J511" s="6">
        <v>5</v>
      </c>
      <c r="K511" s="6">
        <v>5</v>
      </c>
      <c r="L511" s="6">
        <v>9</v>
      </c>
      <c r="V511" s="4" t="s">
        <v>3730</v>
      </c>
      <c r="W511" s="7">
        <v>19</v>
      </c>
      <c r="X511" s="8">
        <v>26</v>
      </c>
      <c r="Y511" s="8">
        <v>26</v>
      </c>
      <c r="Z511" s="8">
        <v>46</v>
      </c>
    </row>
    <row r="512" spans="1:26" ht="17" x14ac:dyDescent="0.2">
      <c r="A512" s="4" t="s">
        <v>3616</v>
      </c>
      <c r="B512" s="5">
        <v>2</v>
      </c>
      <c r="C512" s="5">
        <v>2</v>
      </c>
      <c r="D512" s="5">
        <v>2</v>
      </c>
      <c r="E512" s="5">
        <v>3</v>
      </c>
      <c r="H512" s="4" t="s">
        <v>3729</v>
      </c>
      <c r="I512" s="6">
        <v>5</v>
      </c>
      <c r="J512" s="6">
        <v>5</v>
      </c>
      <c r="K512" s="6">
        <v>4</v>
      </c>
      <c r="L512" s="6">
        <v>9</v>
      </c>
      <c r="V512" s="4" t="s">
        <v>3728</v>
      </c>
      <c r="W512" s="7">
        <v>19</v>
      </c>
      <c r="X512" s="8">
        <v>27</v>
      </c>
      <c r="Y512" s="7">
        <v>22</v>
      </c>
      <c r="Z512" s="9">
        <v>66</v>
      </c>
    </row>
    <row r="513" spans="1:26" ht="17" x14ac:dyDescent="0.2">
      <c r="A513" s="4" t="s">
        <v>3727</v>
      </c>
      <c r="B513" s="5">
        <v>3</v>
      </c>
      <c r="C513" s="5">
        <v>2</v>
      </c>
      <c r="D513" s="5">
        <v>3</v>
      </c>
      <c r="E513" s="7">
        <v>16</v>
      </c>
      <c r="H513" s="4" t="s">
        <v>3718</v>
      </c>
      <c r="I513" s="5">
        <v>3</v>
      </c>
      <c r="J513" s="5">
        <v>2</v>
      </c>
      <c r="K513" s="6">
        <v>4</v>
      </c>
      <c r="L513" s="6">
        <v>9</v>
      </c>
      <c r="V513" s="4" t="s">
        <v>3726</v>
      </c>
      <c r="W513" s="7">
        <v>19</v>
      </c>
      <c r="X513" s="8">
        <v>28</v>
      </c>
      <c r="Y513" s="8">
        <v>33</v>
      </c>
      <c r="Z513" s="10">
        <v>104</v>
      </c>
    </row>
    <row r="514" spans="1:26" ht="17" x14ac:dyDescent="0.2">
      <c r="A514" s="4" t="s">
        <v>3725</v>
      </c>
      <c r="B514" s="5">
        <v>3</v>
      </c>
      <c r="C514" s="5">
        <v>2</v>
      </c>
      <c r="D514" s="6">
        <v>5</v>
      </c>
      <c r="E514" s="7">
        <v>15</v>
      </c>
      <c r="H514" s="4" t="s">
        <v>3646</v>
      </c>
      <c r="I514" s="5">
        <v>2</v>
      </c>
      <c r="J514" s="5">
        <v>3</v>
      </c>
      <c r="K514" s="5">
        <v>3</v>
      </c>
      <c r="L514" s="6">
        <v>9</v>
      </c>
      <c r="V514" s="4" t="s">
        <v>2486</v>
      </c>
      <c r="W514" s="7">
        <v>19</v>
      </c>
      <c r="X514" s="8">
        <v>30</v>
      </c>
      <c r="Y514" s="8">
        <v>28</v>
      </c>
      <c r="Z514" s="10">
        <v>170</v>
      </c>
    </row>
    <row r="515" spans="1:26" ht="17" x14ac:dyDescent="0.2">
      <c r="A515" s="4" t="s">
        <v>2088</v>
      </c>
      <c r="B515" s="5">
        <v>3</v>
      </c>
      <c r="C515" s="5">
        <v>2</v>
      </c>
      <c r="D515" s="5">
        <v>3</v>
      </c>
      <c r="E515" s="7">
        <v>15</v>
      </c>
      <c r="H515" s="4" t="s">
        <v>3685</v>
      </c>
      <c r="I515" s="3">
        <v>1</v>
      </c>
      <c r="J515" s="5">
        <v>3</v>
      </c>
      <c r="K515" s="5">
        <v>3</v>
      </c>
      <c r="L515" s="6">
        <v>9</v>
      </c>
      <c r="V515" s="4" t="s">
        <v>3724</v>
      </c>
      <c r="W515" s="7">
        <v>19</v>
      </c>
      <c r="X515" s="8">
        <v>34</v>
      </c>
      <c r="Y515" s="7">
        <v>24</v>
      </c>
      <c r="Z515" s="7">
        <v>17</v>
      </c>
    </row>
    <row r="516" spans="1:26" ht="17" x14ac:dyDescent="0.2">
      <c r="A516" s="4" t="s">
        <v>3723</v>
      </c>
      <c r="B516" s="5">
        <v>3</v>
      </c>
      <c r="C516" s="5">
        <v>2</v>
      </c>
      <c r="D516" s="5">
        <v>2</v>
      </c>
      <c r="E516" s="7">
        <v>14</v>
      </c>
      <c r="H516" s="4" t="s">
        <v>3722</v>
      </c>
      <c r="I516" s="5">
        <v>2</v>
      </c>
      <c r="J516" s="5">
        <v>2</v>
      </c>
      <c r="K516" s="5">
        <v>3</v>
      </c>
      <c r="L516" s="6">
        <v>9</v>
      </c>
      <c r="V516" s="4" t="s">
        <v>3721</v>
      </c>
      <c r="W516" s="7">
        <v>19</v>
      </c>
      <c r="X516" s="9">
        <v>59</v>
      </c>
      <c r="Y516" s="8">
        <v>28</v>
      </c>
      <c r="Z516" s="10">
        <v>164</v>
      </c>
    </row>
    <row r="517" spans="1:26" ht="17" x14ac:dyDescent="0.2">
      <c r="A517" s="4" t="s">
        <v>3720</v>
      </c>
      <c r="B517" s="5">
        <v>3</v>
      </c>
      <c r="C517" s="5">
        <v>2</v>
      </c>
      <c r="D517" s="5">
        <v>3</v>
      </c>
      <c r="E517" s="7">
        <v>11</v>
      </c>
      <c r="H517" s="4" t="s">
        <v>3516</v>
      </c>
      <c r="I517" s="5">
        <v>3</v>
      </c>
      <c r="J517" s="6">
        <v>4</v>
      </c>
      <c r="K517" s="5">
        <v>2</v>
      </c>
      <c r="L517" s="6">
        <v>9</v>
      </c>
      <c r="V517" s="4" t="s">
        <v>3719</v>
      </c>
      <c r="W517" s="7">
        <v>18</v>
      </c>
      <c r="X517" s="6">
        <v>4</v>
      </c>
      <c r="Y517" s="6">
        <v>7</v>
      </c>
      <c r="Z517" s="9">
        <v>52</v>
      </c>
    </row>
    <row r="518" spans="1:26" ht="17" x14ac:dyDescent="0.2">
      <c r="A518" s="4" t="s">
        <v>3718</v>
      </c>
      <c r="B518" s="5">
        <v>3</v>
      </c>
      <c r="C518" s="5">
        <v>2</v>
      </c>
      <c r="D518" s="6">
        <v>4</v>
      </c>
      <c r="E518" s="6">
        <v>9</v>
      </c>
      <c r="H518" s="4" t="s">
        <v>3641</v>
      </c>
      <c r="I518" s="5">
        <v>2</v>
      </c>
      <c r="J518" s="5">
        <v>3</v>
      </c>
      <c r="K518" s="5">
        <v>2</v>
      </c>
      <c r="L518" s="6">
        <v>9</v>
      </c>
      <c r="V518" s="4" t="s">
        <v>3717</v>
      </c>
      <c r="W518" s="7">
        <v>18</v>
      </c>
      <c r="X518" s="6">
        <v>6</v>
      </c>
      <c r="Y518" s="6">
        <v>8</v>
      </c>
      <c r="Z518" s="8">
        <v>37</v>
      </c>
    </row>
    <row r="519" spans="1:26" ht="17" x14ac:dyDescent="0.2">
      <c r="A519" s="4" t="s">
        <v>3675</v>
      </c>
      <c r="B519" s="5">
        <v>3</v>
      </c>
      <c r="C519" s="5">
        <v>2</v>
      </c>
      <c r="D519" s="5">
        <v>2</v>
      </c>
      <c r="E519" s="6">
        <v>6</v>
      </c>
      <c r="H519" s="4" t="s">
        <v>3716</v>
      </c>
      <c r="I519" s="3">
        <v>1</v>
      </c>
      <c r="J519" s="5">
        <v>2</v>
      </c>
      <c r="K519" s="5">
        <v>2</v>
      </c>
      <c r="L519" s="6">
        <v>9</v>
      </c>
      <c r="V519" s="4" t="s">
        <v>3154</v>
      </c>
      <c r="W519" s="7">
        <v>18</v>
      </c>
      <c r="X519" s="6">
        <v>7</v>
      </c>
      <c r="Y519" s="6">
        <v>7</v>
      </c>
      <c r="Z519" s="7">
        <v>13</v>
      </c>
    </row>
    <row r="520" spans="1:26" ht="17" x14ac:dyDescent="0.2">
      <c r="A520" s="4" t="s">
        <v>3635</v>
      </c>
      <c r="B520" s="5">
        <v>3</v>
      </c>
      <c r="C520" s="5">
        <v>2</v>
      </c>
      <c r="D520" s="5">
        <v>3</v>
      </c>
      <c r="E520" s="6">
        <v>4</v>
      </c>
      <c r="H520" s="4" t="s">
        <v>3715</v>
      </c>
      <c r="I520" s="5">
        <v>2</v>
      </c>
      <c r="J520" s="5">
        <v>2</v>
      </c>
      <c r="K520" s="3">
        <v>1</v>
      </c>
      <c r="L520" s="6">
        <v>9</v>
      </c>
      <c r="V520" s="4" t="s">
        <v>2825</v>
      </c>
      <c r="W520" s="7">
        <v>18</v>
      </c>
      <c r="X520" s="7">
        <v>13</v>
      </c>
      <c r="Y520" s="7">
        <v>14</v>
      </c>
      <c r="Z520" s="8">
        <v>28</v>
      </c>
    </row>
    <row r="521" spans="1:26" ht="17" x14ac:dyDescent="0.2">
      <c r="A521" s="4" t="s">
        <v>3624</v>
      </c>
      <c r="B521" s="5">
        <v>3</v>
      </c>
      <c r="C521" s="5">
        <v>2</v>
      </c>
      <c r="D521" s="5">
        <v>2</v>
      </c>
      <c r="E521" s="5">
        <v>3</v>
      </c>
      <c r="H521" s="4" t="s">
        <v>3714</v>
      </c>
      <c r="I521" s="3">
        <v>1</v>
      </c>
      <c r="J521" s="3">
        <v>1</v>
      </c>
      <c r="K521" s="3">
        <v>1</v>
      </c>
      <c r="L521" s="6">
        <v>9</v>
      </c>
      <c r="V521" s="4" t="s">
        <v>3713</v>
      </c>
      <c r="W521" s="7">
        <v>18</v>
      </c>
      <c r="X521" s="7">
        <v>14</v>
      </c>
      <c r="Y521" s="7">
        <v>17</v>
      </c>
      <c r="Z521" s="9">
        <v>83</v>
      </c>
    </row>
    <row r="522" spans="1:26" ht="17" x14ac:dyDescent="0.2">
      <c r="A522" s="4" t="s">
        <v>2321</v>
      </c>
      <c r="B522" s="6">
        <v>4</v>
      </c>
      <c r="C522" s="5">
        <v>2</v>
      </c>
      <c r="D522" s="5">
        <v>3</v>
      </c>
      <c r="E522" s="6">
        <v>4</v>
      </c>
      <c r="H522" s="4" t="s">
        <v>3227</v>
      </c>
      <c r="I522" s="5">
        <v>3</v>
      </c>
      <c r="J522" s="6">
        <v>7</v>
      </c>
      <c r="K522" s="6">
        <v>7</v>
      </c>
      <c r="L522" s="6">
        <v>8</v>
      </c>
      <c r="V522" s="4" t="s">
        <v>3712</v>
      </c>
      <c r="W522" s="7">
        <v>18</v>
      </c>
      <c r="X522" s="7">
        <v>15</v>
      </c>
      <c r="Y522" s="7">
        <v>16</v>
      </c>
      <c r="Z522" s="9">
        <v>63</v>
      </c>
    </row>
    <row r="523" spans="1:26" ht="17" x14ac:dyDescent="0.2">
      <c r="A523" s="4" t="s">
        <v>2319</v>
      </c>
      <c r="B523" s="6">
        <v>4</v>
      </c>
      <c r="C523" s="5">
        <v>2</v>
      </c>
      <c r="D523" s="5">
        <v>3</v>
      </c>
      <c r="E523" s="5">
        <v>3</v>
      </c>
      <c r="H523" s="4" t="s">
        <v>2651</v>
      </c>
      <c r="I523" s="5">
        <v>3</v>
      </c>
      <c r="J523" s="7">
        <v>19</v>
      </c>
      <c r="K523" s="6">
        <v>5</v>
      </c>
      <c r="L523" s="6">
        <v>8</v>
      </c>
      <c r="V523" s="4" t="s">
        <v>3711</v>
      </c>
      <c r="W523" s="7">
        <v>18</v>
      </c>
      <c r="X523" s="7">
        <v>15</v>
      </c>
      <c r="Y523" s="7">
        <v>18</v>
      </c>
      <c r="Z523" s="9">
        <v>53</v>
      </c>
    </row>
    <row r="524" spans="1:26" ht="17" x14ac:dyDescent="0.2">
      <c r="A524" s="4" t="s">
        <v>2327</v>
      </c>
      <c r="B524" s="6">
        <v>4</v>
      </c>
      <c r="C524" s="5">
        <v>2</v>
      </c>
      <c r="D524" s="5">
        <v>2</v>
      </c>
      <c r="E524" s="5">
        <v>3</v>
      </c>
      <c r="H524" s="4" t="s">
        <v>3514</v>
      </c>
      <c r="I524" s="5">
        <v>3</v>
      </c>
      <c r="J524" s="6">
        <v>4</v>
      </c>
      <c r="K524" s="6">
        <v>5</v>
      </c>
      <c r="L524" s="6">
        <v>8</v>
      </c>
      <c r="V524" s="4" t="s">
        <v>3710</v>
      </c>
      <c r="W524" s="7">
        <v>18</v>
      </c>
      <c r="X524" s="7">
        <v>15</v>
      </c>
      <c r="Y524" s="7">
        <v>20</v>
      </c>
      <c r="Z524" s="8">
        <v>35</v>
      </c>
    </row>
    <row r="525" spans="1:26" ht="17" x14ac:dyDescent="0.2">
      <c r="A525" s="4" t="s">
        <v>3530</v>
      </c>
      <c r="B525" s="6">
        <v>6</v>
      </c>
      <c r="C525" s="5">
        <v>2</v>
      </c>
      <c r="D525" s="6">
        <v>6</v>
      </c>
      <c r="E525" s="3">
        <v>0</v>
      </c>
      <c r="H525" s="4" t="s">
        <v>684</v>
      </c>
      <c r="I525" s="5">
        <v>3</v>
      </c>
      <c r="J525" s="6">
        <v>5</v>
      </c>
      <c r="K525" s="6">
        <v>4</v>
      </c>
      <c r="L525" s="6">
        <v>8</v>
      </c>
      <c r="V525" s="4" t="s">
        <v>3709</v>
      </c>
      <c r="W525" s="7">
        <v>18</v>
      </c>
      <c r="X525" s="7">
        <v>17</v>
      </c>
      <c r="Y525" s="7">
        <v>16</v>
      </c>
      <c r="Z525" s="7">
        <v>16</v>
      </c>
    </row>
    <row r="526" spans="1:26" ht="17" x14ac:dyDescent="0.2">
      <c r="A526" s="4" t="s">
        <v>2876</v>
      </c>
      <c r="B526" s="6">
        <v>7</v>
      </c>
      <c r="C526" s="5">
        <v>2</v>
      </c>
      <c r="D526" s="5">
        <v>2</v>
      </c>
      <c r="E526" s="6">
        <v>10</v>
      </c>
      <c r="H526" s="4" t="s">
        <v>3638</v>
      </c>
      <c r="I526" s="5">
        <v>2</v>
      </c>
      <c r="J526" s="5">
        <v>3</v>
      </c>
      <c r="K526" s="5">
        <v>3</v>
      </c>
      <c r="L526" s="6">
        <v>8</v>
      </c>
      <c r="V526" s="4" t="s">
        <v>3708</v>
      </c>
      <c r="W526" s="7">
        <v>18</v>
      </c>
      <c r="X526" s="7">
        <v>17</v>
      </c>
      <c r="Y526" s="7">
        <v>19</v>
      </c>
      <c r="Z526" s="9">
        <v>67</v>
      </c>
    </row>
    <row r="527" spans="1:26" ht="17" x14ac:dyDescent="0.2">
      <c r="A527" s="4" t="s">
        <v>3540</v>
      </c>
      <c r="B527" s="6">
        <v>7</v>
      </c>
      <c r="C527" s="5">
        <v>2</v>
      </c>
      <c r="D527" s="7">
        <v>25</v>
      </c>
      <c r="E527" s="3">
        <v>0</v>
      </c>
      <c r="H527" s="4" t="s">
        <v>3707</v>
      </c>
      <c r="I527" s="5">
        <v>2</v>
      </c>
      <c r="J527" s="5">
        <v>2</v>
      </c>
      <c r="K527" s="5">
        <v>3</v>
      </c>
      <c r="L527" s="6">
        <v>8</v>
      </c>
      <c r="V527" s="4" t="s">
        <v>3706</v>
      </c>
      <c r="W527" s="7">
        <v>18</v>
      </c>
      <c r="X527" s="7">
        <v>19</v>
      </c>
      <c r="Y527" s="7">
        <v>15</v>
      </c>
      <c r="Z527" s="9">
        <v>70</v>
      </c>
    </row>
    <row r="528" spans="1:26" ht="17" x14ac:dyDescent="0.2">
      <c r="A528" s="4" t="s">
        <v>2994</v>
      </c>
      <c r="B528" s="6">
        <v>8</v>
      </c>
      <c r="C528" s="5">
        <v>2</v>
      </c>
      <c r="D528" s="6">
        <v>4</v>
      </c>
      <c r="E528" s="6">
        <v>4</v>
      </c>
      <c r="H528" s="4" t="s">
        <v>3636</v>
      </c>
      <c r="I528" s="5">
        <v>2</v>
      </c>
      <c r="J528" s="5">
        <v>3</v>
      </c>
      <c r="K528" s="5">
        <v>2</v>
      </c>
      <c r="L528" s="6">
        <v>8</v>
      </c>
      <c r="V528" s="4" t="s">
        <v>3705</v>
      </c>
      <c r="W528" s="7">
        <v>18</v>
      </c>
      <c r="X528" s="7">
        <v>19</v>
      </c>
      <c r="Y528" s="7">
        <v>21</v>
      </c>
      <c r="Z528" s="10">
        <v>103</v>
      </c>
    </row>
    <row r="529" spans="1:26" ht="17" x14ac:dyDescent="0.2">
      <c r="A529" s="4" t="s">
        <v>3704</v>
      </c>
      <c r="B529" s="6">
        <v>10</v>
      </c>
      <c r="C529" s="5">
        <v>2</v>
      </c>
      <c r="D529" s="6">
        <v>4</v>
      </c>
      <c r="E529" s="7">
        <v>25</v>
      </c>
      <c r="H529" s="4" t="s">
        <v>3631</v>
      </c>
      <c r="I529" s="5">
        <v>2</v>
      </c>
      <c r="J529" s="5">
        <v>3</v>
      </c>
      <c r="K529" s="5">
        <v>2</v>
      </c>
      <c r="L529" s="6">
        <v>8</v>
      </c>
      <c r="V529" s="4" t="s">
        <v>3703</v>
      </c>
      <c r="W529" s="7">
        <v>18</v>
      </c>
      <c r="X529" s="7">
        <v>20</v>
      </c>
      <c r="Y529" s="7">
        <v>19</v>
      </c>
      <c r="Z529" s="9">
        <v>60</v>
      </c>
    </row>
    <row r="530" spans="1:26" ht="17" x14ac:dyDescent="0.2">
      <c r="A530" s="4" t="s">
        <v>3212</v>
      </c>
      <c r="B530" s="6">
        <v>10</v>
      </c>
      <c r="C530" s="5">
        <v>2</v>
      </c>
      <c r="D530" s="9">
        <v>84</v>
      </c>
      <c r="E530" s="6">
        <v>9</v>
      </c>
      <c r="H530" s="4" t="s">
        <v>3633</v>
      </c>
      <c r="I530" s="5">
        <v>2</v>
      </c>
      <c r="J530" s="5">
        <v>3</v>
      </c>
      <c r="K530" s="5">
        <v>2</v>
      </c>
      <c r="L530" s="6">
        <v>8</v>
      </c>
      <c r="V530" s="4" t="s">
        <v>3702</v>
      </c>
      <c r="W530" s="7">
        <v>18</v>
      </c>
      <c r="X530" s="7">
        <v>21</v>
      </c>
      <c r="Y530" s="7">
        <v>17</v>
      </c>
      <c r="Z530" s="9">
        <v>66</v>
      </c>
    </row>
    <row r="531" spans="1:26" ht="17" x14ac:dyDescent="0.2">
      <c r="A531" s="4" t="s">
        <v>3668</v>
      </c>
      <c r="B531" s="7">
        <v>16</v>
      </c>
      <c r="C531" s="5">
        <v>2</v>
      </c>
      <c r="D531" s="6">
        <v>6</v>
      </c>
      <c r="E531" s="5">
        <v>2</v>
      </c>
      <c r="H531" s="4" t="s">
        <v>3701</v>
      </c>
      <c r="I531" s="5">
        <v>2</v>
      </c>
      <c r="J531" s="5">
        <v>2</v>
      </c>
      <c r="K531" s="5">
        <v>2</v>
      </c>
      <c r="L531" s="6">
        <v>8</v>
      </c>
      <c r="V531" s="4" t="s">
        <v>3700</v>
      </c>
      <c r="W531" s="7">
        <v>18</v>
      </c>
      <c r="X531" s="7">
        <v>21</v>
      </c>
      <c r="Y531" s="7">
        <v>21</v>
      </c>
      <c r="Z531" s="9">
        <v>67</v>
      </c>
    </row>
    <row r="532" spans="1:26" ht="17" x14ac:dyDescent="0.2">
      <c r="A532" s="4" t="s">
        <v>3699</v>
      </c>
      <c r="B532" s="7">
        <v>24</v>
      </c>
      <c r="C532" s="5">
        <v>2</v>
      </c>
      <c r="D532" s="8">
        <v>32</v>
      </c>
      <c r="E532" s="3">
        <v>0</v>
      </c>
      <c r="H532" s="4" t="s">
        <v>3698</v>
      </c>
      <c r="I532" s="5">
        <v>2</v>
      </c>
      <c r="J532" s="3">
        <v>1</v>
      </c>
      <c r="K532" s="3">
        <v>1</v>
      </c>
      <c r="L532" s="6">
        <v>8</v>
      </c>
      <c r="V532" s="4" t="s">
        <v>3697</v>
      </c>
      <c r="W532" s="7">
        <v>18</v>
      </c>
      <c r="X532" s="7">
        <v>21</v>
      </c>
      <c r="Y532" s="7">
        <v>21</v>
      </c>
      <c r="Z532" s="7">
        <v>14</v>
      </c>
    </row>
    <row r="533" spans="1:26" ht="17" x14ac:dyDescent="0.2">
      <c r="A533" s="4" t="s">
        <v>1234</v>
      </c>
      <c r="B533" s="8">
        <v>36</v>
      </c>
      <c r="C533" s="5">
        <v>2</v>
      </c>
      <c r="D533" s="8">
        <v>27</v>
      </c>
      <c r="E533" s="3">
        <v>1</v>
      </c>
      <c r="H533" s="4" t="s">
        <v>3696</v>
      </c>
      <c r="I533" s="3">
        <v>1</v>
      </c>
      <c r="J533" s="3">
        <v>1</v>
      </c>
      <c r="K533" s="3">
        <v>1</v>
      </c>
      <c r="L533" s="6">
        <v>8</v>
      </c>
      <c r="V533" s="4" t="s">
        <v>3695</v>
      </c>
      <c r="W533" s="7">
        <v>18</v>
      </c>
      <c r="X533" s="8">
        <v>26</v>
      </c>
      <c r="Y533" s="7">
        <v>16</v>
      </c>
      <c r="Z533" s="9">
        <v>53</v>
      </c>
    </row>
    <row r="534" spans="1:26" ht="17" x14ac:dyDescent="0.2">
      <c r="A534" s="4" t="s">
        <v>3694</v>
      </c>
      <c r="B534" s="3">
        <v>0</v>
      </c>
      <c r="C534" s="5">
        <v>3</v>
      </c>
      <c r="D534" s="5">
        <v>3</v>
      </c>
      <c r="E534" s="9">
        <v>53</v>
      </c>
      <c r="H534" s="4" t="s">
        <v>3040</v>
      </c>
      <c r="I534" s="6">
        <v>6</v>
      </c>
      <c r="J534" s="6">
        <v>9</v>
      </c>
      <c r="K534" s="6">
        <v>6</v>
      </c>
      <c r="L534" s="6">
        <v>7</v>
      </c>
      <c r="V534" s="4" t="s">
        <v>3693</v>
      </c>
      <c r="W534" s="7">
        <v>18</v>
      </c>
      <c r="X534" s="8">
        <v>27</v>
      </c>
      <c r="Y534" s="7">
        <v>22</v>
      </c>
      <c r="Z534" s="9">
        <v>95</v>
      </c>
    </row>
    <row r="535" spans="1:26" ht="17" x14ac:dyDescent="0.2">
      <c r="A535" s="4" t="s">
        <v>1593</v>
      </c>
      <c r="B535" s="3">
        <v>0</v>
      </c>
      <c r="C535" s="5">
        <v>3</v>
      </c>
      <c r="D535" s="5">
        <v>2</v>
      </c>
      <c r="E535" s="8">
        <v>37</v>
      </c>
      <c r="H535" s="4" t="s">
        <v>775</v>
      </c>
      <c r="I535" s="6">
        <v>5</v>
      </c>
      <c r="J535" s="7">
        <v>11</v>
      </c>
      <c r="K535" s="6">
        <v>5</v>
      </c>
      <c r="L535" s="6">
        <v>7</v>
      </c>
      <c r="V535" s="4" t="s">
        <v>2488</v>
      </c>
      <c r="W535" s="7">
        <v>18</v>
      </c>
      <c r="X535" s="8">
        <v>30</v>
      </c>
      <c r="Y535" s="8">
        <v>28</v>
      </c>
      <c r="Z535" s="10">
        <v>116</v>
      </c>
    </row>
    <row r="536" spans="1:26" ht="17" x14ac:dyDescent="0.2">
      <c r="A536" s="4" t="s">
        <v>368</v>
      </c>
      <c r="B536" s="3">
        <v>0</v>
      </c>
      <c r="C536" s="5">
        <v>3</v>
      </c>
      <c r="D536" s="3">
        <v>1</v>
      </c>
      <c r="E536" s="5">
        <v>2</v>
      </c>
      <c r="H536" s="4" t="s">
        <v>2943</v>
      </c>
      <c r="I536" s="6">
        <v>5</v>
      </c>
      <c r="J536" s="7">
        <v>11</v>
      </c>
      <c r="K536" s="5">
        <v>3</v>
      </c>
      <c r="L536" s="6">
        <v>7</v>
      </c>
      <c r="V536" s="4" t="s">
        <v>3692</v>
      </c>
      <c r="W536" s="7">
        <v>18</v>
      </c>
      <c r="X536" s="8">
        <v>31</v>
      </c>
      <c r="Y536" s="8">
        <v>30</v>
      </c>
      <c r="Z536" s="9">
        <v>100</v>
      </c>
    </row>
    <row r="537" spans="1:26" ht="17" x14ac:dyDescent="0.2">
      <c r="A537" s="4" t="s">
        <v>3691</v>
      </c>
      <c r="B537" s="3">
        <v>1</v>
      </c>
      <c r="C537" s="5">
        <v>3</v>
      </c>
      <c r="D537" s="6">
        <v>6</v>
      </c>
      <c r="E537" s="9">
        <v>77</v>
      </c>
      <c r="H537" s="4" t="s">
        <v>3512</v>
      </c>
      <c r="I537" s="5">
        <v>3</v>
      </c>
      <c r="J537" s="6">
        <v>4</v>
      </c>
      <c r="K537" s="5">
        <v>3</v>
      </c>
      <c r="L537" s="6">
        <v>7</v>
      </c>
      <c r="V537" s="4" t="s">
        <v>3690</v>
      </c>
      <c r="W537" s="7">
        <v>17</v>
      </c>
      <c r="X537" s="3">
        <v>0</v>
      </c>
      <c r="Y537" s="5">
        <v>2</v>
      </c>
      <c r="Z537" s="3">
        <v>1</v>
      </c>
    </row>
    <row r="538" spans="1:26" ht="17" x14ac:dyDescent="0.2">
      <c r="A538" s="4" t="s">
        <v>1712</v>
      </c>
      <c r="B538" s="3">
        <v>1</v>
      </c>
      <c r="C538" s="5">
        <v>3</v>
      </c>
      <c r="D538" s="5">
        <v>3</v>
      </c>
      <c r="E538" s="7">
        <v>18</v>
      </c>
      <c r="H538" s="4" t="s">
        <v>3588</v>
      </c>
      <c r="I538" s="5">
        <v>3</v>
      </c>
      <c r="J538" s="5">
        <v>3</v>
      </c>
      <c r="K538" s="5">
        <v>3</v>
      </c>
      <c r="L538" s="6">
        <v>7</v>
      </c>
      <c r="V538" s="4" t="s">
        <v>2960</v>
      </c>
      <c r="W538" s="7">
        <v>17</v>
      </c>
      <c r="X538" s="6">
        <v>10</v>
      </c>
      <c r="Y538" s="6">
        <v>10</v>
      </c>
      <c r="Z538" s="7">
        <v>22</v>
      </c>
    </row>
    <row r="539" spans="1:26" ht="17" x14ac:dyDescent="0.2">
      <c r="A539" s="4" t="s">
        <v>1717</v>
      </c>
      <c r="B539" s="3">
        <v>1</v>
      </c>
      <c r="C539" s="5">
        <v>3</v>
      </c>
      <c r="D539" s="5">
        <v>2</v>
      </c>
      <c r="E539" s="7">
        <v>18</v>
      </c>
      <c r="H539" s="4" t="s">
        <v>3689</v>
      </c>
      <c r="I539" s="5">
        <v>2</v>
      </c>
      <c r="J539" s="5">
        <v>2</v>
      </c>
      <c r="K539" s="5">
        <v>3</v>
      </c>
      <c r="L539" s="6">
        <v>7</v>
      </c>
      <c r="V539" s="4" t="s">
        <v>3688</v>
      </c>
      <c r="W539" s="7">
        <v>17</v>
      </c>
      <c r="X539" s="7">
        <v>13</v>
      </c>
      <c r="Y539" s="7">
        <v>22</v>
      </c>
      <c r="Z539" s="8">
        <v>41</v>
      </c>
    </row>
    <row r="540" spans="1:26" ht="17" x14ac:dyDescent="0.2">
      <c r="A540" s="4" t="s">
        <v>3687</v>
      </c>
      <c r="B540" s="3">
        <v>1</v>
      </c>
      <c r="C540" s="5">
        <v>3</v>
      </c>
      <c r="D540" s="5">
        <v>2</v>
      </c>
      <c r="E540" s="7">
        <v>16</v>
      </c>
      <c r="H540" s="4" t="s">
        <v>3628</v>
      </c>
      <c r="I540" s="5">
        <v>2</v>
      </c>
      <c r="J540" s="5">
        <v>3</v>
      </c>
      <c r="K540" s="5">
        <v>2</v>
      </c>
      <c r="L540" s="6">
        <v>7</v>
      </c>
      <c r="V540" s="4" t="s">
        <v>3686</v>
      </c>
      <c r="W540" s="7">
        <v>17</v>
      </c>
      <c r="X540" s="7">
        <v>15</v>
      </c>
      <c r="Y540" s="7">
        <v>14</v>
      </c>
      <c r="Z540" s="7">
        <v>22</v>
      </c>
    </row>
    <row r="541" spans="1:26" ht="17" x14ac:dyDescent="0.2">
      <c r="A541" s="4" t="s">
        <v>3685</v>
      </c>
      <c r="B541" s="3">
        <v>1</v>
      </c>
      <c r="C541" s="5">
        <v>3</v>
      </c>
      <c r="D541" s="5">
        <v>3</v>
      </c>
      <c r="E541" s="6">
        <v>9</v>
      </c>
      <c r="H541" s="4" t="s">
        <v>3684</v>
      </c>
      <c r="I541" s="5">
        <v>2</v>
      </c>
      <c r="J541" s="5">
        <v>2</v>
      </c>
      <c r="K541" s="5">
        <v>2</v>
      </c>
      <c r="L541" s="6">
        <v>7</v>
      </c>
      <c r="V541" s="4" t="s">
        <v>2683</v>
      </c>
      <c r="W541" s="7">
        <v>17</v>
      </c>
      <c r="X541" s="7">
        <v>17</v>
      </c>
      <c r="Y541" s="7">
        <v>17</v>
      </c>
      <c r="Z541" s="9">
        <v>51</v>
      </c>
    </row>
    <row r="542" spans="1:26" ht="17" x14ac:dyDescent="0.2">
      <c r="A542" s="4" t="s">
        <v>3683</v>
      </c>
      <c r="B542" s="3">
        <v>1</v>
      </c>
      <c r="C542" s="5">
        <v>3</v>
      </c>
      <c r="D542" s="5">
        <v>3</v>
      </c>
      <c r="E542" s="5">
        <v>3</v>
      </c>
      <c r="H542" s="4" t="s">
        <v>3682</v>
      </c>
      <c r="I542" s="5">
        <v>3</v>
      </c>
      <c r="J542" s="3">
        <v>0</v>
      </c>
      <c r="K542" s="3">
        <v>1</v>
      </c>
      <c r="L542" s="6">
        <v>7</v>
      </c>
      <c r="V542" s="4" t="s">
        <v>3681</v>
      </c>
      <c r="W542" s="7">
        <v>17</v>
      </c>
      <c r="X542" s="7">
        <v>18</v>
      </c>
      <c r="Y542" s="7">
        <v>19</v>
      </c>
      <c r="Z542" s="10">
        <v>227</v>
      </c>
    </row>
    <row r="543" spans="1:26" ht="17" x14ac:dyDescent="0.2">
      <c r="A543" s="4" t="s">
        <v>3627</v>
      </c>
      <c r="B543" s="3">
        <v>1</v>
      </c>
      <c r="C543" s="5">
        <v>3</v>
      </c>
      <c r="D543" s="5">
        <v>2</v>
      </c>
      <c r="E543" s="5">
        <v>3</v>
      </c>
      <c r="H543" s="4" t="s">
        <v>3283</v>
      </c>
      <c r="I543" s="6">
        <v>5</v>
      </c>
      <c r="J543" s="6">
        <v>6</v>
      </c>
      <c r="K543" s="6">
        <v>6</v>
      </c>
      <c r="L543" s="6">
        <v>6</v>
      </c>
      <c r="V543" s="4" t="s">
        <v>3680</v>
      </c>
      <c r="W543" s="7">
        <v>17</v>
      </c>
      <c r="X543" s="7">
        <v>20</v>
      </c>
      <c r="Y543" s="7">
        <v>23</v>
      </c>
      <c r="Z543" s="7">
        <v>20</v>
      </c>
    </row>
    <row r="544" spans="1:26" ht="17" x14ac:dyDescent="0.2">
      <c r="A544" s="4" t="s">
        <v>1337</v>
      </c>
      <c r="B544" s="3">
        <v>1</v>
      </c>
      <c r="C544" s="5">
        <v>3</v>
      </c>
      <c r="D544" s="8">
        <v>47</v>
      </c>
      <c r="E544" s="3">
        <v>1</v>
      </c>
      <c r="H544" s="4" t="s">
        <v>3679</v>
      </c>
      <c r="I544" s="6">
        <v>5</v>
      </c>
      <c r="J544" s="6">
        <v>6</v>
      </c>
      <c r="K544" s="6">
        <v>4</v>
      </c>
      <c r="L544" s="6">
        <v>6</v>
      </c>
      <c r="V544" s="4" t="s">
        <v>3678</v>
      </c>
      <c r="W544" s="7">
        <v>17</v>
      </c>
      <c r="X544" s="7">
        <v>21</v>
      </c>
      <c r="Y544" s="7">
        <v>12</v>
      </c>
      <c r="Z544" s="7">
        <v>22</v>
      </c>
    </row>
    <row r="545" spans="1:26" ht="17" x14ac:dyDescent="0.2">
      <c r="A545" s="4" t="s">
        <v>1857</v>
      </c>
      <c r="B545" s="5">
        <v>2</v>
      </c>
      <c r="C545" s="5">
        <v>3</v>
      </c>
      <c r="D545" s="6">
        <v>4</v>
      </c>
      <c r="E545" s="8">
        <v>45</v>
      </c>
      <c r="H545" s="4" t="s">
        <v>3576</v>
      </c>
      <c r="I545" s="6">
        <v>4</v>
      </c>
      <c r="J545" s="5">
        <v>3</v>
      </c>
      <c r="K545" s="6">
        <v>4</v>
      </c>
      <c r="L545" s="6">
        <v>6</v>
      </c>
      <c r="V545" s="4" t="s">
        <v>3677</v>
      </c>
      <c r="W545" s="7">
        <v>17</v>
      </c>
      <c r="X545" s="7">
        <v>21</v>
      </c>
      <c r="Y545" s="7">
        <v>18</v>
      </c>
      <c r="Z545" s="10">
        <v>134</v>
      </c>
    </row>
    <row r="546" spans="1:26" ht="17" x14ac:dyDescent="0.2">
      <c r="A546" s="4" t="s">
        <v>3676</v>
      </c>
      <c r="B546" s="5">
        <v>2</v>
      </c>
      <c r="C546" s="5">
        <v>3</v>
      </c>
      <c r="D546" s="6">
        <v>4</v>
      </c>
      <c r="E546" s="8">
        <v>34</v>
      </c>
      <c r="H546" s="4" t="s">
        <v>3625</v>
      </c>
      <c r="I546" s="5">
        <v>2</v>
      </c>
      <c r="J546" s="5">
        <v>3</v>
      </c>
      <c r="K546" s="5">
        <v>3</v>
      </c>
      <c r="L546" s="6">
        <v>6</v>
      </c>
      <c r="V546" s="4" t="s">
        <v>2564</v>
      </c>
      <c r="W546" s="7">
        <v>17</v>
      </c>
      <c r="X546" s="7">
        <v>23</v>
      </c>
      <c r="Y546" s="7">
        <v>21</v>
      </c>
      <c r="Z546" s="10">
        <v>135</v>
      </c>
    </row>
    <row r="547" spans="1:26" ht="17" x14ac:dyDescent="0.2">
      <c r="A547" s="4" t="s">
        <v>1880</v>
      </c>
      <c r="B547" s="5">
        <v>2</v>
      </c>
      <c r="C547" s="5">
        <v>3</v>
      </c>
      <c r="D547" s="5">
        <v>3</v>
      </c>
      <c r="E547" s="8">
        <v>28</v>
      </c>
      <c r="H547" s="4" t="s">
        <v>3675</v>
      </c>
      <c r="I547" s="5">
        <v>3</v>
      </c>
      <c r="J547" s="5">
        <v>2</v>
      </c>
      <c r="K547" s="5">
        <v>2</v>
      </c>
      <c r="L547" s="6">
        <v>6</v>
      </c>
      <c r="V547" s="4" t="s">
        <v>3674</v>
      </c>
      <c r="W547" s="7">
        <v>17</v>
      </c>
      <c r="X547" s="7">
        <v>25</v>
      </c>
      <c r="Y547" s="7">
        <v>22</v>
      </c>
      <c r="Z547" s="9">
        <v>91</v>
      </c>
    </row>
    <row r="548" spans="1:26" ht="17" x14ac:dyDescent="0.2">
      <c r="A548" s="4" t="s">
        <v>1877</v>
      </c>
      <c r="B548" s="5">
        <v>2</v>
      </c>
      <c r="C548" s="5">
        <v>3</v>
      </c>
      <c r="D548" s="5">
        <v>3</v>
      </c>
      <c r="E548" s="7">
        <v>24</v>
      </c>
      <c r="H548" s="4" t="s">
        <v>3673</v>
      </c>
      <c r="I548" s="5">
        <v>2</v>
      </c>
      <c r="J548" s="5">
        <v>2</v>
      </c>
      <c r="K548" s="5">
        <v>2</v>
      </c>
      <c r="L548" s="6">
        <v>6</v>
      </c>
      <c r="V548" s="4" t="s">
        <v>3672</v>
      </c>
      <c r="W548" s="7">
        <v>17</v>
      </c>
      <c r="X548" s="8">
        <v>27</v>
      </c>
      <c r="Y548" s="7">
        <v>19</v>
      </c>
      <c r="Z548" s="8">
        <v>39</v>
      </c>
    </row>
    <row r="549" spans="1:26" ht="17" x14ac:dyDescent="0.2">
      <c r="A549" s="4" t="s">
        <v>1876</v>
      </c>
      <c r="B549" s="5">
        <v>2</v>
      </c>
      <c r="C549" s="5">
        <v>3</v>
      </c>
      <c r="D549" s="5">
        <v>3</v>
      </c>
      <c r="E549" s="7">
        <v>21</v>
      </c>
      <c r="H549" s="4" t="s">
        <v>3671</v>
      </c>
      <c r="I549" s="5">
        <v>2</v>
      </c>
      <c r="J549" s="5">
        <v>2</v>
      </c>
      <c r="K549" s="3">
        <v>1</v>
      </c>
      <c r="L549" s="6">
        <v>6</v>
      </c>
      <c r="V549" s="4" t="s">
        <v>2462</v>
      </c>
      <c r="W549" s="7">
        <v>17</v>
      </c>
      <c r="X549" s="8">
        <v>32</v>
      </c>
      <c r="Y549" s="7">
        <v>20</v>
      </c>
      <c r="Z549" s="7">
        <v>16</v>
      </c>
    </row>
    <row r="550" spans="1:26" ht="17" x14ac:dyDescent="0.2">
      <c r="A550" s="4" t="s">
        <v>1873</v>
      </c>
      <c r="B550" s="5">
        <v>2</v>
      </c>
      <c r="C550" s="5">
        <v>3</v>
      </c>
      <c r="D550" s="5">
        <v>3</v>
      </c>
      <c r="E550" s="7">
        <v>19</v>
      </c>
      <c r="H550" s="4" t="s">
        <v>3670</v>
      </c>
      <c r="I550" s="3">
        <v>1</v>
      </c>
      <c r="J550" s="5">
        <v>2</v>
      </c>
      <c r="K550" s="3">
        <v>1</v>
      </c>
      <c r="L550" s="6">
        <v>6</v>
      </c>
      <c r="V550" s="4" t="s">
        <v>2436</v>
      </c>
      <c r="W550" s="7">
        <v>17</v>
      </c>
      <c r="X550" s="8">
        <v>36</v>
      </c>
      <c r="Y550" s="7">
        <v>25</v>
      </c>
      <c r="Z550" s="10">
        <v>133</v>
      </c>
    </row>
    <row r="551" spans="1:26" ht="17" x14ac:dyDescent="0.2">
      <c r="A551" s="4" t="s">
        <v>1872</v>
      </c>
      <c r="B551" s="5">
        <v>2</v>
      </c>
      <c r="C551" s="5">
        <v>3</v>
      </c>
      <c r="D551" s="5">
        <v>3</v>
      </c>
      <c r="E551" s="7">
        <v>19</v>
      </c>
      <c r="H551" s="4" t="s">
        <v>3088</v>
      </c>
      <c r="I551" s="6">
        <v>8</v>
      </c>
      <c r="J551" s="6">
        <v>8</v>
      </c>
      <c r="K551" s="6">
        <v>4</v>
      </c>
      <c r="L551" s="6">
        <v>5</v>
      </c>
      <c r="V551" s="4" t="s">
        <v>3669</v>
      </c>
      <c r="W551" s="7">
        <v>17</v>
      </c>
      <c r="X551" s="8">
        <v>42</v>
      </c>
      <c r="Y551" s="7">
        <v>20</v>
      </c>
      <c r="Z551" s="8">
        <v>43</v>
      </c>
    </row>
    <row r="552" spans="1:26" ht="17" x14ac:dyDescent="0.2">
      <c r="A552" s="4" t="s">
        <v>1871</v>
      </c>
      <c r="B552" s="5">
        <v>2</v>
      </c>
      <c r="C552" s="5">
        <v>3</v>
      </c>
      <c r="D552" s="5">
        <v>3</v>
      </c>
      <c r="E552" s="7">
        <v>17</v>
      </c>
      <c r="H552" s="4" t="s">
        <v>3584</v>
      </c>
      <c r="I552" s="5">
        <v>3</v>
      </c>
      <c r="J552" s="5">
        <v>3</v>
      </c>
      <c r="K552" s="6">
        <v>4</v>
      </c>
      <c r="L552" s="6">
        <v>5</v>
      </c>
      <c r="V552" s="4" t="s">
        <v>3668</v>
      </c>
      <c r="W552" s="7">
        <v>16</v>
      </c>
      <c r="X552" s="5">
        <v>2</v>
      </c>
      <c r="Y552" s="6">
        <v>6</v>
      </c>
      <c r="Z552" s="5">
        <v>2</v>
      </c>
    </row>
    <row r="553" spans="1:26" ht="17" x14ac:dyDescent="0.2">
      <c r="A553" s="4" t="s">
        <v>1870</v>
      </c>
      <c r="B553" s="5">
        <v>2</v>
      </c>
      <c r="C553" s="5">
        <v>3</v>
      </c>
      <c r="D553" s="5">
        <v>3</v>
      </c>
      <c r="E553" s="7">
        <v>17</v>
      </c>
      <c r="H553" s="4" t="s">
        <v>3622</v>
      </c>
      <c r="I553" s="5">
        <v>2</v>
      </c>
      <c r="J553" s="5">
        <v>3</v>
      </c>
      <c r="K553" s="6">
        <v>4</v>
      </c>
      <c r="L553" s="6">
        <v>5</v>
      </c>
      <c r="V553" s="4" t="s">
        <v>3667</v>
      </c>
      <c r="W553" s="7">
        <v>16</v>
      </c>
      <c r="X553" s="6">
        <v>5</v>
      </c>
      <c r="Y553" s="6">
        <v>6</v>
      </c>
      <c r="Z553" s="8">
        <v>32</v>
      </c>
    </row>
    <row r="554" spans="1:26" ht="17" x14ac:dyDescent="0.2">
      <c r="A554" s="4" t="s">
        <v>3666</v>
      </c>
      <c r="B554" s="5">
        <v>2</v>
      </c>
      <c r="C554" s="5">
        <v>3</v>
      </c>
      <c r="D554" s="5">
        <v>3</v>
      </c>
      <c r="E554" s="7">
        <v>17</v>
      </c>
      <c r="H554" s="4" t="s">
        <v>625</v>
      </c>
      <c r="I554" s="7">
        <v>11</v>
      </c>
      <c r="J554" s="7">
        <v>15</v>
      </c>
      <c r="K554" s="5">
        <v>3</v>
      </c>
      <c r="L554" s="6">
        <v>5</v>
      </c>
      <c r="V554" s="4" t="s">
        <v>3665</v>
      </c>
      <c r="W554" s="7">
        <v>16</v>
      </c>
      <c r="X554" s="6">
        <v>8</v>
      </c>
      <c r="Y554" s="6">
        <v>9</v>
      </c>
      <c r="Z554" s="8">
        <v>28</v>
      </c>
    </row>
    <row r="555" spans="1:26" ht="17" x14ac:dyDescent="0.2">
      <c r="A555" s="4" t="s">
        <v>1869</v>
      </c>
      <c r="B555" s="5">
        <v>2</v>
      </c>
      <c r="C555" s="5">
        <v>3</v>
      </c>
      <c r="D555" s="5">
        <v>3</v>
      </c>
      <c r="E555" s="7">
        <v>16</v>
      </c>
      <c r="H555" s="4" t="s">
        <v>3509</v>
      </c>
      <c r="I555" s="5">
        <v>3</v>
      </c>
      <c r="J555" s="6">
        <v>4</v>
      </c>
      <c r="K555" s="5">
        <v>2</v>
      </c>
      <c r="L555" s="6">
        <v>5</v>
      </c>
      <c r="V555" s="4" t="s">
        <v>3664</v>
      </c>
      <c r="W555" s="7">
        <v>16</v>
      </c>
      <c r="X555" s="6">
        <v>9</v>
      </c>
      <c r="Y555" s="6">
        <v>9</v>
      </c>
      <c r="Z555" s="8">
        <v>31</v>
      </c>
    </row>
    <row r="556" spans="1:26" ht="17" x14ac:dyDescent="0.2">
      <c r="A556" s="4" t="s">
        <v>1866</v>
      </c>
      <c r="B556" s="5">
        <v>2</v>
      </c>
      <c r="C556" s="5">
        <v>3</v>
      </c>
      <c r="D556" s="5">
        <v>3</v>
      </c>
      <c r="E556" s="7">
        <v>15</v>
      </c>
      <c r="H556" s="4" t="s">
        <v>3663</v>
      </c>
      <c r="I556" s="5">
        <v>2</v>
      </c>
      <c r="J556" s="5">
        <v>2</v>
      </c>
      <c r="K556" s="5">
        <v>2</v>
      </c>
      <c r="L556" s="6">
        <v>5</v>
      </c>
      <c r="V556" s="4" t="s">
        <v>3662</v>
      </c>
      <c r="W556" s="7">
        <v>16</v>
      </c>
      <c r="X556" s="6">
        <v>10</v>
      </c>
      <c r="Y556" s="7">
        <v>12</v>
      </c>
      <c r="Z556" s="8">
        <v>35</v>
      </c>
    </row>
    <row r="557" spans="1:26" ht="17" x14ac:dyDescent="0.2">
      <c r="A557" s="4" t="s">
        <v>3661</v>
      </c>
      <c r="B557" s="5">
        <v>2</v>
      </c>
      <c r="C557" s="5">
        <v>3</v>
      </c>
      <c r="D557" s="5">
        <v>3</v>
      </c>
      <c r="E557" s="7">
        <v>15</v>
      </c>
      <c r="H557" s="4" t="s">
        <v>3660</v>
      </c>
      <c r="I557" s="5">
        <v>2</v>
      </c>
      <c r="J557" s="5">
        <v>2</v>
      </c>
      <c r="K557" s="5">
        <v>2</v>
      </c>
      <c r="L557" s="6">
        <v>5</v>
      </c>
      <c r="V557" s="4" t="s">
        <v>3659</v>
      </c>
      <c r="W557" s="7">
        <v>16</v>
      </c>
      <c r="X557" s="6">
        <v>10</v>
      </c>
      <c r="Y557" s="7">
        <v>19</v>
      </c>
      <c r="Z557" s="9">
        <v>69</v>
      </c>
    </row>
    <row r="558" spans="1:26" ht="17" x14ac:dyDescent="0.2">
      <c r="A558" s="4" t="s">
        <v>1887</v>
      </c>
      <c r="B558" s="5">
        <v>2</v>
      </c>
      <c r="C558" s="5">
        <v>3</v>
      </c>
      <c r="D558" s="5">
        <v>2</v>
      </c>
      <c r="E558" s="7">
        <v>15</v>
      </c>
      <c r="H558" s="4" t="s">
        <v>3658</v>
      </c>
      <c r="I558" s="3">
        <v>1</v>
      </c>
      <c r="J558" s="5">
        <v>2</v>
      </c>
      <c r="K558" s="5">
        <v>2</v>
      </c>
      <c r="L558" s="6">
        <v>5</v>
      </c>
      <c r="V558" s="4" t="s">
        <v>3657</v>
      </c>
      <c r="W558" s="7">
        <v>16</v>
      </c>
      <c r="X558" s="6">
        <v>10</v>
      </c>
      <c r="Y558" s="10">
        <v>205</v>
      </c>
      <c r="Z558" s="8">
        <v>34</v>
      </c>
    </row>
    <row r="559" spans="1:26" ht="17" x14ac:dyDescent="0.2">
      <c r="A559" s="4" t="s">
        <v>3656</v>
      </c>
      <c r="B559" s="5">
        <v>2</v>
      </c>
      <c r="C559" s="5">
        <v>3</v>
      </c>
      <c r="D559" s="5">
        <v>2</v>
      </c>
      <c r="E559" s="7">
        <v>14</v>
      </c>
      <c r="H559" s="4" t="s">
        <v>3655</v>
      </c>
      <c r="I559" s="6">
        <v>4</v>
      </c>
      <c r="J559" s="3">
        <v>1</v>
      </c>
      <c r="K559" s="5">
        <v>2</v>
      </c>
      <c r="L559" s="6">
        <v>5</v>
      </c>
      <c r="V559" s="4" t="s">
        <v>3654</v>
      </c>
      <c r="W559" s="7">
        <v>16</v>
      </c>
      <c r="X559" s="7">
        <v>11</v>
      </c>
      <c r="Y559" s="6">
        <v>5</v>
      </c>
      <c r="Z559" s="7">
        <v>11</v>
      </c>
    </row>
    <row r="560" spans="1:26" ht="17" x14ac:dyDescent="0.2">
      <c r="A560" s="4" t="s">
        <v>1862</v>
      </c>
      <c r="B560" s="5">
        <v>2</v>
      </c>
      <c r="C560" s="5">
        <v>3</v>
      </c>
      <c r="D560" s="5">
        <v>3</v>
      </c>
      <c r="E560" s="7">
        <v>13</v>
      </c>
      <c r="H560" s="4" t="s">
        <v>3653</v>
      </c>
      <c r="I560" s="3">
        <v>1</v>
      </c>
      <c r="J560" s="3">
        <v>1</v>
      </c>
      <c r="K560" s="5">
        <v>2</v>
      </c>
      <c r="L560" s="6">
        <v>5</v>
      </c>
      <c r="V560" s="4" t="s">
        <v>2863</v>
      </c>
      <c r="W560" s="7">
        <v>16</v>
      </c>
      <c r="X560" s="7">
        <v>12</v>
      </c>
      <c r="Y560" s="6">
        <v>10</v>
      </c>
      <c r="Z560" s="10">
        <v>105</v>
      </c>
    </row>
    <row r="561" spans="1:26" ht="17" x14ac:dyDescent="0.2">
      <c r="A561" s="4" t="s">
        <v>3652</v>
      </c>
      <c r="B561" s="5">
        <v>2</v>
      </c>
      <c r="C561" s="5">
        <v>3</v>
      </c>
      <c r="D561" s="5">
        <v>3</v>
      </c>
      <c r="E561" s="7">
        <v>13</v>
      </c>
      <c r="H561" s="4" t="s">
        <v>3651</v>
      </c>
      <c r="I561" s="3">
        <v>1</v>
      </c>
      <c r="J561" s="5">
        <v>2</v>
      </c>
      <c r="K561" s="3">
        <v>1</v>
      </c>
      <c r="L561" s="6">
        <v>5</v>
      </c>
      <c r="V561" s="4" t="s">
        <v>3650</v>
      </c>
      <c r="W561" s="7">
        <v>16</v>
      </c>
      <c r="X561" s="7">
        <v>12</v>
      </c>
      <c r="Y561" s="7">
        <v>13</v>
      </c>
      <c r="Z561" s="8">
        <v>46</v>
      </c>
    </row>
    <row r="562" spans="1:26" ht="17" x14ac:dyDescent="0.2">
      <c r="A562" s="4" t="s">
        <v>3649</v>
      </c>
      <c r="B562" s="5">
        <v>2</v>
      </c>
      <c r="C562" s="5">
        <v>3</v>
      </c>
      <c r="D562" s="5">
        <v>3</v>
      </c>
      <c r="E562" s="6">
        <v>10</v>
      </c>
      <c r="H562" s="4" t="s">
        <v>3648</v>
      </c>
      <c r="I562" s="3">
        <v>0</v>
      </c>
      <c r="J562" s="5">
        <v>2</v>
      </c>
      <c r="K562" s="3">
        <v>1</v>
      </c>
      <c r="L562" s="6">
        <v>5</v>
      </c>
      <c r="V562" s="4" t="s">
        <v>3647</v>
      </c>
      <c r="W562" s="7">
        <v>16</v>
      </c>
      <c r="X562" s="7">
        <v>13</v>
      </c>
      <c r="Y562" s="7">
        <v>14</v>
      </c>
      <c r="Z562" s="8">
        <v>44</v>
      </c>
    </row>
    <row r="563" spans="1:26" ht="17" x14ac:dyDescent="0.2">
      <c r="A563" s="4" t="s">
        <v>3646</v>
      </c>
      <c r="B563" s="5">
        <v>2</v>
      </c>
      <c r="C563" s="5">
        <v>3</v>
      </c>
      <c r="D563" s="5">
        <v>3</v>
      </c>
      <c r="E563" s="6">
        <v>9</v>
      </c>
      <c r="H563" s="4" t="s">
        <v>3645</v>
      </c>
      <c r="I563" s="3">
        <v>1</v>
      </c>
      <c r="J563" s="3">
        <v>1</v>
      </c>
      <c r="K563" s="3">
        <v>1</v>
      </c>
      <c r="L563" s="6">
        <v>5</v>
      </c>
      <c r="V563" s="4" t="s">
        <v>3644</v>
      </c>
      <c r="W563" s="7">
        <v>16</v>
      </c>
      <c r="X563" s="7">
        <v>14</v>
      </c>
      <c r="Y563" s="7">
        <v>13</v>
      </c>
      <c r="Z563" s="8">
        <v>47</v>
      </c>
    </row>
    <row r="564" spans="1:26" ht="17" x14ac:dyDescent="0.2">
      <c r="A564" s="4" t="s">
        <v>1883</v>
      </c>
      <c r="B564" s="5">
        <v>2</v>
      </c>
      <c r="C564" s="5">
        <v>3</v>
      </c>
      <c r="D564" s="5">
        <v>2</v>
      </c>
      <c r="E564" s="6">
        <v>9</v>
      </c>
      <c r="H564" s="4" t="s">
        <v>3643</v>
      </c>
      <c r="I564" s="3">
        <v>1</v>
      </c>
      <c r="J564" s="3">
        <v>1</v>
      </c>
      <c r="K564" s="3">
        <v>1</v>
      </c>
      <c r="L564" s="6">
        <v>5</v>
      </c>
      <c r="V564" s="4" t="s">
        <v>2787</v>
      </c>
      <c r="W564" s="7">
        <v>16</v>
      </c>
      <c r="X564" s="7">
        <v>14</v>
      </c>
      <c r="Y564" s="7">
        <v>14</v>
      </c>
      <c r="Z564" s="8">
        <v>50</v>
      </c>
    </row>
    <row r="565" spans="1:26" ht="17" x14ac:dyDescent="0.2">
      <c r="A565" s="4" t="s">
        <v>1882</v>
      </c>
      <c r="B565" s="5">
        <v>2</v>
      </c>
      <c r="C565" s="5">
        <v>3</v>
      </c>
      <c r="D565" s="5">
        <v>2</v>
      </c>
      <c r="E565" s="6">
        <v>9</v>
      </c>
      <c r="H565" s="4" t="s">
        <v>3642</v>
      </c>
      <c r="I565" s="3">
        <v>1</v>
      </c>
      <c r="J565" s="3">
        <v>1</v>
      </c>
      <c r="K565" s="3">
        <v>1</v>
      </c>
      <c r="L565" s="6">
        <v>5</v>
      </c>
      <c r="V565" s="4" t="s">
        <v>2789</v>
      </c>
      <c r="W565" s="7">
        <v>16</v>
      </c>
      <c r="X565" s="7">
        <v>14</v>
      </c>
      <c r="Y565" s="7">
        <v>19</v>
      </c>
      <c r="Z565" s="10">
        <v>127</v>
      </c>
    </row>
    <row r="566" spans="1:26" ht="17" x14ac:dyDescent="0.2">
      <c r="A566" s="4" t="s">
        <v>3641</v>
      </c>
      <c r="B566" s="5">
        <v>2</v>
      </c>
      <c r="C566" s="5">
        <v>3</v>
      </c>
      <c r="D566" s="5">
        <v>2</v>
      </c>
      <c r="E566" s="6">
        <v>9</v>
      </c>
      <c r="H566" s="4" t="s">
        <v>3640</v>
      </c>
      <c r="I566" s="3">
        <v>1</v>
      </c>
      <c r="J566" s="3">
        <v>1</v>
      </c>
      <c r="K566" s="3">
        <v>1</v>
      </c>
      <c r="L566" s="6">
        <v>5</v>
      </c>
      <c r="V566" s="4" t="s">
        <v>3639</v>
      </c>
      <c r="W566" s="7">
        <v>16</v>
      </c>
      <c r="X566" s="7">
        <v>15</v>
      </c>
      <c r="Y566" s="7">
        <v>13</v>
      </c>
      <c r="Z566" s="8">
        <v>26</v>
      </c>
    </row>
    <row r="567" spans="1:26" ht="17" x14ac:dyDescent="0.2">
      <c r="A567" s="4" t="s">
        <v>3638</v>
      </c>
      <c r="B567" s="5">
        <v>2</v>
      </c>
      <c r="C567" s="5">
        <v>3</v>
      </c>
      <c r="D567" s="5">
        <v>3</v>
      </c>
      <c r="E567" s="6">
        <v>8</v>
      </c>
      <c r="H567" s="4" t="s">
        <v>3637</v>
      </c>
      <c r="I567" s="3">
        <v>0</v>
      </c>
      <c r="J567" s="3">
        <v>1</v>
      </c>
      <c r="K567" s="3">
        <v>0</v>
      </c>
      <c r="L567" s="6">
        <v>5</v>
      </c>
      <c r="V567" s="4" t="s">
        <v>2752</v>
      </c>
      <c r="W567" s="7">
        <v>16</v>
      </c>
      <c r="X567" s="7">
        <v>15</v>
      </c>
      <c r="Y567" s="7">
        <v>14</v>
      </c>
      <c r="Z567" s="9">
        <v>70</v>
      </c>
    </row>
    <row r="568" spans="1:26" ht="17" x14ac:dyDescent="0.2">
      <c r="A568" s="4" t="s">
        <v>3636</v>
      </c>
      <c r="B568" s="5">
        <v>2</v>
      </c>
      <c r="C568" s="5">
        <v>3</v>
      </c>
      <c r="D568" s="5">
        <v>2</v>
      </c>
      <c r="E568" s="6">
        <v>8</v>
      </c>
      <c r="H568" s="4" t="s">
        <v>3635</v>
      </c>
      <c r="I568" s="5">
        <v>3</v>
      </c>
      <c r="J568" s="5">
        <v>2</v>
      </c>
      <c r="K568" s="5">
        <v>3</v>
      </c>
      <c r="L568" s="6">
        <v>4</v>
      </c>
      <c r="V568" s="4" t="s">
        <v>3634</v>
      </c>
      <c r="W568" s="7">
        <v>16</v>
      </c>
      <c r="X568" s="7">
        <v>15</v>
      </c>
      <c r="Y568" s="7">
        <v>16</v>
      </c>
      <c r="Z568" s="8">
        <v>46</v>
      </c>
    </row>
    <row r="569" spans="1:26" ht="17" x14ac:dyDescent="0.2">
      <c r="A569" s="4" t="s">
        <v>3633</v>
      </c>
      <c r="B569" s="5">
        <v>2</v>
      </c>
      <c r="C569" s="5">
        <v>3</v>
      </c>
      <c r="D569" s="5">
        <v>2</v>
      </c>
      <c r="E569" s="6">
        <v>8</v>
      </c>
      <c r="H569" s="4" t="s">
        <v>3632</v>
      </c>
      <c r="I569" s="5">
        <v>2</v>
      </c>
      <c r="J569" s="5">
        <v>2</v>
      </c>
      <c r="K569" s="5">
        <v>2</v>
      </c>
      <c r="L569" s="6">
        <v>4</v>
      </c>
      <c r="V569" s="4" t="s">
        <v>2750</v>
      </c>
      <c r="W569" s="7">
        <v>16</v>
      </c>
      <c r="X569" s="7">
        <v>15</v>
      </c>
      <c r="Y569" s="7">
        <v>17</v>
      </c>
      <c r="Z569" s="8">
        <v>42</v>
      </c>
    </row>
    <row r="570" spans="1:26" ht="17" x14ac:dyDescent="0.2">
      <c r="A570" s="4" t="s">
        <v>3631</v>
      </c>
      <c r="B570" s="5">
        <v>2</v>
      </c>
      <c r="C570" s="5">
        <v>3</v>
      </c>
      <c r="D570" s="5">
        <v>2</v>
      </c>
      <c r="E570" s="6">
        <v>8</v>
      </c>
      <c r="H570" s="4" t="s">
        <v>3620</v>
      </c>
      <c r="I570" s="5">
        <v>2</v>
      </c>
      <c r="J570" s="5">
        <v>3</v>
      </c>
      <c r="K570" s="3">
        <v>1</v>
      </c>
      <c r="L570" s="6">
        <v>4</v>
      </c>
      <c r="V570" s="4" t="s">
        <v>3630</v>
      </c>
      <c r="W570" s="7">
        <v>16</v>
      </c>
      <c r="X570" s="7">
        <v>16</v>
      </c>
      <c r="Y570" s="7">
        <v>13</v>
      </c>
      <c r="Z570" s="8">
        <v>45</v>
      </c>
    </row>
    <row r="571" spans="1:26" ht="17" x14ac:dyDescent="0.2">
      <c r="A571" s="4" t="s">
        <v>1859</v>
      </c>
      <c r="B571" s="5">
        <v>2</v>
      </c>
      <c r="C571" s="5">
        <v>3</v>
      </c>
      <c r="D571" s="5">
        <v>3</v>
      </c>
      <c r="E571" s="6">
        <v>7</v>
      </c>
      <c r="H571" s="4" t="s">
        <v>3617</v>
      </c>
      <c r="I571" s="5">
        <v>2</v>
      </c>
      <c r="J571" s="5">
        <v>3</v>
      </c>
      <c r="K571" s="5">
        <v>3</v>
      </c>
      <c r="L571" s="5">
        <v>3</v>
      </c>
      <c r="V571" s="4" t="s">
        <v>3629</v>
      </c>
      <c r="W571" s="7">
        <v>16</v>
      </c>
      <c r="X571" s="7">
        <v>16</v>
      </c>
      <c r="Y571" s="7">
        <v>17</v>
      </c>
      <c r="Z571" s="8">
        <v>37</v>
      </c>
    </row>
    <row r="572" spans="1:26" ht="17" x14ac:dyDescent="0.2">
      <c r="A572" s="4" t="s">
        <v>3628</v>
      </c>
      <c r="B572" s="5">
        <v>2</v>
      </c>
      <c r="C572" s="5">
        <v>3</v>
      </c>
      <c r="D572" s="5">
        <v>2</v>
      </c>
      <c r="E572" s="6">
        <v>7</v>
      </c>
      <c r="H572" s="4" t="s">
        <v>3627</v>
      </c>
      <c r="I572" s="3">
        <v>1</v>
      </c>
      <c r="J572" s="5">
        <v>3</v>
      </c>
      <c r="K572" s="5">
        <v>2</v>
      </c>
      <c r="L572" s="5">
        <v>3</v>
      </c>
      <c r="V572" s="4" t="s">
        <v>3626</v>
      </c>
      <c r="W572" s="7">
        <v>16</v>
      </c>
      <c r="X572" s="7">
        <v>16</v>
      </c>
      <c r="Y572" s="7">
        <v>18</v>
      </c>
      <c r="Z572" s="8">
        <v>42</v>
      </c>
    </row>
    <row r="573" spans="1:26" ht="17" x14ac:dyDescent="0.2">
      <c r="A573" s="4" t="s">
        <v>3625</v>
      </c>
      <c r="B573" s="5">
        <v>2</v>
      </c>
      <c r="C573" s="5">
        <v>3</v>
      </c>
      <c r="D573" s="5">
        <v>3</v>
      </c>
      <c r="E573" s="6">
        <v>6</v>
      </c>
      <c r="H573" s="4" t="s">
        <v>3624</v>
      </c>
      <c r="I573" s="5">
        <v>3</v>
      </c>
      <c r="J573" s="5">
        <v>2</v>
      </c>
      <c r="K573" s="5">
        <v>2</v>
      </c>
      <c r="L573" s="5">
        <v>3</v>
      </c>
      <c r="V573" s="4" t="s">
        <v>3623</v>
      </c>
      <c r="W573" s="7">
        <v>16</v>
      </c>
      <c r="X573" s="7">
        <v>17</v>
      </c>
      <c r="Y573" s="7">
        <v>11</v>
      </c>
      <c r="Z573" s="6">
        <v>10</v>
      </c>
    </row>
    <row r="574" spans="1:26" ht="17" x14ac:dyDescent="0.2">
      <c r="A574" s="4" t="s">
        <v>3622</v>
      </c>
      <c r="B574" s="5">
        <v>2</v>
      </c>
      <c r="C574" s="5">
        <v>3</v>
      </c>
      <c r="D574" s="6">
        <v>4</v>
      </c>
      <c r="E574" s="6">
        <v>5</v>
      </c>
      <c r="H574" s="4" t="s">
        <v>3621</v>
      </c>
      <c r="I574" s="5">
        <v>2</v>
      </c>
      <c r="J574" s="5">
        <v>2</v>
      </c>
      <c r="K574" s="5">
        <v>2</v>
      </c>
      <c r="L574" s="5">
        <v>3</v>
      </c>
      <c r="V574" s="4" t="s">
        <v>2659</v>
      </c>
      <c r="W574" s="7">
        <v>16</v>
      </c>
      <c r="X574" s="7">
        <v>18</v>
      </c>
      <c r="Y574" s="7">
        <v>17</v>
      </c>
      <c r="Z574" s="9">
        <v>71</v>
      </c>
    </row>
    <row r="575" spans="1:26" ht="17" x14ac:dyDescent="0.2">
      <c r="A575" s="4" t="s">
        <v>3620</v>
      </c>
      <c r="B575" s="5">
        <v>2</v>
      </c>
      <c r="C575" s="5">
        <v>3</v>
      </c>
      <c r="D575" s="3">
        <v>1</v>
      </c>
      <c r="E575" s="6">
        <v>4</v>
      </c>
      <c r="H575" s="4" t="s">
        <v>3619</v>
      </c>
      <c r="I575" s="5">
        <v>2</v>
      </c>
      <c r="J575" s="5">
        <v>2</v>
      </c>
      <c r="K575" s="5">
        <v>2</v>
      </c>
      <c r="L575" s="5">
        <v>3</v>
      </c>
      <c r="V575" s="4" t="s">
        <v>3618</v>
      </c>
      <c r="W575" s="7">
        <v>16</v>
      </c>
      <c r="X575" s="7">
        <v>19</v>
      </c>
      <c r="Y575" s="6">
        <v>9</v>
      </c>
      <c r="Z575" s="5">
        <v>3</v>
      </c>
    </row>
    <row r="576" spans="1:26" ht="17" x14ac:dyDescent="0.2">
      <c r="A576" s="4" t="s">
        <v>3617</v>
      </c>
      <c r="B576" s="5">
        <v>2</v>
      </c>
      <c r="C576" s="5">
        <v>3</v>
      </c>
      <c r="D576" s="5">
        <v>3</v>
      </c>
      <c r="E576" s="5">
        <v>3</v>
      </c>
      <c r="H576" s="4" t="s">
        <v>3616</v>
      </c>
      <c r="I576" s="5">
        <v>2</v>
      </c>
      <c r="J576" s="5">
        <v>2</v>
      </c>
      <c r="K576" s="5">
        <v>2</v>
      </c>
      <c r="L576" s="5">
        <v>3</v>
      </c>
      <c r="V576" s="4" t="s">
        <v>3615</v>
      </c>
      <c r="W576" s="7">
        <v>16</v>
      </c>
      <c r="X576" s="7">
        <v>19</v>
      </c>
      <c r="Y576" s="7">
        <v>17</v>
      </c>
      <c r="Z576" s="9">
        <v>69</v>
      </c>
    </row>
    <row r="577" spans="1:26" ht="17" x14ac:dyDescent="0.2">
      <c r="A577" s="4" t="s">
        <v>2064</v>
      </c>
      <c r="B577" s="5">
        <v>3</v>
      </c>
      <c r="C577" s="5">
        <v>3</v>
      </c>
      <c r="D577" s="5">
        <v>3</v>
      </c>
      <c r="E577" s="8">
        <v>32</v>
      </c>
      <c r="H577" s="4" t="s">
        <v>3614</v>
      </c>
      <c r="I577" s="3">
        <v>1</v>
      </c>
      <c r="J577" s="3">
        <v>1</v>
      </c>
      <c r="K577" s="5">
        <v>2</v>
      </c>
      <c r="L577" s="5">
        <v>3</v>
      </c>
      <c r="V577" s="4" t="s">
        <v>2613</v>
      </c>
      <c r="W577" s="7">
        <v>16</v>
      </c>
      <c r="X577" s="7">
        <v>20</v>
      </c>
      <c r="Y577" s="7">
        <v>19</v>
      </c>
      <c r="Z577" s="9">
        <v>99</v>
      </c>
    </row>
    <row r="578" spans="1:26" ht="17" x14ac:dyDescent="0.2">
      <c r="A578" s="4" t="s">
        <v>3613</v>
      </c>
      <c r="B578" s="5">
        <v>3</v>
      </c>
      <c r="C578" s="5">
        <v>3</v>
      </c>
      <c r="D578" s="6">
        <v>4</v>
      </c>
      <c r="E578" s="8">
        <v>29</v>
      </c>
      <c r="H578" s="4" t="s">
        <v>357</v>
      </c>
      <c r="I578" s="3">
        <v>1</v>
      </c>
      <c r="J578" s="5">
        <v>2</v>
      </c>
      <c r="K578" s="3">
        <v>1</v>
      </c>
      <c r="L578" s="5">
        <v>3</v>
      </c>
      <c r="V578" s="4" t="s">
        <v>3612</v>
      </c>
      <c r="W578" s="7">
        <v>16</v>
      </c>
      <c r="X578" s="7">
        <v>20</v>
      </c>
      <c r="Y578" s="7">
        <v>19</v>
      </c>
      <c r="Z578" s="9">
        <v>68</v>
      </c>
    </row>
    <row r="579" spans="1:26" ht="17" x14ac:dyDescent="0.2">
      <c r="A579" s="4" t="s">
        <v>2054</v>
      </c>
      <c r="B579" s="5">
        <v>3</v>
      </c>
      <c r="C579" s="5">
        <v>3</v>
      </c>
      <c r="D579" s="5">
        <v>3</v>
      </c>
      <c r="E579" s="7">
        <v>19</v>
      </c>
      <c r="H579" s="4" t="s">
        <v>3611</v>
      </c>
      <c r="I579" s="3">
        <v>1</v>
      </c>
      <c r="J579" s="5">
        <v>2</v>
      </c>
      <c r="K579" s="3">
        <v>1</v>
      </c>
      <c r="L579" s="5">
        <v>3</v>
      </c>
      <c r="V579" s="4" t="s">
        <v>3610</v>
      </c>
      <c r="W579" s="7">
        <v>16</v>
      </c>
      <c r="X579" s="7">
        <v>21</v>
      </c>
      <c r="Y579" s="7">
        <v>24</v>
      </c>
      <c r="Z579" s="8">
        <v>33</v>
      </c>
    </row>
    <row r="580" spans="1:26" ht="17" x14ac:dyDescent="0.2">
      <c r="A580" s="4" t="s">
        <v>2056</v>
      </c>
      <c r="B580" s="5">
        <v>3</v>
      </c>
      <c r="C580" s="5">
        <v>3</v>
      </c>
      <c r="D580" s="5">
        <v>3</v>
      </c>
      <c r="E580" s="7">
        <v>19</v>
      </c>
      <c r="H580" s="4" t="s">
        <v>3609</v>
      </c>
      <c r="I580" s="5">
        <v>2</v>
      </c>
      <c r="J580" s="3">
        <v>1</v>
      </c>
      <c r="K580" s="3">
        <v>1</v>
      </c>
      <c r="L580" s="5">
        <v>3</v>
      </c>
      <c r="V580" s="4" t="s">
        <v>3608</v>
      </c>
      <c r="W580" s="7">
        <v>16</v>
      </c>
      <c r="X580" s="7">
        <v>22</v>
      </c>
      <c r="Y580" s="7">
        <v>24</v>
      </c>
      <c r="Z580" s="10">
        <v>111</v>
      </c>
    </row>
    <row r="581" spans="1:26" ht="17" x14ac:dyDescent="0.2">
      <c r="A581" s="4" t="s">
        <v>504</v>
      </c>
      <c r="B581" s="5">
        <v>3</v>
      </c>
      <c r="C581" s="5">
        <v>3</v>
      </c>
      <c r="D581" s="5">
        <v>2</v>
      </c>
      <c r="E581" s="7">
        <v>19</v>
      </c>
      <c r="H581" s="4" t="s">
        <v>3607</v>
      </c>
      <c r="I581" s="3">
        <v>1</v>
      </c>
      <c r="J581" s="3">
        <v>1</v>
      </c>
      <c r="K581" s="3">
        <v>1</v>
      </c>
      <c r="L581" s="5">
        <v>3</v>
      </c>
      <c r="V581" s="4" t="s">
        <v>3606</v>
      </c>
      <c r="W581" s="7">
        <v>16</v>
      </c>
      <c r="X581" s="8">
        <v>26</v>
      </c>
      <c r="Y581" s="8">
        <v>28</v>
      </c>
      <c r="Z581" s="8">
        <v>27</v>
      </c>
    </row>
    <row r="582" spans="1:26" ht="17" x14ac:dyDescent="0.2">
      <c r="A582" s="4" t="s">
        <v>3605</v>
      </c>
      <c r="B582" s="5">
        <v>3</v>
      </c>
      <c r="C582" s="5">
        <v>3</v>
      </c>
      <c r="D582" s="6">
        <v>4</v>
      </c>
      <c r="E582" s="7">
        <v>16</v>
      </c>
      <c r="H582" s="4" t="s">
        <v>3604</v>
      </c>
      <c r="I582" s="3">
        <v>1</v>
      </c>
      <c r="J582" s="3">
        <v>1</v>
      </c>
      <c r="K582" s="3">
        <v>1</v>
      </c>
      <c r="L582" s="5">
        <v>3</v>
      </c>
      <c r="V582" s="4" t="s">
        <v>2464</v>
      </c>
      <c r="W582" s="7">
        <v>16</v>
      </c>
      <c r="X582" s="8">
        <v>32</v>
      </c>
      <c r="Y582" s="7">
        <v>18</v>
      </c>
      <c r="Z582" s="9">
        <v>99</v>
      </c>
    </row>
    <row r="583" spans="1:26" ht="17" x14ac:dyDescent="0.2">
      <c r="A583" s="4" t="s">
        <v>2048</v>
      </c>
      <c r="B583" s="5">
        <v>3</v>
      </c>
      <c r="C583" s="5">
        <v>3</v>
      </c>
      <c r="D583" s="5">
        <v>3</v>
      </c>
      <c r="E583" s="7">
        <v>14</v>
      </c>
      <c r="H583" s="4" t="s">
        <v>3603</v>
      </c>
      <c r="I583" s="3">
        <v>0</v>
      </c>
      <c r="J583" s="3">
        <v>1</v>
      </c>
      <c r="K583" s="3">
        <v>1</v>
      </c>
      <c r="L583" s="5">
        <v>3</v>
      </c>
      <c r="V583" s="4" t="s">
        <v>3602</v>
      </c>
      <c r="W583" s="7">
        <v>15</v>
      </c>
      <c r="X583" s="3">
        <v>1</v>
      </c>
      <c r="Y583" s="5">
        <v>3</v>
      </c>
      <c r="Z583" s="3">
        <v>0</v>
      </c>
    </row>
    <row r="584" spans="1:26" ht="17" x14ac:dyDescent="0.2">
      <c r="A584" s="4" t="s">
        <v>2078</v>
      </c>
      <c r="B584" s="5">
        <v>3</v>
      </c>
      <c r="C584" s="5">
        <v>3</v>
      </c>
      <c r="D584" s="5">
        <v>2</v>
      </c>
      <c r="E584" s="7">
        <v>14</v>
      </c>
      <c r="H584" s="4" t="s">
        <v>3601</v>
      </c>
      <c r="I584" s="3">
        <v>0</v>
      </c>
      <c r="J584" s="3">
        <v>1</v>
      </c>
      <c r="K584" s="3">
        <v>1</v>
      </c>
      <c r="L584" s="5">
        <v>3</v>
      </c>
      <c r="V584" s="4" t="s">
        <v>3570</v>
      </c>
      <c r="W584" s="7">
        <v>15</v>
      </c>
      <c r="X584" s="5">
        <v>3</v>
      </c>
      <c r="Y584" s="6">
        <v>6</v>
      </c>
      <c r="Z584" s="8">
        <v>30</v>
      </c>
    </row>
    <row r="585" spans="1:26" ht="17" x14ac:dyDescent="0.2">
      <c r="A585" s="4" t="s">
        <v>2044</v>
      </c>
      <c r="B585" s="5">
        <v>3</v>
      </c>
      <c r="C585" s="5">
        <v>3</v>
      </c>
      <c r="D585" s="5">
        <v>3</v>
      </c>
      <c r="E585" s="7">
        <v>12</v>
      </c>
      <c r="H585" s="4" t="s">
        <v>3600</v>
      </c>
      <c r="I585" s="3">
        <v>1</v>
      </c>
      <c r="J585" s="3">
        <v>0</v>
      </c>
      <c r="K585" s="3">
        <v>1</v>
      </c>
      <c r="L585" s="5">
        <v>3</v>
      </c>
      <c r="V585" s="4" t="s">
        <v>3599</v>
      </c>
      <c r="W585" s="7">
        <v>15</v>
      </c>
      <c r="X585" s="6">
        <v>4</v>
      </c>
      <c r="Y585" s="7">
        <v>22</v>
      </c>
      <c r="Z585" s="6">
        <v>9</v>
      </c>
    </row>
    <row r="586" spans="1:26" ht="17" x14ac:dyDescent="0.2">
      <c r="A586" s="4" t="s">
        <v>2076</v>
      </c>
      <c r="B586" s="5">
        <v>3</v>
      </c>
      <c r="C586" s="5">
        <v>3</v>
      </c>
      <c r="D586" s="5">
        <v>2</v>
      </c>
      <c r="E586" s="7">
        <v>12</v>
      </c>
      <c r="H586" s="4" t="s">
        <v>3598</v>
      </c>
      <c r="I586" s="3">
        <v>1</v>
      </c>
      <c r="J586" s="3">
        <v>1</v>
      </c>
      <c r="K586" s="3">
        <v>0</v>
      </c>
      <c r="L586" s="5">
        <v>3</v>
      </c>
      <c r="V586" s="4" t="s">
        <v>3597</v>
      </c>
      <c r="W586" s="7">
        <v>15</v>
      </c>
      <c r="X586" s="6">
        <v>5</v>
      </c>
      <c r="Y586" s="6">
        <v>10</v>
      </c>
      <c r="Z586" s="7">
        <v>18</v>
      </c>
    </row>
    <row r="587" spans="1:26" ht="17" x14ac:dyDescent="0.2">
      <c r="A587" s="4" t="s">
        <v>3596</v>
      </c>
      <c r="B587" s="5">
        <v>3</v>
      </c>
      <c r="C587" s="5">
        <v>3</v>
      </c>
      <c r="D587" s="5">
        <v>2</v>
      </c>
      <c r="E587" s="6">
        <v>10</v>
      </c>
      <c r="H587" s="4" t="s">
        <v>3595</v>
      </c>
      <c r="I587" s="3">
        <v>0</v>
      </c>
      <c r="J587" s="3">
        <v>1</v>
      </c>
      <c r="K587" s="3">
        <v>0</v>
      </c>
      <c r="L587" s="5">
        <v>3</v>
      </c>
      <c r="V587" s="4" t="s">
        <v>3594</v>
      </c>
      <c r="W587" s="7">
        <v>15</v>
      </c>
      <c r="X587" s="6">
        <v>5</v>
      </c>
      <c r="Y587" s="7">
        <v>14</v>
      </c>
      <c r="Z587" s="8">
        <v>44</v>
      </c>
    </row>
    <row r="588" spans="1:26" ht="17" x14ac:dyDescent="0.2">
      <c r="A588" s="4" t="s">
        <v>2030</v>
      </c>
      <c r="B588" s="5">
        <v>3</v>
      </c>
      <c r="C588" s="5">
        <v>3</v>
      </c>
      <c r="D588" s="6">
        <v>4</v>
      </c>
      <c r="E588" s="6">
        <v>9</v>
      </c>
      <c r="H588" s="4" t="s">
        <v>118</v>
      </c>
      <c r="I588" s="3">
        <v>0</v>
      </c>
      <c r="J588" s="3">
        <v>0</v>
      </c>
      <c r="K588" s="3">
        <v>0</v>
      </c>
      <c r="L588" s="5">
        <v>3</v>
      </c>
      <c r="V588" s="4" t="s">
        <v>3593</v>
      </c>
      <c r="W588" s="7">
        <v>15</v>
      </c>
      <c r="X588" s="6">
        <v>8</v>
      </c>
      <c r="Y588" s="7">
        <v>11</v>
      </c>
      <c r="Z588" s="9">
        <v>65</v>
      </c>
    </row>
    <row r="589" spans="1:26" ht="17" x14ac:dyDescent="0.2">
      <c r="A589" s="4" t="s">
        <v>3592</v>
      </c>
      <c r="B589" s="5">
        <v>3</v>
      </c>
      <c r="C589" s="5">
        <v>3</v>
      </c>
      <c r="D589" s="5">
        <v>2</v>
      </c>
      <c r="E589" s="6">
        <v>9</v>
      </c>
      <c r="H589" s="4" t="s">
        <v>3473</v>
      </c>
      <c r="I589" s="6">
        <v>6</v>
      </c>
      <c r="J589" s="6">
        <v>4</v>
      </c>
      <c r="K589" s="6">
        <v>9</v>
      </c>
      <c r="L589" s="5">
        <v>2</v>
      </c>
      <c r="V589" s="4" t="s">
        <v>3591</v>
      </c>
      <c r="W589" s="7">
        <v>15</v>
      </c>
      <c r="X589" s="6">
        <v>9</v>
      </c>
      <c r="Y589" s="6">
        <v>8</v>
      </c>
      <c r="Z589" s="7">
        <v>20</v>
      </c>
    </row>
    <row r="590" spans="1:26" ht="17" x14ac:dyDescent="0.2">
      <c r="A590" s="4" t="s">
        <v>2038</v>
      </c>
      <c r="B590" s="5">
        <v>3</v>
      </c>
      <c r="C590" s="5">
        <v>3</v>
      </c>
      <c r="D590" s="5">
        <v>3</v>
      </c>
      <c r="E590" s="6">
        <v>8</v>
      </c>
      <c r="H590" s="4" t="s">
        <v>622</v>
      </c>
      <c r="I590" s="5">
        <v>2</v>
      </c>
      <c r="J590" s="7">
        <v>11</v>
      </c>
      <c r="K590" s="5">
        <v>3</v>
      </c>
      <c r="L590" s="5">
        <v>2</v>
      </c>
      <c r="V590" s="4" t="s">
        <v>3590</v>
      </c>
      <c r="W590" s="7">
        <v>15</v>
      </c>
      <c r="X590" s="6">
        <v>9</v>
      </c>
      <c r="Y590" s="6">
        <v>10</v>
      </c>
      <c r="Z590" s="8">
        <v>41</v>
      </c>
    </row>
    <row r="591" spans="1:26" ht="17" x14ac:dyDescent="0.2">
      <c r="A591" s="4" t="s">
        <v>2070</v>
      </c>
      <c r="B591" s="5">
        <v>3</v>
      </c>
      <c r="C591" s="5">
        <v>3</v>
      </c>
      <c r="D591" s="5">
        <v>2</v>
      </c>
      <c r="E591" s="6">
        <v>8</v>
      </c>
      <c r="H591" s="4" t="s">
        <v>3317</v>
      </c>
      <c r="I591" s="5">
        <v>3</v>
      </c>
      <c r="J591" s="6">
        <v>6</v>
      </c>
      <c r="K591" s="5">
        <v>3</v>
      </c>
      <c r="L591" s="5">
        <v>2</v>
      </c>
      <c r="V591" s="4" t="s">
        <v>3589</v>
      </c>
      <c r="W591" s="7">
        <v>15</v>
      </c>
      <c r="X591" s="6">
        <v>9</v>
      </c>
      <c r="Y591" s="6">
        <v>10</v>
      </c>
      <c r="Z591" s="8">
        <v>36</v>
      </c>
    </row>
    <row r="592" spans="1:26" ht="17" x14ac:dyDescent="0.2">
      <c r="A592" s="4" t="s">
        <v>3588</v>
      </c>
      <c r="B592" s="5">
        <v>3</v>
      </c>
      <c r="C592" s="5">
        <v>3</v>
      </c>
      <c r="D592" s="5">
        <v>3</v>
      </c>
      <c r="E592" s="6">
        <v>7</v>
      </c>
      <c r="H592" s="4" t="s">
        <v>368</v>
      </c>
      <c r="I592" s="3">
        <v>0</v>
      </c>
      <c r="J592" s="5">
        <v>3</v>
      </c>
      <c r="K592" s="3">
        <v>1</v>
      </c>
      <c r="L592" s="5">
        <v>2</v>
      </c>
      <c r="V592" s="4" t="s">
        <v>3587</v>
      </c>
      <c r="W592" s="7">
        <v>15</v>
      </c>
      <c r="X592" s="6">
        <v>9</v>
      </c>
      <c r="Y592" s="7">
        <v>13</v>
      </c>
      <c r="Z592" s="8">
        <v>50</v>
      </c>
    </row>
    <row r="593" spans="1:26" ht="17" x14ac:dyDescent="0.2">
      <c r="A593" s="4" t="s">
        <v>2068</v>
      </c>
      <c r="B593" s="5">
        <v>3</v>
      </c>
      <c r="C593" s="5">
        <v>3</v>
      </c>
      <c r="D593" s="5">
        <v>2</v>
      </c>
      <c r="E593" s="6">
        <v>6</v>
      </c>
      <c r="H593" s="4" t="s">
        <v>3586</v>
      </c>
      <c r="I593" s="3">
        <v>1</v>
      </c>
      <c r="J593" s="5">
        <v>2</v>
      </c>
      <c r="K593" s="3">
        <v>1</v>
      </c>
      <c r="L593" s="5">
        <v>2</v>
      </c>
      <c r="V593" s="4" t="s">
        <v>3585</v>
      </c>
      <c r="W593" s="7">
        <v>15</v>
      </c>
      <c r="X593" s="6">
        <v>10</v>
      </c>
      <c r="Y593" s="7">
        <v>13</v>
      </c>
      <c r="Z593" s="9">
        <v>53</v>
      </c>
    </row>
    <row r="594" spans="1:26" ht="17" x14ac:dyDescent="0.2">
      <c r="A594" s="4" t="s">
        <v>3584</v>
      </c>
      <c r="B594" s="5">
        <v>3</v>
      </c>
      <c r="C594" s="5">
        <v>3</v>
      </c>
      <c r="D594" s="6">
        <v>4</v>
      </c>
      <c r="E594" s="6">
        <v>5</v>
      </c>
      <c r="H594" s="4" t="s">
        <v>3583</v>
      </c>
      <c r="I594" s="3">
        <v>1</v>
      </c>
      <c r="J594" s="3">
        <v>1</v>
      </c>
      <c r="K594" s="3">
        <v>1</v>
      </c>
      <c r="L594" s="5">
        <v>2</v>
      </c>
      <c r="V594" s="4" t="s">
        <v>2901</v>
      </c>
      <c r="W594" s="7">
        <v>15</v>
      </c>
      <c r="X594" s="7">
        <v>11</v>
      </c>
      <c r="Y594" s="6">
        <v>9</v>
      </c>
      <c r="Z594" s="9">
        <v>84</v>
      </c>
    </row>
    <row r="595" spans="1:26" ht="17" x14ac:dyDescent="0.2">
      <c r="A595" s="4" t="s">
        <v>503</v>
      </c>
      <c r="B595" s="5">
        <v>3</v>
      </c>
      <c r="C595" s="5">
        <v>3</v>
      </c>
      <c r="D595" s="5">
        <v>2</v>
      </c>
      <c r="E595" s="3">
        <v>1</v>
      </c>
      <c r="H595" s="4" t="s">
        <v>3582</v>
      </c>
      <c r="I595" s="3">
        <v>1</v>
      </c>
      <c r="J595" s="3">
        <v>1</v>
      </c>
      <c r="K595" s="3">
        <v>1</v>
      </c>
      <c r="L595" s="5">
        <v>2</v>
      </c>
      <c r="V595" s="4" t="s">
        <v>3581</v>
      </c>
      <c r="W595" s="7">
        <v>15</v>
      </c>
      <c r="X595" s="7">
        <v>11</v>
      </c>
      <c r="Y595" s="7">
        <v>11</v>
      </c>
      <c r="Z595" s="9">
        <v>62</v>
      </c>
    </row>
    <row r="596" spans="1:26" ht="17" x14ac:dyDescent="0.2">
      <c r="A596" s="4" t="s">
        <v>3511</v>
      </c>
      <c r="B596" s="5">
        <v>3</v>
      </c>
      <c r="C596" s="5">
        <v>3</v>
      </c>
      <c r="D596" s="5">
        <v>3</v>
      </c>
      <c r="E596" s="3">
        <v>0</v>
      </c>
      <c r="H596" s="4" t="s">
        <v>3580</v>
      </c>
      <c r="I596" s="3">
        <v>1</v>
      </c>
      <c r="J596" s="3">
        <v>0</v>
      </c>
      <c r="K596" s="3">
        <v>1</v>
      </c>
      <c r="L596" s="5">
        <v>2</v>
      </c>
      <c r="V596" s="4" t="s">
        <v>3579</v>
      </c>
      <c r="W596" s="7">
        <v>15</v>
      </c>
      <c r="X596" s="7">
        <v>11</v>
      </c>
      <c r="Y596" s="7">
        <v>11</v>
      </c>
      <c r="Z596" s="8">
        <v>27</v>
      </c>
    </row>
    <row r="597" spans="1:26" ht="17" x14ac:dyDescent="0.2">
      <c r="A597" s="4" t="s">
        <v>3578</v>
      </c>
      <c r="B597" s="6">
        <v>4</v>
      </c>
      <c r="C597" s="5">
        <v>3</v>
      </c>
      <c r="D597" s="6">
        <v>5</v>
      </c>
      <c r="E597" s="8">
        <v>31</v>
      </c>
      <c r="H597" s="4" t="s">
        <v>1337</v>
      </c>
      <c r="I597" s="3">
        <v>1</v>
      </c>
      <c r="J597" s="5">
        <v>3</v>
      </c>
      <c r="K597" s="8">
        <v>47</v>
      </c>
      <c r="L597" s="3">
        <v>1</v>
      </c>
      <c r="V597" s="4" t="s">
        <v>3577</v>
      </c>
      <c r="W597" s="7">
        <v>15</v>
      </c>
      <c r="X597" s="7">
        <v>11</v>
      </c>
      <c r="Y597" s="7">
        <v>12</v>
      </c>
      <c r="Z597" s="9">
        <v>68</v>
      </c>
    </row>
    <row r="598" spans="1:26" ht="17" x14ac:dyDescent="0.2">
      <c r="A598" s="4" t="s">
        <v>2311</v>
      </c>
      <c r="B598" s="6">
        <v>4</v>
      </c>
      <c r="C598" s="5">
        <v>3</v>
      </c>
      <c r="D598" s="5">
        <v>3</v>
      </c>
      <c r="E598" s="7">
        <v>14</v>
      </c>
      <c r="H598" s="4" t="s">
        <v>1234</v>
      </c>
      <c r="I598" s="8">
        <v>36</v>
      </c>
      <c r="J598" s="5">
        <v>2</v>
      </c>
      <c r="K598" s="8">
        <v>27</v>
      </c>
      <c r="L598" s="3">
        <v>1</v>
      </c>
      <c r="V598" s="4" t="s">
        <v>2865</v>
      </c>
      <c r="W598" s="7">
        <v>15</v>
      </c>
      <c r="X598" s="7">
        <v>12</v>
      </c>
      <c r="Y598" s="6">
        <v>9</v>
      </c>
      <c r="Z598" s="7">
        <v>21</v>
      </c>
    </row>
    <row r="599" spans="1:26" ht="17" x14ac:dyDescent="0.2">
      <c r="A599" s="4" t="s">
        <v>3576</v>
      </c>
      <c r="B599" s="6">
        <v>4</v>
      </c>
      <c r="C599" s="5">
        <v>3</v>
      </c>
      <c r="D599" s="6">
        <v>4</v>
      </c>
      <c r="E599" s="6">
        <v>6</v>
      </c>
      <c r="H599" s="4" t="s">
        <v>1175</v>
      </c>
      <c r="I599" s="3">
        <v>0</v>
      </c>
      <c r="J599" s="11">
        <v>1633</v>
      </c>
      <c r="K599" s="7">
        <v>19</v>
      </c>
      <c r="L599" s="3">
        <v>1</v>
      </c>
      <c r="V599" s="4" t="s">
        <v>3575</v>
      </c>
      <c r="W599" s="7">
        <v>15</v>
      </c>
      <c r="X599" s="7">
        <v>12</v>
      </c>
      <c r="Y599" s="7">
        <v>14</v>
      </c>
      <c r="Z599" s="8">
        <v>43</v>
      </c>
    </row>
    <row r="600" spans="1:26" ht="17" x14ac:dyDescent="0.2">
      <c r="A600" s="4" t="s">
        <v>2481</v>
      </c>
      <c r="B600" s="6">
        <v>5</v>
      </c>
      <c r="C600" s="5">
        <v>3</v>
      </c>
      <c r="D600" s="6">
        <v>9</v>
      </c>
      <c r="E600" s="8">
        <v>37</v>
      </c>
      <c r="H600" s="4" t="s">
        <v>3335</v>
      </c>
      <c r="I600" s="8">
        <v>28</v>
      </c>
      <c r="J600" s="6">
        <v>5</v>
      </c>
      <c r="K600" s="7">
        <v>13</v>
      </c>
      <c r="L600" s="3">
        <v>1</v>
      </c>
      <c r="V600" s="4" t="s">
        <v>3574</v>
      </c>
      <c r="W600" s="7">
        <v>15</v>
      </c>
      <c r="X600" s="7">
        <v>13</v>
      </c>
      <c r="Y600" s="7">
        <v>14</v>
      </c>
      <c r="Z600" s="9">
        <v>97</v>
      </c>
    </row>
    <row r="601" spans="1:26" ht="17" x14ac:dyDescent="0.2">
      <c r="A601" s="4" t="s">
        <v>3573</v>
      </c>
      <c r="B601" s="6">
        <v>5</v>
      </c>
      <c r="C601" s="5">
        <v>3</v>
      </c>
      <c r="D601" s="3">
        <v>1</v>
      </c>
      <c r="E601" s="6">
        <v>9</v>
      </c>
      <c r="H601" s="4" t="s">
        <v>3314</v>
      </c>
      <c r="I601" s="5">
        <v>3</v>
      </c>
      <c r="J601" s="6">
        <v>6</v>
      </c>
      <c r="K601" s="6">
        <v>6</v>
      </c>
      <c r="L601" s="3">
        <v>1</v>
      </c>
      <c r="V601" s="4" t="s">
        <v>2793</v>
      </c>
      <c r="W601" s="7">
        <v>15</v>
      </c>
      <c r="X601" s="7">
        <v>14</v>
      </c>
      <c r="Y601" s="7">
        <v>13</v>
      </c>
      <c r="Z601" s="9">
        <v>99</v>
      </c>
    </row>
    <row r="602" spans="1:26" ht="17" x14ac:dyDescent="0.2">
      <c r="A602" s="4" t="s">
        <v>2872</v>
      </c>
      <c r="B602" s="6">
        <v>7</v>
      </c>
      <c r="C602" s="5">
        <v>3</v>
      </c>
      <c r="D602" s="5">
        <v>3</v>
      </c>
      <c r="E602" s="6">
        <v>5</v>
      </c>
      <c r="H602" s="4" t="s">
        <v>761</v>
      </c>
      <c r="I602" s="7">
        <v>21</v>
      </c>
      <c r="J602" s="6">
        <v>5</v>
      </c>
      <c r="K602" s="6">
        <v>5</v>
      </c>
      <c r="L602" s="3">
        <v>1</v>
      </c>
      <c r="V602" s="4" t="s">
        <v>3572</v>
      </c>
      <c r="W602" s="7">
        <v>15</v>
      </c>
      <c r="X602" s="7">
        <v>14</v>
      </c>
      <c r="Y602" s="7">
        <v>14</v>
      </c>
      <c r="Z602" s="8">
        <v>34</v>
      </c>
    </row>
    <row r="603" spans="1:26" ht="17" x14ac:dyDescent="0.2">
      <c r="A603" s="4" t="s">
        <v>3571</v>
      </c>
      <c r="B603" s="6">
        <v>10</v>
      </c>
      <c r="C603" s="5">
        <v>3</v>
      </c>
      <c r="D603" s="6">
        <v>5</v>
      </c>
      <c r="E603" s="7">
        <v>20</v>
      </c>
      <c r="H603" s="4" t="s">
        <v>637</v>
      </c>
      <c r="I603" s="3">
        <v>0</v>
      </c>
      <c r="J603" s="10">
        <v>369</v>
      </c>
      <c r="K603" s="5">
        <v>3</v>
      </c>
      <c r="L603" s="3">
        <v>1</v>
      </c>
      <c r="V603" s="4" t="s">
        <v>2791</v>
      </c>
      <c r="W603" s="7">
        <v>15</v>
      </c>
      <c r="X603" s="7">
        <v>14</v>
      </c>
      <c r="Y603" s="7">
        <v>15</v>
      </c>
      <c r="Z603" s="9">
        <v>70</v>
      </c>
    </row>
    <row r="604" spans="1:26" ht="17" x14ac:dyDescent="0.2">
      <c r="A604" s="4" t="s">
        <v>3570</v>
      </c>
      <c r="B604" s="7">
        <v>15</v>
      </c>
      <c r="C604" s="5">
        <v>3</v>
      </c>
      <c r="D604" s="6">
        <v>6</v>
      </c>
      <c r="E604" s="8">
        <v>30</v>
      </c>
      <c r="H604" s="4" t="s">
        <v>635</v>
      </c>
      <c r="I604" s="3">
        <v>0</v>
      </c>
      <c r="J604" s="10">
        <v>238</v>
      </c>
      <c r="K604" s="5">
        <v>3</v>
      </c>
      <c r="L604" s="3">
        <v>1</v>
      </c>
      <c r="V604" s="4" t="s">
        <v>3569</v>
      </c>
      <c r="W604" s="7">
        <v>15</v>
      </c>
      <c r="X604" s="7">
        <v>14</v>
      </c>
      <c r="Y604" s="7">
        <v>18</v>
      </c>
      <c r="Z604" s="9">
        <v>75</v>
      </c>
    </row>
    <row r="605" spans="1:26" ht="17" x14ac:dyDescent="0.2">
      <c r="A605" s="4" t="s">
        <v>3568</v>
      </c>
      <c r="B605" s="7">
        <v>21</v>
      </c>
      <c r="C605" s="5">
        <v>3</v>
      </c>
      <c r="D605" s="7">
        <v>25</v>
      </c>
      <c r="E605" s="3">
        <v>0</v>
      </c>
      <c r="H605" s="4" t="s">
        <v>3216</v>
      </c>
      <c r="I605" s="6">
        <v>4</v>
      </c>
      <c r="J605" s="6">
        <v>7</v>
      </c>
      <c r="K605" s="5">
        <v>3</v>
      </c>
      <c r="L605" s="3">
        <v>1</v>
      </c>
      <c r="V605" s="4" t="s">
        <v>3567</v>
      </c>
      <c r="W605" s="7">
        <v>15</v>
      </c>
      <c r="X605" s="7">
        <v>14</v>
      </c>
      <c r="Y605" s="7">
        <v>19</v>
      </c>
      <c r="Z605" s="9">
        <v>77</v>
      </c>
    </row>
    <row r="606" spans="1:26" ht="17" x14ac:dyDescent="0.2">
      <c r="A606" s="4" t="s">
        <v>3566</v>
      </c>
      <c r="B606" s="7">
        <v>22</v>
      </c>
      <c r="C606" s="5">
        <v>3</v>
      </c>
      <c r="D606" s="8">
        <v>36</v>
      </c>
      <c r="E606" s="6">
        <v>9</v>
      </c>
      <c r="H606" s="4" t="s">
        <v>3300</v>
      </c>
      <c r="I606" s="6">
        <v>4</v>
      </c>
      <c r="J606" s="6">
        <v>6</v>
      </c>
      <c r="K606" s="5">
        <v>3</v>
      </c>
      <c r="L606" s="3">
        <v>1</v>
      </c>
      <c r="V606" s="4" t="s">
        <v>3565</v>
      </c>
      <c r="W606" s="7">
        <v>15</v>
      </c>
      <c r="X606" s="7">
        <v>15</v>
      </c>
      <c r="Y606" s="6">
        <v>8</v>
      </c>
      <c r="Z606" s="8">
        <v>42</v>
      </c>
    </row>
    <row r="607" spans="1:26" ht="17" x14ac:dyDescent="0.2">
      <c r="A607" s="4" t="s">
        <v>3545</v>
      </c>
      <c r="B607" s="10">
        <v>105</v>
      </c>
      <c r="C607" s="5">
        <v>3</v>
      </c>
      <c r="D607" s="8">
        <v>42</v>
      </c>
      <c r="E607" s="3">
        <v>0</v>
      </c>
      <c r="H607" s="4" t="s">
        <v>573</v>
      </c>
      <c r="I607" s="3">
        <v>1</v>
      </c>
      <c r="J607" s="5">
        <v>2</v>
      </c>
      <c r="K607" s="5">
        <v>3</v>
      </c>
      <c r="L607" s="3">
        <v>1</v>
      </c>
      <c r="V607" s="4" t="s">
        <v>3564</v>
      </c>
      <c r="W607" s="7">
        <v>15</v>
      </c>
      <c r="X607" s="7">
        <v>15</v>
      </c>
      <c r="Y607" s="7">
        <v>13</v>
      </c>
      <c r="Z607" s="9">
        <v>82</v>
      </c>
    </row>
    <row r="608" spans="1:26" ht="17" x14ac:dyDescent="0.2">
      <c r="A608" s="4" t="s">
        <v>3527</v>
      </c>
      <c r="B608" s="3">
        <v>0</v>
      </c>
      <c r="C608" s="6">
        <v>4</v>
      </c>
      <c r="D608" s="6">
        <v>5</v>
      </c>
      <c r="E608" s="3">
        <v>0</v>
      </c>
      <c r="H608" s="4" t="s">
        <v>539</v>
      </c>
      <c r="I608" s="3">
        <v>0</v>
      </c>
      <c r="J608" s="10">
        <v>200</v>
      </c>
      <c r="K608" s="5">
        <v>2</v>
      </c>
      <c r="L608" s="3">
        <v>1</v>
      </c>
      <c r="V608" s="4" t="s">
        <v>3563</v>
      </c>
      <c r="W608" s="7">
        <v>15</v>
      </c>
      <c r="X608" s="7">
        <v>17</v>
      </c>
      <c r="Y608" s="6">
        <v>10</v>
      </c>
      <c r="Z608" s="7">
        <v>16</v>
      </c>
    </row>
    <row r="609" spans="1:26" ht="17" x14ac:dyDescent="0.2">
      <c r="A609" s="4" t="s">
        <v>3424</v>
      </c>
      <c r="B609" s="3">
        <v>0</v>
      </c>
      <c r="C609" s="6">
        <v>4</v>
      </c>
      <c r="D609" s="3">
        <v>0</v>
      </c>
      <c r="E609" s="3">
        <v>0</v>
      </c>
      <c r="H609" s="4" t="s">
        <v>503</v>
      </c>
      <c r="I609" s="5">
        <v>3</v>
      </c>
      <c r="J609" s="5">
        <v>3</v>
      </c>
      <c r="K609" s="5">
        <v>2</v>
      </c>
      <c r="L609" s="3">
        <v>1</v>
      </c>
      <c r="V609" s="4" t="s">
        <v>2687</v>
      </c>
      <c r="W609" s="7">
        <v>15</v>
      </c>
      <c r="X609" s="7">
        <v>17</v>
      </c>
      <c r="Y609" s="7">
        <v>14</v>
      </c>
      <c r="Z609" s="9">
        <v>53</v>
      </c>
    </row>
    <row r="610" spans="1:26" ht="17" x14ac:dyDescent="0.2">
      <c r="A610" s="4" t="s">
        <v>3562</v>
      </c>
      <c r="B610" s="3">
        <v>1</v>
      </c>
      <c r="C610" s="6">
        <v>4</v>
      </c>
      <c r="D610" s="3">
        <v>0</v>
      </c>
      <c r="E610" s="3">
        <v>0</v>
      </c>
      <c r="H610" s="4" t="s">
        <v>3561</v>
      </c>
      <c r="I610" s="3">
        <v>1</v>
      </c>
      <c r="J610" s="5">
        <v>2</v>
      </c>
      <c r="K610" s="5">
        <v>2</v>
      </c>
      <c r="L610" s="3">
        <v>1</v>
      </c>
      <c r="V610" s="4" t="s">
        <v>3560</v>
      </c>
      <c r="W610" s="7">
        <v>15</v>
      </c>
      <c r="X610" s="7">
        <v>17</v>
      </c>
      <c r="Y610" s="7">
        <v>17</v>
      </c>
      <c r="Z610" s="9">
        <v>95</v>
      </c>
    </row>
    <row r="611" spans="1:26" ht="17" x14ac:dyDescent="0.2">
      <c r="A611" s="4" t="s">
        <v>1838</v>
      </c>
      <c r="B611" s="5">
        <v>2</v>
      </c>
      <c r="C611" s="6">
        <v>4</v>
      </c>
      <c r="D611" s="6">
        <v>5</v>
      </c>
      <c r="E611" s="9">
        <v>56</v>
      </c>
      <c r="H611" s="4" t="s">
        <v>3559</v>
      </c>
      <c r="I611" s="7">
        <v>14</v>
      </c>
      <c r="J611" s="3">
        <v>1</v>
      </c>
      <c r="K611" s="5">
        <v>2</v>
      </c>
      <c r="L611" s="3">
        <v>1</v>
      </c>
      <c r="V611" s="4" t="s">
        <v>3558</v>
      </c>
      <c r="W611" s="7">
        <v>15</v>
      </c>
      <c r="X611" s="7">
        <v>18</v>
      </c>
      <c r="Y611" s="7">
        <v>11</v>
      </c>
      <c r="Z611" s="8">
        <v>28</v>
      </c>
    </row>
    <row r="612" spans="1:26" ht="17" x14ac:dyDescent="0.2">
      <c r="A612" s="4" t="s">
        <v>1837</v>
      </c>
      <c r="B612" s="5">
        <v>2</v>
      </c>
      <c r="C612" s="6">
        <v>4</v>
      </c>
      <c r="D612" s="6">
        <v>5</v>
      </c>
      <c r="E612" s="8">
        <v>36</v>
      </c>
      <c r="H612" s="4" t="s">
        <v>2953</v>
      </c>
      <c r="I612" s="3">
        <v>1</v>
      </c>
      <c r="J612" s="7">
        <v>11</v>
      </c>
      <c r="K612" s="3">
        <v>1</v>
      </c>
      <c r="L612" s="3">
        <v>1</v>
      </c>
      <c r="V612" s="4" t="s">
        <v>3557</v>
      </c>
      <c r="W612" s="7">
        <v>15</v>
      </c>
      <c r="X612" s="7">
        <v>18</v>
      </c>
      <c r="Y612" s="7">
        <v>18</v>
      </c>
      <c r="Z612" s="7">
        <v>21</v>
      </c>
    </row>
    <row r="613" spans="1:26" ht="17" x14ac:dyDescent="0.2">
      <c r="A613" s="4" t="s">
        <v>3556</v>
      </c>
      <c r="B613" s="5">
        <v>2</v>
      </c>
      <c r="C613" s="6">
        <v>4</v>
      </c>
      <c r="D613" s="6">
        <v>5</v>
      </c>
      <c r="E613" s="8">
        <v>35</v>
      </c>
      <c r="H613" s="4" t="s">
        <v>3555</v>
      </c>
      <c r="I613" s="3">
        <v>1</v>
      </c>
      <c r="J613" s="3">
        <v>1</v>
      </c>
      <c r="K613" s="3">
        <v>1</v>
      </c>
      <c r="L613" s="3">
        <v>1</v>
      </c>
      <c r="V613" s="4" t="s">
        <v>2641</v>
      </c>
      <c r="W613" s="7">
        <v>15</v>
      </c>
      <c r="X613" s="7">
        <v>19</v>
      </c>
      <c r="Y613" s="7">
        <v>18</v>
      </c>
      <c r="Z613" s="10">
        <v>203</v>
      </c>
    </row>
    <row r="614" spans="1:26" ht="17" x14ac:dyDescent="0.2">
      <c r="A614" s="4" t="s">
        <v>1847</v>
      </c>
      <c r="B614" s="5">
        <v>2</v>
      </c>
      <c r="C614" s="6">
        <v>4</v>
      </c>
      <c r="D614" s="5">
        <v>3</v>
      </c>
      <c r="E614" s="8">
        <v>28</v>
      </c>
      <c r="H614" s="4" t="s">
        <v>210</v>
      </c>
      <c r="I614" s="3">
        <v>1</v>
      </c>
      <c r="J614" s="5">
        <v>2</v>
      </c>
      <c r="K614" s="3">
        <v>0</v>
      </c>
      <c r="L614" s="3">
        <v>1</v>
      </c>
      <c r="V614" s="4" t="s">
        <v>3554</v>
      </c>
      <c r="W614" s="7">
        <v>15</v>
      </c>
      <c r="X614" s="7">
        <v>19</v>
      </c>
      <c r="Y614" s="7">
        <v>23</v>
      </c>
      <c r="Z614" s="10">
        <v>155</v>
      </c>
    </row>
    <row r="615" spans="1:26" ht="17" x14ac:dyDescent="0.2">
      <c r="A615" s="4" t="s">
        <v>1846</v>
      </c>
      <c r="B615" s="5">
        <v>2</v>
      </c>
      <c r="C615" s="6">
        <v>4</v>
      </c>
      <c r="D615" s="5">
        <v>3</v>
      </c>
      <c r="E615" s="7">
        <v>22</v>
      </c>
      <c r="H615" s="4" t="s">
        <v>163</v>
      </c>
      <c r="I615" s="5">
        <v>2</v>
      </c>
      <c r="J615" s="3">
        <v>0</v>
      </c>
      <c r="K615" s="3">
        <v>0</v>
      </c>
      <c r="L615" s="3">
        <v>1</v>
      </c>
      <c r="V615" s="4" t="s">
        <v>2599</v>
      </c>
      <c r="W615" s="7">
        <v>15</v>
      </c>
      <c r="X615" s="7">
        <v>21</v>
      </c>
      <c r="Y615" s="7">
        <v>16</v>
      </c>
      <c r="Z615" s="8">
        <v>32</v>
      </c>
    </row>
    <row r="616" spans="1:26" ht="17" x14ac:dyDescent="0.2">
      <c r="A616" s="4" t="s">
        <v>1845</v>
      </c>
      <c r="B616" s="5">
        <v>2</v>
      </c>
      <c r="C616" s="6">
        <v>4</v>
      </c>
      <c r="D616" s="5">
        <v>3</v>
      </c>
      <c r="E616" s="7">
        <v>17</v>
      </c>
      <c r="H616" s="4" t="s">
        <v>111</v>
      </c>
      <c r="I616" s="3">
        <v>0</v>
      </c>
      <c r="J616" s="3">
        <v>0</v>
      </c>
      <c r="K616" s="3">
        <v>0</v>
      </c>
      <c r="L616" s="3">
        <v>1</v>
      </c>
      <c r="V616" s="4" t="s">
        <v>3553</v>
      </c>
      <c r="W616" s="7">
        <v>15</v>
      </c>
      <c r="X616" s="7">
        <v>23</v>
      </c>
      <c r="Y616" s="7">
        <v>13</v>
      </c>
      <c r="Z616" s="8">
        <v>35</v>
      </c>
    </row>
    <row r="617" spans="1:26" ht="17" x14ac:dyDescent="0.2">
      <c r="A617" s="4" t="s">
        <v>1844</v>
      </c>
      <c r="B617" s="5">
        <v>2</v>
      </c>
      <c r="C617" s="6">
        <v>4</v>
      </c>
      <c r="D617" s="5">
        <v>3</v>
      </c>
      <c r="E617" s="7">
        <v>15</v>
      </c>
      <c r="H617" s="4" t="s">
        <v>1468</v>
      </c>
      <c r="I617" s="5">
        <v>2</v>
      </c>
      <c r="J617" s="6">
        <v>8</v>
      </c>
      <c r="K617" s="10">
        <v>282</v>
      </c>
      <c r="L617" s="3">
        <v>0</v>
      </c>
      <c r="V617" s="4" t="s">
        <v>3552</v>
      </c>
      <c r="W617" s="7">
        <v>15</v>
      </c>
      <c r="X617" s="7">
        <v>24</v>
      </c>
      <c r="Y617" s="7">
        <v>22</v>
      </c>
      <c r="Z617" s="7">
        <v>25</v>
      </c>
    </row>
    <row r="618" spans="1:26" ht="17" x14ac:dyDescent="0.2">
      <c r="A618" s="4" t="s">
        <v>3551</v>
      </c>
      <c r="B618" s="5">
        <v>2</v>
      </c>
      <c r="C618" s="6">
        <v>4</v>
      </c>
      <c r="D618" s="5">
        <v>3</v>
      </c>
      <c r="E618" s="7">
        <v>15</v>
      </c>
      <c r="H618" s="4" t="s">
        <v>1443</v>
      </c>
      <c r="I618" s="9">
        <v>99</v>
      </c>
      <c r="J618" s="6">
        <v>10</v>
      </c>
      <c r="K618" s="10">
        <v>134</v>
      </c>
      <c r="L618" s="3">
        <v>0</v>
      </c>
      <c r="V618" s="4" t="s">
        <v>3550</v>
      </c>
      <c r="W618" s="7">
        <v>15</v>
      </c>
      <c r="X618" s="7">
        <v>25</v>
      </c>
      <c r="Y618" s="7">
        <v>15</v>
      </c>
      <c r="Z618" s="7">
        <v>21</v>
      </c>
    </row>
    <row r="619" spans="1:26" ht="17" x14ac:dyDescent="0.2">
      <c r="A619" s="4" t="s">
        <v>3549</v>
      </c>
      <c r="B619" s="5">
        <v>2</v>
      </c>
      <c r="C619" s="6">
        <v>4</v>
      </c>
      <c r="D619" s="5">
        <v>3</v>
      </c>
      <c r="E619" s="7">
        <v>15</v>
      </c>
      <c r="H619" s="4" t="s">
        <v>2424</v>
      </c>
      <c r="I619" s="10">
        <v>131</v>
      </c>
      <c r="J619" s="8">
        <v>37</v>
      </c>
      <c r="K619" s="8">
        <v>46</v>
      </c>
      <c r="L619" s="3">
        <v>0</v>
      </c>
      <c r="V619" s="4" t="s">
        <v>3548</v>
      </c>
      <c r="W619" s="7">
        <v>15</v>
      </c>
      <c r="X619" s="8">
        <v>26</v>
      </c>
      <c r="Y619" s="7">
        <v>17</v>
      </c>
      <c r="Z619" s="8">
        <v>47</v>
      </c>
    </row>
    <row r="620" spans="1:26" ht="17" x14ac:dyDescent="0.2">
      <c r="A620" s="4" t="s">
        <v>3547</v>
      </c>
      <c r="B620" s="5">
        <v>2</v>
      </c>
      <c r="C620" s="6">
        <v>4</v>
      </c>
      <c r="D620" s="5">
        <v>3</v>
      </c>
      <c r="E620" s="7">
        <v>13</v>
      </c>
      <c r="H620" s="4" t="s">
        <v>3453</v>
      </c>
      <c r="I620" s="8">
        <v>47</v>
      </c>
      <c r="J620" s="6">
        <v>4</v>
      </c>
      <c r="K620" s="8">
        <v>45</v>
      </c>
      <c r="L620" s="3">
        <v>0</v>
      </c>
      <c r="V620" s="4" t="s">
        <v>3546</v>
      </c>
      <c r="W620" s="7">
        <v>15</v>
      </c>
      <c r="X620" s="8">
        <v>26</v>
      </c>
      <c r="Y620" s="7">
        <v>20</v>
      </c>
      <c r="Z620" s="10">
        <v>168</v>
      </c>
    </row>
    <row r="621" spans="1:26" ht="17" x14ac:dyDescent="0.2">
      <c r="A621" s="4" t="s">
        <v>1852</v>
      </c>
      <c r="B621" s="5">
        <v>2</v>
      </c>
      <c r="C621" s="6">
        <v>4</v>
      </c>
      <c r="D621" s="5">
        <v>2</v>
      </c>
      <c r="E621" s="7">
        <v>12</v>
      </c>
      <c r="H621" s="4" t="s">
        <v>3545</v>
      </c>
      <c r="I621" s="10">
        <v>105</v>
      </c>
      <c r="J621" s="5">
        <v>3</v>
      </c>
      <c r="K621" s="8">
        <v>42</v>
      </c>
      <c r="L621" s="3">
        <v>0</v>
      </c>
      <c r="V621" s="4" t="s">
        <v>2492</v>
      </c>
      <c r="W621" s="7">
        <v>15</v>
      </c>
      <c r="X621" s="8">
        <v>30</v>
      </c>
      <c r="Y621" s="7">
        <v>24</v>
      </c>
      <c r="Z621" s="7">
        <v>22</v>
      </c>
    </row>
    <row r="622" spans="1:26" ht="17" x14ac:dyDescent="0.2">
      <c r="A622" s="4" t="s">
        <v>1851</v>
      </c>
      <c r="B622" s="5">
        <v>2</v>
      </c>
      <c r="C622" s="6">
        <v>4</v>
      </c>
      <c r="D622" s="5">
        <v>2</v>
      </c>
      <c r="E622" s="7">
        <v>11</v>
      </c>
      <c r="H622" s="4" t="s">
        <v>1299</v>
      </c>
      <c r="I622" s="10">
        <v>211</v>
      </c>
      <c r="J622" s="3">
        <v>0</v>
      </c>
      <c r="K622" s="8">
        <v>38</v>
      </c>
      <c r="L622" s="3">
        <v>0</v>
      </c>
      <c r="V622" s="4" t="s">
        <v>2438</v>
      </c>
      <c r="W622" s="7">
        <v>15</v>
      </c>
      <c r="X622" s="8">
        <v>36</v>
      </c>
      <c r="Y622" s="8">
        <v>29</v>
      </c>
      <c r="Z622" s="10">
        <v>161</v>
      </c>
    </row>
    <row r="623" spans="1:26" ht="17" x14ac:dyDescent="0.2">
      <c r="A623" s="4" t="s">
        <v>3544</v>
      </c>
      <c r="B623" s="5">
        <v>2</v>
      </c>
      <c r="C623" s="6">
        <v>4</v>
      </c>
      <c r="D623" s="3">
        <v>0</v>
      </c>
      <c r="E623" s="3">
        <v>0</v>
      </c>
      <c r="H623" s="4" t="s">
        <v>3543</v>
      </c>
      <c r="I623" s="8">
        <v>39</v>
      </c>
      <c r="J623" s="3">
        <v>1</v>
      </c>
      <c r="K623" s="8">
        <v>33</v>
      </c>
      <c r="L623" s="3">
        <v>0</v>
      </c>
      <c r="V623" s="4" t="s">
        <v>3542</v>
      </c>
      <c r="W623" s="7">
        <v>15</v>
      </c>
      <c r="X623" s="9">
        <v>58</v>
      </c>
      <c r="Y623" s="8">
        <v>35</v>
      </c>
      <c r="Z623" s="10">
        <v>298</v>
      </c>
    </row>
    <row r="624" spans="1:26" ht="17" x14ac:dyDescent="0.2">
      <c r="A624" s="4" t="s">
        <v>3541</v>
      </c>
      <c r="B624" s="5">
        <v>3</v>
      </c>
      <c r="C624" s="6">
        <v>4</v>
      </c>
      <c r="D624" s="6">
        <v>4</v>
      </c>
      <c r="E624" s="9">
        <v>67</v>
      </c>
      <c r="H624" s="4" t="s">
        <v>3540</v>
      </c>
      <c r="I624" s="6">
        <v>7</v>
      </c>
      <c r="J624" s="5">
        <v>2</v>
      </c>
      <c r="K624" s="7">
        <v>25</v>
      </c>
      <c r="L624" s="3">
        <v>0</v>
      </c>
      <c r="V624" s="4" t="s">
        <v>3539</v>
      </c>
      <c r="W624" s="7">
        <v>14</v>
      </c>
      <c r="X624" s="3">
        <v>0</v>
      </c>
      <c r="Y624" s="3">
        <v>1</v>
      </c>
      <c r="Z624" s="3">
        <v>0</v>
      </c>
    </row>
    <row r="625" spans="1:26" ht="17" x14ac:dyDescent="0.2">
      <c r="A625" s="4" t="s">
        <v>1985</v>
      </c>
      <c r="B625" s="5">
        <v>3</v>
      </c>
      <c r="C625" s="6">
        <v>4</v>
      </c>
      <c r="D625" s="6">
        <v>6</v>
      </c>
      <c r="E625" s="9">
        <v>52</v>
      </c>
      <c r="H625" s="4" t="s">
        <v>2899</v>
      </c>
      <c r="I625" s="8">
        <v>27</v>
      </c>
      <c r="J625" s="7">
        <v>11</v>
      </c>
      <c r="K625" s="7">
        <v>16</v>
      </c>
      <c r="L625" s="3">
        <v>0</v>
      </c>
      <c r="V625" s="4" t="s">
        <v>3337</v>
      </c>
      <c r="W625" s="7">
        <v>14</v>
      </c>
      <c r="X625" s="6">
        <v>5</v>
      </c>
      <c r="Y625" s="6">
        <v>9</v>
      </c>
      <c r="Z625" s="6">
        <v>6</v>
      </c>
    </row>
    <row r="626" spans="1:26" ht="17" x14ac:dyDescent="0.2">
      <c r="A626" s="4" t="s">
        <v>2006</v>
      </c>
      <c r="B626" s="5">
        <v>3</v>
      </c>
      <c r="C626" s="6">
        <v>4</v>
      </c>
      <c r="D626" s="6">
        <v>4</v>
      </c>
      <c r="E626" s="8">
        <v>40</v>
      </c>
      <c r="H626" s="4" t="s">
        <v>3538</v>
      </c>
      <c r="I626" s="9">
        <v>59</v>
      </c>
      <c r="J626" s="3">
        <v>0</v>
      </c>
      <c r="K626" s="7">
        <v>11</v>
      </c>
      <c r="L626" s="3">
        <v>0</v>
      </c>
      <c r="V626" s="4" t="s">
        <v>3537</v>
      </c>
      <c r="W626" s="7">
        <v>14</v>
      </c>
      <c r="X626" s="6">
        <v>6</v>
      </c>
      <c r="Y626" s="7">
        <v>13</v>
      </c>
      <c r="Z626" s="7">
        <v>12</v>
      </c>
    </row>
    <row r="627" spans="1:26" ht="17" x14ac:dyDescent="0.2">
      <c r="A627" s="4" t="s">
        <v>2005</v>
      </c>
      <c r="B627" s="5">
        <v>3</v>
      </c>
      <c r="C627" s="6">
        <v>4</v>
      </c>
      <c r="D627" s="6">
        <v>4</v>
      </c>
      <c r="E627" s="8">
        <v>39</v>
      </c>
      <c r="H627" s="4" t="s">
        <v>2293</v>
      </c>
      <c r="I627" s="3">
        <v>0</v>
      </c>
      <c r="J627" s="10">
        <v>189</v>
      </c>
      <c r="K627" s="6">
        <v>10</v>
      </c>
      <c r="L627" s="3">
        <v>0</v>
      </c>
      <c r="V627" s="4" t="s">
        <v>3237</v>
      </c>
      <c r="W627" s="7">
        <v>14</v>
      </c>
      <c r="X627" s="6">
        <v>6</v>
      </c>
      <c r="Y627" s="7">
        <v>23</v>
      </c>
      <c r="Z627" s="7">
        <v>12</v>
      </c>
    </row>
    <row r="628" spans="1:26" ht="17" x14ac:dyDescent="0.2">
      <c r="A628" s="4" t="s">
        <v>2003</v>
      </c>
      <c r="B628" s="5">
        <v>3</v>
      </c>
      <c r="C628" s="6">
        <v>4</v>
      </c>
      <c r="D628" s="6">
        <v>4</v>
      </c>
      <c r="E628" s="8">
        <v>32</v>
      </c>
      <c r="H628" s="4" t="s">
        <v>3536</v>
      </c>
      <c r="I628" s="6">
        <v>9</v>
      </c>
      <c r="J628" s="3">
        <v>1</v>
      </c>
      <c r="K628" s="6">
        <v>10</v>
      </c>
      <c r="L628" s="3">
        <v>0</v>
      </c>
      <c r="V628" s="4" t="s">
        <v>3535</v>
      </c>
      <c r="W628" s="7">
        <v>14</v>
      </c>
      <c r="X628" s="6">
        <v>7</v>
      </c>
      <c r="Y628" s="7">
        <v>15</v>
      </c>
      <c r="Z628" s="7">
        <v>18</v>
      </c>
    </row>
    <row r="629" spans="1:26" ht="17" x14ac:dyDescent="0.2">
      <c r="A629" s="4" t="s">
        <v>3534</v>
      </c>
      <c r="B629" s="5">
        <v>3</v>
      </c>
      <c r="C629" s="6">
        <v>4</v>
      </c>
      <c r="D629" s="6">
        <v>4</v>
      </c>
      <c r="E629" s="8">
        <v>30</v>
      </c>
      <c r="H629" s="4" t="s">
        <v>933</v>
      </c>
      <c r="I629" s="8">
        <v>27</v>
      </c>
      <c r="J629" s="3">
        <v>0</v>
      </c>
      <c r="K629" s="6">
        <v>9</v>
      </c>
      <c r="L629" s="3">
        <v>0</v>
      </c>
      <c r="V629" s="4" t="s">
        <v>3011</v>
      </c>
      <c r="W629" s="7">
        <v>14</v>
      </c>
      <c r="X629" s="6">
        <v>9</v>
      </c>
      <c r="Y629" s="7">
        <v>12</v>
      </c>
      <c r="Z629" s="8">
        <v>39</v>
      </c>
    </row>
    <row r="630" spans="1:26" ht="17" x14ac:dyDescent="0.2">
      <c r="A630" s="4" t="s">
        <v>2002</v>
      </c>
      <c r="B630" s="5">
        <v>3</v>
      </c>
      <c r="C630" s="6">
        <v>4</v>
      </c>
      <c r="D630" s="6">
        <v>4</v>
      </c>
      <c r="E630" s="8">
        <v>27</v>
      </c>
      <c r="H630" s="4" t="s">
        <v>855</v>
      </c>
      <c r="I630" s="3">
        <v>1</v>
      </c>
      <c r="J630" s="5">
        <v>2</v>
      </c>
      <c r="K630" s="6">
        <v>7</v>
      </c>
      <c r="L630" s="3">
        <v>0</v>
      </c>
      <c r="V630" s="4" t="s">
        <v>3533</v>
      </c>
      <c r="W630" s="7">
        <v>14</v>
      </c>
      <c r="X630" s="6">
        <v>9</v>
      </c>
      <c r="Y630" s="7">
        <v>13</v>
      </c>
      <c r="Z630" s="9">
        <v>53</v>
      </c>
    </row>
    <row r="631" spans="1:26" ht="17" x14ac:dyDescent="0.2">
      <c r="A631" s="4" t="s">
        <v>2001</v>
      </c>
      <c r="B631" s="5">
        <v>3</v>
      </c>
      <c r="C631" s="6">
        <v>4</v>
      </c>
      <c r="D631" s="6">
        <v>4</v>
      </c>
      <c r="E631" s="8">
        <v>26</v>
      </c>
      <c r="H631" s="4" t="s">
        <v>3532</v>
      </c>
      <c r="I631" s="6">
        <v>10</v>
      </c>
      <c r="J631" s="3">
        <v>1</v>
      </c>
      <c r="K631" s="6">
        <v>7</v>
      </c>
      <c r="L631" s="3">
        <v>0</v>
      </c>
      <c r="V631" s="4" t="s">
        <v>3531</v>
      </c>
      <c r="W631" s="7">
        <v>14</v>
      </c>
      <c r="X631" s="6">
        <v>10</v>
      </c>
      <c r="Y631" s="7">
        <v>11</v>
      </c>
      <c r="Z631" s="9">
        <v>71</v>
      </c>
    </row>
    <row r="632" spans="1:26" ht="17" x14ac:dyDescent="0.2">
      <c r="A632" s="4" t="s">
        <v>2000</v>
      </c>
      <c r="B632" s="5">
        <v>3</v>
      </c>
      <c r="C632" s="6">
        <v>4</v>
      </c>
      <c r="D632" s="6">
        <v>4</v>
      </c>
      <c r="E632" s="7">
        <v>25</v>
      </c>
      <c r="H632" s="4" t="s">
        <v>3530</v>
      </c>
      <c r="I632" s="6">
        <v>6</v>
      </c>
      <c r="J632" s="5">
        <v>2</v>
      </c>
      <c r="K632" s="6">
        <v>6</v>
      </c>
      <c r="L632" s="3">
        <v>0</v>
      </c>
      <c r="V632" s="4" t="s">
        <v>2962</v>
      </c>
      <c r="W632" s="7">
        <v>14</v>
      </c>
      <c r="X632" s="6">
        <v>10</v>
      </c>
      <c r="Y632" s="7">
        <v>11</v>
      </c>
      <c r="Z632" s="7">
        <v>16</v>
      </c>
    </row>
    <row r="633" spans="1:26" ht="17" x14ac:dyDescent="0.2">
      <c r="A633" s="4" t="s">
        <v>1999</v>
      </c>
      <c r="B633" s="5">
        <v>3</v>
      </c>
      <c r="C633" s="6">
        <v>4</v>
      </c>
      <c r="D633" s="6">
        <v>4</v>
      </c>
      <c r="E633" s="7">
        <v>24</v>
      </c>
      <c r="H633" s="4" t="s">
        <v>3529</v>
      </c>
      <c r="I633" s="6">
        <v>5</v>
      </c>
      <c r="J633" s="3">
        <v>1</v>
      </c>
      <c r="K633" s="6">
        <v>6</v>
      </c>
      <c r="L633" s="3">
        <v>0</v>
      </c>
      <c r="V633" s="4" t="s">
        <v>3528</v>
      </c>
      <c r="W633" s="7">
        <v>14</v>
      </c>
      <c r="X633" s="6">
        <v>10</v>
      </c>
      <c r="Y633" s="7">
        <v>14</v>
      </c>
      <c r="Z633" s="10">
        <v>167</v>
      </c>
    </row>
    <row r="634" spans="1:26" ht="17" x14ac:dyDescent="0.2">
      <c r="A634" s="4" t="s">
        <v>2021</v>
      </c>
      <c r="B634" s="5">
        <v>3</v>
      </c>
      <c r="C634" s="6">
        <v>4</v>
      </c>
      <c r="D634" s="5">
        <v>3</v>
      </c>
      <c r="E634" s="7">
        <v>23</v>
      </c>
      <c r="H634" s="4" t="s">
        <v>2368</v>
      </c>
      <c r="I634" s="6">
        <v>6</v>
      </c>
      <c r="J634" s="8">
        <v>48</v>
      </c>
      <c r="K634" s="6">
        <v>5</v>
      </c>
      <c r="L634" s="3">
        <v>0</v>
      </c>
      <c r="V634" s="4" t="s">
        <v>2911</v>
      </c>
      <c r="W634" s="7">
        <v>14</v>
      </c>
      <c r="X634" s="7">
        <v>11</v>
      </c>
      <c r="Y634" s="6">
        <v>9</v>
      </c>
      <c r="Z634" s="9">
        <v>55</v>
      </c>
    </row>
    <row r="635" spans="1:26" ht="17" x14ac:dyDescent="0.2">
      <c r="A635" s="4" t="s">
        <v>2020</v>
      </c>
      <c r="B635" s="5">
        <v>3</v>
      </c>
      <c r="C635" s="6">
        <v>4</v>
      </c>
      <c r="D635" s="5">
        <v>3</v>
      </c>
      <c r="E635" s="7">
        <v>20</v>
      </c>
      <c r="H635" s="4" t="s">
        <v>3527</v>
      </c>
      <c r="I635" s="3">
        <v>0</v>
      </c>
      <c r="J635" s="6">
        <v>4</v>
      </c>
      <c r="K635" s="6">
        <v>5</v>
      </c>
      <c r="L635" s="3">
        <v>0</v>
      </c>
      <c r="V635" s="4" t="s">
        <v>2907</v>
      </c>
      <c r="W635" s="7">
        <v>14</v>
      </c>
      <c r="X635" s="7">
        <v>11</v>
      </c>
      <c r="Y635" s="6">
        <v>9</v>
      </c>
      <c r="Z635" s="9">
        <v>52</v>
      </c>
    </row>
    <row r="636" spans="1:26" ht="17" x14ac:dyDescent="0.2">
      <c r="A636" s="4" t="s">
        <v>1994</v>
      </c>
      <c r="B636" s="5">
        <v>3</v>
      </c>
      <c r="C636" s="6">
        <v>4</v>
      </c>
      <c r="D636" s="6">
        <v>4</v>
      </c>
      <c r="E636" s="7">
        <v>19</v>
      </c>
      <c r="H636" s="4" t="s">
        <v>3526</v>
      </c>
      <c r="I636" s="3">
        <v>0</v>
      </c>
      <c r="J636" s="5">
        <v>2</v>
      </c>
      <c r="K636" s="6">
        <v>5</v>
      </c>
      <c r="L636" s="3">
        <v>0</v>
      </c>
      <c r="V636" s="4" t="s">
        <v>2913</v>
      </c>
      <c r="W636" s="7">
        <v>14</v>
      </c>
      <c r="X636" s="7">
        <v>11</v>
      </c>
      <c r="Y636" s="6">
        <v>10</v>
      </c>
      <c r="Z636" s="9">
        <v>70</v>
      </c>
    </row>
    <row r="637" spans="1:26" ht="17" x14ac:dyDescent="0.2">
      <c r="A637" s="4" t="s">
        <v>2016</v>
      </c>
      <c r="B637" s="5">
        <v>3</v>
      </c>
      <c r="C637" s="6">
        <v>4</v>
      </c>
      <c r="D637" s="5">
        <v>3</v>
      </c>
      <c r="E637" s="7">
        <v>18</v>
      </c>
      <c r="H637" s="4" t="s">
        <v>730</v>
      </c>
      <c r="I637" s="7">
        <v>16</v>
      </c>
      <c r="J637" s="3">
        <v>0</v>
      </c>
      <c r="K637" s="6">
        <v>5</v>
      </c>
      <c r="L637" s="3">
        <v>0</v>
      </c>
      <c r="V637" s="4" t="s">
        <v>3525</v>
      </c>
      <c r="W637" s="7">
        <v>14</v>
      </c>
      <c r="X637" s="7">
        <v>11</v>
      </c>
      <c r="Y637" s="7">
        <v>13</v>
      </c>
      <c r="Z637" s="9">
        <v>66</v>
      </c>
    </row>
    <row r="638" spans="1:26" ht="17" x14ac:dyDescent="0.2">
      <c r="A638" s="4" t="s">
        <v>3524</v>
      </c>
      <c r="B638" s="5">
        <v>3</v>
      </c>
      <c r="C638" s="6">
        <v>4</v>
      </c>
      <c r="D638" s="6">
        <v>5</v>
      </c>
      <c r="E638" s="7">
        <v>16</v>
      </c>
      <c r="H638" s="4" t="s">
        <v>728</v>
      </c>
      <c r="I638" s="6">
        <v>9</v>
      </c>
      <c r="J638" s="3">
        <v>0</v>
      </c>
      <c r="K638" s="6">
        <v>5</v>
      </c>
      <c r="L638" s="3">
        <v>0</v>
      </c>
      <c r="V638" s="4" t="s">
        <v>3523</v>
      </c>
      <c r="W638" s="7">
        <v>14</v>
      </c>
      <c r="X638" s="7">
        <v>11</v>
      </c>
      <c r="Y638" s="7">
        <v>15</v>
      </c>
      <c r="Z638" s="8">
        <v>29</v>
      </c>
    </row>
    <row r="639" spans="1:26" ht="17" x14ac:dyDescent="0.2">
      <c r="A639" s="4" t="s">
        <v>3522</v>
      </c>
      <c r="B639" s="5">
        <v>3</v>
      </c>
      <c r="C639" s="6">
        <v>4</v>
      </c>
      <c r="D639" s="6">
        <v>4</v>
      </c>
      <c r="E639" s="7">
        <v>15</v>
      </c>
      <c r="H639" s="4" t="s">
        <v>3521</v>
      </c>
      <c r="I639" s="5">
        <v>3</v>
      </c>
      <c r="J639" s="3">
        <v>0</v>
      </c>
      <c r="K639" s="6">
        <v>5</v>
      </c>
      <c r="L639" s="3">
        <v>0</v>
      </c>
      <c r="V639" s="4" t="s">
        <v>2905</v>
      </c>
      <c r="W639" s="7">
        <v>14</v>
      </c>
      <c r="X639" s="7">
        <v>11</v>
      </c>
      <c r="Y639" s="8">
        <v>35</v>
      </c>
      <c r="Z639" s="7">
        <v>24</v>
      </c>
    </row>
    <row r="640" spans="1:26" ht="17" x14ac:dyDescent="0.2">
      <c r="A640" s="4" t="s">
        <v>1986</v>
      </c>
      <c r="B640" s="5">
        <v>3</v>
      </c>
      <c r="C640" s="6">
        <v>4</v>
      </c>
      <c r="D640" s="6">
        <v>5</v>
      </c>
      <c r="E640" s="7">
        <v>12</v>
      </c>
      <c r="H640" s="4" t="s">
        <v>3440</v>
      </c>
      <c r="I640" s="5">
        <v>2</v>
      </c>
      <c r="J640" s="6">
        <v>5</v>
      </c>
      <c r="K640" s="6">
        <v>4</v>
      </c>
      <c r="L640" s="3">
        <v>0</v>
      </c>
      <c r="V640" s="4" t="s">
        <v>3520</v>
      </c>
      <c r="W640" s="7">
        <v>14</v>
      </c>
      <c r="X640" s="7">
        <v>12</v>
      </c>
      <c r="Y640" s="6">
        <v>10</v>
      </c>
      <c r="Z640" s="9">
        <v>62</v>
      </c>
    </row>
    <row r="641" spans="1:26" ht="17" x14ac:dyDescent="0.2">
      <c r="A641" s="4" t="s">
        <v>3519</v>
      </c>
      <c r="B641" s="5">
        <v>3</v>
      </c>
      <c r="C641" s="6">
        <v>4</v>
      </c>
      <c r="D641" s="5">
        <v>3</v>
      </c>
      <c r="E641" s="7">
        <v>12</v>
      </c>
      <c r="H641" s="4" t="s">
        <v>3518</v>
      </c>
      <c r="I641" s="6">
        <v>8</v>
      </c>
      <c r="J641" s="3">
        <v>1</v>
      </c>
      <c r="K641" s="6">
        <v>4</v>
      </c>
      <c r="L641" s="3">
        <v>0</v>
      </c>
      <c r="V641" s="4" t="s">
        <v>3517</v>
      </c>
      <c r="W641" s="7">
        <v>14</v>
      </c>
      <c r="X641" s="7">
        <v>13</v>
      </c>
      <c r="Y641" s="7">
        <v>11</v>
      </c>
      <c r="Z641" s="6">
        <v>5</v>
      </c>
    </row>
    <row r="642" spans="1:26" ht="17" x14ac:dyDescent="0.2">
      <c r="A642" s="4" t="s">
        <v>2012</v>
      </c>
      <c r="B642" s="5">
        <v>3</v>
      </c>
      <c r="C642" s="6">
        <v>4</v>
      </c>
      <c r="D642" s="5">
        <v>3</v>
      </c>
      <c r="E642" s="7">
        <v>11</v>
      </c>
      <c r="H642" s="4" t="s">
        <v>645</v>
      </c>
      <c r="I642" s="3">
        <v>0</v>
      </c>
      <c r="J642" s="3">
        <v>1</v>
      </c>
      <c r="K642" s="6">
        <v>4</v>
      </c>
      <c r="L642" s="3">
        <v>0</v>
      </c>
      <c r="V642" s="4" t="s">
        <v>2829</v>
      </c>
      <c r="W642" s="7">
        <v>14</v>
      </c>
      <c r="X642" s="7">
        <v>13</v>
      </c>
      <c r="Y642" s="7">
        <v>12</v>
      </c>
      <c r="Z642" s="8">
        <v>35</v>
      </c>
    </row>
    <row r="643" spans="1:26" ht="17" x14ac:dyDescent="0.2">
      <c r="A643" s="4" t="s">
        <v>3516</v>
      </c>
      <c r="B643" s="5">
        <v>3</v>
      </c>
      <c r="C643" s="6">
        <v>4</v>
      </c>
      <c r="D643" s="5">
        <v>2</v>
      </c>
      <c r="E643" s="6">
        <v>9</v>
      </c>
      <c r="H643" s="4" t="s">
        <v>641</v>
      </c>
      <c r="I643" s="7">
        <v>25</v>
      </c>
      <c r="J643" s="3">
        <v>0</v>
      </c>
      <c r="K643" s="6">
        <v>4</v>
      </c>
      <c r="L643" s="3">
        <v>0</v>
      </c>
      <c r="V643" s="4" t="s">
        <v>3515</v>
      </c>
      <c r="W643" s="7">
        <v>14</v>
      </c>
      <c r="X643" s="7">
        <v>13</v>
      </c>
      <c r="Y643" s="7">
        <v>12</v>
      </c>
      <c r="Z643" s="7">
        <v>13</v>
      </c>
    </row>
    <row r="644" spans="1:26" ht="17" x14ac:dyDescent="0.2">
      <c r="A644" s="4" t="s">
        <v>3514</v>
      </c>
      <c r="B644" s="5">
        <v>3</v>
      </c>
      <c r="C644" s="6">
        <v>4</v>
      </c>
      <c r="D644" s="6">
        <v>5</v>
      </c>
      <c r="E644" s="6">
        <v>8</v>
      </c>
      <c r="H644" s="4" t="s">
        <v>3006</v>
      </c>
      <c r="I644" s="3">
        <v>0</v>
      </c>
      <c r="J644" s="6">
        <v>10</v>
      </c>
      <c r="K644" s="5">
        <v>3</v>
      </c>
      <c r="L644" s="3">
        <v>0</v>
      </c>
      <c r="V644" s="4" t="s">
        <v>3513</v>
      </c>
      <c r="W644" s="7">
        <v>14</v>
      </c>
      <c r="X644" s="7">
        <v>13</v>
      </c>
      <c r="Y644" s="7">
        <v>19</v>
      </c>
      <c r="Z644" s="9">
        <v>53</v>
      </c>
    </row>
    <row r="645" spans="1:26" ht="17" x14ac:dyDescent="0.2">
      <c r="A645" s="4" t="s">
        <v>3512</v>
      </c>
      <c r="B645" s="5">
        <v>3</v>
      </c>
      <c r="C645" s="6">
        <v>4</v>
      </c>
      <c r="D645" s="5">
        <v>3</v>
      </c>
      <c r="E645" s="6">
        <v>7</v>
      </c>
      <c r="H645" s="4" t="s">
        <v>3511</v>
      </c>
      <c r="I645" s="5">
        <v>3</v>
      </c>
      <c r="J645" s="5">
        <v>3</v>
      </c>
      <c r="K645" s="5">
        <v>3</v>
      </c>
      <c r="L645" s="3">
        <v>0</v>
      </c>
      <c r="V645" s="4" t="s">
        <v>3510</v>
      </c>
      <c r="W645" s="7">
        <v>14</v>
      </c>
      <c r="X645" s="7">
        <v>14</v>
      </c>
      <c r="Y645" s="7">
        <v>14</v>
      </c>
      <c r="Z645" s="9">
        <v>71</v>
      </c>
    </row>
    <row r="646" spans="1:26" ht="17" x14ac:dyDescent="0.2">
      <c r="A646" s="4" t="s">
        <v>3509</v>
      </c>
      <c r="B646" s="5">
        <v>3</v>
      </c>
      <c r="C646" s="6">
        <v>4</v>
      </c>
      <c r="D646" s="5">
        <v>2</v>
      </c>
      <c r="E646" s="6">
        <v>5</v>
      </c>
      <c r="H646" s="4" t="s">
        <v>3508</v>
      </c>
      <c r="I646" s="5">
        <v>3</v>
      </c>
      <c r="J646" s="3">
        <v>1</v>
      </c>
      <c r="K646" s="5">
        <v>3</v>
      </c>
      <c r="L646" s="3">
        <v>0</v>
      </c>
      <c r="V646" s="4" t="s">
        <v>2754</v>
      </c>
      <c r="W646" s="7">
        <v>14</v>
      </c>
      <c r="X646" s="7">
        <v>15</v>
      </c>
      <c r="Y646" s="7">
        <v>11</v>
      </c>
      <c r="Z646" s="8">
        <v>47</v>
      </c>
    </row>
    <row r="647" spans="1:26" ht="17" x14ac:dyDescent="0.2">
      <c r="A647" s="4" t="s">
        <v>2274</v>
      </c>
      <c r="B647" s="6">
        <v>4</v>
      </c>
      <c r="C647" s="6">
        <v>4</v>
      </c>
      <c r="D647" s="6">
        <v>5</v>
      </c>
      <c r="E647" s="9">
        <v>64</v>
      </c>
      <c r="H647" s="4" t="s">
        <v>562</v>
      </c>
      <c r="I647" s="8">
        <v>31</v>
      </c>
      <c r="J647" s="3">
        <v>0</v>
      </c>
      <c r="K647" s="5">
        <v>3</v>
      </c>
      <c r="L647" s="3">
        <v>0</v>
      </c>
      <c r="V647" s="4" t="s">
        <v>3507</v>
      </c>
      <c r="W647" s="7">
        <v>14</v>
      </c>
      <c r="X647" s="7">
        <v>15</v>
      </c>
      <c r="Y647" s="7">
        <v>14</v>
      </c>
      <c r="Z647" s="9">
        <v>74</v>
      </c>
    </row>
    <row r="648" spans="1:26" ht="17" x14ac:dyDescent="0.2">
      <c r="A648" s="4" t="s">
        <v>3506</v>
      </c>
      <c r="B648" s="6">
        <v>4</v>
      </c>
      <c r="C648" s="6">
        <v>4</v>
      </c>
      <c r="D648" s="6">
        <v>6</v>
      </c>
      <c r="E648" s="8">
        <v>27</v>
      </c>
      <c r="H648" s="4" t="s">
        <v>3505</v>
      </c>
      <c r="I648" s="7">
        <v>22</v>
      </c>
      <c r="J648" s="3">
        <v>0</v>
      </c>
      <c r="K648" s="5">
        <v>3</v>
      </c>
      <c r="L648" s="3">
        <v>0</v>
      </c>
      <c r="V648" s="4" t="s">
        <v>2730</v>
      </c>
      <c r="W648" s="7">
        <v>14</v>
      </c>
      <c r="X648" s="7">
        <v>16</v>
      </c>
      <c r="Y648" s="7">
        <v>13</v>
      </c>
      <c r="Z648" s="9">
        <v>59</v>
      </c>
    </row>
    <row r="649" spans="1:26" ht="17" x14ac:dyDescent="0.2">
      <c r="A649" s="4" t="s">
        <v>3504</v>
      </c>
      <c r="B649" s="6">
        <v>4</v>
      </c>
      <c r="C649" s="6">
        <v>4</v>
      </c>
      <c r="D649" s="6">
        <v>7</v>
      </c>
      <c r="E649" s="8">
        <v>26</v>
      </c>
      <c r="H649" s="4" t="s">
        <v>558</v>
      </c>
      <c r="I649" s="7">
        <v>12</v>
      </c>
      <c r="J649" s="3">
        <v>0</v>
      </c>
      <c r="K649" s="5">
        <v>3</v>
      </c>
      <c r="L649" s="3">
        <v>0</v>
      </c>
      <c r="V649" s="4" t="s">
        <v>3503</v>
      </c>
      <c r="W649" s="7">
        <v>14</v>
      </c>
      <c r="X649" s="7">
        <v>16</v>
      </c>
      <c r="Y649" s="7">
        <v>14</v>
      </c>
      <c r="Z649" s="10">
        <v>109</v>
      </c>
    </row>
    <row r="650" spans="1:26" ht="17" x14ac:dyDescent="0.2">
      <c r="A650" s="4" t="s">
        <v>3502</v>
      </c>
      <c r="B650" s="6">
        <v>4</v>
      </c>
      <c r="C650" s="6">
        <v>4</v>
      </c>
      <c r="D650" s="6">
        <v>5</v>
      </c>
      <c r="E650" s="8">
        <v>26</v>
      </c>
      <c r="H650" s="4" t="s">
        <v>3501</v>
      </c>
      <c r="I650" s="6">
        <v>5</v>
      </c>
      <c r="J650" s="3">
        <v>0</v>
      </c>
      <c r="K650" s="5">
        <v>3</v>
      </c>
      <c r="L650" s="3">
        <v>0</v>
      </c>
      <c r="V650" s="4" t="s">
        <v>3500</v>
      </c>
      <c r="W650" s="7">
        <v>14</v>
      </c>
      <c r="X650" s="7">
        <v>16</v>
      </c>
      <c r="Y650" s="7">
        <v>16</v>
      </c>
      <c r="Z650" s="9">
        <v>73</v>
      </c>
    </row>
    <row r="651" spans="1:26" ht="17" x14ac:dyDescent="0.2">
      <c r="A651" s="4" t="s">
        <v>2289</v>
      </c>
      <c r="B651" s="6">
        <v>4</v>
      </c>
      <c r="C651" s="6">
        <v>4</v>
      </c>
      <c r="D651" s="6">
        <v>4</v>
      </c>
      <c r="E651" s="7">
        <v>24</v>
      </c>
      <c r="H651" s="4" t="s">
        <v>3499</v>
      </c>
      <c r="I651" s="6">
        <v>5</v>
      </c>
      <c r="J651" s="3">
        <v>0</v>
      </c>
      <c r="K651" s="5">
        <v>3</v>
      </c>
      <c r="L651" s="3">
        <v>0</v>
      </c>
      <c r="V651" s="4" t="s">
        <v>2732</v>
      </c>
      <c r="W651" s="7">
        <v>14</v>
      </c>
      <c r="X651" s="7">
        <v>16</v>
      </c>
      <c r="Y651" s="7">
        <v>18</v>
      </c>
      <c r="Z651" s="10">
        <v>151</v>
      </c>
    </row>
    <row r="652" spans="1:26" ht="17" x14ac:dyDescent="0.2">
      <c r="A652" s="4" t="s">
        <v>3498</v>
      </c>
      <c r="B652" s="6">
        <v>4</v>
      </c>
      <c r="C652" s="6">
        <v>4</v>
      </c>
      <c r="D652" s="6">
        <v>6</v>
      </c>
      <c r="E652" s="7">
        <v>23</v>
      </c>
      <c r="H652" s="4" t="s">
        <v>535</v>
      </c>
      <c r="I652" s="3">
        <v>0</v>
      </c>
      <c r="J652" s="10">
        <v>135</v>
      </c>
      <c r="K652" s="5">
        <v>2</v>
      </c>
      <c r="L652" s="3">
        <v>0</v>
      </c>
      <c r="V652" s="4" t="s">
        <v>3497</v>
      </c>
      <c r="W652" s="7">
        <v>14</v>
      </c>
      <c r="X652" s="7">
        <v>17</v>
      </c>
      <c r="Y652" s="8">
        <v>41</v>
      </c>
      <c r="Z652" s="8">
        <v>49</v>
      </c>
    </row>
    <row r="653" spans="1:26" ht="17" x14ac:dyDescent="0.2">
      <c r="A653" s="4" t="s">
        <v>3496</v>
      </c>
      <c r="B653" s="6">
        <v>4</v>
      </c>
      <c r="C653" s="6">
        <v>4</v>
      </c>
      <c r="D653" s="6">
        <v>6</v>
      </c>
      <c r="E653" s="7">
        <v>20</v>
      </c>
      <c r="H653" s="4" t="s">
        <v>2955</v>
      </c>
      <c r="I653" s="3">
        <v>0</v>
      </c>
      <c r="J653" s="7">
        <v>11</v>
      </c>
      <c r="K653" s="5">
        <v>2</v>
      </c>
      <c r="L653" s="3">
        <v>0</v>
      </c>
      <c r="V653" s="4" t="s">
        <v>3495</v>
      </c>
      <c r="W653" s="7">
        <v>14</v>
      </c>
      <c r="X653" s="7">
        <v>18</v>
      </c>
      <c r="Y653" s="7">
        <v>12</v>
      </c>
      <c r="Z653" s="7">
        <v>21</v>
      </c>
    </row>
    <row r="654" spans="1:26" ht="17" x14ac:dyDescent="0.2">
      <c r="A654" s="4" t="s">
        <v>3494</v>
      </c>
      <c r="B654" s="6">
        <v>4</v>
      </c>
      <c r="C654" s="6">
        <v>4</v>
      </c>
      <c r="D654" s="6">
        <v>4</v>
      </c>
      <c r="E654" s="7">
        <v>20</v>
      </c>
      <c r="H654" s="4" t="s">
        <v>3493</v>
      </c>
      <c r="I654" s="5">
        <v>2</v>
      </c>
      <c r="J654" s="3">
        <v>1</v>
      </c>
      <c r="K654" s="5">
        <v>2</v>
      </c>
      <c r="L654" s="3">
        <v>0</v>
      </c>
      <c r="V654" s="4" t="s">
        <v>3492</v>
      </c>
      <c r="W654" s="7">
        <v>14</v>
      </c>
      <c r="X654" s="7">
        <v>18</v>
      </c>
      <c r="Y654" s="7">
        <v>14</v>
      </c>
      <c r="Z654" s="8">
        <v>42</v>
      </c>
    </row>
    <row r="655" spans="1:26" ht="17" x14ac:dyDescent="0.2">
      <c r="A655" s="4" t="s">
        <v>2283</v>
      </c>
      <c r="B655" s="6">
        <v>4</v>
      </c>
      <c r="C655" s="6">
        <v>4</v>
      </c>
      <c r="D655" s="6">
        <v>4</v>
      </c>
      <c r="E655" s="7">
        <v>19</v>
      </c>
      <c r="H655" s="4" t="s">
        <v>444</v>
      </c>
      <c r="I655" s="3">
        <v>1</v>
      </c>
      <c r="J655" s="3">
        <v>1</v>
      </c>
      <c r="K655" s="5">
        <v>2</v>
      </c>
      <c r="L655" s="3">
        <v>0</v>
      </c>
      <c r="V655" s="4" t="s">
        <v>2661</v>
      </c>
      <c r="W655" s="7">
        <v>14</v>
      </c>
      <c r="X655" s="7">
        <v>18</v>
      </c>
      <c r="Y655" s="7">
        <v>17</v>
      </c>
      <c r="Z655" s="9">
        <v>74</v>
      </c>
    </row>
    <row r="656" spans="1:26" ht="17" x14ac:dyDescent="0.2">
      <c r="A656" s="4" t="s">
        <v>3491</v>
      </c>
      <c r="B656" s="6">
        <v>4</v>
      </c>
      <c r="C656" s="6">
        <v>4</v>
      </c>
      <c r="D656" s="6">
        <v>5</v>
      </c>
      <c r="E656" s="7">
        <v>18</v>
      </c>
      <c r="H656" s="4" t="s">
        <v>3490</v>
      </c>
      <c r="I656" s="3">
        <v>0</v>
      </c>
      <c r="J656" s="3">
        <v>1</v>
      </c>
      <c r="K656" s="5">
        <v>2</v>
      </c>
      <c r="L656" s="3">
        <v>0</v>
      </c>
      <c r="V656" s="4" t="s">
        <v>3489</v>
      </c>
      <c r="W656" s="7">
        <v>14</v>
      </c>
      <c r="X656" s="7">
        <v>20</v>
      </c>
      <c r="Y656" s="7">
        <v>17</v>
      </c>
      <c r="Z656" s="9">
        <v>88</v>
      </c>
    </row>
    <row r="657" spans="1:26" ht="17" x14ac:dyDescent="0.2">
      <c r="A657" s="4" t="s">
        <v>2279</v>
      </c>
      <c r="B657" s="6">
        <v>4</v>
      </c>
      <c r="C657" s="6">
        <v>4</v>
      </c>
      <c r="D657" s="6">
        <v>4</v>
      </c>
      <c r="E657" s="7">
        <v>13</v>
      </c>
      <c r="H657" s="4" t="s">
        <v>431</v>
      </c>
      <c r="I657" s="7">
        <v>13</v>
      </c>
      <c r="J657" s="3">
        <v>0</v>
      </c>
      <c r="K657" s="5">
        <v>2</v>
      </c>
      <c r="L657" s="3">
        <v>0</v>
      </c>
      <c r="V657" s="4" t="s">
        <v>3488</v>
      </c>
      <c r="W657" s="7">
        <v>14</v>
      </c>
      <c r="X657" s="7">
        <v>21</v>
      </c>
      <c r="Y657" s="7">
        <v>15</v>
      </c>
      <c r="Z657" s="9">
        <v>74</v>
      </c>
    </row>
    <row r="658" spans="1:26" ht="17" x14ac:dyDescent="0.2">
      <c r="A658" s="4" t="s">
        <v>2280</v>
      </c>
      <c r="B658" s="6">
        <v>4</v>
      </c>
      <c r="C658" s="6">
        <v>4</v>
      </c>
      <c r="D658" s="6">
        <v>4</v>
      </c>
      <c r="E658" s="7">
        <v>13</v>
      </c>
      <c r="H658" s="4" t="s">
        <v>423</v>
      </c>
      <c r="I658" s="6">
        <v>5</v>
      </c>
      <c r="J658" s="3">
        <v>0</v>
      </c>
      <c r="K658" s="5">
        <v>2</v>
      </c>
      <c r="L658" s="3">
        <v>0</v>
      </c>
      <c r="V658" s="4" t="s">
        <v>3487</v>
      </c>
      <c r="W658" s="7">
        <v>14</v>
      </c>
      <c r="X658" s="7">
        <v>21</v>
      </c>
      <c r="Y658" s="7">
        <v>19</v>
      </c>
      <c r="Z658" s="10">
        <v>137</v>
      </c>
    </row>
    <row r="659" spans="1:26" ht="17" x14ac:dyDescent="0.2">
      <c r="A659" s="4" t="s">
        <v>2264</v>
      </c>
      <c r="B659" s="6">
        <v>4</v>
      </c>
      <c r="C659" s="6">
        <v>4</v>
      </c>
      <c r="D659" s="6">
        <v>8</v>
      </c>
      <c r="E659" s="6">
        <v>10</v>
      </c>
      <c r="H659" s="4" t="s">
        <v>3486</v>
      </c>
      <c r="I659" s="3">
        <v>1</v>
      </c>
      <c r="J659" s="3">
        <v>0</v>
      </c>
      <c r="K659" s="5">
        <v>2</v>
      </c>
      <c r="L659" s="3">
        <v>0</v>
      </c>
      <c r="V659" s="4" t="s">
        <v>3485</v>
      </c>
      <c r="W659" s="7">
        <v>14</v>
      </c>
      <c r="X659" s="7">
        <v>21</v>
      </c>
      <c r="Y659" s="7">
        <v>24</v>
      </c>
      <c r="Z659" s="9">
        <v>76</v>
      </c>
    </row>
    <row r="660" spans="1:26" ht="17" x14ac:dyDescent="0.2">
      <c r="A660" s="4" t="s">
        <v>3484</v>
      </c>
      <c r="B660" s="6">
        <v>4</v>
      </c>
      <c r="C660" s="6">
        <v>4</v>
      </c>
      <c r="D660" s="6">
        <v>4</v>
      </c>
      <c r="E660" s="6">
        <v>10</v>
      </c>
      <c r="H660" s="4" t="s">
        <v>416</v>
      </c>
      <c r="I660" s="3">
        <v>0</v>
      </c>
      <c r="J660" s="3">
        <v>0</v>
      </c>
      <c r="K660" s="5">
        <v>2</v>
      </c>
      <c r="L660" s="3">
        <v>0</v>
      </c>
      <c r="V660" s="4" t="s">
        <v>2572</v>
      </c>
      <c r="W660" s="7">
        <v>14</v>
      </c>
      <c r="X660" s="7">
        <v>22</v>
      </c>
      <c r="Y660" s="7">
        <v>14</v>
      </c>
      <c r="Z660" s="7">
        <v>23</v>
      </c>
    </row>
    <row r="661" spans="1:26" ht="17" x14ac:dyDescent="0.2">
      <c r="A661" s="4" t="s">
        <v>2291</v>
      </c>
      <c r="B661" s="6">
        <v>4</v>
      </c>
      <c r="C661" s="6">
        <v>4</v>
      </c>
      <c r="D661" s="5">
        <v>3</v>
      </c>
      <c r="E661" s="6">
        <v>5</v>
      </c>
      <c r="H661" s="4" t="s">
        <v>3483</v>
      </c>
      <c r="I661" s="3">
        <v>0</v>
      </c>
      <c r="J661" s="3">
        <v>0</v>
      </c>
      <c r="K661" s="5">
        <v>2</v>
      </c>
      <c r="L661" s="3">
        <v>0</v>
      </c>
      <c r="V661" s="4" t="s">
        <v>3482</v>
      </c>
      <c r="W661" s="7">
        <v>14</v>
      </c>
      <c r="X661" s="7">
        <v>24</v>
      </c>
      <c r="Y661" s="7">
        <v>25</v>
      </c>
      <c r="Z661" s="10">
        <v>118</v>
      </c>
    </row>
    <row r="662" spans="1:26" ht="17" x14ac:dyDescent="0.2">
      <c r="A662" s="4" t="s">
        <v>3481</v>
      </c>
      <c r="B662" s="6">
        <v>4</v>
      </c>
      <c r="C662" s="6">
        <v>4</v>
      </c>
      <c r="D662" s="8">
        <v>27</v>
      </c>
      <c r="E662" s="3">
        <v>0</v>
      </c>
      <c r="H662" s="4" t="s">
        <v>402</v>
      </c>
      <c r="I662" s="3">
        <v>0</v>
      </c>
      <c r="J662" s="10">
        <v>118</v>
      </c>
      <c r="K662" s="3">
        <v>1</v>
      </c>
      <c r="L662" s="3">
        <v>0</v>
      </c>
      <c r="V662" s="4" t="s">
        <v>3480</v>
      </c>
      <c r="W662" s="7">
        <v>14</v>
      </c>
      <c r="X662" s="8">
        <v>33</v>
      </c>
      <c r="Y662" s="7">
        <v>23</v>
      </c>
      <c r="Z662" s="8">
        <v>45</v>
      </c>
    </row>
    <row r="663" spans="1:26" ht="17" x14ac:dyDescent="0.2">
      <c r="A663" s="4" t="s">
        <v>2477</v>
      </c>
      <c r="B663" s="6">
        <v>5</v>
      </c>
      <c r="C663" s="6">
        <v>4</v>
      </c>
      <c r="D663" s="6">
        <v>4</v>
      </c>
      <c r="E663" s="8">
        <v>29</v>
      </c>
      <c r="H663" s="4" t="s">
        <v>400</v>
      </c>
      <c r="I663" s="3">
        <v>0</v>
      </c>
      <c r="J663" s="10">
        <v>101</v>
      </c>
      <c r="K663" s="3">
        <v>1</v>
      </c>
      <c r="L663" s="3">
        <v>0</v>
      </c>
      <c r="V663" s="4" t="s">
        <v>3479</v>
      </c>
      <c r="W663" s="7">
        <v>13</v>
      </c>
      <c r="X663" s="3">
        <v>0</v>
      </c>
      <c r="Y663" s="3">
        <v>1</v>
      </c>
      <c r="Z663" s="3">
        <v>0</v>
      </c>
    </row>
    <row r="664" spans="1:26" ht="17" x14ac:dyDescent="0.2">
      <c r="A664" s="4" t="s">
        <v>2469</v>
      </c>
      <c r="B664" s="6">
        <v>5</v>
      </c>
      <c r="C664" s="6">
        <v>4</v>
      </c>
      <c r="D664" s="6">
        <v>5</v>
      </c>
      <c r="E664" s="8">
        <v>28</v>
      </c>
      <c r="H664" s="4" t="s">
        <v>394</v>
      </c>
      <c r="I664" s="3">
        <v>0</v>
      </c>
      <c r="J664" s="9">
        <v>67</v>
      </c>
      <c r="K664" s="3">
        <v>1</v>
      </c>
      <c r="L664" s="3">
        <v>0</v>
      </c>
      <c r="V664" s="4" t="s">
        <v>3478</v>
      </c>
      <c r="W664" s="7">
        <v>13</v>
      </c>
      <c r="X664" s="5">
        <v>2</v>
      </c>
      <c r="Y664" s="7">
        <v>11</v>
      </c>
      <c r="Z664" s="3">
        <v>0</v>
      </c>
    </row>
    <row r="665" spans="1:26" ht="17" x14ac:dyDescent="0.2">
      <c r="A665" s="4" t="s">
        <v>3477</v>
      </c>
      <c r="B665" s="6">
        <v>5</v>
      </c>
      <c r="C665" s="6">
        <v>4</v>
      </c>
      <c r="D665" s="6">
        <v>5</v>
      </c>
      <c r="E665" s="7">
        <v>22</v>
      </c>
      <c r="H665" s="4" t="s">
        <v>2389</v>
      </c>
      <c r="I665" s="3">
        <v>0</v>
      </c>
      <c r="J665" s="8">
        <v>46</v>
      </c>
      <c r="K665" s="3">
        <v>1</v>
      </c>
      <c r="L665" s="3">
        <v>0</v>
      </c>
      <c r="V665" s="4" t="s">
        <v>3476</v>
      </c>
      <c r="W665" s="7">
        <v>13</v>
      </c>
      <c r="X665" s="6">
        <v>4</v>
      </c>
      <c r="Y665" s="6">
        <v>4</v>
      </c>
      <c r="Z665" s="7">
        <v>17</v>
      </c>
    </row>
    <row r="666" spans="1:26" ht="17" x14ac:dyDescent="0.2">
      <c r="A666" s="4" t="s">
        <v>3475</v>
      </c>
      <c r="B666" s="6">
        <v>6</v>
      </c>
      <c r="C666" s="6">
        <v>4</v>
      </c>
      <c r="D666" s="6">
        <v>5</v>
      </c>
      <c r="E666" s="7">
        <v>16</v>
      </c>
      <c r="H666" s="4" t="s">
        <v>2449</v>
      </c>
      <c r="I666" s="3">
        <v>0</v>
      </c>
      <c r="J666" s="8">
        <v>34</v>
      </c>
      <c r="K666" s="3">
        <v>1</v>
      </c>
      <c r="L666" s="3">
        <v>0</v>
      </c>
      <c r="V666" s="4" t="s">
        <v>3474</v>
      </c>
      <c r="W666" s="7">
        <v>13</v>
      </c>
      <c r="X666" s="6">
        <v>6</v>
      </c>
      <c r="Y666" s="6">
        <v>9</v>
      </c>
      <c r="Z666" s="8">
        <v>34</v>
      </c>
    </row>
    <row r="667" spans="1:26" ht="17" x14ac:dyDescent="0.2">
      <c r="A667" s="4" t="s">
        <v>3473</v>
      </c>
      <c r="B667" s="6">
        <v>6</v>
      </c>
      <c r="C667" s="6">
        <v>4</v>
      </c>
      <c r="D667" s="6">
        <v>9</v>
      </c>
      <c r="E667" s="5">
        <v>2</v>
      </c>
      <c r="H667" s="4" t="s">
        <v>2578</v>
      </c>
      <c r="I667" s="3">
        <v>0</v>
      </c>
      <c r="J667" s="7">
        <v>22</v>
      </c>
      <c r="K667" s="3">
        <v>1</v>
      </c>
      <c r="L667" s="3">
        <v>0</v>
      </c>
      <c r="V667" s="4" t="s">
        <v>3472</v>
      </c>
      <c r="W667" s="7">
        <v>13</v>
      </c>
      <c r="X667" s="6">
        <v>7</v>
      </c>
      <c r="Y667" s="6">
        <v>9</v>
      </c>
      <c r="Z667" s="8">
        <v>45</v>
      </c>
    </row>
    <row r="668" spans="1:26" ht="17" x14ac:dyDescent="0.2">
      <c r="A668" s="4" t="s">
        <v>2862</v>
      </c>
      <c r="B668" s="6">
        <v>7</v>
      </c>
      <c r="C668" s="6">
        <v>4</v>
      </c>
      <c r="D668" s="6">
        <v>5</v>
      </c>
      <c r="E668" s="8">
        <v>39</v>
      </c>
      <c r="H668" s="4" t="s">
        <v>335</v>
      </c>
      <c r="I668" s="6">
        <v>7</v>
      </c>
      <c r="J668" s="3">
        <v>1</v>
      </c>
      <c r="K668" s="3">
        <v>1</v>
      </c>
      <c r="L668" s="3">
        <v>0</v>
      </c>
      <c r="V668" s="4" t="s">
        <v>3471</v>
      </c>
      <c r="W668" s="7">
        <v>13</v>
      </c>
      <c r="X668" s="6">
        <v>7</v>
      </c>
      <c r="Y668" s="6">
        <v>9</v>
      </c>
      <c r="Z668" s="8">
        <v>26</v>
      </c>
    </row>
    <row r="669" spans="1:26" ht="17" x14ac:dyDescent="0.2">
      <c r="A669" s="4" t="s">
        <v>3470</v>
      </c>
      <c r="B669" s="6">
        <v>7</v>
      </c>
      <c r="C669" s="6">
        <v>4</v>
      </c>
      <c r="D669" s="6">
        <v>7</v>
      </c>
      <c r="E669" s="8">
        <v>29</v>
      </c>
      <c r="H669" s="4" t="s">
        <v>3469</v>
      </c>
      <c r="I669" s="5">
        <v>3</v>
      </c>
      <c r="J669" s="3">
        <v>1</v>
      </c>
      <c r="K669" s="3">
        <v>1</v>
      </c>
      <c r="L669" s="3">
        <v>0</v>
      </c>
      <c r="V669" s="4" t="s">
        <v>3069</v>
      </c>
      <c r="W669" s="7">
        <v>13</v>
      </c>
      <c r="X669" s="6">
        <v>8</v>
      </c>
      <c r="Y669" s="6">
        <v>6</v>
      </c>
      <c r="Z669" s="7">
        <v>21</v>
      </c>
    </row>
    <row r="670" spans="1:26" ht="17" x14ac:dyDescent="0.2">
      <c r="A670" s="4" t="s">
        <v>751</v>
      </c>
      <c r="B670" s="6">
        <v>7</v>
      </c>
      <c r="C670" s="6">
        <v>4</v>
      </c>
      <c r="D670" s="6">
        <v>5</v>
      </c>
      <c r="E670" s="7">
        <v>15</v>
      </c>
      <c r="H670" s="4" t="s">
        <v>3468</v>
      </c>
      <c r="I670" s="5">
        <v>3</v>
      </c>
      <c r="J670" s="3">
        <v>1</v>
      </c>
      <c r="K670" s="3">
        <v>1</v>
      </c>
      <c r="L670" s="3">
        <v>0</v>
      </c>
      <c r="V670" s="4" t="s">
        <v>3467</v>
      </c>
      <c r="W670" s="7">
        <v>13</v>
      </c>
      <c r="X670" s="6">
        <v>8</v>
      </c>
      <c r="Y670" s="6">
        <v>9</v>
      </c>
      <c r="Z670" s="9">
        <v>64</v>
      </c>
    </row>
    <row r="671" spans="1:26" ht="17" x14ac:dyDescent="0.2">
      <c r="A671" s="4" t="s">
        <v>3466</v>
      </c>
      <c r="B671" s="6">
        <v>8</v>
      </c>
      <c r="C671" s="6">
        <v>4</v>
      </c>
      <c r="D671" s="6">
        <v>10</v>
      </c>
      <c r="E671" s="7">
        <v>17</v>
      </c>
      <c r="H671" s="4" t="s">
        <v>3465</v>
      </c>
      <c r="I671" s="3">
        <v>1</v>
      </c>
      <c r="J671" s="3">
        <v>1</v>
      </c>
      <c r="K671" s="3">
        <v>1</v>
      </c>
      <c r="L671" s="3">
        <v>0</v>
      </c>
      <c r="V671" s="4" t="s">
        <v>3464</v>
      </c>
      <c r="W671" s="7">
        <v>13</v>
      </c>
      <c r="X671" s="6">
        <v>9</v>
      </c>
      <c r="Y671" s="6">
        <v>10</v>
      </c>
      <c r="Z671" s="9">
        <v>80</v>
      </c>
    </row>
    <row r="672" spans="1:26" ht="17" x14ac:dyDescent="0.2">
      <c r="A672" s="4" t="s">
        <v>606</v>
      </c>
      <c r="B672" s="6">
        <v>9</v>
      </c>
      <c r="C672" s="6">
        <v>4</v>
      </c>
      <c r="D672" s="5">
        <v>3</v>
      </c>
      <c r="E672" s="7">
        <v>13</v>
      </c>
      <c r="H672" s="4" t="s">
        <v>3463</v>
      </c>
      <c r="I672" s="3">
        <v>1</v>
      </c>
      <c r="J672" s="3">
        <v>1</v>
      </c>
      <c r="K672" s="3">
        <v>1</v>
      </c>
      <c r="L672" s="3">
        <v>0</v>
      </c>
      <c r="V672" s="4" t="s">
        <v>3462</v>
      </c>
      <c r="W672" s="7">
        <v>13</v>
      </c>
      <c r="X672" s="6">
        <v>9</v>
      </c>
      <c r="Y672" s="7">
        <v>13</v>
      </c>
      <c r="Z672" s="7">
        <v>12</v>
      </c>
    </row>
    <row r="673" spans="1:26" ht="17" x14ac:dyDescent="0.2">
      <c r="A673" s="4" t="s">
        <v>3078</v>
      </c>
      <c r="B673" s="6">
        <v>9</v>
      </c>
      <c r="C673" s="6">
        <v>4</v>
      </c>
      <c r="D673" s="6">
        <v>5</v>
      </c>
      <c r="E673" s="6">
        <v>8</v>
      </c>
      <c r="H673" s="4" t="s">
        <v>3461</v>
      </c>
      <c r="I673" s="3">
        <v>0</v>
      </c>
      <c r="J673" s="3">
        <v>1</v>
      </c>
      <c r="K673" s="3">
        <v>1</v>
      </c>
      <c r="L673" s="3">
        <v>0</v>
      </c>
      <c r="V673" s="4" t="s">
        <v>2964</v>
      </c>
      <c r="W673" s="7">
        <v>13</v>
      </c>
      <c r="X673" s="6">
        <v>10</v>
      </c>
      <c r="Y673" s="6">
        <v>10</v>
      </c>
      <c r="Z673" s="8">
        <v>42</v>
      </c>
    </row>
    <row r="674" spans="1:26" ht="17" x14ac:dyDescent="0.2">
      <c r="A674" s="4" t="s">
        <v>3460</v>
      </c>
      <c r="B674" s="6">
        <v>10</v>
      </c>
      <c r="C674" s="6">
        <v>4</v>
      </c>
      <c r="D674" s="6">
        <v>4</v>
      </c>
      <c r="E674" s="7">
        <v>11</v>
      </c>
      <c r="H674" s="4" t="s">
        <v>304</v>
      </c>
      <c r="I674" s="7">
        <v>17</v>
      </c>
      <c r="J674" s="3">
        <v>0</v>
      </c>
      <c r="K674" s="3">
        <v>1</v>
      </c>
      <c r="L674" s="3">
        <v>0</v>
      </c>
      <c r="V674" s="4" t="s">
        <v>3459</v>
      </c>
      <c r="W674" s="7">
        <v>13</v>
      </c>
      <c r="X674" s="6">
        <v>10</v>
      </c>
      <c r="Y674" s="7">
        <v>11</v>
      </c>
      <c r="Z674" s="9">
        <v>58</v>
      </c>
    </row>
    <row r="675" spans="1:26" ht="17" x14ac:dyDescent="0.2">
      <c r="A675" s="4" t="s">
        <v>3458</v>
      </c>
      <c r="B675" s="7">
        <v>20</v>
      </c>
      <c r="C675" s="6">
        <v>4</v>
      </c>
      <c r="D675" s="6">
        <v>4</v>
      </c>
      <c r="E675" s="6">
        <v>7</v>
      </c>
      <c r="H675" s="4" t="s">
        <v>302</v>
      </c>
      <c r="I675" s="7">
        <v>15</v>
      </c>
      <c r="J675" s="3">
        <v>0</v>
      </c>
      <c r="K675" s="3">
        <v>1</v>
      </c>
      <c r="L675" s="3">
        <v>0</v>
      </c>
      <c r="V675" s="4" t="s">
        <v>3457</v>
      </c>
      <c r="W675" s="7">
        <v>13</v>
      </c>
      <c r="X675" s="7">
        <v>11</v>
      </c>
      <c r="Y675" s="6">
        <v>10</v>
      </c>
      <c r="Z675" s="8">
        <v>26</v>
      </c>
    </row>
    <row r="676" spans="1:26" ht="17" x14ac:dyDescent="0.2">
      <c r="A676" s="4" t="s">
        <v>3456</v>
      </c>
      <c r="B676" s="8">
        <v>37</v>
      </c>
      <c r="C676" s="6">
        <v>4</v>
      </c>
      <c r="D676" s="6">
        <v>8</v>
      </c>
      <c r="E676" s="9">
        <v>77</v>
      </c>
      <c r="H676" s="4" t="s">
        <v>3455</v>
      </c>
      <c r="I676" s="7">
        <v>12</v>
      </c>
      <c r="J676" s="3">
        <v>0</v>
      </c>
      <c r="K676" s="3">
        <v>1</v>
      </c>
      <c r="L676" s="3">
        <v>0</v>
      </c>
      <c r="V676" s="4" t="s">
        <v>3454</v>
      </c>
      <c r="W676" s="7">
        <v>13</v>
      </c>
      <c r="X676" s="7">
        <v>11</v>
      </c>
      <c r="Y676" s="7">
        <v>12</v>
      </c>
      <c r="Z676" s="9">
        <v>63</v>
      </c>
    </row>
    <row r="677" spans="1:26" ht="17" x14ac:dyDescent="0.2">
      <c r="A677" s="4" t="s">
        <v>3453</v>
      </c>
      <c r="B677" s="8">
        <v>47</v>
      </c>
      <c r="C677" s="6">
        <v>4</v>
      </c>
      <c r="D677" s="8">
        <v>45</v>
      </c>
      <c r="E677" s="3">
        <v>0</v>
      </c>
      <c r="H677" s="4" t="s">
        <v>297</v>
      </c>
      <c r="I677" s="6">
        <v>9</v>
      </c>
      <c r="J677" s="3">
        <v>0</v>
      </c>
      <c r="K677" s="3">
        <v>1</v>
      </c>
      <c r="L677" s="3">
        <v>0</v>
      </c>
      <c r="V677" s="4" t="s">
        <v>2867</v>
      </c>
      <c r="W677" s="7">
        <v>13</v>
      </c>
      <c r="X677" s="7">
        <v>12</v>
      </c>
      <c r="Y677" s="6">
        <v>9</v>
      </c>
      <c r="Z677" s="8">
        <v>35</v>
      </c>
    </row>
    <row r="678" spans="1:26" ht="17" x14ac:dyDescent="0.2">
      <c r="A678" s="4" t="s">
        <v>3452</v>
      </c>
      <c r="B678" s="9">
        <v>80</v>
      </c>
      <c r="C678" s="6">
        <v>4</v>
      </c>
      <c r="D678" s="9">
        <v>53</v>
      </c>
      <c r="E678" s="6">
        <v>4</v>
      </c>
      <c r="H678" s="4" t="s">
        <v>289</v>
      </c>
      <c r="I678" s="6">
        <v>7</v>
      </c>
      <c r="J678" s="3">
        <v>0</v>
      </c>
      <c r="K678" s="3">
        <v>1</v>
      </c>
      <c r="L678" s="3">
        <v>0</v>
      </c>
      <c r="V678" s="4" t="s">
        <v>3451</v>
      </c>
      <c r="W678" s="7">
        <v>13</v>
      </c>
      <c r="X678" s="7">
        <v>12</v>
      </c>
      <c r="Y678" s="6">
        <v>10</v>
      </c>
      <c r="Z678" s="9">
        <v>56</v>
      </c>
    </row>
    <row r="679" spans="1:26" ht="17" x14ac:dyDescent="0.2">
      <c r="A679" s="4" t="s">
        <v>3450</v>
      </c>
      <c r="B679" s="10">
        <v>106</v>
      </c>
      <c r="C679" s="6">
        <v>4</v>
      </c>
      <c r="D679" s="9">
        <v>51</v>
      </c>
      <c r="E679" s="5">
        <v>2</v>
      </c>
      <c r="H679" s="4" t="s">
        <v>284</v>
      </c>
      <c r="I679" s="6">
        <v>6</v>
      </c>
      <c r="J679" s="3">
        <v>0</v>
      </c>
      <c r="K679" s="3">
        <v>1</v>
      </c>
      <c r="L679" s="3">
        <v>0</v>
      </c>
      <c r="V679" s="4" t="s">
        <v>3449</v>
      </c>
      <c r="W679" s="7">
        <v>13</v>
      </c>
      <c r="X679" s="7">
        <v>12</v>
      </c>
      <c r="Y679" s="7">
        <v>11</v>
      </c>
      <c r="Z679" s="8">
        <v>26</v>
      </c>
    </row>
    <row r="680" spans="1:26" ht="17" x14ac:dyDescent="0.2">
      <c r="A680" s="4" t="s">
        <v>864</v>
      </c>
      <c r="B680" s="3">
        <v>1</v>
      </c>
      <c r="C680" s="6">
        <v>5</v>
      </c>
      <c r="D680" s="6">
        <v>7</v>
      </c>
      <c r="E680" s="10">
        <v>123</v>
      </c>
      <c r="H680" s="4" t="s">
        <v>3448</v>
      </c>
      <c r="I680" s="6">
        <v>5</v>
      </c>
      <c r="J680" s="3">
        <v>0</v>
      </c>
      <c r="K680" s="3">
        <v>1</v>
      </c>
      <c r="L680" s="3">
        <v>0</v>
      </c>
      <c r="V680" s="4" t="s">
        <v>3447</v>
      </c>
      <c r="W680" s="7">
        <v>13</v>
      </c>
      <c r="X680" s="7">
        <v>12</v>
      </c>
      <c r="Y680" s="7">
        <v>12</v>
      </c>
      <c r="Z680" s="9">
        <v>57</v>
      </c>
    </row>
    <row r="681" spans="1:26" ht="17" x14ac:dyDescent="0.2">
      <c r="A681" s="4" t="s">
        <v>1709</v>
      </c>
      <c r="B681" s="3">
        <v>1</v>
      </c>
      <c r="C681" s="6">
        <v>5</v>
      </c>
      <c r="D681" s="6">
        <v>5</v>
      </c>
      <c r="E681" s="9">
        <v>63</v>
      </c>
      <c r="H681" s="4" t="s">
        <v>3446</v>
      </c>
      <c r="I681" s="6">
        <v>5</v>
      </c>
      <c r="J681" s="3">
        <v>0</v>
      </c>
      <c r="K681" s="3">
        <v>1</v>
      </c>
      <c r="L681" s="3">
        <v>0</v>
      </c>
      <c r="V681" s="4" t="s">
        <v>3445</v>
      </c>
      <c r="W681" s="7">
        <v>13</v>
      </c>
      <c r="X681" s="7">
        <v>12</v>
      </c>
      <c r="Y681" s="7">
        <v>12</v>
      </c>
      <c r="Z681" s="9">
        <v>53</v>
      </c>
    </row>
    <row r="682" spans="1:26" ht="17" x14ac:dyDescent="0.2">
      <c r="A682" s="4" t="s">
        <v>1832</v>
      </c>
      <c r="B682" s="5">
        <v>2</v>
      </c>
      <c r="C682" s="6">
        <v>5</v>
      </c>
      <c r="D682" s="5">
        <v>3</v>
      </c>
      <c r="E682" s="7">
        <v>24</v>
      </c>
      <c r="H682" s="4" t="s">
        <v>277</v>
      </c>
      <c r="I682" s="6">
        <v>4</v>
      </c>
      <c r="J682" s="3">
        <v>0</v>
      </c>
      <c r="K682" s="3">
        <v>1</v>
      </c>
      <c r="L682" s="3">
        <v>0</v>
      </c>
      <c r="V682" s="4" t="s">
        <v>3444</v>
      </c>
      <c r="W682" s="7">
        <v>13</v>
      </c>
      <c r="X682" s="7">
        <v>12</v>
      </c>
      <c r="Y682" s="7">
        <v>18</v>
      </c>
      <c r="Z682" s="7">
        <v>11</v>
      </c>
    </row>
    <row r="683" spans="1:26" ht="17" x14ac:dyDescent="0.2">
      <c r="A683" s="4" t="s">
        <v>3443</v>
      </c>
      <c r="B683" s="5">
        <v>2</v>
      </c>
      <c r="C683" s="6">
        <v>5</v>
      </c>
      <c r="D683" s="6">
        <v>5</v>
      </c>
      <c r="E683" s="7">
        <v>15</v>
      </c>
      <c r="H683" s="4" t="s">
        <v>3442</v>
      </c>
      <c r="I683" s="6">
        <v>4</v>
      </c>
      <c r="J683" s="3">
        <v>0</v>
      </c>
      <c r="K683" s="3">
        <v>1</v>
      </c>
      <c r="L683" s="3">
        <v>0</v>
      </c>
      <c r="V683" s="4" t="s">
        <v>3441</v>
      </c>
      <c r="W683" s="7">
        <v>13</v>
      </c>
      <c r="X683" s="7">
        <v>13</v>
      </c>
      <c r="Y683" s="6">
        <v>10</v>
      </c>
      <c r="Z683" s="6">
        <v>8</v>
      </c>
    </row>
    <row r="684" spans="1:26" ht="17" x14ac:dyDescent="0.2">
      <c r="A684" s="4" t="s">
        <v>3440</v>
      </c>
      <c r="B684" s="5">
        <v>2</v>
      </c>
      <c r="C684" s="6">
        <v>5</v>
      </c>
      <c r="D684" s="6">
        <v>4</v>
      </c>
      <c r="E684" s="3">
        <v>0</v>
      </c>
      <c r="H684" s="4" t="s">
        <v>3439</v>
      </c>
      <c r="I684" s="5">
        <v>2</v>
      </c>
      <c r="J684" s="3">
        <v>0</v>
      </c>
      <c r="K684" s="3">
        <v>1</v>
      </c>
      <c r="L684" s="3">
        <v>0</v>
      </c>
      <c r="V684" s="4" t="s">
        <v>3438</v>
      </c>
      <c r="W684" s="7">
        <v>13</v>
      </c>
      <c r="X684" s="7">
        <v>13</v>
      </c>
      <c r="Y684" s="7">
        <v>17</v>
      </c>
      <c r="Z684" s="9">
        <v>64</v>
      </c>
    </row>
    <row r="685" spans="1:26" ht="17" x14ac:dyDescent="0.2">
      <c r="A685" s="4" t="s">
        <v>3437</v>
      </c>
      <c r="B685" s="5">
        <v>3</v>
      </c>
      <c r="C685" s="6">
        <v>5</v>
      </c>
      <c r="D685" s="6">
        <v>5</v>
      </c>
      <c r="E685" s="8">
        <v>48</v>
      </c>
      <c r="H685" s="4" t="s">
        <v>3436</v>
      </c>
      <c r="I685" s="3">
        <v>1</v>
      </c>
      <c r="J685" s="3">
        <v>0</v>
      </c>
      <c r="K685" s="3">
        <v>1</v>
      </c>
      <c r="L685" s="3">
        <v>0</v>
      </c>
      <c r="V685" s="4" t="s">
        <v>3435</v>
      </c>
      <c r="W685" s="7">
        <v>13</v>
      </c>
      <c r="X685" s="7">
        <v>14</v>
      </c>
      <c r="Y685" s="7">
        <v>14</v>
      </c>
      <c r="Z685" s="9">
        <v>63</v>
      </c>
    </row>
    <row r="686" spans="1:26" ht="17" x14ac:dyDescent="0.2">
      <c r="A686" s="4" t="s">
        <v>1964</v>
      </c>
      <c r="B686" s="5">
        <v>3</v>
      </c>
      <c r="C686" s="6">
        <v>5</v>
      </c>
      <c r="D686" s="6">
        <v>6</v>
      </c>
      <c r="E686" s="8">
        <v>26</v>
      </c>
      <c r="H686" s="4" t="s">
        <v>3434</v>
      </c>
      <c r="I686" s="3">
        <v>1</v>
      </c>
      <c r="J686" s="3">
        <v>0</v>
      </c>
      <c r="K686" s="3">
        <v>1</v>
      </c>
      <c r="L686" s="3">
        <v>0</v>
      </c>
      <c r="V686" s="4" t="s">
        <v>3433</v>
      </c>
      <c r="W686" s="7">
        <v>13</v>
      </c>
      <c r="X686" s="7">
        <v>14</v>
      </c>
      <c r="Y686" s="7">
        <v>20</v>
      </c>
      <c r="Z686" s="10">
        <v>249</v>
      </c>
    </row>
    <row r="687" spans="1:26" ht="17" x14ac:dyDescent="0.2">
      <c r="A687" s="4" t="s">
        <v>1979</v>
      </c>
      <c r="B687" s="5">
        <v>3</v>
      </c>
      <c r="C687" s="6">
        <v>5</v>
      </c>
      <c r="D687" s="6">
        <v>4</v>
      </c>
      <c r="E687" s="7">
        <v>25</v>
      </c>
      <c r="H687" s="4" t="s">
        <v>3432</v>
      </c>
      <c r="I687" s="3">
        <v>1</v>
      </c>
      <c r="J687" s="3">
        <v>0</v>
      </c>
      <c r="K687" s="3">
        <v>1</v>
      </c>
      <c r="L687" s="3">
        <v>0</v>
      </c>
      <c r="V687" s="4" t="s">
        <v>3431</v>
      </c>
      <c r="W687" s="7">
        <v>13</v>
      </c>
      <c r="X687" s="7">
        <v>15</v>
      </c>
      <c r="Y687" s="7">
        <v>13</v>
      </c>
      <c r="Z687" s="7">
        <v>25</v>
      </c>
    </row>
    <row r="688" spans="1:26" ht="17" x14ac:dyDescent="0.2">
      <c r="A688" s="4" t="s">
        <v>1978</v>
      </c>
      <c r="B688" s="5">
        <v>3</v>
      </c>
      <c r="C688" s="6">
        <v>5</v>
      </c>
      <c r="D688" s="6">
        <v>4</v>
      </c>
      <c r="E688" s="7">
        <v>24</v>
      </c>
      <c r="H688" s="4" t="s">
        <v>3430</v>
      </c>
      <c r="I688" s="3">
        <v>0</v>
      </c>
      <c r="J688" s="3">
        <v>0</v>
      </c>
      <c r="K688" s="3">
        <v>1</v>
      </c>
      <c r="L688" s="3">
        <v>0</v>
      </c>
      <c r="V688" s="4" t="s">
        <v>3429</v>
      </c>
      <c r="W688" s="7">
        <v>13</v>
      </c>
      <c r="X688" s="7">
        <v>16</v>
      </c>
      <c r="Y688" s="7">
        <v>21</v>
      </c>
      <c r="Z688" s="8">
        <v>41</v>
      </c>
    </row>
    <row r="689" spans="1:26" ht="17" x14ac:dyDescent="0.2">
      <c r="A689" s="4" t="s">
        <v>1977</v>
      </c>
      <c r="B689" s="5">
        <v>3</v>
      </c>
      <c r="C689" s="6">
        <v>5</v>
      </c>
      <c r="D689" s="6">
        <v>4</v>
      </c>
      <c r="E689" s="7">
        <v>23</v>
      </c>
      <c r="H689" s="4" t="s">
        <v>3428</v>
      </c>
      <c r="I689" s="3">
        <v>0</v>
      </c>
      <c r="J689" s="3">
        <v>0</v>
      </c>
      <c r="K689" s="3">
        <v>1</v>
      </c>
      <c r="L689" s="3">
        <v>0</v>
      </c>
      <c r="V689" s="4" t="s">
        <v>2697</v>
      </c>
      <c r="W689" s="7">
        <v>13</v>
      </c>
      <c r="X689" s="7">
        <v>17</v>
      </c>
      <c r="Y689" s="7">
        <v>16</v>
      </c>
      <c r="Z689" s="10">
        <v>121</v>
      </c>
    </row>
    <row r="690" spans="1:26" ht="17" x14ac:dyDescent="0.2">
      <c r="A690" s="4" t="s">
        <v>1976</v>
      </c>
      <c r="B690" s="5">
        <v>3</v>
      </c>
      <c r="C690" s="6">
        <v>5</v>
      </c>
      <c r="D690" s="6">
        <v>4</v>
      </c>
      <c r="E690" s="7">
        <v>22</v>
      </c>
      <c r="H690" s="4" t="s">
        <v>238</v>
      </c>
      <c r="I690" s="3">
        <v>0</v>
      </c>
      <c r="J690" s="8">
        <v>47</v>
      </c>
      <c r="K690" s="3">
        <v>0</v>
      </c>
      <c r="L690" s="3">
        <v>0</v>
      </c>
      <c r="V690" s="4" t="s">
        <v>2695</v>
      </c>
      <c r="W690" s="7">
        <v>13</v>
      </c>
      <c r="X690" s="7">
        <v>17</v>
      </c>
      <c r="Y690" s="7">
        <v>16</v>
      </c>
      <c r="Z690" s="9">
        <v>61</v>
      </c>
    </row>
    <row r="691" spans="1:26" ht="17" x14ac:dyDescent="0.2">
      <c r="A691" s="4" t="s">
        <v>1981</v>
      </c>
      <c r="B691" s="5">
        <v>3</v>
      </c>
      <c r="C691" s="6">
        <v>5</v>
      </c>
      <c r="D691" s="5">
        <v>3</v>
      </c>
      <c r="E691" s="7">
        <v>22</v>
      </c>
      <c r="H691" s="4" t="s">
        <v>237</v>
      </c>
      <c r="I691" s="3">
        <v>0</v>
      </c>
      <c r="J691" s="8">
        <v>45</v>
      </c>
      <c r="K691" s="3">
        <v>0</v>
      </c>
      <c r="L691" s="3">
        <v>0</v>
      </c>
      <c r="V691" s="4" t="s">
        <v>2693</v>
      </c>
      <c r="W691" s="7">
        <v>13</v>
      </c>
      <c r="X691" s="7">
        <v>17</v>
      </c>
      <c r="Y691" s="7">
        <v>22</v>
      </c>
      <c r="Z691" s="7">
        <v>22</v>
      </c>
    </row>
    <row r="692" spans="1:26" ht="17" x14ac:dyDescent="0.2">
      <c r="A692" s="4" t="s">
        <v>1980</v>
      </c>
      <c r="B692" s="5">
        <v>3</v>
      </c>
      <c r="C692" s="6">
        <v>5</v>
      </c>
      <c r="D692" s="5">
        <v>3</v>
      </c>
      <c r="E692" s="7">
        <v>18</v>
      </c>
      <c r="H692" s="4" t="s">
        <v>233</v>
      </c>
      <c r="I692" s="3">
        <v>0</v>
      </c>
      <c r="J692" s="8">
        <v>33</v>
      </c>
      <c r="K692" s="3">
        <v>0</v>
      </c>
      <c r="L692" s="3">
        <v>0</v>
      </c>
      <c r="V692" s="4" t="s">
        <v>2649</v>
      </c>
      <c r="W692" s="7">
        <v>13</v>
      </c>
      <c r="X692" s="7">
        <v>19</v>
      </c>
      <c r="Y692" s="7">
        <v>16</v>
      </c>
      <c r="Z692" s="10">
        <v>114</v>
      </c>
    </row>
    <row r="693" spans="1:26" ht="17" x14ac:dyDescent="0.2">
      <c r="A693" s="4" t="s">
        <v>3427</v>
      </c>
      <c r="B693" s="5">
        <v>3</v>
      </c>
      <c r="C693" s="6">
        <v>5</v>
      </c>
      <c r="D693" s="6">
        <v>5</v>
      </c>
      <c r="E693" s="7">
        <v>16</v>
      </c>
      <c r="H693" s="4" t="s">
        <v>225</v>
      </c>
      <c r="I693" s="3">
        <v>0</v>
      </c>
      <c r="J693" s="7">
        <v>13</v>
      </c>
      <c r="K693" s="3">
        <v>0</v>
      </c>
      <c r="L693" s="3">
        <v>0</v>
      </c>
      <c r="V693" s="4" t="s">
        <v>3426</v>
      </c>
      <c r="W693" s="7">
        <v>13</v>
      </c>
      <c r="X693" s="7">
        <v>20</v>
      </c>
      <c r="Y693" s="7">
        <v>14</v>
      </c>
      <c r="Z693" s="8">
        <v>36</v>
      </c>
    </row>
    <row r="694" spans="1:26" ht="17" x14ac:dyDescent="0.2">
      <c r="A694" s="4" t="s">
        <v>683</v>
      </c>
      <c r="B694" s="5">
        <v>3</v>
      </c>
      <c r="C694" s="6">
        <v>5</v>
      </c>
      <c r="D694" s="6">
        <v>4</v>
      </c>
      <c r="E694" s="7">
        <v>15</v>
      </c>
      <c r="H694" s="4" t="s">
        <v>224</v>
      </c>
      <c r="I694" s="3">
        <v>0</v>
      </c>
      <c r="J694" s="7">
        <v>12</v>
      </c>
      <c r="K694" s="3">
        <v>0</v>
      </c>
      <c r="L694" s="3">
        <v>0</v>
      </c>
      <c r="V694" s="4" t="s">
        <v>3425</v>
      </c>
      <c r="W694" s="7">
        <v>13</v>
      </c>
      <c r="X694" s="7">
        <v>22</v>
      </c>
      <c r="Y694" s="7">
        <v>16</v>
      </c>
      <c r="Z694" s="9">
        <v>53</v>
      </c>
    </row>
    <row r="695" spans="1:26" ht="17" x14ac:dyDescent="0.2">
      <c r="A695" s="4" t="s">
        <v>1974</v>
      </c>
      <c r="B695" s="5">
        <v>3</v>
      </c>
      <c r="C695" s="6">
        <v>5</v>
      </c>
      <c r="D695" s="6">
        <v>4</v>
      </c>
      <c r="E695" s="7">
        <v>15</v>
      </c>
      <c r="H695" s="4" t="s">
        <v>3424</v>
      </c>
      <c r="I695" s="3">
        <v>0</v>
      </c>
      <c r="J695" s="6">
        <v>4</v>
      </c>
      <c r="K695" s="3">
        <v>0</v>
      </c>
      <c r="L695" s="3">
        <v>0</v>
      </c>
      <c r="V695" s="4" t="s">
        <v>3423</v>
      </c>
      <c r="W695" s="7">
        <v>13</v>
      </c>
      <c r="X695" s="7">
        <v>23</v>
      </c>
      <c r="Y695" s="7">
        <v>14</v>
      </c>
      <c r="Z695" s="9">
        <v>73</v>
      </c>
    </row>
    <row r="696" spans="1:26" ht="17" x14ac:dyDescent="0.2">
      <c r="A696" s="4" t="s">
        <v>1973</v>
      </c>
      <c r="B696" s="5">
        <v>3</v>
      </c>
      <c r="C696" s="6">
        <v>5</v>
      </c>
      <c r="D696" s="6">
        <v>4</v>
      </c>
      <c r="E696" s="7">
        <v>15</v>
      </c>
      <c r="H696" s="4" t="s">
        <v>3422</v>
      </c>
      <c r="I696" s="3">
        <v>1</v>
      </c>
      <c r="J696" s="5">
        <v>2</v>
      </c>
      <c r="K696" s="3">
        <v>0</v>
      </c>
      <c r="L696" s="3">
        <v>0</v>
      </c>
      <c r="V696" s="4" t="s">
        <v>3421</v>
      </c>
      <c r="W696" s="7">
        <v>13</v>
      </c>
      <c r="X696" s="7">
        <v>23</v>
      </c>
      <c r="Y696" s="7">
        <v>18</v>
      </c>
      <c r="Z696" s="8">
        <v>31</v>
      </c>
    </row>
    <row r="697" spans="1:26" ht="17" x14ac:dyDescent="0.2">
      <c r="A697" s="4" t="s">
        <v>3420</v>
      </c>
      <c r="B697" s="5">
        <v>3</v>
      </c>
      <c r="C697" s="6">
        <v>5</v>
      </c>
      <c r="D697" s="6">
        <v>5</v>
      </c>
      <c r="E697" s="6">
        <v>10</v>
      </c>
      <c r="H697" s="4" t="s">
        <v>3419</v>
      </c>
      <c r="I697" s="3">
        <v>0</v>
      </c>
      <c r="J697" s="5">
        <v>2</v>
      </c>
      <c r="K697" s="3">
        <v>0</v>
      </c>
      <c r="L697" s="3">
        <v>0</v>
      </c>
      <c r="V697" s="4" t="s">
        <v>3418</v>
      </c>
      <c r="W697" s="7">
        <v>13</v>
      </c>
      <c r="X697" s="7">
        <v>24</v>
      </c>
      <c r="Y697" s="7">
        <v>18</v>
      </c>
      <c r="Z697" s="8">
        <v>49</v>
      </c>
    </row>
    <row r="698" spans="1:26" ht="17" x14ac:dyDescent="0.2">
      <c r="A698" s="4" t="s">
        <v>3417</v>
      </c>
      <c r="B698" s="5">
        <v>3</v>
      </c>
      <c r="C698" s="6">
        <v>5</v>
      </c>
      <c r="D698" s="6">
        <v>6</v>
      </c>
      <c r="E698" s="6">
        <v>9</v>
      </c>
      <c r="H698" s="4" t="s">
        <v>199</v>
      </c>
      <c r="I698" s="3">
        <v>0</v>
      </c>
      <c r="J698" s="3">
        <v>1</v>
      </c>
      <c r="K698" s="3">
        <v>0</v>
      </c>
      <c r="L698" s="3">
        <v>0</v>
      </c>
      <c r="V698" s="4" t="s">
        <v>2494</v>
      </c>
      <c r="W698" s="7">
        <v>13</v>
      </c>
      <c r="X698" s="8">
        <v>30</v>
      </c>
      <c r="Y698" s="7">
        <v>17</v>
      </c>
      <c r="Z698" s="8">
        <v>44</v>
      </c>
    </row>
    <row r="699" spans="1:26" ht="17" x14ac:dyDescent="0.2">
      <c r="A699" s="4" t="s">
        <v>684</v>
      </c>
      <c r="B699" s="5">
        <v>3</v>
      </c>
      <c r="C699" s="6">
        <v>5</v>
      </c>
      <c r="D699" s="6">
        <v>4</v>
      </c>
      <c r="E699" s="6">
        <v>8</v>
      </c>
      <c r="H699" s="4" t="s">
        <v>198</v>
      </c>
      <c r="I699" s="3">
        <v>0</v>
      </c>
      <c r="J699" s="3">
        <v>1</v>
      </c>
      <c r="K699" s="3">
        <v>0</v>
      </c>
      <c r="L699" s="3">
        <v>0</v>
      </c>
      <c r="V699" s="4" t="s">
        <v>3416</v>
      </c>
      <c r="W699" s="7">
        <v>13</v>
      </c>
      <c r="X699" s="8">
        <v>33</v>
      </c>
      <c r="Y699" s="7">
        <v>16</v>
      </c>
      <c r="Z699" s="10">
        <v>116</v>
      </c>
    </row>
    <row r="700" spans="1:26" ht="17" x14ac:dyDescent="0.2">
      <c r="A700" s="4" t="s">
        <v>2224</v>
      </c>
      <c r="B700" s="6">
        <v>4</v>
      </c>
      <c r="C700" s="6">
        <v>5</v>
      </c>
      <c r="D700" s="6">
        <v>6</v>
      </c>
      <c r="E700" s="8">
        <v>38</v>
      </c>
      <c r="H700" s="4" t="s">
        <v>3415</v>
      </c>
      <c r="I700" s="3">
        <v>0</v>
      </c>
      <c r="J700" s="3">
        <v>1</v>
      </c>
      <c r="K700" s="3">
        <v>0</v>
      </c>
      <c r="L700" s="3">
        <v>0</v>
      </c>
      <c r="V700" s="4" t="s">
        <v>3414</v>
      </c>
      <c r="W700" s="7">
        <v>13</v>
      </c>
      <c r="X700" s="8">
        <v>42</v>
      </c>
      <c r="Y700" s="7">
        <v>14</v>
      </c>
      <c r="Z700" s="6">
        <v>6</v>
      </c>
    </row>
    <row r="701" spans="1:26" ht="17" x14ac:dyDescent="0.2">
      <c r="A701" s="4" t="s">
        <v>2230</v>
      </c>
      <c r="B701" s="6">
        <v>4</v>
      </c>
      <c r="C701" s="6">
        <v>5</v>
      </c>
      <c r="D701" s="6">
        <v>5</v>
      </c>
      <c r="E701" s="8">
        <v>38</v>
      </c>
      <c r="H701" s="4" t="s">
        <v>3413</v>
      </c>
      <c r="I701" s="3">
        <v>0</v>
      </c>
      <c r="J701" s="3">
        <v>1</v>
      </c>
      <c r="K701" s="3">
        <v>0</v>
      </c>
      <c r="L701" s="3">
        <v>0</v>
      </c>
      <c r="V701" s="4" t="s">
        <v>3412</v>
      </c>
      <c r="W701" s="7">
        <v>12</v>
      </c>
      <c r="X701" s="3">
        <v>0</v>
      </c>
      <c r="Y701" s="5">
        <v>2</v>
      </c>
      <c r="Z701" s="3">
        <v>0</v>
      </c>
    </row>
    <row r="702" spans="1:26" ht="17" x14ac:dyDescent="0.2">
      <c r="A702" s="4" t="s">
        <v>3411</v>
      </c>
      <c r="B702" s="6">
        <v>4</v>
      </c>
      <c r="C702" s="6">
        <v>5</v>
      </c>
      <c r="D702" s="6">
        <v>6</v>
      </c>
      <c r="E702" s="8">
        <v>33</v>
      </c>
      <c r="H702" s="4" t="s">
        <v>3410</v>
      </c>
      <c r="I702" s="3">
        <v>0</v>
      </c>
      <c r="J702" s="3">
        <v>1</v>
      </c>
      <c r="K702" s="3">
        <v>0</v>
      </c>
      <c r="L702" s="3">
        <v>0</v>
      </c>
      <c r="V702" s="4" t="s">
        <v>3409</v>
      </c>
      <c r="W702" s="7">
        <v>12</v>
      </c>
      <c r="X702" s="5">
        <v>2</v>
      </c>
      <c r="Y702" s="7">
        <v>12</v>
      </c>
      <c r="Z702" s="6">
        <v>7</v>
      </c>
    </row>
    <row r="703" spans="1:26" ht="17" x14ac:dyDescent="0.2">
      <c r="A703" s="4" t="s">
        <v>2256</v>
      </c>
      <c r="B703" s="6">
        <v>4</v>
      </c>
      <c r="C703" s="6">
        <v>5</v>
      </c>
      <c r="D703" s="6">
        <v>4</v>
      </c>
      <c r="E703" s="8">
        <v>33</v>
      </c>
      <c r="H703" s="4" t="s">
        <v>3408</v>
      </c>
      <c r="I703" s="6">
        <v>7</v>
      </c>
      <c r="J703" s="3">
        <v>0</v>
      </c>
      <c r="K703" s="3">
        <v>0</v>
      </c>
      <c r="L703" s="3">
        <v>0</v>
      </c>
      <c r="V703" s="4" t="s">
        <v>3407</v>
      </c>
      <c r="W703" s="7">
        <v>12</v>
      </c>
      <c r="X703" s="6">
        <v>4</v>
      </c>
      <c r="Y703" s="7">
        <v>15</v>
      </c>
      <c r="Z703" s="8">
        <v>50</v>
      </c>
    </row>
    <row r="704" spans="1:26" ht="17" x14ac:dyDescent="0.2">
      <c r="A704" s="4" t="s">
        <v>2228</v>
      </c>
      <c r="B704" s="6">
        <v>4</v>
      </c>
      <c r="C704" s="6">
        <v>5</v>
      </c>
      <c r="D704" s="6">
        <v>5</v>
      </c>
      <c r="E704" s="8">
        <v>30</v>
      </c>
      <c r="H704" s="4" t="s">
        <v>3406</v>
      </c>
      <c r="I704" s="6">
        <v>7</v>
      </c>
      <c r="J704" s="3">
        <v>0</v>
      </c>
      <c r="K704" s="3">
        <v>0</v>
      </c>
      <c r="L704" s="3">
        <v>0</v>
      </c>
      <c r="V704" s="4" t="s">
        <v>3245</v>
      </c>
      <c r="W704" s="7">
        <v>12</v>
      </c>
      <c r="X704" s="6">
        <v>6</v>
      </c>
      <c r="Y704" s="6">
        <v>6</v>
      </c>
      <c r="Z704" s="7">
        <v>16</v>
      </c>
    </row>
    <row r="705" spans="1:26" ht="17" x14ac:dyDescent="0.2">
      <c r="A705" s="4" t="s">
        <v>757</v>
      </c>
      <c r="B705" s="6">
        <v>4</v>
      </c>
      <c r="C705" s="6">
        <v>5</v>
      </c>
      <c r="D705" s="6">
        <v>5</v>
      </c>
      <c r="E705" s="8">
        <v>28</v>
      </c>
      <c r="H705" s="4" t="s">
        <v>3405</v>
      </c>
      <c r="I705" s="6">
        <v>7</v>
      </c>
      <c r="J705" s="3">
        <v>0</v>
      </c>
      <c r="K705" s="3">
        <v>0</v>
      </c>
      <c r="L705" s="3">
        <v>0</v>
      </c>
      <c r="V705" s="4" t="s">
        <v>3404</v>
      </c>
      <c r="W705" s="7">
        <v>12</v>
      </c>
      <c r="X705" s="6">
        <v>6</v>
      </c>
      <c r="Y705" s="7">
        <v>20</v>
      </c>
      <c r="Z705" s="3">
        <v>1</v>
      </c>
    </row>
    <row r="706" spans="1:26" ht="17" x14ac:dyDescent="0.2">
      <c r="A706" s="4" t="s">
        <v>2252</v>
      </c>
      <c r="B706" s="6">
        <v>4</v>
      </c>
      <c r="C706" s="6">
        <v>5</v>
      </c>
      <c r="D706" s="6">
        <v>4</v>
      </c>
      <c r="E706" s="8">
        <v>26</v>
      </c>
      <c r="H706" s="4" t="s">
        <v>3403</v>
      </c>
      <c r="I706" s="5">
        <v>2</v>
      </c>
      <c r="J706" s="3">
        <v>0</v>
      </c>
      <c r="K706" s="3">
        <v>0</v>
      </c>
      <c r="L706" s="3">
        <v>0</v>
      </c>
      <c r="V706" s="4" t="s">
        <v>3163</v>
      </c>
      <c r="W706" s="7">
        <v>12</v>
      </c>
      <c r="X706" s="6">
        <v>7</v>
      </c>
      <c r="Y706" s="6">
        <v>7</v>
      </c>
      <c r="Z706" s="8">
        <v>32</v>
      </c>
    </row>
    <row r="707" spans="1:26" ht="17" x14ac:dyDescent="0.2">
      <c r="A707" s="4" t="s">
        <v>2220</v>
      </c>
      <c r="B707" s="6">
        <v>4</v>
      </c>
      <c r="C707" s="6">
        <v>5</v>
      </c>
      <c r="D707" s="6">
        <v>6</v>
      </c>
      <c r="E707" s="7">
        <v>25</v>
      </c>
      <c r="H707" s="4" t="s">
        <v>154</v>
      </c>
      <c r="I707" s="3">
        <v>1</v>
      </c>
      <c r="J707" s="3">
        <v>0</v>
      </c>
      <c r="K707" s="3">
        <v>0</v>
      </c>
      <c r="L707" s="3">
        <v>0</v>
      </c>
      <c r="V707" s="4" t="s">
        <v>3158</v>
      </c>
      <c r="W707" s="7">
        <v>12</v>
      </c>
      <c r="X707" s="6">
        <v>7</v>
      </c>
      <c r="Y707" s="6">
        <v>9</v>
      </c>
      <c r="Z707" s="5">
        <v>3</v>
      </c>
    </row>
    <row r="708" spans="1:26" ht="17" x14ac:dyDescent="0.2">
      <c r="A708" s="4" t="s">
        <v>2246</v>
      </c>
      <c r="B708" s="6">
        <v>4</v>
      </c>
      <c r="C708" s="6">
        <v>5</v>
      </c>
      <c r="D708" s="6">
        <v>4</v>
      </c>
      <c r="E708" s="7">
        <v>21</v>
      </c>
      <c r="H708" s="4" t="s">
        <v>3402</v>
      </c>
      <c r="I708" s="3">
        <v>1</v>
      </c>
      <c r="J708" s="3">
        <v>0</v>
      </c>
      <c r="K708" s="3">
        <v>0</v>
      </c>
      <c r="L708" s="3">
        <v>0</v>
      </c>
      <c r="V708" s="4" t="s">
        <v>3401</v>
      </c>
      <c r="W708" s="7">
        <v>12</v>
      </c>
      <c r="X708" s="6">
        <v>8</v>
      </c>
      <c r="Y708" s="6">
        <v>9</v>
      </c>
      <c r="Z708" s="9">
        <v>62</v>
      </c>
    </row>
    <row r="709" spans="1:26" ht="17" x14ac:dyDescent="0.2">
      <c r="A709" s="4" t="s">
        <v>3400</v>
      </c>
      <c r="B709" s="6">
        <v>4</v>
      </c>
      <c r="C709" s="6">
        <v>5</v>
      </c>
      <c r="D709" s="6">
        <v>4</v>
      </c>
      <c r="E709" s="7">
        <v>15</v>
      </c>
      <c r="H709" s="4" t="s">
        <v>3399</v>
      </c>
      <c r="I709" s="3">
        <v>1</v>
      </c>
      <c r="J709" s="3">
        <v>0</v>
      </c>
      <c r="K709" s="3">
        <v>0</v>
      </c>
      <c r="L709" s="3">
        <v>0</v>
      </c>
      <c r="V709" s="4" t="s">
        <v>3398</v>
      </c>
      <c r="W709" s="7">
        <v>12</v>
      </c>
      <c r="X709" s="6">
        <v>8</v>
      </c>
      <c r="Y709" s="6">
        <v>10</v>
      </c>
      <c r="Z709" s="9">
        <v>73</v>
      </c>
    </row>
    <row r="710" spans="1:26" ht="17" x14ac:dyDescent="0.2">
      <c r="A710" s="4" t="s">
        <v>3397</v>
      </c>
      <c r="B710" s="6">
        <v>4</v>
      </c>
      <c r="C710" s="6">
        <v>5</v>
      </c>
      <c r="D710" s="7">
        <v>13</v>
      </c>
      <c r="E710" s="7">
        <v>11</v>
      </c>
      <c r="H710" s="4" t="s">
        <v>3396</v>
      </c>
      <c r="I710" s="3">
        <v>1</v>
      </c>
      <c r="J710" s="3">
        <v>0</v>
      </c>
      <c r="K710" s="3">
        <v>0</v>
      </c>
      <c r="L710" s="3">
        <v>0</v>
      </c>
      <c r="V710" s="4" t="s">
        <v>3395</v>
      </c>
      <c r="W710" s="7">
        <v>12</v>
      </c>
      <c r="X710" s="6">
        <v>9</v>
      </c>
      <c r="Y710" s="7">
        <v>11</v>
      </c>
      <c r="Z710" s="8">
        <v>36</v>
      </c>
    </row>
    <row r="711" spans="1:26" ht="17" x14ac:dyDescent="0.2">
      <c r="A711" s="4" t="s">
        <v>2218</v>
      </c>
      <c r="B711" s="6">
        <v>4</v>
      </c>
      <c r="C711" s="6">
        <v>5</v>
      </c>
      <c r="D711" s="6">
        <v>8</v>
      </c>
      <c r="E711" s="6">
        <v>10</v>
      </c>
      <c r="H711" s="4" t="s">
        <v>117</v>
      </c>
      <c r="I711" s="3">
        <v>0</v>
      </c>
      <c r="J711" s="3">
        <v>0</v>
      </c>
      <c r="K711" s="3">
        <v>0</v>
      </c>
      <c r="L711" s="3">
        <v>0</v>
      </c>
      <c r="V711" s="4" t="s">
        <v>3394</v>
      </c>
      <c r="W711" s="7">
        <v>12</v>
      </c>
      <c r="X711" s="6">
        <v>10</v>
      </c>
      <c r="Y711" s="6">
        <v>8</v>
      </c>
      <c r="Z711" s="7">
        <v>12</v>
      </c>
    </row>
    <row r="712" spans="1:26" ht="17" x14ac:dyDescent="0.2">
      <c r="A712" s="4" t="s">
        <v>3393</v>
      </c>
      <c r="B712" s="6">
        <v>4</v>
      </c>
      <c r="C712" s="6">
        <v>5</v>
      </c>
      <c r="D712" s="6">
        <v>6</v>
      </c>
      <c r="E712" s="6">
        <v>10</v>
      </c>
      <c r="H712" s="4" t="s">
        <v>116</v>
      </c>
      <c r="I712" s="3">
        <v>0</v>
      </c>
      <c r="J712" s="3">
        <v>0</v>
      </c>
      <c r="K712" s="3">
        <v>0</v>
      </c>
      <c r="L712" s="3">
        <v>0</v>
      </c>
      <c r="V712" s="4" t="s">
        <v>3392</v>
      </c>
      <c r="W712" s="7">
        <v>12</v>
      </c>
      <c r="X712" s="6">
        <v>10</v>
      </c>
      <c r="Y712" s="6">
        <v>10</v>
      </c>
      <c r="Z712" s="8">
        <v>38</v>
      </c>
    </row>
    <row r="713" spans="1:26" ht="17" x14ac:dyDescent="0.2">
      <c r="A713" s="4" t="s">
        <v>3391</v>
      </c>
      <c r="B713" s="6">
        <v>4</v>
      </c>
      <c r="C713" s="6">
        <v>5</v>
      </c>
      <c r="D713" s="6">
        <v>5</v>
      </c>
      <c r="E713" s="6">
        <v>9</v>
      </c>
      <c r="H713" s="4" t="s">
        <v>112</v>
      </c>
      <c r="I713" s="3">
        <v>0</v>
      </c>
      <c r="J713" s="3">
        <v>0</v>
      </c>
      <c r="K713" s="3">
        <v>0</v>
      </c>
      <c r="L713" s="3">
        <v>0</v>
      </c>
      <c r="V713" s="4" t="s">
        <v>3390</v>
      </c>
      <c r="W713" s="7">
        <v>12</v>
      </c>
      <c r="X713" s="6">
        <v>10</v>
      </c>
      <c r="Y713" s="7">
        <v>12</v>
      </c>
      <c r="Z713" s="10">
        <v>177</v>
      </c>
    </row>
    <row r="714" spans="1:26" ht="17" x14ac:dyDescent="0.2">
      <c r="A714" s="4" t="s">
        <v>3389</v>
      </c>
      <c r="B714" s="6">
        <v>5</v>
      </c>
      <c r="C714" s="6">
        <v>5</v>
      </c>
      <c r="D714" s="6">
        <v>5</v>
      </c>
      <c r="E714" s="8">
        <v>47</v>
      </c>
      <c r="H714" s="4" t="s">
        <v>3388</v>
      </c>
      <c r="I714" s="3">
        <v>0</v>
      </c>
      <c r="J714" s="3">
        <v>0</v>
      </c>
      <c r="K714" s="3">
        <v>0</v>
      </c>
      <c r="L714" s="3">
        <v>0</v>
      </c>
      <c r="V714" s="4" t="s">
        <v>3387</v>
      </c>
      <c r="W714" s="7">
        <v>12</v>
      </c>
      <c r="X714" s="7">
        <v>11</v>
      </c>
      <c r="Y714" s="6">
        <v>8</v>
      </c>
      <c r="Z714" s="7">
        <v>23</v>
      </c>
    </row>
    <row r="715" spans="1:26" ht="17" x14ac:dyDescent="0.2">
      <c r="A715" s="4" t="s">
        <v>3386</v>
      </c>
      <c r="B715" s="6">
        <v>5</v>
      </c>
      <c r="C715" s="6">
        <v>5</v>
      </c>
      <c r="D715" s="6">
        <v>5</v>
      </c>
      <c r="E715" s="8">
        <v>27</v>
      </c>
      <c r="H715" s="4" t="s">
        <v>3385</v>
      </c>
      <c r="I715" s="3">
        <v>0</v>
      </c>
      <c r="J715" s="3">
        <v>0</v>
      </c>
      <c r="K715" s="3">
        <v>0</v>
      </c>
      <c r="L715" s="3">
        <v>0</v>
      </c>
      <c r="V715" s="4" t="s">
        <v>3384</v>
      </c>
      <c r="W715" s="7">
        <v>12</v>
      </c>
      <c r="X715" s="7">
        <v>11</v>
      </c>
      <c r="Y715" s="7">
        <v>11</v>
      </c>
      <c r="Z715" s="8">
        <v>31</v>
      </c>
    </row>
    <row r="716" spans="1:26" ht="17" x14ac:dyDescent="0.2">
      <c r="A716" s="4" t="s">
        <v>2435</v>
      </c>
      <c r="B716" s="6">
        <v>5</v>
      </c>
      <c r="C716" s="6">
        <v>5</v>
      </c>
      <c r="D716" s="6">
        <v>6</v>
      </c>
      <c r="E716" s="7">
        <v>25</v>
      </c>
      <c r="H716" s="4" t="s">
        <v>3383</v>
      </c>
      <c r="I716" s="3">
        <v>0</v>
      </c>
      <c r="J716" s="3">
        <v>0</v>
      </c>
      <c r="K716" s="3">
        <v>0</v>
      </c>
      <c r="L716" s="3">
        <v>0</v>
      </c>
      <c r="V716" s="4" t="s">
        <v>2916</v>
      </c>
      <c r="W716" s="7">
        <v>12</v>
      </c>
      <c r="X716" s="7">
        <v>11</v>
      </c>
      <c r="Y716" s="7">
        <v>13</v>
      </c>
      <c r="Z716" s="9">
        <v>82</v>
      </c>
    </row>
    <row r="717" spans="1:26" ht="17" x14ac:dyDescent="0.2">
      <c r="A717" s="4" t="s">
        <v>3382</v>
      </c>
      <c r="B717" s="6">
        <v>5</v>
      </c>
      <c r="C717" s="6">
        <v>5</v>
      </c>
      <c r="D717" s="6">
        <v>6</v>
      </c>
      <c r="E717" s="7">
        <v>24</v>
      </c>
      <c r="H717" s="4" t="s">
        <v>3381</v>
      </c>
      <c r="I717" s="3">
        <v>0</v>
      </c>
      <c r="J717" s="3">
        <v>0</v>
      </c>
      <c r="K717" s="3">
        <v>0</v>
      </c>
      <c r="L717" s="3">
        <v>0</v>
      </c>
      <c r="V717" s="4" t="s">
        <v>3380</v>
      </c>
      <c r="W717" s="7">
        <v>12</v>
      </c>
      <c r="X717" s="7">
        <v>11</v>
      </c>
      <c r="Y717" s="7">
        <v>14</v>
      </c>
      <c r="Z717" s="7">
        <v>17</v>
      </c>
    </row>
    <row r="718" spans="1:26" ht="17" x14ac:dyDescent="0.2">
      <c r="A718" s="4" t="s">
        <v>2444</v>
      </c>
      <c r="B718" s="6">
        <v>5</v>
      </c>
      <c r="C718" s="6">
        <v>5</v>
      </c>
      <c r="D718" s="6">
        <v>5</v>
      </c>
      <c r="E718" s="7">
        <v>21</v>
      </c>
      <c r="H718" s="4" t="s">
        <v>3379</v>
      </c>
      <c r="I718" s="3">
        <v>0</v>
      </c>
      <c r="J718" s="3">
        <v>0</v>
      </c>
      <c r="K718" s="3">
        <v>0</v>
      </c>
      <c r="L718" s="3">
        <v>0</v>
      </c>
      <c r="V718" s="4" t="s">
        <v>3378</v>
      </c>
      <c r="W718" s="7">
        <v>12</v>
      </c>
      <c r="X718" s="7">
        <v>11</v>
      </c>
      <c r="Y718" s="7">
        <v>15</v>
      </c>
      <c r="Z718" s="8">
        <v>33</v>
      </c>
    </row>
    <row r="719" spans="1:26" ht="17" x14ac:dyDescent="0.2">
      <c r="A719" s="4" t="s">
        <v>3377</v>
      </c>
      <c r="B719" s="6">
        <v>5</v>
      </c>
      <c r="C719" s="6">
        <v>5</v>
      </c>
      <c r="D719" s="6">
        <v>5</v>
      </c>
      <c r="E719" s="7">
        <v>19</v>
      </c>
      <c r="H719" s="4" t="s">
        <v>3376</v>
      </c>
      <c r="I719" s="3">
        <v>0</v>
      </c>
      <c r="J719" s="3">
        <v>0</v>
      </c>
      <c r="K719" s="3">
        <v>0</v>
      </c>
      <c r="L719" s="3">
        <v>0</v>
      </c>
      <c r="V719" s="4" t="s">
        <v>3375</v>
      </c>
      <c r="W719" s="7">
        <v>12</v>
      </c>
      <c r="X719" s="7">
        <v>12</v>
      </c>
      <c r="Y719" s="7">
        <v>11</v>
      </c>
      <c r="Z719" s="9">
        <v>60</v>
      </c>
    </row>
    <row r="720" spans="1:26" ht="17" x14ac:dyDescent="0.2">
      <c r="A720" s="4" t="s">
        <v>3374</v>
      </c>
      <c r="B720" s="6">
        <v>5</v>
      </c>
      <c r="C720" s="6">
        <v>5</v>
      </c>
      <c r="D720" s="6">
        <v>5</v>
      </c>
      <c r="E720" s="7">
        <v>18</v>
      </c>
      <c r="H720" s="4" t="s">
        <v>3373</v>
      </c>
      <c r="I720" s="3">
        <v>0</v>
      </c>
      <c r="J720" s="3">
        <v>0</v>
      </c>
      <c r="K720" s="3">
        <v>0</v>
      </c>
      <c r="L720" s="3">
        <v>0</v>
      </c>
      <c r="V720" s="4" t="s">
        <v>3372</v>
      </c>
      <c r="W720" s="7">
        <v>12</v>
      </c>
      <c r="X720" s="7">
        <v>12</v>
      </c>
      <c r="Y720" s="7">
        <v>12</v>
      </c>
      <c r="Z720" s="9">
        <v>54</v>
      </c>
    </row>
    <row r="721" spans="1:26" ht="17" x14ac:dyDescent="0.2">
      <c r="A721" s="4" t="s">
        <v>2461</v>
      </c>
      <c r="B721" s="6">
        <v>5</v>
      </c>
      <c r="C721" s="6">
        <v>5</v>
      </c>
      <c r="D721" s="6">
        <v>4</v>
      </c>
      <c r="E721" s="7">
        <v>18</v>
      </c>
      <c r="H721" s="4" t="s">
        <v>3371</v>
      </c>
      <c r="I721" s="3">
        <v>0</v>
      </c>
      <c r="J721" s="3">
        <v>0</v>
      </c>
      <c r="K721" s="3">
        <v>0</v>
      </c>
      <c r="L721" s="3">
        <v>0</v>
      </c>
      <c r="V721" s="4" t="s">
        <v>2869</v>
      </c>
      <c r="W721" s="7">
        <v>12</v>
      </c>
      <c r="X721" s="7">
        <v>12</v>
      </c>
      <c r="Y721" s="7">
        <v>13</v>
      </c>
      <c r="Z721" s="9">
        <v>56</v>
      </c>
    </row>
    <row r="722" spans="1:26" ht="17" x14ac:dyDescent="0.2">
      <c r="A722" s="4" t="s">
        <v>3370</v>
      </c>
      <c r="B722" s="6">
        <v>5</v>
      </c>
      <c r="C722" s="6">
        <v>5</v>
      </c>
      <c r="D722" s="6">
        <v>5</v>
      </c>
      <c r="E722" s="7">
        <v>14</v>
      </c>
      <c r="H722" s="4" t="s">
        <v>3369</v>
      </c>
      <c r="I722" s="3">
        <v>0</v>
      </c>
      <c r="J722" s="3">
        <v>0</v>
      </c>
      <c r="K722" s="3">
        <v>0</v>
      </c>
      <c r="L722" s="3">
        <v>0</v>
      </c>
      <c r="V722" s="4" t="s">
        <v>3368</v>
      </c>
      <c r="W722" s="7">
        <v>12</v>
      </c>
      <c r="X722" s="7">
        <v>12</v>
      </c>
      <c r="Y722" s="7">
        <v>14</v>
      </c>
      <c r="Z722" s="8">
        <v>27</v>
      </c>
    </row>
    <row r="723" spans="1:26" ht="17" x14ac:dyDescent="0.2">
      <c r="A723" s="4" t="s">
        <v>2431</v>
      </c>
      <c r="B723" s="6">
        <v>5</v>
      </c>
      <c r="C723" s="6">
        <v>5</v>
      </c>
      <c r="D723" s="6">
        <v>6</v>
      </c>
      <c r="E723" s="7">
        <v>13</v>
      </c>
      <c r="H723" s="4" t="s">
        <v>3367</v>
      </c>
      <c r="I723" s="3">
        <v>0</v>
      </c>
      <c r="J723" s="3">
        <v>0</v>
      </c>
      <c r="K723" s="3">
        <v>0</v>
      </c>
      <c r="L723" s="3">
        <v>0</v>
      </c>
      <c r="V723" s="4" t="s">
        <v>3366</v>
      </c>
      <c r="W723" s="7">
        <v>12</v>
      </c>
      <c r="X723" s="7">
        <v>12</v>
      </c>
      <c r="Y723" s="7">
        <v>14</v>
      </c>
      <c r="Z723" s="7">
        <v>22</v>
      </c>
    </row>
    <row r="724" spans="1:26" ht="17" x14ac:dyDescent="0.2">
      <c r="A724" s="4" t="s">
        <v>3365</v>
      </c>
      <c r="B724" s="6">
        <v>5</v>
      </c>
      <c r="C724" s="6">
        <v>5</v>
      </c>
      <c r="D724" s="6">
        <v>6</v>
      </c>
      <c r="E724" s="6">
        <v>10</v>
      </c>
      <c r="H724" s="4" t="s">
        <v>3364</v>
      </c>
      <c r="I724" s="3">
        <v>0</v>
      </c>
      <c r="J724" s="3">
        <v>0</v>
      </c>
      <c r="K724" s="3">
        <v>0</v>
      </c>
      <c r="L724" s="3">
        <v>0</v>
      </c>
      <c r="V724" s="4" t="s">
        <v>3363</v>
      </c>
      <c r="W724" s="7">
        <v>12</v>
      </c>
      <c r="X724" s="7">
        <v>13</v>
      </c>
      <c r="Y724" s="7">
        <v>12</v>
      </c>
      <c r="Z724" s="9">
        <v>81</v>
      </c>
    </row>
    <row r="725" spans="1:26" ht="17" x14ac:dyDescent="0.2">
      <c r="A725" s="4" t="s">
        <v>3362</v>
      </c>
      <c r="B725" s="6">
        <v>5</v>
      </c>
      <c r="C725" s="6">
        <v>5</v>
      </c>
      <c r="D725" s="6">
        <v>5</v>
      </c>
      <c r="E725" s="6">
        <v>10</v>
      </c>
      <c r="H725" s="4" t="s">
        <v>3361</v>
      </c>
      <c r="I725" s="11">
        <v>1512</v>
      </c>
      <c r="J725" s="10">
        <v>728</v>
      </c>
      <c r="K725" s="10">
        <v>630</v>
      </c>
      <c r="L725" s="11">
        <v>2957</v>
      </c>
      <c r="V725" s="4" t="s">
        <v>3360</v>
      </c>
      <c r="W725" s="7">
        <v>12</v>
      </c>
      <c r="X725" s="7">
        <v>13</v>
      </c>
      <c r="Y725" s="7">
        <v>15</v>
      </c>
      <c r="Z725" s="9">
        <v>53</v>
      </c>
    </row>
    <row r="726" spans="1:26" ht="17" x14ac:dyDescent="0.2">
      <c r="A726" s="4" t="s">
        <v>760</v>
      </c>
      <c r="B726" s="6">
        <v>6</v>
      </c>
      <c r="C726" s="6">
        <v>5</v>
      </c>
      <c r="D726" s="6">
        <v>5</v>
      </c>
      <c r="E726" s="8">
        <v>43</v>
      </c>
      <c r="H726" s="4" t="s">
        <v>3359</v>
      </c>
      <c r="I726" s="11">
        <v>1822</v>
      </c>
      <c r="J726" s="11">
        <v>1681</v>
      </c>
      <c r="K726" s="11">
        <v>1258</v>
      </c>
      <c r="L726" s="11">
        <v>2214</v>
      </c>
      <c r="V726" s="4" t="s">
        <v>3358</v>
      </c>
      <c r="W726" s="7">
        <v>12</v>
      </c>
      <c r="X726" s="7">
        <v>14</v>
      </c>
      <c r="Y726" s="6">
        <v>10</v>
      </c>
      <c r="Z726" s="9">
        <v>78</v>
      </c>
    </row>
    <row r="727" spans="1:26" ht="17" x14ac:dyDescent="0.2">
      <c r="A727" s="4" t="s">
        <v>3357</v>
      </c>
      <c r="B727" s="6">
        <v>6</v>
      </c>
      <c r="C727" s="6">
        <v>5</v>
      </c>
      <c r="D727" s="6">
        <v>7</v>
      </c>
      <c r="E727" s="7">
        <v>23</v>
      </c>
      <c r="H727" s="4" t="s">
        <v>3356</v>
      </c>
      <c r="I727" s="11">
        <v>1682</v>
      </c>
      <c r="J727" s="11">
        <v>1525</v>
      </c>
      <c r="K727" s="11">
        <v>1153</v>
      </c>
      <c r="L727" s="11">
        <v>1703</v>
      </c>
      <c r="V727" s="4" t="s">
        <v>2799</v>
      </c>
      <c r="W727" s="7">
        <v>12</v>
      </c>
      <c r="X727" s="7">
        <v>14</v>
      </c>
      <c r="Y727" s="7">
        <v>14</v>
      </c>
      <c r="Z727" s="8">
        <v>31</v>
      </c>
    </row>
    <row r="728" spans="1:26" ht="17" x14ac:dyDescent="0.2">
      <c r="A728" s="4" t="s">
        <v>2676</v>
      </c>
      <c r="B728" s="6">
        <v>6</v>
      </c>
      <c r="C728" s="6">
        <v>5</v>
      </c>
      <c r="D728" s="6">
        <v>4</v>
      </c>
      <c r="E728" s="7">
        <v>20</v>
      </c>
      <c r="H728" s="4" t="s">
        <v>3355</v>
      </c>
      <c r="I728" s="10">
        <v>626</v>
      </c>
      <c r="J728" s="10">
        <v>563</v>
      </c>
      <c r="K728" s="10">
        <v>660</v>
      </c>
      <c r="L728" s="10">
        <v>937</v>
      </c>
      <c r="V728" s="4" t="s">
        <v>3354</v>
      </c>
      <c r="W728" s="7">
        <v>12</v>
      </c>
      <c r="X728" s="7">
        <v>15</v>
      </c>
      <c r="Y728" s="6">
        <v>9</v>
      </c>
      <c r="Z728" s="7">
        <v>23</v>
      </c>
    </row>
    <row r="729" spans="1:26" ht="17" x14ac:dyDescent="0.2">
      <c r="A729" s="4" t="s">
        <v>2849</v>
      </c>
      <c r="B729" s="6">
        <v>7</v>
      </c>
      <c r="C729" s="6">
        <v>5</v>
      </c>
      <c r="D729" s="6">
        <v>7</v>
      </c>
      <c r="E729" s="8">
        <v>41</v>
      </c>
      <c r="H729" s="4" t="s">
        <v>3353</v>
      </c>
      <c r="I729" s="10">
        <v>897</v>
      </c>
      <c r="J729" s="10">
        <v>302</v>
      </c>
      <c r="K729" s="10">
        <v>171</v>
      </c>
      <c r="L729" s="10">
        <v>285</v>
      </c>
      <c r="V729" s="4" t="s">
        <v>3352</v>
      </c>
      <c r="W729" s="7">
        <v>12</v>
      </c>
      <c r="X729" s="7">
        <v>15</v>
      </c>
      <c r="Y729" s="7">
        <v>14</v>
      </c>
      <c r="Z729" s="9">
        <v>51</v>
      </c>
    </row>
    <row r="730" spans="1:26" ht="17" x14ac:dyDescent="0.2">
      <c r="A730" s="4" t="s">
        <v>3351</v>
      </c>
      <c r="B730" s="6">
        <v>7</v>
      </c>
      <c r="C730" s="6">
        <v>5</v>
      </c>
      <c r="D730" s="6">
        <v>5</v>
      </c>
      <c r="E730" s="7">
        <v>15</v>
      </c>
      <c r="H730" s="4" t="s">
        <v>3350</v>
      </c>
      <c r="I730" s="3">
        <v>1</v>
      </c>
      <c r="J730" s="6">
        <v>8</v>
      </c>
      <c r="K730" s="6">
        <v>10</v>
      </c>
      <c r="L730" s="10">
        <v>187</v>
      </c>
      <c r="V730" s="4" t="s">
        <v>2703</v>
      </c>
      <c r="W730" s="7">
        <v>12</v>
      </c>
      <c r="X730" s="7">
        <v>17</v>
      </c>
      <c r="Y730" s="7">
        <v>12</v>
      </c>
      <c r="Z730" s="9">
        <v>54</v>
      </c>
    </row>
    <row r="731" spans="1:26" ht="17" x14ac:dyDescent="0.2">
      <c r="A731" s="4" t="s">
        <v>2854</v>
      </c>
      <c r="B731" s="6">
        <v>7</v>
      </c>
      <c r="C731" s="6">
        <v>5</v>
      </c>
      <c r="D731" s="6">
        <v>6</v>
      </c>
      <c r="E731" s="7">
        <v>14</v>
      </c>
      <c r="H731" s="4" t="s">
        <v>3349</v>
      </c>
      <c r="I731" s="8">
        <v>31</v>
      </c>
      <c r="J731" s="8">
        <v>42</v>
      </c>
      <c r="K731" s="8">
        <v>40</v>
      </c>
      <c r="L731" s="10">
        <v>184</v>
      </c>
      <c r="V731" s="4" t="s">
        <v>3348</v>
      </c>
      <c r="W731" s="7">
        <v>12</v>
      </c>
      <c r="X731" s="7">
        <v>17</v>
      </c>
      <c r="Y731" s="7">
        <v>17</v>
      </c>
      <c r="Z731" s="8">
        <v>39</v>
      </c>
    </row>
    <row r="732" spans="1:26" ht="17" x14ac:dyDescent="0.2">
      <c r="A732" s="4" t="s">
        <v>2975</v>
      </c>
      <c r="B732" s="6">
        <v>8</v>
      </c>
      <c r="C732" s="6">
        <v>5</v>
      </c>
      <c r="D732" s="6">
        <v>7</v>
      </c>
      <c r="E732" s="6">
        <v>9</v>
      </c>
      <c r="H732" s="4" t="s">
        <v>3347</v>
      </c>
      <c r="I732" s="8">
        <v>37</v>
      </c>
      <c r="J732" s="9">
        <v>70</v>
      </c>
      <c r="K732" s="9">
        <v>87</v>
      </c>
      <c r="L732" s="10">
        <v>165</v>
      </c>
      <c r="V732" s="4" t="s">
        <v>3346</v>
      </c>
      <c r="W732" s="7">
        <v>12</v>
      </c>
      <c r="X732" s="7">
        <v>17</v>
      </c>
      <c r="Y732" s="7">
        <v>18</v>
      </c>
      <c r="Z732" s="10">
        <v>158</v>
      </c>
    </row>
    <row r="733" spans="1:26" ht="17" x14ac:dyDescent="0.2">
      <c r="A733" s="4" t="s">
        <v>3073</v>
      </c>
      <c r="B733" s="6">
        <v>9</v>
      </c>
      <c r="C733" s="6">
        <v>5</v>
      </c>
      <c r="D733" s="6">
        <v>8</v>
      </c>
      <c r="E733" s="8">
        <v>44</v>
      </c>
      <c r="H733" s="4" t="s">
        <v>3345</v>
      </c>
      <c r="I733" s="8">
        <v>32</v>
      </c>
      <c r="J733" s="8">
        <v>50</v>
      </c>
      <c r="K733" s="9">
        <v>61</v>
      </c>
      <c r="L733" s="10">
        <v>130</v>
      </c>
      <c r="V733" s="4" t="s">
        <v>3344</v>
      </c>
      <c r="W733" s="7">
        <v>12</v>
      </c>
      <c r="X733" s="7">
        <v>17</v>
      </c>
      <c r="Y733" s="7">
        <v>18</v>
      </c>
      <c r="Z733" s="8">
        <v>35</v>
      </c>
    </row>
    <row r="734" spans="1:26" ht="17" x14ac:dyDescent="0.2">
      <c r="A734" s="4" t="s">
        <v>3343</v>
      </c>
      <c r="B734" s="6">
        <v>9</v>
      </c>
      <c r="C734" s="6">
        <v>5</v>
      </c>
      <c r="D734" s="6">
        <v>5</v>
      </c>
      <c r="E734" s="7">
        <v>23</v>
      </c>
      <c r="H734" s="4" t="s">
        <v>3342</v>
      </c>
      <c r="I734" s="9">
        <v>64</v>
      </c>
      <c r="J734" s="8">
        <v>43</v>
      </c>
      <c r="K734" s="8">
        <v>43</v>
      </c>
      <c r="L734" s="10">
        <v>127</v>
      </c>
      <c r="V734" s="4" t="s">
        <v>3341</v>
      </c>
      <c r="W734" s="7">
        <v>12</v>
      </c>
      <c r="X734" s="7">
        <v>18</v>
      </c>
      <c r="Y734" s="6">
        <v>8</v>
      </c>
      <c r="Z734" s="5">
        <v>2</v>
      </c>
    </row>
    <row r="735" spans="1:26" ht="17" x14ac:dyDescent="0.2">
      <c r="A735" s="4" t="s">
        <v>3340</v>
      </c>
      <c r="B735" s="6">
        <v>9</v>
      </c>
      <c r="C735" s="6">
        <v>5</v>
      </c>
      <c r="D735" s="6">
        <v>4</v>
      </c>
      <c r="E735" s="7">
        <v>23</v>
      </c>
      <c r="H735" s="4" t="s">
        <v>3339</v>
      </c>
      <c r="I735" s="8">
        <v>28</v>
      </c>
      <c r="J735" s="8">
        <v>47</v>
      </c>
      <c r="K735" s="9">
        <v>65</v>
      </c>
      <c r="L735" s="10">
        <v>105</v>
      </c>
      <c r="V735" s="4" t="s">
        <v>3338</v>
      </c>
      <c r="W735" s="7">
        <v>12</v>
      </c>
      <c r="X735" s="7">
        <v>18</v>
      </c>
      <c r="Y735" s="7">
        <v>15</v>
      </c>
      <c r="Z735" s="6">
        <v>8</v>
      </c>
    </row>
    <row r="736" spans="1:26" ht="17" x14ac:dyDescent="0.2">
      <c r="A736" s="4" t="s">
        <v>3337</v>
      </c>
      <c r="B736" s="7">
        <v>14</v>
      </c>
      <c r="C736" s="6">
        <v>5</v>
      </c>
      <c r="D736" s="6">
        <v>9</v>
      </c>
      <c r="E736" s="6">
        <v>6</v>
      </c>
      <c r="H736" s="4" t="s">
        <v>2125</v>
      </c>
      <c r="I736" s="7">
        <v>15</v>
      </c>
      <c r="J736" s="7">
        <v>12</v>
      </c>
      <c r="K736" s="7">
        <v>14</v>
      </c>
      <c r="L736" s="10">
        <v>105</v>
      </c>
      <c r="V736" s="4" t="s">
        <v>3336</v>
      </c>
      <c r="W736" s="7">
        <v>12</v>
      </c>
      <c r="X736" s="7">
        <v>19</v>
      </c>
      <c r="Y736" s="6">
        <v>8</v>
      </c>
      <c r="Z736" s="8">
        <v>46</v>
      </c>
    </row>
    <row r="737" spans="1:26" ht="17" x14ac:dyDescent="0.2">
      <c r="A737" s="4" t="s">
        <v>761</v>
      </c>
      <c r="B737" s="7">
        <v>21</v>
      </c>
      <c r="C737" s="6">
        <v>5</v>
      </c>
      <c r="D737" s="6">
        <v>5</v>
      </c>
      <c r="E737" s="3">
        <v>1</v>
      </c>
      <c r="H737" s="4" t="s">
        <v>2069</v>
      </c>
      <c r="I737" s="7">
        <v>19</v>
      </c>
      <c r="J737" s="8">
        <v>38</v>
      </c>
      <c r="K737" s="9">
        <v>61</v>
      </c>
      <c r="L737" s="9">
        <v>100</v>
      </c>
      <c r="V737" s="4" t="s">
        <v>2617</v>
      </c>
      <c r="W737" s="7">
        <v>12</v>
      </c>
      <c r="X737" s="7">
        <v>20</v>
      </c>
      <c r="Y737" s="6">
        <v>10</v>
      </c>
      <c r="Z737" s="8">
        <v>38</v>
      </c>
    </row>
    <row r="738" spans="1:26" ht="17" x14ac:dyDescent="0.2">
      <c r="A738" s="4" t="s">
        <v>3335</v>
      </c>
      <c r="B738" s="8">
        <v>28</v>
      </c>
      <c r="C738" s="6">
        <v>5</v>
      </c>
      <c r="D738" s="7">
        <v>13</v>
      </c>
      <c r="E738" s="3">
        <v>1</v>
      </c>
      <c r="H738" s="4" t="s">
        <v>3334</v>
      </c>
      <c r="I738" s="8">
        <v>34</v>
      </c>
      <c r="J738" s="7">
        <v>17</v>
      </c>
      <c r="K738" s="8">
        <v>34</v>
      </c>
      <c r="L738" s="9">
        <v>97</v>
      </c>
      <c r="V738" s="4" t="s">
        <v>3333</v>
      </c>
      <c r="W738" s="7">
        <v>12</v>
      </c>
      <c r="X738" s="7">
        <v>20</v>
      </c>
      <c r="Y738" s="7">
        <v>14</v>
      </c>
      <c r="Z738" s="7">
        <v>23</v>
      </c>
    </row>
    <row r="739" spans="1:26" ht="17" x14ac:dyDescent="0.2">
      <c r="A739" s="4" t="s">
        <v>3332</v>
      </c>
      <c r="B739" s="3">
        <v>1</v>
      </c>
      <c r="C739" s="6">
        <v>6</v>
      </c>
      <c r="D739" s="6">
        <v>6</v>
      </c>
      <c r="E739" s="10">
        <v>115</v>
      </c>
      <c r="H739" s="4" t="s">
        <v>2225</v>
      </c>
      <c r="I739" s="7">
        <v>15</v>
      </c>
      <c r="J739" s="7">
        <v>15</v>
      </c>
      <c r="K739" s="7">
        <v>13</v>
      </c>
      <c r="L739" s="9">
        <v>85</v>
      </c>
      <c r="V739" s="4" t="s">
        <v>3331</v>
      </c>
      <c r="W739" s="7">
        <v>12</v>
      </c>
      <c r="X739" s="7">
        <v>22</v>
      </c>
      <c r="Y739" s="7">
        <v>11</v>
      </c>
      <c r="Z739" s="8">
        <v>43</v>
      </c>
    </row>
    <row r="740" spans="1:26" ht="17" x14ac:dyDescent="0.2">
      <c r="A740" s="4" t="s">
        <v>1962</v>
      </c>
      <c r="B740" s="5">
        <v>3</v>
      </c>
      <c r="C740" s="6">
        <v>6</v>
      </c>
      <c r="D740" s="6">
        <v>6</v>
      </c>
      <c r="E740" s="8">
        <v>44</v>
      </c>
      <c r="H740" s="4" t="s">
        <v>3330</v>
      </c>
      <c r="I740" s="8">
        <v>42</v>
      </c>
      <c r="J740" s="8">
        <v>34</v>
      </c>
      <c r="K740" s="8">
        <v>31</v>
      </c>
      <c r="L740" s="9">
        <v>83</v>
      </c>
      <c r="V740" s="4" t="s">
        <v>3329</v>
      </c>
      <c r="W740" s="7">
        <v>11</v>
      </c>
      <c r="X740" s="3">
        <v>1</v>
      </c>
      <c r="Y740" s="5">
        <v>2</v>
      </c>
      <c r="Z740" s="6">
        <v>8</v>
      </c>
    </row>
    <row r="741" spans="1:26" ht="17" x14ac:dyDescent="0.2">
      <c r="A741" s="4" t="s">
        <v>3328</v>
      </c>
      <c r="B741" s="5">
        <v>3</v>
      </c>
      <c r="C741" s="6">
        <v>6</v>
      </c>
      <c r="D741" s="6">
        <v>4</v>
      </c>
      <c r="E741" s="8">
        <v>32</v>
      </c>
      <c r="H741" s="4" t="s">
        <v>2141</v>
      </c>
      <c r="I741" s="6">
        <v>9</v>
      </c>
      <c r="J741" s="7">
        <v>13</v>
      </c>
      <c r="K741" s="6">
        <v>9</v>
      </c>
      <c r="L741" s="9">
        <v>77</v>
      </c>
      <c r="V741" s="4" t="s">
        <v>3327</v>
      </c>
      <c r="W741" s="7">
        <v>11</v>
      </c>
      <c r="X741" s="3">
        <v>1</v>
      </c>
      <c r="Y741" s="7">
        <v>11</v>
      </c>
      <c r="Z741" s="3">
        <v>0</v>
      </c>
    </row>
    <row r="742" spans="1:26" ht="17" x14ac:dyDescent="0.2">
      <c r="A742" s="4" t="s">
        <v>3326</v>
      </c>
      <c r="B742" s="5">
        <v>3</v>
      </c>
      <c r="C742" s="6">
        <v>6</v>
      </c>
      <c r="D742" s="6">
        <v>5</v>
      </c>
      <c r="E742" s="8">
        <v>31</v>
      </c>
      <c r="H742" s="4" t="s">
        <v>3325</v>
      </c>
      <c r="I742" s="10">
        <v>201</v>
      </c>
      <c r="J742" s="10">
        <v>192</v>
      </c>
      <c r="K742" s="10">
        <v>210</v>
      </c>
      <c r="L742" s="9">
        <v>75</v>
      </c>
      <c r="V742" s="4" t="s">
        <v>3324</v>
      </c>
      <c r="W742" s="7">
        <v>11</v>
      </c>
      <c r="X742" s="5">
        <v>3</v>
      </c>
      <c r="Y742" s="6">
        <v>4</v>
      </c>
      <c r="Z742" s="6">
        <v>5</v>
      </c>
    </row>
    <row r="743" spans="1:26" ht="17" x14ac:dyDescent="0.2">
      <c r="A743" s="4" t="s">
        <v>3323</v>
      </c>
      <c r="B743" s="5">
        <v>3</v>
      </c>
      <c r="C743" s="6">
        <v>6</v>
      </c>
      <c r="D743" s="6">
        <v>5</v>
      </c>
      <c r="E743" s="7">
        <v>18</v>
      </c>
      <c r="H743" s="4" t="s">
        <v>2137</v>
      </c>
      <c r="I743" s="7">
        <v>15</v>
      </c>
      <c r="J743" s="8">
        <v>27</v>
      </c>
      <c r="K743" s="8">
        <v>30</v>
      </c>
      <c r="L743" s="9">
        <v>74</v>
      </c>
      <c r="V743" s="4" t="s">
        <v>3322</v>
      </c>
      <c r="W743" s="7">
        <v>11</v>
      </c>
      <c r="X743" s="6">
        <v>5</v>
      </c>
      <c r="Y743" s="6">
        <v>7</v>
      </c>
      <c r="Z743" s="7">
        <v>17</v>
      </c>
    </row>
    <row r="744" spans="1:26" ht="17" x14ac:dyDescent="0.2">
      <c r="A744" s="4" t="s">
        <v>3321</v>
      </c>
      <c r="B744" s="5">
        <v>3</v>
      </c>
      <c r="C744" s="6">
        <v>6</v>
      </c>
      <c r="D744" s="6">
        <v>4</v>
      </c>
      <c r="E744" s="7">
        <v>11</v>
      </c>
      <c r="H744" s="4" t="s">
        <v>2227</v>
      </c>
      <c r="I744" s="7">
        <v>22</v>
      </c>
      <c r="J744" s="8">
        <v>38</v>
      </c>
      <c r="K744" s="8">
        <v>27</v>
      </c>
      <c r="L744" s="9">
        <v>72</v>
      </c>
      <c r="V744" s="4" t="s">
        <v>3320</v>
      </c>
      <c r="W744" s="7">
        <v>11</v>
      </c>
      <c r="X744" s="6">
        <v>5</v>
      </c>
      <c r="Y744" s="7">
        <v>25</v>
      </c>
      <c r="Z744" s="7">
        <v>11</v>
      </c>
    </row>
    <row r="745" spans="1:26" ht="17" x14ac:dyDescent="0.2">
      <c r="A745" s="4" t="s">
        <v>3319</v>
      </c>
      <c r="B745" s="5">
        <v>3</v>
      </c>
      <c r="C745" s="6">
        <v>6</v>
      </c>
      <c r="D745" s="6">
        <v>6</v>
      </c>
      <c r="E745" s="6">
        <v>10</v>
      </c>
      <c r="H745" s="4" t="s">
        <v>3318</v>
      </c>
      <c r="I745" s="8">
        <v>30</v>
      </c>
      <c r="J745" s="8">
        <v>42</v>
      </c>
      <c r="K745" s="7">
        <v>22</v>
      </c>
      <c r="L745" s="9">
        <v>66</v>
      </c>
      <c r="V745" s="4" t="s">
        <v>3165</v>
      </c>
      <c r="W745" s="7">
        <v>11</v>
      </c>
      <c r="X745" s="6">
        <v>7</v>
      </c>
      <c r="Y745" s="6">
        <v>8</v>
      </c>
      <c r="Z745" s="9">
        <v>69</v>
      </c>
    </row>
    <row r="746" spans="1:26" ht="17" x14ac:dyDescent="0.2">
      <c r="A746" s="4" t="s">
        <v>3317</v>
      </c>
      <c r="B746" s="5">
        <v>3</v>
      </c>
      <c r="C746" s="6">
        <v>6</v>
      </c>
      <c r="D746" s="5">
        <v>3</v>
      </c>
      <c r="E746" s="5">
        <v>2</v>
      </c>
      <c r="H746" s="4" t="s">
        <v>3316</v>
      </c>
      <c r="I746" s="5">
        <v>3</v>
      </c>
      <c r="J746" s="8">
        <v>29</v>
      </c>
      <c r="K746" s="6">
        <v>5</v>
      </c>
      <c r="L746" s="9">
        <v>64</v>
      </c>
      <c r="V746" s="4" t="s">
        <v>3315</v>
      </c>
      <c r="W746" s="7">
        <v>11</v>
      </c>
      <c r="X746" s="6">
        <v>7</v>
      </c>
      <c r="Y746" s="7">
        <v>12</v>
      </c>
      <c r="Z746" s="7">
        <v>20</v>
      </c>
    </row>
    <row r="747" spans="1:26" ht="17" x14ac:dyDescent="0.2">
      <c r="A747" s="4" t="s">
        <v>3314</v>
      </c>
      <c r="B747" s="5">
        <v>3</v>
      </c>
      <c r="C747" s="6">
        <v>6</v>
      </c>
      <c r="D747" s="6">
        <v>6</v>
      </c>
      <c r="E747" s="3">
        <v>1</v>
      </c>
      <c r="H747" s="4" t="s">
        <v>3313</v>
      </c>
      <c r="I747" s="8">
        <v>33</v>
      </c>
      <c r="J747" s="7">
        <v>14</v>
      </c>
      <c r="K747" s="7">
        <v>14</v>
      </c>
      <c r="L747" s="9">
        <v>63</v>
      </c>
      <c r="V747" s="4" t="s">
        <v>3312</v>
      </c>
      <c r="W747" s="7">
        <v>11</v>
      </c>
      <c r="X747" s="6">
        <v>8</v>
      </c>
      <c r="Y747" s="6">
        <v>6</v>
      </c>
      <c r="Z747" s="7">
        <v>21</v>
      </c>
    </row>
    <row r="748" spans="1:26" ht="17" x14ac:dyDescent="0.2">
      <c r="A748" s="4" t="s">
        <v>2184</v>
      </c>
      <c r="B748" s="6">
        <v>4</v>
      </c>
      <c r="C748" s="6">
        <v>6</v>
      </c>
      <c r="D748" s="6">
        <v>8</v>
      </c>
      <c r="E748" s="9">
        <v>89</v>
      </c>
      <c r="H748" s="4" t="s">
        <v>3311</v>
      </c>
      <c r="I748" s="8">
        <v>31</v>
      </c>
      <c r="J748" s="7">
        <v>11</v>
      </c>
      <c r="K748" s="9">
        <v>56</v>
      </c>
      <c r="L748" s="9">
        <v>58</v>
      </c>
      <c r="V748" s="4" t="s">
        <v>3072</v>
      </c>
      <c r="W748" s="7">
        <v>11</v>
      </c>
      <c r="X748" s="6">
        <v>8</v>
      </c>
      <c r="Y748" s="6">
        <v>6</v>
      </c>
      <c r="Z748" s="7">
        <v>11</v>
      </c>
    </row>
    <row r="749" spans="1:26" ht="17" x14ac:dyDescent="0.2">
      <c r="A749" s="4" t="s">
        <v>2190</v>
      </c>
      <c r="B749" s="6">
        <v>4</v>
      </c>
      <c r="C749" s="6">
        <v>6</v>
      </c>
      <c r="D749" s="6">
        <v>6</v>
      </c>
      <c r="E749" s="8">
        <v>41</v>
      </c>
      <c r="H749" s="4" t="s">
        <v>2263</v>
      </c>
      <c r="I749" s="6">
        <v>8</v>
      </c>
      <c r="J749" s="6">
        <v>6</v>
      </c>
      <c r="K749" s="6">
        <v>7</v>
      </c>
      <c r="L749" s="9">
        <v>58</v>
      </c>
      <c r="V749" s="4" t="s">
        <v>3310</v>
      </c>
      <c r="W749" s="7">
        <v>11</v>
      </c>
      <c r="X749" s="6">
        <v>9</v>
      </c>
      <c r="Y749" s="6">
        <v>8</v>
      </c>
      <c r="Z749" s="7">
        <v>19</v>
      </c>
    </row>
    <row r="750" spans="1:26" ht="17" x14ac:dyDescent="0.2">
      <c r="A750" s="4" t="s">
        <v>3309</v>
      </c>
      <c r="B750" s="6">
        <v>4</v>
      </c>
      <c r="C750" s="6">
        <v>6</v>
      </c>
      <c r="D750" s="6">
        <v>4</v>
      </c>
      <c r="E750" s="8">
        <v>32</v>
      </c>
      <c r="H750" s="4" t="s">
        <v>2193</v>
      </c>
      <c r="I750" s="7">
        <v>23</v>
      </c>
      <c r="J750" s="8">
        <v>38</v>
      </c>
      <c r="K750" s="7">
        <v>21</v>
      </c>
      <c r="L750" s="9">
        <v>56</v>
      </c>
      <c r="V750" s="4" t="s">
        <v>3308</v>
      </c>
      <c r="W750" s="7">
        <v>11</v>
      </c>
      <c r="X750" s="6">
        <v>9</v>
      </c>
      <c r="Y750" s="6">
        <v>10</v>
      </c>
      <c r="Z750" s="8">
        <v>39</v>
      </c>
    </row>
    <row r="751" spans="1:26" ht="17" x14ac:dyDescent="0.2">
      <c r="A751" s="4" t="s">
        <v>2188</v>
      </c>
      <c r="B751" s="6">
        <v>4</v>
      </c>
      <c r="C751" s="6">
        <v>6</v>
      </c>
      <c r="D751" s="6">
        <v>6</v>
      </c>
      <c r="E751" s="7">
        <v>20</v>
      </c>
      <c r="H751" s="4" t="s">
        <v>2083</v>
      </c>
      <c r="I751" s="6">
        <v>7</v>
      </c>
      <c r="J751" s="7">
        <v>11</v>
      </c>
      <c r="K751" s="6">
        <v>9</v>
      </c>
      <c r="L751" s="8">
        <v>49</v>
      </c>
      <c r="V751" s="4" t="s">
        <v>3307</v>
      </c>
      <c r="W751" s="7">
        <v>11</v>
      </c>
      <c r="X751" s="6">
        <v>9</v>
      </c>
      <c r="Y751" s="6">
        <v>10</v>
      </c>
      <c r="Z751" s="7">
        <v>18</v>
      </c>
    </row>
    <row r="752" spans="1:26" ht="17" x14ac:dyDescent="0.2">
      <c r="A752" s="4" t="s">
        <v>3306</v>
      </c>
      <c r="B752" s="6">
        <v>4</v>
      </c>
      <c r="C752" s="6">
        <v>6</v>
      </c>
      <c r="D752" s="6">
        <v>5</v>
      </c>
      <c r="E752" s="7">
        <v>19</v>
      </c>
      <c r="H752" s="4" t="s">
        <v>3305</v>
      </c>
      <c r="I752" s="5">
        <v>2</v>
      </c>
      <c r="J752" s="6">
        <v>7</v>
      </c>
      <c r="K752" s="5">
        <v>3</v>
      </c>
      <c r="L752" s="8">
        <v>48</v>
      </c>
      <c r="V752" s="4" t="s">
        <v>3304</v>
      </c>
      <c r="W752" s="7">
        <v>11</v>
      </c>
      <c r="X752" s="6">
        <v>9</v>
      </c>
      <c r="Y752" s="7">
        <v>11</v>
      </c>
      <c r="Z752" s="9">
        <v>61</v>
      </c>
    </row>
    <row r="753" spans="1:26" ht="17" x14ac:dyDescent="0.2">
      <c r="A753" s="4" t="s">
        <v>2198</v>
      </c>
      <c r="B753" s="6">
        <v>4</v>
      </c>
      <c r="C753" s="6">
        <v>6</v>
      </c>
      <c r="D753" s="6">
        <v>5</v>
      </c>
      <c r="E753" s="7">
        <v>17</v>
      </c>
      <c r="H753" s="4" t="s">
        <v>3303</v>
      </c>
      <c r="I753" s="8">
        <v>34</v>
      </c>
      <c r="J753" s="8">
        <v>27</v>
      </c>
      <c r="K753" s="8">
        <v>26</v>
      </c>
      <c r="L753" s="8">
        <v>47</v>
      </c>
      <c r="V753" s="4" t="s">
        <v>3302</v>
      </c>
      <c r="W753" s="7">
        <v>11</v>
      </c>
      <c r="X753" s="6">
        <v>9</v>
      </c>
      <c r="Y753" s="7">
        <v>14</v>
      </c>
      <c r="Z753" s="9">
        <v>86</v>
      </c>
    </row>
    <row r="754" spans="1:26" ht="17" x14ac:dyDescent="0.2">
      <c r="A754" s="4" t="s">
        <v>3301</v>
      </c>
      <c r="B754" s="6">
        <v>4</v>
      </c>
      <c r="C754" s="6">
        <v>6</v>
      </c>
      <c r="D754" s="6">
        <v>5</v>
      </c>
      <c r="E754" s="7">
        <v>17</v>
      </c>
      <c r="H754" s="4" t="s">
        <v>2059</v>
      </c>
      <c r="I754" s="7">
        <v>18</v>
      </c>
      <c r="J754" s="6">
        <v>10</v>
      </c>
      <c r="K754" s="7">
        <v>14</v>
      </c>
      <c r="L754" s="8">
        <v>45</v>
      </c>
      <c r="V754" s="4" t="s">
        <v>2968</v>
      </c>
      <c r="W754" s="7">
        <v>11</v>
      </c>
      <c r="X754" s="6">
        <v>10</v>
      </c>
      <c r="Y754" s="6">
        <v>8</v>
      </c>
      <c r="Z754" s="9">
        <v>57</v>
      </c>
    </row>
    <row r="755" spans="1:26" ht="17" x14ac:dyDescent="0.2">
      <c r="A755" s="4" t="s">
        <v>3300</v>
      </c>
      <c r="B755" s="6">
        <v>4</v>
      </c>
      <c r="C755" s="6">
        <v>6</v>
      </c>
      <c r="D755" s="5">
        <v>3</v>
      </c>
      <c r="E755" s="3">
        <v>1</v>
      </c>
      <c r="H755" s="4" t="s">
        <v>2085</v>
      </c>
      <c r="I755" s="7">
        <v>19</v>
      </c>
      <c r="J755" s="7">
        <v>16</v>
      </c>
      <c r="K755" s="7">
        <v>13</v>
      </c>
      <c r="L755" s="8">
        <v>45</v>
      </c>
      <c r="V755" s="4" t="s">
        <v>3299</v>
      </c>
      <c r="W755" s="7">
        <v>11</v>
      </c>
      <c r="X755" s="6">
        <v>10</v>
      </c>
      <c r="Y755" s="6">
        <v>10</v>
      </c>
      <c r="Z755" s="8">
        <v>42</v>
      </c>
    </row>
    <row r="756" spans="1:26" ht="17" x14ac:dyDescent="0.2">
      <c r="A756" s="4" t="s">
        <v>2409</v>
      </c>
      <c r="B756" s="6">
        <v>5</v>
      </c>
      <c r="C756" s="6">
        <v>6</v>
      </c>
      <c r="D756" s="6">
        <v>8</v>
      </c>
      <c r="E756" s="9">
        <v>51</v>
      </c>
      <c r="H756" s="4" t="s">
        <v>2149</v>
      </c>
      <c r="I756" s="6">
        <v>8</v>
      </c>
      <c r="J756" s="6">
        <v>7</v>
      </c>
      <c r="K756" s="6">
        <v>8</v>
      </c>
      <c r="L756" s="8">
        <v>45</v>
      </c>
      <c r="V756" s="4" t="s">
        <v>2966</v>
      </c>
      <c r="W756" s="7">
        <v>11</v>
      </c>
      <c r="X756" s="6">
        <v>10</v>
      </c>
      <c r="Y756" s="6">
        <v>10</v>
      </c>
      <c r="Z756" s="8">
        <v>30</v>
      </c>
    </row>
    <row r="757" spans="1:26" ht="17" x14ac:dyDescent="0.2">
      <c r="A757" s="4" t="s">
        <v>2407</v>
      </c>
      <c r="B757" s="6">
        <v>5</v>
      </c>
      <c r="C757" s="6">
        <v>6</v>
      </c>
      <c r="D757" s="6">
        <v>8</v>
      </c>
      <c r="E757" s="8">
        <v>29</v>
      </c>
      <c r="H757" s="4" t="s">
        <v>3298</v>
      </c>
      <c r="I757" s="9">
        <v>73</v>
      </c>
      <c r="J757" s="8">
        <v>45</v>
      </c>
      <c r="K757" s="8">
        <v>36</v>
      </c>
      <c r="L757" s="8">
        <v>44</v>
      </c>
      <c r="V757" s="4" t="s">
        <v>3297</v>
      </c>
      <c r="W757" s="7">
        <v>11</v>
      </c>
      <c r="X757" s="6">
        <v>10</v>
      </c>
      <c r="Y757" s="6">
        <v>10</v>
      </c>
      <c r="Z757" s="7">
        <v>24</v>
      </c>
    </row>
    <row r="758" spans="1:26" ht="17" x14ac:dyDescent="0.2">
      <c r="A758" s="4" t="s">
        <v>3296</v>
      </c>
      <c r="B758" s="6">
        <v>5</v>
      </c>
      <c r="C758" s="6">
        <v>6</v>
      </c>
      <c r="D758" s="6">
        <v>6</v>
      </c>
      <c r="E758" s="7">
        <v>22</v>
      </c>
      <c r="H758" s="4" t="s">
        <v>2121</v>
      </c>
      <c r="I758" s="7">
        <v>19</v>
      </c>
      <c r="J758" s="7">
        <v>21</v>
      </c>
      <c r="K758" s="8">
        <v>27</v>
      </c>
      <c r="L758" s="8">
        <v>40</v>
      </c>
      <c r="V758" s="4" t="s">
        <v>3295</v>
      </c>
      <c r="W758" s="7">
        <v>11</v>
      </c>
      <c r="X758" s="6">
        <v>10</v>
      </c>
      <c r="Y758" s="7">
        <v>11</v>
      </c>
      <c r="Z758" s="9">
        <v>97</v>
      </c>
    </row>
    <row r="759" spans="1:26" ht="17" x14ac:dyDescent="0.2">
      <c r="A759" s="4" t="s">
        <v>3294</v>
      </c>
      <c r="B759" s="6">
        <v>5</v>
      </c>
      <c r="C759" s="6">
        <v>6</v>
      </c>
      <c r="D759" s="6">
        <v>6</v>
      </c>
      <c r="E759" s="7">
        <v>20</v>
      </c>
      <c r="H759" s="4" t="s">
        <v>2231</v>
      </c>
      <c r="I759" s="6">
        <v>8</v>
      </c>
      <c r="J759" s="6">
        <v>9</v>
      </c>
      <c r="K759" s="6">
        <v>7</v>
      </c>
      <c r="L759" s="8">
        <v>38</v>
      </c>
      <c r="V759" s="4" t="s">
        <v>3293</v>
      </c>
      <c r="W759" s="7">
        <v>11</v>
      </c>
      <c r="X759" s="6">
        <v>10</v>
      </c>
      <c r="Y759" s="7">
        <v>11</v>
      </c>
      <c r="Z759" s="9">
        <v>93</v>
      </c>
    </row>
    <row r="760" spans="1:26" ht="17" x14ac:dyDescent="0.2">
      <c r="A760" s="4" t="s">
        <v>2427</v>
      </c>
      <c r="B760" s="6">
        <v>5</v>
      </c>
      <c r="C760" s="6">
        <v>6</v>
      </c>
      <c r="D760" s="6">
        <v>4</v>
      </c>
      <c r="E760" s="7">
        <v>19</v>
      </c>
      <c r="H760" s="4" t="s">
        <v>3292</v>
      </c>
      <c r="I760" s="6">
        <v>5</v>
      </c>
      <c r="J760" s="7">
        <v>11</v>
      </c>
      <c r="K760" s="6">
        <v>10</v>
      </c>
      <c r="L760" s="8">
        <v>37</v>
      </c>
      <c r="V760" s="4" t="s">
        <v>3291</v>
      </c>
      <c r="W760" s="7">
        <v>11</v>
      </c>
      <c r="X760" s="6">
        <v>10</v>
      </c>
      <c r="Y760" s="7">
        <v>12</v>
      </c>
      <c r="Z760" s="6">
        <v>7</v>
      </c>
    </row>
    <row r="761" spans="1:26" ht="17" x14ac:dyDescent="0.2">
      <c r="A761" s="4" t="s">
        <v>3290</v>
      </c>
      <c r="B761" s="6">
        <v>5</v>
      </c>
      <c r="C761" s="6">
        <v>6</v>
      </c>
      <c r="D761" s="6">
        <v>7</v>
      </c>
      <c r="E761" s="7">
        <v>18</v>
      </c>
      <c r="H761" s="4" t="s">
        <v>2233</v>
      </c>
      <c r="I761" s="7">
        <v>12</v>
      </c>
      <c r="J761" s="6">
        <v>10</v>
      </c>
      <c r="K761" s="7">
        <v>13</v>
      </c>
      <c r="L761" s="8">
        <v>35</v>
      </c>
      <c r="V761" s="4" t="s">
        <v>3289</v>
      </c>
      <c r="W761" s="7">
        <v>11</v>
      </c>
      <c r="X761" s="7">
        <v>11</v>
      </c>
      <c r="Y761" s="6">
        <v>7</v>
      </c>
      <c r="Z761" s="8">
        <v>31</v>
      </c>
    </row>
    <row r="762" spans="1:26" ht="17" x14ac:dyDescent="0.2">
      <c r="A762" s="4" t="s">
        <v>3288</v>
      </c>
      <c r="B762" s="6">
        <v>5</v>
      </c>
      <c r="C762" s="6">
        <v>6</v>
      </c>
      <c r="D762" s="6">
        <v>4</v>
      </c>
      <c r="E762" s="7">
        <v>14</v>
      </c>
      <c r="H762" s="4" t="s">
        <v>3287</v>
      </c>
      <c r="I762" s="6">
        <v>7</v>
      </c>
      <c r="J762" s="6">
        <v>7</v>
      </c>
      <c r="K762" s="6">
        <v>6</v>
      </c>
      <c r="L762" s="8">
        <v>35</v>
      </c>
      <c r="V762" s="4" t="s">
        <v>3286</v>
      </c>
      <c r="W762" s="7">
        <v>11</v>
      </c>
      <c r="X762" s="7">
        <v>11</v>
      </c>
      <c r="Y762" s="6">
        <v>8</v>
      </c>
      <c r="Z762" s="8">
        <v>27</v>
      </c>
    </row>
    <row r="763" spans="1:26" ht="17" x14ac:dyDescent="0.2">
      <c r="A763" s="4" t="s">
        <v>3285</v>
      </c>
      <c r="B763" s="6">
        <v>5</v>
      </c>
      <c r="C763" s="6">
        <v>6</v>
      </c>
      <c r="D763" s="6">
        <v>6</v>
      </c>
      <c r="E763" s="7">
        <v>12</v>
      </c>
      <c r="H763" s="4" t="s">
        <v>3284</v>
      </c>
      <c r="I763" s="3">
        <v>0</v>
      </c>
      <c r="J763" s="5">
        <v>3</v>
      </c>
      <c r="K763" s="6">
        <v>4</v>
      </c>
      <c r="L763" s="8">
        <v>35</v>
      </c>
      <c r="V763" s="4" t="s">
        <v>2918</v>
      </c>
      <c r="W763" s="7">
        <v>11</v>
      </c>
      <c r="X763" s="7">
        <v>11</v>
      </c>
      <c r="Y763" s="6">
        <v>9</v>
      </c>
      <c r="Z763" s="9">
        <v>57</v>
      </c>
    </row>
    <row r="764" spans="1:26" ht="17" x14ac:dyDescent="0.2">
      <c r="A764" s="4" t="s">
        <v>3283</v>
      </c>
      <c r="B764" s="6">
        <v>5</v>
      </c>
      <c r="C764" s="6">
        <v>6</v>
      </c>
      <c r="D764" s="6">
        <v>6</v>
      </c>
      <c r="E764" s="6">
        <v>6</v>
      </c>
      <c r="H764" s="4" t="s">
        <v>3282</v>
      </c>
      <c r="I764" s="6">
        <v>5</v>
      </c>
      <c r="J764" s="6">
        <v>5</v>
      </c>
      <c r="K764" s="6">
        <v>5</v>
      </c>
      <c r="L764" s="8">
        <v>34</v>
      </c>
      <c r="V764" s="4" t="s">
        <v>3281</v>
      </c>
      <c r="W764" s="7">
        <v>11</v>
      </c>
      <c r="X764" s="7">
        <v>11</v>
      </c>
      <c r="Y764" s="6">
        <v>10</v>
      </c>
      <c r="Z764" s="8">
        <v>30</v>
      </c>
    </row>
    <row r="765" spans="1:26" ht="17" x14ac:dyDescent="0.2">
      <c r="A765" s="4" t="s">
        <v>3280</v>
      </c>
      <c r="B765" s="6">
        <v>6</v>
      </c>
      <c r="C765" s="6">
        <v>6</v>
      </c>
      <c r="D765" s="6">
        <v>5</v>
      </c>
      <c r="E765" s="9">
        <v>59</v>
      </c>
      <c r="H765" s="4" t="s">
        <v>2165</v>
      </c>
      <c r="I765" s="6">
        <v>10</v>
      </c>
      <c r="J765" s="6">
        <v>8</v>
      </c>
      <c r="K765" s="6">
        <v>10</v>
      </c>
      <c r="L765" s="8">
        <v>32</v>
      </c>
      <c r="V765" s="4" t="s">
        <v>3279</v>
      </c>
      <c r="W765" s="7">
        <v>11</v>
      </c>
      <c r="X765" s="7">
        <v>12</v>
      </c>
      <c r="Y765" s="6">
        <v>9</v>
      </c>
      <c r="Z765" s="9">
        <v>55</v>
      </c>
    </row>
    <row r="766" spans="1:26" ht="17" x14ac:dyDescent="0.2">
      <c r="A766" s="4" t="s">
        <v>2644</v>
      </c>
      <c r="B766" s="6">
        <v>6</v>
      </c>
      <c r="C766" s="6">
        <v>6</v>
      </c>
      <c r="D766" s="6">
        <v>6</v>
      </c>
      <c r="E766" s="9">
        <v>51</v>
      </c>
      <c r="H766" s="4" t="s">
        <v>3278</v>
      </c>
      <c r="I766" s="6">
        <v>4</v>
      </c>
      <c r="J766" s="6">
        <v>7</v>
      </c>
      <c r="K766" s="6">
        <v>7</v>
      </c>
      <c r="L766" s="8">
        <v>32</v>
      </c>
      <c r="V766" s="4" t="s">
        <v>3277</v>
      </c>
      <c r="W766" s="7">
        <v>11</v>
      </c>
      <c r="X766" s="7">
        <v>12</v>
      </c>
      <c r="Y766" s="7">
        <v>11</v>
      </c>
      <c r="Z766" s="8">
        <v>40</v>
      </c>
    </row>
    <row r="767" spans="1:26" ht="17" x14ac:dyDescent="0.2">
      <c r="A767" s="4" t="s">
        <v>3276</v>
      </c>
      <c r="B767" s="6">
        <v>6</v>
      </c>
      <c r="C767" s="6">
        <v>6</v>
      </c>
      <c r="D767" s="6">
        <v>5</v>
      </c>
      <c r="E767" s="8">
        <v>50</v>
      </c>
      <c r="H767" s="4" t="s">
        <v>3275</v>
      </c>
      <c r="I767" s="8">
        <v>40</v>
      </c>
      <c r="J767" s="9">
        <v>64</v>
      </c>
      <c r="K767" s="8">
        <v>30</v>
      </c>
      <c r="L767" s="8">
        <v>31</v>
      </c>
      <c r="V767" s="4" t="s">
        <v>3274</v>
      </c>
      <c r="W767" s="7">
        <v>11</v>
      </c>
      <c r="X767" s="7">
        <v>12</v>
      </c>
      <c r="Y767" s="7">
        <v>12</v>
      </c>
      <c r="Z767" s="7">
        <v>22</v>
      </c>
    </row>
    <row r="768" spans="1:26" ht="17" x14ac:dyDescent="0.2">
      <c r="A768" s="4" t="s">
        <v>3273</v>
      </c>
      <c r="B768" s="6">
        <v>6</v>
      </c>
      <c r="C768" s="6">
        <v>6</v>
      </c>
      <c r="D768" s="6">
        <v>6</v>
      </c>
      <c r="E768" s="8">
        <v>34</v>
      </c>
      <c r="H768" s="4" t="s">
        <v>2061</v>
      </c>
      <c r="I768" s="6">
        <v>7</v>
      </c>
      <c r="J768" s="6">
        <v>10</v>
      </c>
      <c r="K768" s="6">
        <v>7</v>
      </c>
      <c r="L768" s="8">
        <v>30</v>
      </c>
      <c r="V768" s="4" t="s">
        <v>3272</v>
      </c>
      <c r="W768" s="7">
        <v>11</v>
      </c>
      <c r="X768" s="7">
        <v>12</v>
      </c>
      <c r="Y768" s="7">
        <v>17</v>
      </c>
      <c r="Z768" s="9">
        <v>72</v>
      </c>
    </row>
    <row r="769" spans="1:26" ht="17" x14ac:dyDescent="0.2">
      <c r="A769" s="4" t="s">
        <v>3271</v>
      </c>
      <c r="B769" s="6">
        <v>6</v>
      </c>
      <c r="C769" s="6">
        <v>6</v>
      </c>
      <c r="D769" s="6">
        <v>6</v>
      </c>
      <c r="E769" s="8">
        <v>27</v>
      </c>
      <c r="H769" s="4" t="s">
        <v>3270</v>
      </c>
      <c r="I769" s="5">
        <v>2</v>
      </c>
      <c r="J769" s="6">
        <v>4</v>
      </c>
      <c r="K769" s="5">
        <v>2</v>
      </c>
      <c r="L769" s="8">
        <v>30</v>
      </c>
      <c r="V769" s="4" t="s">
        <v>2836</v>
      </c>
      <c r="W769" s="7">
        <v>11</v>
      </c>
      <c r="X769" s="7">
        <v>13</v>
      </c>
      <c r="Y769" s="6">
        <v>9</v>
      </c>
      <c r="Z769" s="9">
        <v>64</v>
      </c>
    </row>
    <row r="770" spans="1:26" ht="17" x14ac:dyDescent="0.2">
      <c r="A770" s="4" t="s">
        <v>765</v>
      </c>
      <c r="B770" s="6">
        <v>6</v>
      </c>
      <c r="C770" s="6">
        <v>6</v>
      </c>
      <c r="D770" s="6">
        <v>5</v>
      </c>
      <c r="E770" s="7">
        <v>25</v>
      </c>
      <c r="H770" s="4" t="s">
        <v>3269</v>
      </c>
      <c r="I770" s="6">
        <v>4</v>
      </c>
      <c r="J770" s="6">
        <v>4</v>
      </c>
      <c r="K770" s="6">
        <v>4</v>
      </c>
      <c r="L770" s="8">
        <v>29</v>
      </c>
      <c r="V770" s="4" t="s">
        <v>3268</v>
      </c>
      <c r="W770" s="7">
        <v>11</v>
      </c>
      <c r="X770" s="7">
        <v>13</v>
      </c>
      <c r="Y770" s="6">
        <v>9</v>
      </c>
      <c r="Z770" s="8">
        <v>32</v>
      </c>
    </row>
    <row r="771" spans="1:26" ht="17" x14ac:dyDescent="0.2">
      <c r="A771" s="4" t="s">
        <v>3267</v>
      </c>
      <c r="B771" s="6">
        <v>6</v>
      </c>
      <c r="C771" s="6">
        <v>6</v>
      </c>
      <c r="D771" s="6">
        <v>5</v>
      </c>
      <c r="E771" s="7">
        <v>21</v>
      </c>
      <c r="H771" s="4" t="s">
        <v>2213</v>
      </c>
      <c r="I771" s="6">
        <v>8</v>
      </c>
      <c r="J771" s="6">
        <v>6</v>
      </c>
      <c r="K771" s="6">
        <v>7</v>
      </c>
      <c r="L771" s="8">
        <v>28</v>
      </c>
      <c r="V771" s="4" t="s">
        <v>3266</v>
      </c>
      <c r="W771" s="7">
        <v>11</v>
      </c>
      <c r="X771" s="7">
        <v>13</v>
      </c>
      <c r="Y771" s="6">
        <v>10</v>
      </c>
      <c r="Z771" s="8">
        <v>32</v>
      </c>
    </row>
    <row r="772" spans="1:26" ht="17" x14ac:dyDescent="0.2">
      <c r="A772" s="4" t="s">
        <v>2650</v>
      </c>
      <c r="B772" s="6">
        <v>6</v>
      </c>
      <c r="C772" s="6">
        <v>6</v>
      </c>
      <c r="D772" s="6">
        <v>5</v>
      </c>
      <c r="E772" s="7">
        <v>20</v>
      </c>
      <c r="H772" s="4" t="s">
        <v>2131</v>
      </c>
      <c r="I772" s="7">
        <v>12</v>
      </c>
      <c r="J772" s="6">
        <v>4</v>
      </c>
      <c r="K772" s="6">
        <v>9</v>
      </c>
      <c r="L772" s="8">
        <v>27</v>
      </c>
      <c r="V772" s="4" t="s">
        <v>3265</v>
      </c>
      <c r="W772" s="7">
        <v>11</v>
      </c>
      <c r="X772" s="7">
        <v>13</v>
      </c>
      <c r="Y772" s="7">
        <v>11</v>
      </c>
      <c r="Z772" s="8">
        <v>27</v>
      </c>
    </row>
    <row r="773" spans="1:26" ht="17" x14ac:dyDescent="0.2">
      <c r="A773" s="4" t="s">
        <v>2822</v>
      </c>
      <c r="B773" s="6">
        <v>7</v>
      </c>
      <c r="C773" s="6">
        <v>6</v>
      </c>
      <c r="D773" s="6">
        <v>8</v>
      </c>
      <c r="E773" s="8">
        <v>49</v>
      </c>
      <c r="H773" s="4" t="s">
        <v>2133</v>
      </c>
      <c r="I773" s="6">
        <v>10</v>
      </c>
      <c r="J773" s="6">
        <v>7</v>
      </c>
      <c r="K773" s="6">
        <v>8</v>
      </c>
      <c r="L773" s="8">
        <v>27</v>
      </c>
      <c r="V773" s="4" t="s">
        <v>2838</v>
      </c>
      <c r="W773" s="7">
        <v>11</v>
      </c>
      <c r="X773" s="7">
        <v>13</v>
      </c>
      <c r="Y773" s="7">
        <v>12</v>
      </c>
      <c r="Z773" s="9">
        <v>74</v>
      </c>
    </row>
    <row r="774" spans="1:26" ht="17" x14ac:dyDescent="0.2">
      <c r="A774" s="4" t="s">
        <v>2837</v>
      </c>
      <c r="B774" s="6">
        <v>7</v>
      </c>
      <c r="C774" s="6">
        <v>6</v>
      </c>
      <c r="D774" s="6">
        <v>5</v>
      </c>
      <c r="E774" s="8">
        <v>33</v>
      </c>
      <c r="H774" s="4" t="s">
        <v>3264</v>
      </c>
      <c r="I774" s="6">
        <v>7</v>
      </c>
      <c r="J774" s="8">
        <v>43</v>
      </c>
      <c r="K774" s="6">
        <v>10</v>
      </c>
      <c r="L774" s="7">
        <v>25</v>
      </c>
      <c r="V774" s="4" t="s">
        <v>3263</v>
      </c>
      <c r="W774" s="7">
        <v>11</v>
      </c>
      <c r="X774" s="7">
        <v>13</v>
      </c>
      <c r="Y774" s="7">
        <v>12</v>
      </c>
      <c r="Z774" s="8">
        <v>44</v>
      </c>
    </row>
    <row r="775" spans="1:26" ht="17" x14ac:dyDescent="0.2">
      <c r="A775" s="4" t="s">
        <v>2818</v>
      </c>
      <c r="B775" s="6">
        <v>7</v>
      </c>
      <c r="C775" s="6">
        <v>6</v>
      </c>
      <c r="D775" s="6">
        <v>9</v>
      </c>
      <c r="E775" s="7">
        <v>21</v>
      </c>
      <c r="H775" s="4" t="s">
        <v>3262</v>
      </c>
      <c r="I775" s="5">
        <v>3</v>
      </c>
      <c r="J775" s="7">
        <v>11</v>
      </c>
      <c r="K775" s="6">
        <v>4</v>
      </c>
      <c r="L775" s="7">
        <v>25</v>
      </c>
      <c r="V775" s="4" t="s">
        <v>2805</v>
      </c>
      <c r="W775" s="7">
        <v>11</v>
      </c>
      <c r="X775" s="7">
        <v>14</v>
      </c>
      <c r="Y775" s="6">
        <v>10</v>
      </c>
      <c r="Z775" s="10">
        <v>123</v>
      </c>
    </row>
    <row r="776" spans="1:26" ht="17" x14ac:dyDescent="0.2">
      <c r="A776" s="4" t="s">
        <v>3261</v>
      </c>
      <c r="B776" s="6">
        <v>7</v>
      </c>
      <c r="C776" s="6">
        <v>6</v>
      </c>
      <c r="D776" s="6">
        <v>7</v>
      </c>
      <c r="E776" s="7">
        <v>19</v>
      </c>
      <c r="H776" s="4" t="s">
        <v>2049</v>
      </c>
      <c r="I776" s="6">
        <v>8</v>
      </c>
      <c r="J776" s="6">
        <v>4</v>
      </c>
      <c r="K776" s="7">
        <v>18</v>
      </c>
      <c r="L776" s="7">
        <v>24</v>
      </c>
      <c r="V776" s="4" t="s">
        <v>2803</v>
      </c>
      <c r="W776" s="7">
        <v>11</v>
      </c>
      <c r="X776" s="7">
        <v>14</v>
      </c>
      <c r="Y776" s="6">
        <v>10</v>
      </c>
      <c r="Z776" s="8">
        <v>39</v>
      </c>
    </row>
    <row r="777" spans="1:26" ht="17" x14ac:dyDescent="0.2">
      <c r="A777" s="4" t="s">
        <v>2814</v>
      </c>
      <c r="B777" s="6">
        <v>7</v>
      </c>
      <c r="C777" s="6">
        <v>6</v>
      </c>
      <c r="D777" s="7">
        <v>11</v>
      </c>
      <c r="E777" s="3">
        <v>0</v>
      </c>
      <c r="H777" s="4" t="s">
        <v>2203</v>
      </c>
      <c r="I777" s="7">
        <v>14</v>
      </c>
      <c r="J777" s="7">
        <v>12</v>
      </c>
      <c r="K777" s="7">
        <v>13</v>
      </c>
      <c r="L777" s="7">
        <v>24</v>
      </c>
      <c r="V777" s="4" t="s">
        <v>3260</v>
      </c>
      <c r="W777" s="7">
        <v>11</v>
      </c>
      <c r="X777" s="7">
        <v>14</v>
      </c>
      <c r="Y777" s="7">
        <v>13</v>
      </c>
      <c r="Z777" s="8">
        <v>42</v>
      </c>
    </row>
    <row r="778" spans="1:26" ht="17" x14ac:dyDescent="0.2">
      <c r="A778" s="4" t="s">
        <v>2971</v>
      </c>
      <c r="B778" s="6">
        <v>8</v>
      </c>
      <c r="C778" s="6">
        <v>6</v>
      </c>
      <c r="D778" s="6">
        <v>7</v>
      </c>
      <c r="E778" s="8">
        <v>33</v>
      </c>
      <c r="H778" s="4" t="s">
        <v>2155</v>
      </c>
      <c r="I778" s="6">
        <v>8</v>
      </c>
      <c r="J778" s="6">
        <v>10</v>
      </c>
      <c r="K778" s="6">
        <v>9</v>
      </c>
      <c r="L778" s="7">
        <v>24</v>
      </c>
      <c r="V778" s="4" t="s">
        <v>3259</v>
      </c>
      <c r="W778" s="7">
        <v>11</v>
      </c>
      <c r="X778" s="7">
        <v>14</v>
      </c>
      <c r="Y778" s="7">
        <v>14</v>
      </c>
      <c r="Z778" s="9">
        <v>99</v>
      </c>
    </row>
    <row r="779" spans="1:26" ht="17" x14ac:dyDescent="0.2">
      <c r="A779" s="4" t="s">
        <v>2967</v>
      </c>
      <c r="B779" s="6">
        <v>8</v>
      </c>
      <c r="C779" s="6">
        <v>6</v>
      </c>
      <c r="D779" s="6">
        <v>9</v>
      </c>
      <c r="E779" s="8">
        <v>28</v>
      </c>
      <c r="H779" s="4" t="s">
        <v>3258</v>
      </c>
      <c r="I779" s="3">
        <v>0</v>
      </c>
      <c r="J779" s="3">
        <v>1</v>
      </c>
      <c r="K779" s="3">
        <v>1</v>
      </c>
      <c r="L779" s="7">
        <v>24</v>
      </c>
      <c r="V779" s="4" t="s">
        <v>3257</v>
      </c>
      <c r="W779" s="7">
        <v>11</v>
      </c>
      <c r="X779" s="7">
        <v>14</v>
      </c>
      <c r="Y779" s="7">
        <v>14</v>
      </c>
      <c r="Z779" s="9">
        <v>97</v>
      </c>
    </row>
    <row r="780" spans="1:26" ht="17" x14ac:dyDescent="0.2">
      <c r="A780" s="4" t="s">
        <v>3256</v>
      </c>
      <c r="B780" s="6">
        <v>8</v>
      </c>
      <c r="C780" s="6">
        <v>6</v>
      </c>
      <c r="D780" s="6">
        <v>6</v>
      </c>
      <c r="E780" s="7">
        <v>23</v>
      </c>
      <c r="H780" s="4" t="s">
        <v>3255</v>
      </c>
      <c r="I780" s="9">
        <v>98</v>
      </c>
      <c r="J780" s="7">
        <v>17</v>
      </c>
      <c r="K780" s="8">
        <v>29</v>
      </c>
      <c r="L780" s="7">
        <v>21</v>
      </c>
      <c r="V780" s="4" t="s">
        <v>3254</v>
      </c>
      <c r="W780" s="7">
        <v>11</v>
      </c>
      <c r="X780" s="7">
        <v>14</v>
      </c>
      <c r="Y780" s="7">
        <v>15</v>
      </c>
      <c r="Z780" s="9">
        <v>82</v>
      </c>
    </row>
    <row r="781" spans="1:26" ht="17" x14ac:dyDescent="0.2">
      <c r="A781" s="4" t="s">
        <v>2969</v>
      </c>
      <c r="B781" s="6">
        <v>8</v>
      </c>
      <c r="C781" s="6">
        <v>6</v>
      </c>
      <c r="D781" s="6">
        <v>8</v>
      </c>
      <c r="E781" s="7">
        <v>20</v>
      </c>
      <c r="H781" s="4" t="s">
        <v>3253</v>
      </c>
      <c r="I781" s="8">
        <v>29</v>
      </c>
      <c r="J781" s="8">
        <v>45</v>
      </c>
      <c r="K781" s="8">
        <v>44</v>
      </c>
      <c r="L781" s="7">
        <v>20</v>
      </c>
      <c r="V781" s="4" t="s">
        <v>3252</v>
      </c>
      <c r="W781" s="7">
        <v>11</v>
      </c>
      <c r="X781" s="7">
        <v>14</v>
      </c>
      <c r="Y781" s="7">
        <v>15</v>
      </c>
      <c r="Z781" s="8">
        <v>27</v>
      </c>
    </row>
    <row r="782" spans="1:26" ht="17" x14ac:dyDescent="0.2">
      <c r="A782" s="4" t="s">
        <v>3251</v>
      </c>
      <c r="B782" s="6">
        <v>8</v>
      </c>
      <c r="C782" s="6">
        <v>6</v>
      </c>
      <c r="D782" s="6">
        <v>5</v>
      </c>
      <c r="E782" s="6">
        <v>10</v>
      </c>
      <c r="H782" s="4" t="s">
        <v>2257</v>
      </c>
      <c r="I782" s="7">
        <v>13</v>
      </c>
      <c r="J782" s="7">
        <v>23</v>
      </c>
      <c r="K782" s="8">
        <v>38</v>
      </c>
      <c r="L782" s="7">
        <v>20</v>
      </c>
      <c r="V782" s="4" t="s">
        <v>3250</v>
      </c>
      <c r="W782" s="7">
        <v>11</v>
      </c>
      <c r="X782" s="7">
        <v>14</v>
      </c>
      <c r="Y782" s="7">
        <v>24</v>
      </c>
      <c r="Z782" s="9">
        <v>56</v>
      </c>
    </row>
    <row r="783" spans="1:26" ht="17" x14ac:dyDescent="0.2">
      <c r="A783" s="4" t="s">
        <v>3249</v>
      </c>
      <c r="B783" s="6">
        <v>10</v>
      </c>
      <c r="C783" s="6">
        <v>6</v>
      </c>
      <c r="D783" s="6">
        <v>6</v>
      </c>
      <c r="E783" s="7">
        <v>21</v>
      </c>
      <c r="H783" s="4" t="s">
        <v>3248</v>
      </c>
      <c r="I783" s="6">
        <v>5</v>
      </c>
      <c r="J783" s="6">
        <v>9</v>
      </c>
      <c r="K783" s="6">
        <v>10</v>
      </c>
      <c r="L783" s="7">
        <v>20</v>
      </c>
      <c r="V783" s="4" t="s">
        <v>3247</v>
      </c>
      <c r="W783" s="7">
        <v>11</v>
      </c>
      <c r="X783" s="7">
        <v>15</v>
      </c>
      <c r="Y783" s="6">
        <v>9</v>
      </c>
      <c r="Z783" s="8">
        <v>28</v>
      </c>
    </row>
    <row r="784" spans="1:26" ht="17" x14ac:dyDescent="0.2">
      <c r="A784" s="4" t="s">
        <v>3194</v>
      </c>
      <c r="B784" s="6">
        <v>10</v>
      </c>
      <c r="C784" s="6">
        <v>6</v>
      </c>
      <c r="D784" s="6">
        <v>5</v>
      </c>
      <c r="E784" s="7">
        <v>15</v>
      </c>
      <c r="H784" s="4" t="s">
        <v>3246</v>
      </c>
      <c r="I784" s="6">
        <v>6</v>
      </c>
      <c r="J784" s="6">
        <v>5</v>
      </c>
      <c r="K784" s="6">
        <v>4</v>
      </c>
      <c r="L784" s="7">
        <v>20</v>
      </c>
      <c r="V784" s="4" t="s">
        <v>2761</v>
      </c>
      <c r="W784" s="7">
        <v>11</v>
      </c>
      <c r="X784" s="7">
        <v>15</v>
      </c>
      <c r="Y784" s="7">
        <v>13</v>
      </c>
      <c r="Z784" s="9">
        <v>91</v>
      </c>
    </row>
    <row r="785" spans="1:26" ht="17" x14ac:dyDescent="0.2">
      <c r="A785" s="4" t="s">
        <v>3191</v>
      </c>
      <c r="B785" s="6">
        <v>10</v>
      </c>
      <c r="C785" s="6">
        <v>6</v>
      </c>
      <c r="D785" s="6">
        <v>6</v>
      </c>
      <c r="E785" s="7">
        <v>11</v>
      </c>
      <c r="H785" s="4" t="s">
        <v>2143</v>
      </c>
      <c r="I785" s="6">
        <v>10</v>
      </c>
      <c r="J785" s="5">
        <v>3</v>
      </c>
      <c r="K785" s="6">
        <v>4</v>
      </c>
      <c r="L785" s="7">
        <v>19</v>
      </c>
      <c r="V785" s="4" t="s">
        <v>2763</v>
      </c>
      <c r="W785" s="7">
        <v>11</v>
      </c>
      <c r="X785" s="7">
        <v>15</v>
      </c>
      <c r="Y785" s="7">
        <v>16</v>
      </c>
      <c r="Z785" s="10">
        <v>105</v>
      </c>
    </row>
    <row r="786" spans="1:26" ht="17" x14ac:dyDescent="0.2">
      <c r="A786" s="4" t="s">
        <v>3245</v>
      </c>
      <c r="B786" s="7">
        <v>12</v>
      </c>
      <c r="C786" s="6">
        <v>6</v>
      </c>
      <c r="D786" s="6">
        <v>6</v>
      </c>
      <c r="E786" s="7">
        <v>16</v>
      </c>
      <c r="H786" s="4" t="s">
        <v>2153</v>
      </c>
      <c r="I786" s="6">
        <v>10</v>
      </c>
      <c r="J786" s="5">
        <v>2</v>
      </c>
      <c r="K786" s="6">
        <v>8</v>
      </c>
      <c r="L786" s="7">
        <v>18</v>
      </c>
      <c r="V786" s="4" t="s">
        <v>3244</v>
      </c>
      <c r="W786" s="7">
        <v>11</v>
      </c>
      <c r="X786" s="7">
        <v>16</v>
      </c>
      <c r="Y786" s="6">
        <v>8</v>
      </c>
      <c r="Z786" s="8">
        <v>36</v>
      </c>
    </row>
    <row r="787" spans="1:26" ht="17" x14ac:dyDescent="0.2">
      <c r="A787" s="4" t="s">
        <v>3243</v>
      </c>
      <c r="B787" s="7">
        <v>12</v>
      </c>
      <c r="C787" s="6">
        <v>6</v>
      </c>
      <c r="D787" s="6">
        <v>9</v>
      </c>
      <c r="E787" s="6">
        <v>9</v>
      </c>
      <c r="H787" s="4" t="s">
        <v>3242</v>
      </c>
      <c r="I787" s="6">
        <v>7</v>
      </c>
      <c r="J787" s="6">
        <v>4</v>
      </c>
      <c r="K787" s="6">
        <v>5</v>
      </c>
      <c r="L787" s="7">
        <v>18</v>
      </c>
      <c r="V787" s="4" t="s">
        <v>3241</v>
      </c>
      <c r="W787" s="7">
        <v>11</v>
      </c>
      <c r="X787" s="7">
        <v>16</v>
      </c>
      <c r="Y787" s="7">
        <v>16</v>
      </c>
      <c r="Z787" s="9">
        <v>56</v>
      </c>
    </row>
    <row r="788" spans="1:26" ht="17" x14ac:dyDescent="0.2">
      <c r="A788" s="4" t="s">
        <v>3240</v>
      </c>
      <c r="B788" s="7">
        <v>13</v>
      </c>
      <c r="C788" s="6">
        <v>6</v>
      </c>
      <c r="D788" s="7">
        <v>13</v>
      </c>
      <c r="E788" s="6">
        <v>10</v>
      </c>
      <c r="H788" s="4" t="s">
        <v>3239</v>
      </c>
      <c r="I788" s="8">
        <v>41</v>
      </c>
      <c r="J788" s="6">
        <v>7</v>
      </c>
      <c r="K788" s="8">
        <v>26</v>
      </c>
      <c r="L788" s="7">
        <v>17</v>
      </c>
      <c r="V788" s="4" t="s">
        <v>3238</v>
      </c>
      <c r="W788" s="7">
        <v>11</v>
      </c>
      <c r="X788" s="7">
        <v>17</v>
      </c>
      <c r="Y788" s="7">
        <v>11</v>
      </c>
      <c r="Z788" s="6">
        <v>6</v>
      </c>
    </row>
    <row r="789" spans="1:26" ht="17" x14ac:dyDescent="0.2">
      <c r="A789" s="4" t="s">
        <v>3237</v>
      </c>
      <c r="B789" s="7">
        <v>14</v>
      </c>
      <c r="C789" s="6">
        <v>6</v>
      </c>
      <c r="D789" s="7">
        <v>23</v>
      </c>
      <c r="E789" s="7">
        <v>12</v>
      </c>
      <c r="H789" s="4" t="s">
        <v>2181</v>
      </c>
      <c r="I789" s="6">
        <v>10</v>
      </c>
      <c r="J789" s="7">
        <v>17</v>
      </c>
      <c r="K789" s="7">
        <v>16</v>
      </c>
      <c r="L789" s="7">
        <v>17</v>
      </c>
      <c r="V789" s="4" t="s">
        <v>3236</v>
      </c>
      <c r="W789" s="7">
        <v>11</v>
      </c>
      <c r="X789" s="7">
        <v>17</v>
      </c>
      <c r="Y789" s="7">
        <v>14</v>
      </c>
      <c r="Z789" s="8">
        <v>42</v>
      </c>
    </row>
    <row r="790" spans="1:26" ht="17" x14ac:dyDescent="0.2">
      <c r="A790" s="4" t="s">
        <v>3235</v>
      </c>
      <c r="B790" s="7">
        <v>15</v>
      </c>
      <c r="C790" s="6">
        <v>6</v>
      </c>
      <c r="D790" s="6">
        <v>6</v>
      </c>
      <c r="E790" s="6">
        <v>9</v>
      </c>
      <c r="H790" s="4" t="s">
        <v>2045</v>
      </c>
      <c r="I790" s="7">
        <v>19</v>
      </c>
      <c r="J790" s="7">
        <v>11</v>
      </c>
      <c r="K790" s="7">
        <v>13</v>
      </c>
      <c r="L790" s="7">
        <v>17</v>
      </c>
      <c r="V790" s="4" t="s">
        <v>2663</v>
      </c>
      <c r="W790" s="7">
        <v>11</v>
      </c>
      <c r="X790" s="7">
        <v>18</v>
      </c>
      <c r="Y790" s="7">
        <v>16</v>
      </c>
      <c r="Z790" s="8">
        <v>35</v>
      </c>
    </row>
    <row r="791" spans="1:26" ht="17" x14ac:dyDescent="0.2">
      <c r="A791" s="4" t="s">
        <v>1827</v>
      </c>
      <c r="B791" s="5">
        <v>2</v>
      </c>
      <c r="C791" s="6">
        <v>7</v>
      </c>
      <c r="D791" s="6">
        <v>4</v>
      </c>
      <c r="E791" s="8">
        <v>31</v>
      </c>
      <c r="H791" s="4" t="s">
        <v>3234</v>
      </c>
      <c r="I791" s="6">
        <v>5</v>
      </c>
      <c r="J791" s="6">
        <v>9</v>
      </c>
      <c r="K791" s="6">
        <v>9</v>
      </c>
      <c r="L791" s="7">
        <v>17</v>
      </c>
      <c r="V791" s="4" t="s">
        <v>3233</v>
      </c>
      <c r="W791" s="7">
        <v>11</v>
      </c>
      <c r="X791" s="7">
        <v>19</v>
      </c>
      <c r="Y791" s="7">
        <v>12</v>
      </c>
      <c r="Z791" s="10">
        <v>121</v>
      </c>
    </row>
    <row r="792" spans="1:26" ht="17" x14ac:dyDescent="0.2">
      <c r="A792" s="4" t="s">
        <v>1957</v>
      </c>
      <c r="B792" s="5">
        <v>3</v>
      </c>
      <c r="C792" s="6">
        <v>7</v>
      </c>
      <c r="D792" s="6">
        <v>6</v>
      </c>
      <c r="E792" s="9">
        <v>81</v>
      </c>
      <c r="H792" s="4" t="s">
        <v>3232</v>
      </c>
      <c r="I792" s="3">
        <v>1</v>
      </c>
      <c r="J792" s="3">
        <v>1</v>
      </c>
      <c r="K792" s="5">
        <v>2</v>
      </c>
      <c r="L792" s="7">
        <v>17</v>
      </c>
      <c r="V792" s="4" t="s">
        <v>2603</v>
      </c>
      <c r="W792" s="7">
        <v>11</v>
      </c>
      <c r="X792" s="7">
        <v>21</v>
      </c>
      <c r="Y792" s="7">
        <v>16</v>
      </c>
      <c r="Z792" s="8">
        <v>41</v>
      </c>
    </row>
    <row r="793" spans="1:26" ht="17" x14ac:dyDescent="0.2">
      <c r="A793" s="4" t="s">
        <v>1954</v>
      </c>
      <c r="B793" s="5">
        <v>3</v>
      </c>
      <c r="C793" s="6">
        <v>7</v>
      </c>
      <c r="D793" s="6">
        <v>6</v>
      </c>
      <c r="E793" s="9">
        <v>63</v>
      </c>
      <c r="H793" s="4" t="s">
        <v>2051</v>
      </c>
      <c r="I793" s="7">
        <v>11</v>
      </c>
      <c r="J793" s="6">
        <v>5</v>
      </c>
      <c r="K793" s="6">
        <v>7</v>
      </c>
      <c r="L793" s="7">
        <v>16</v>
      </c>
      <c r="V793" s="4" t="s">
        <v>3231</v>
      </c>
      <c r="W793" s="7">
        <v>11</v>
      </c>
      <c r="X793" s="7">
        <v>22</v>
      </c>
      <c r="Y793" s="7">
        <v>11</v>
      </c>
      <c r="Z793" s="8">
        <v>31</v>
      </c>
    </row>
    <row r="794" spans="1:26" ht="17" x14ac:dyDescent="0.2">
      <c r="A794" s="4" t="s">
        <v>3230</v>
      </c>
      <c r="B794" s="5">
        <v>3</v>
      </c>
      <c r="C794" s="6">
        <v>7</v>
      </c>
      <c r="D794" s="6">
        <v>4</v>
      </c>
      <c r="E794" s="7">
        <v>17</v>
      </c>
      <c r="H794" s="4" t="s">
        <v>3229</v>
      </c>
      <c r="I794" s="6">
        <v>5</v>
      </c>
      <c r="J794" s="5">
        <v>3</v>
      </c>
      <c r="K794" s="6">
        <v>4</v>
      </c>
      <c r="L794" s="7">
        <v>16</v>
      </c>
      <c r="V794" s="4" t="s">
        <v>3228</v>
      </c>
      <c r="W794" s="7">
        <v>11</v>
      </c>
      <c r="X794" s="7">
        <v>22</v>
      </c>
      <c r="Y794" s="7">
        <v>14</v>
      </c>
      <c r="Z794" s="7">
        <v>21</v>
      </c>
    </row>
    <row r="795" spans="1:26" ht="17" x14ac:dyDescent="0.2">
      <c r="A795" s="4" t="s">
        <v>3227</v>
      </c>
      <c r="B795" s="5">
        <v>3</v>
      </c>
      <c r="C795" s="6">
        <v>7</v>
      </c>
      <c r="D795" s="6">
        <v>7</v>
      </c>
      <c r="E795" s="6">
        <v>8</v>
      </c>
      <c r="H795" s="4" t="s">
        <v>3226</v>
      </c>
      <c r="I795" s="6">
        <v>5</v>
      </c>
      <c r="J795" s="6">
        <v>5</v>
      </c>
      <c r="K795" s="5">
        <v>3</v>
      </c>
      <c r="L795" s="7">
        <v>16</v>
      </c>
      <c r="V795" s="4" t="s">
        <v>3225</v>
      </c>
      <c r="W795" s="7">
        <v>11</v>
      </c>
      <c r="X795" s="7">
        <v>24</v>
      </c>
      <c r="Y795" s="8">
        <v>29</v>
      </c>
      <c r="Z795" s="10">
        <v>453</v>
      </c>
    </row>
    <row r="796" spans="1:26" ht="17" x14ac:dyDescent="0.2">
      <c r="A796" s="4" t="s">
        <v>2176</v>
      </c>
      <c r="B796" s="6">
        <v>4</v>
      </c>
      <c r="C796" s="6">
        <v>7</v>
      </c>
      <c r="D796" s="6">
        <v>6</v>
      </c>
      <c r="E796" s="9">
        <v>70</v>
      </c>
      <c r="H796" s="4" t="s">
        <v>2195</v>
      </c>
      <c r="I796" s="6">
        <v>8</v>
      </c>
      <c r="J796" s="8">
        <v>33</v>
      </c>
      <c r="K796" s="6">
        <v>9</v>
      </c>
      <c r="L796" s="7">
        <v>15</v>
      </c>
      <c r="V796" s="4" t="s">
        <v>3224</v>
      </c>
      <c r="W796" s="7">
        <v>11</v>
      </c>
      <c r="X796" s="8">
        <v>27</v>
      </c>
      <c r="Y796" s="8">
        <v>44</v>
      </c>
      <c r="Z796" s="10">
        <v>729</v>
      </c>
    </row>
    <row r="797" spans="1:26" ht="17" x14ac:dyDescent="0.2">
      <c r="A797" s="4" t="s">
        <v>3223</v>
      </c>
      <c r="B797" s="6">
        <v>4</v>
      </c>
      <c r="C797" s="6">
        <v>7</v>
      </c>
      <c r="D797" s="6">
        <v>4</v>
      </c>
      <c r="E797" s="7">
        <v>19</v>
      </c>
      <c r="H797" s="4" t="s">
        <v>3222</v>
      </c>
      <c r="I797" s="6">
        <v>7</v>
      </c>
      <c r="J797" s="6">
        <v>7</v>
      </c>
      <c r="K797" s="6">
        <v>6</v>
      </c>
      <c r="L797" s="7">
        <v>15</v>
      </c>
      <c r="V797" s="4" t="s">
        <v>2498</v>
      </c>
      <c r="W797" s="7">
        <v>11</v>
      </c>
      <c r="X797" s="8">
        <v>30</v>
      </c>
      <c r="Y797" s="7">
        <v>15</v>
      </c>
      <c r="Z797" s="9">
        <v>73</v>
      </c>
    </row>
    <row r="798" spans="1:26" ht="17" x14ac:dyDescent="0.2">
      <c r="A798" s="4" t="s">
        <v>3221</v>
      </c>
      <c r="B798" s="6">
        <v>4</v>
      </c>
      <c r="C798" s="6">
        <v>7</v>
      </c>
      <c r="D798" s="6">
        <v>8</v>
      </c>
      <c r="E798" s="7">
        <v>11</v>
      </c>
      <c r="H798" s="4" t="s">
        <v>3220</v>
      </c>
      <c r="I798" s="5">
        <v>2</v>
      </c>
      <c r="J798" s="6">
        <v>6</v>
      </c>
      <c r="K798" s="5">
        <v>2</v>
      </c>
      <c r="L798" s="7">
        <v>15</v>
      </c>
      <c r="V798" s="4" t="s">
        <v>2496</v>
      </c>
      <c r="W798" s="7">
        <v>11</v>
      </c>
      <c r="X798" s="8">
        <v>30</v>
      </c>
      <c r="Y798" s="7">
        <v>20</v>
      </c>
      <c r="Z798" s="9">
        <v>51</v>
      </c>
    </row>
    <row r="799" spans="1:26" ht="17" x14ac:dyDescent="0.2">
      <c r="A799" s="4" t="s">
        <v>3219</v>
      </c>
      <c r="B799" s="6">
        <v>4</v>
      </c>
      <c r="C799" s="6">
        <v>7</v>
      </c>
      <c r="D799" s="6">
        <v>5</v>
      </c>
      <c r="E799" s="6">
        <v>5</v>
      </c>
      <c r="H799" s="4" t="s">
        <v>3218</v>
      </c>
      <c r="I799" s="6">
        <v>5</v>
      </c>
      <c r="J799" s="6">
        <v>4</v>
      </c>
      <c r="K799" s="5">
        <v>3</v>
      </c>
      <c r="L799" s="7">
        <v>14</v>
      </c>
      <c r="V799" s="4" t="s">
        <v>3217</v>
      </c>
      <c r="W799" s="7">
        <v>11</v>
      </c>
      <c r="X799" s="8">
        <v>33</v>
      </c>
      <c r="Y799" s="8">
        <v>42</v>
      </c>
      <c r="Z799" s="10">
        <v>105</v>
      </c>
    </row>
    <row r="800" spans="1:26" ht="17" x14ac:dyDescent="0.2">
      <c r="A800" s="4" t="s">
        <v>3216</v>
      </c>
      <c r="B800" s="6">
        <v>4</v>
      </c>
      <c r="C800" s="6">
        <v>7</v>
      </c>
      <c r="D800" s="5">
        <v>3</v>
      </c>
      <c r="E800" s="3">
        <v>1</v>
      </c>
      <c r="H800" s="4" t="s">
        <v>3215</v>
      </c>
      <c r="I800" s="6">
        <v>4</v>
      </c>
      <c r="J800" s="3">
        <v>1</v>
      </c>
      <c r="K800" s="3">
        <v>1</v>
      </c>
      <c r="L800" s="7">
        <v>14</v>
      </c>
      <c r="V800" s="4" t="s">
        <v>3214</v>
      </c>
      <c r="W800" s="6">
        <v>10</v>
      </c>
      <c r="X800" s="3">
        <v>1</v>
      </c>
      <c r="Y800" s="5">
        <v>2</v>
      </c>
      <c r="Z800" s="3">
        <v>0</v>
      </c>
    </row>
    <row r="801" spans="1:26" ht="17" x14ac:dyDescent="0.2">
      <c r="A801" s="4" t="s">
        <v>2397</v>
      </c>
      <c r="B801" s="6">
        <v>5</v>
      </c>
      <c r="C801" s="6">
        <v>7</v>
      </c>
      <c r="D801" s="6">
        <v>6</v>
      </c>
      <c r="E801" s="9">
        <v>53</v>
      </c>
      <c r="H801" s="4" t="s">
        <v>3213</v>
      </c>
      <c r="I801" s="3">
        <v>1</v>
      </c>
      <c r="J801" s="3">
        <v>1</v>
      </c>
      <c r="K801" s="3">
        <v>1</v>
      </c>
      <c r="L801" s="7">
        <v>13</v>
      </c>
      <c r="V801" s="4" t="s">
        <v>3212</v>
      </c>
      <c r="W801" s="6">
        <v>10</v>
      </c>
      <c r="X801" s="5">
        <v>2</v>
      </c>
      <c r="Y801" s="9">
        <v>84</v>
      </c>
      <c r="Z801" s="6">
        <v>9</v>
      </c>
    </row>
    <row r="802" spans="1:26" ht="17" x14ac:dyDescent="0.2">
      <c r="A802" s="4" t="s">
        <v>3211</v>
      </c>
      <c r="B802" s="6">
        <v>5</v>
      </c>
      <c r="C802" s="6">
        <v>7</v>
      </c>
      <c r="D802" s="6">
        <v>7</v>
      </c>
      <c r="E802" s="8">
        <v>38</v>
      </c>
      <c r="H802" s="4" t="s">
        <v>2109</v>
      </c>
      <c r="I802" s="6">
        <v>9</v>
      </c>
      <c r="J802" s="6">
        <v>6</v>
      </c>
      <c r="K802" s="6">
        <v>6</v>
      </c>
      <c r="L802" s="7">
        <v>12</v>
      </c>
      <c r="V802" s="4" t="s">
        <v>3210</v>
      </c>
      <c r="W802" s="6">
        <v>10</v>
      </c>
      <c r="X802" s="5">
        <v>3</v>
      </c>
      <c r="Y802" s="6">
        <v>4</v>
      </c>
      <c r="Z802" s="6">
        <v>9</v>
      </c>
    </row>
    <row r="803" spans="1:26" ht="17" x14ac:dyDescent="0.2">
      <c r="A803" s="4" t="s">
        <v>3209</v>
      </c>
      <c r="B803" s="6">
        <v>5</v>
      </c>
      <c r="C803" s="6">
        <v>7</v>
      </c>
      <c r="D803" s="6">
        <v>5</v>
      </c>
      <c r="E803" s="8">
        <v>28</v>
      </c>
      <c r="H803" s="4" t="s">
        <v>3208</v>
      </c>
      <c r="I803" s="5">
        <v>3</v>
      </c>
      <c r="J803" s="3">
        <v>1</v>
      </c>
      <c r="K803" s="5">
        <v>3</v>
      </c>
      <c r="L803" s="7">
        <v>12</v>
      </c>
      <c r="V803" s="4" t="s">
        <v>3207</v>
      </c>
      <c r="W803" s="6">
        <v>10</v>
      </c>
      <c r="X803" s="6">
        <v>4</v>
      </c>
      <c r="Y803" s="6">
        <v>5</v>
      </c>
      <c r="Z803" s="7">
        <v>12</v>
      </c>
    </row>
    <row r="804" spans="1:26" ht="17" x14ac:dyDescent="0.2">
      <c r="A804" s="4" t="s">
        <v>2390</v>
      </c>
      <c r="B804" s="6">
        <v>5</v>
      </c>
      <c r="C804" s="6">
        <v>7</v>
      </c>
      <c r="D804" s="6">
        <v>7</v>
      </c>
      <c r="E804" s="8">
        <v>27</v>
      </c>
      <c r="H804" s="4" t="s">
        <v>3206</v>
      </c>
      <c r="I804" s="9">
        <v>61</v>
      </c>
      <c r="J804" s="5">
        <v>2</v>
      </c>
      <c r="K804" s="7">
        <v>15</v>
      </c>
      <c r="L804" s="7">
        <v>11</v>
      </c>
      <c r="V804" s="4" t="s">
        <v>3205</v>
      </c>
      <c r="W804" s="6">
        <v>10</v>
      </c>
      <c r="X804" s="6">
        <v>5</v>
      </c>
      <c r="Y804" s="6">
        <v>5</v>
      </c>
      <c r="Z804" s="8">
        <v>41</v>
      </c>
    </row>
    <row r="805" spans="1:26" ht="17" x14ac:dyDescent="0.2">
      <c r="A805" s="4" t="s">
        <v>2403</v>
      </c>
      <c r="B805" s="6">
        <v>5</v>
      </c>
      <c r="C805" s="6">
        <v>7</v>
      </c>
      <c r="D805" s="6">
        <v>4</v>
      </c>
      <c r="E805" s="7">
        <v>25</v>
      </c>
      <c r="H805" s="4" t="s">
        <v>3204</v>
      </c>
      <c r="I805" s="3">
        <v>1</v>
      </c>
      <c r="J805" s="5">
        <v>3</v>
      </c>
      <c r="K805" s="5">
        <v>2</v>
      </c>
      <c r="L805" s="7">
        <v>11</v>
      </c>
      <c r="V805" s="4" t="s">
        <v>3203</v>
      </c>
      <c r="W805" s="6">
        <v>10</v>
      </c>
      <c r="X805" s="6">
        <v>5</v>
      </c>
      <c r="Y805" s="6">
        <v>6</v>
      </c>
      <c r="Z805" s="8">
        <v>27</v>
      </c>
    </row>
    <row r="806" spans="1:26" ht="17" x14ac:dyDescent="0.2">
      <c r="A806" s="4" t="s">
        <v>3202</v>
      </c>
      <c r="B806" s="6">
        <v>5</v>
      </c>
      <c r="C806" s="6">
        <v>7</v>
      </c>
      <c r="D806" s="6">
        <v>5</v>
      </c>
      <c r="E806" s="7">
        <v>18</v>
      </c>
      <c r="H806" s="4" t="s">
        <v>3201</v>
      </c>
      <c r="I806" s="3">
        <v>1</v>
      </c>
      <c r="J806" s="5">
        <v>3</v>
      </c>
      <c r="K806" s="5">
        <v>2</v>
      </c>
      <c r="L806" s="7">
        <v>11</v>
      </c>
      <c r="V806" s="4" t="s">
        <v>3200</v>
      </c>
      <c r="W806" s="6">
        <v>10</v>
      </c>
      <c r="X806" s="6">
        <v>5</v>
      </c>
      <c r="Y806" s="6">
        <v>6</v>
      </c>
      <c r="Z806" s="7">
        <v>21</v>
      </c>
    </row>
    <row r="807" spans="1:26" ht="17" x14ac:dyDescent="0.2">
      <c r="A807" s="4" t="s">
        <v>3199</v>
      </c>
      <c r="B807" s="6">
        <v>5</v>
      </c>
      <c r="C807" s="6">
        <v>7</v>
      </c>
      <c r="D807" s="6">
        <v>6</v>
      </c>
      <c r="E807" s="7">
        <v>15</v>
      </c>
      <c r="H807" s="4" t="s">
        <v>2183</v>
      </c>
      <c r="I807" s="7">
        <v>16</v>
      </c>
      <c r="J807" s="7">
        <v>13</v>
      </c>
      <c r="K807" s="7">
        <v>11</v>
      </c>
      <c r="L807" s="6">
        <v>9</v>
      </c>
      <c r="V807" s="4" t="s">
        <v>3198</v>
      </c>
      <c r="W807" s="6">
        <v>10</v>
      </c>
      <c r="X807" s="6">
        <v>5</v>
      </c>
      <c r="Y807" s="6">
        <v>6</v>
      </c>
      <c r="Z807" s="7">
        <v>14</v>
      </c>
    </row>
    <row r="808" spans="1:26" ht="17" x14ac:dyDescent="0.2">
      <c r="A808" s="4" t="s">
        <v>3197</v>
      </c>
      <c r="B808" s="6">
        <v>5</v>
      </c>
      <c r="C808" s="6">
        <v>7</v>
      </c>
      <c r="D808" s="6">
        <v>6</v>
      </c>
      <c r="E808" s="7">
        <v>12</v>
      </c>
      <c r="H808" s="4" t="s">
        <v>3196</v>
      </c>
      <c r="I808" s="6">
        <v>4</v>
      </c>
      <c r="J808" s="6">
        <v>4</v>
      </c>
      <c r="K808" s="6">
        <v>5</v>
      </c>
      <c r="L808" s="6">
        <v>9</v>
      </c>
      <c r="V808" s="4" t="s">
        <v>3195</v>
      </c>
      <c r="W808" s="6">
        <v>10</v>
      </c>
      <c r="X808" s="6">
        <v>5</v>
      </c>
      <c r="Y808" s="6">
        <v>8</v>
      </c>
      <c r="Z808" s="8">
        <v>36</v>
      </c>
    </row>
    <row r="809" spans="1:26" ht="17" x14ac:dyDescent="0.2">
      <c r="A809" s="4" t="s">
        <v>2620</v>
      </c>
      <c r="B809" s="6">
        <v>6</v>
      </c>
      <c r="C809" s="6">
        <v>7</v>
      </c>
      <c r="D809" s="6">
        <v>6</v>
      </c>
      <c r="E809" s="8">
        <v>50</v>
      </c>
      <c r="H809" s="4" t="s">
        <v>2123</v>
      </c>
      <c r="I809" s="6">
        <v>9</v>
      </c>
      <c r="J809" s="3">
        <v>1</v>
      </c>
      <c r="K809" s="5">
        <v>2</v>
      </c>
      <c r="L809" s="6">
        <v>9</v>
      </c>
      <c r="V809" s="4" t="s">
        <v>3194</v>
      </c>
      <c r="W809" s="6">
        <v>10</v>
      </c>
      <c r="X809" s="6">
        <v>6</v>
      </c>
      <c r="Y809" s="6">
        <v>5</v>
      </c>
      <c r="Z809" s="7">
        <v>15</v>
      </c>
    </row>
    <row r="810" spans="1:26" ht="17" x14ac:dyDescent="0.2">
      <c r="A810" s="4" t="s">
        <v>2616</v>
      </c>
      <c r="B810" s="6">
        <v>6</v>
      </c>
      <c r="C810" s="6">
        <v>7</v>
      </c>
      <c r="D810" s="6">
        <v>7</v>
      </c>
      <c r="E810" s="8">
        <v>40</v>
      </c>
      <c r="H810" s="4" t="s">
        <v>2151</v>
      </c>
      <c r="I810" s="6">
        <v>9</v>
      </c>
      <c r="J810" s="6">
        <v>5</v>
      </c>
      <c r="K810" s="6">
        <v>9</v>
      </c>
      <c r="L810" s="6">
        <v>8</v>
      </c>
      <c r="V810" s="4" t="s">
        <v>3193</v>
      </c>
      <c r="W810" s="6">
        <v>10</v>
      </c>
      <c r="X810" s="6">
        <v>6</v>
      </c>
      <c r="Y810" s="6">
        <v>6</v>
      </c>
      <c r="Z810" s="8">
        <v>30</v>
      </c>
    </row>
    <row r="811" spans="1:26" ht="17" x14ac:dyDescent="0.2">
      <c r="A811" s="4" t="s">
        <v>2606</v>
      </c>
      <c r="B811" s="6">
        <v>6</v>
      </c>
      <c r="C811" s="6">
        <v>7</v>
      </c>
      <c r="D811" s="6">
        <v>7</v>
      </c>
      <c r="E811" s="7">
        <v>17</v>
      </c>
      <c r="H811" s="4" t="s">
        <v>3192</v>
      </c>
      <c r="I811" s="5">
        <v>2</v>
      </c>
      <c r="J811" s="5">
        <v>2</v>
      </c>
      <c r="K811" s="5">
        <v>3</v>
      </c>
      <c r="L811" s="6">
        <v>8</v>
      </c>
      <c r="V811" s="4" t="s">
        <v>3191</v>
      </c>
      <c r="W811" s="6">
        <v>10</v>
      </c>
      <c r="X811" s="6">
        <v>6</v>
      </c>
      <c r="Y811" s="6">
        <v>6</v>
      </c>
      <c r="Z811" s="7">
        <v>11</v>
      </c>
    </row>
    <row r="812" spans="1:26" ht="17" x14ac:dyDescent="0.2">
      <c r="A812" s="4" t="s">
        <v>3190</v>
      </c>
      <c r="B812" s="6">
        <v>6</v>
      </c>
      <c r="C812" s="6">
        <v>7</v>
      </c>
      <c r="D812" s="6">
        <v>6</v>
      </c>
      <c r="E812" s="7">
        <v>15</v>
      </c>
      <c r="H812" s="4" t="s">
        <v>3189</v>
      </c>
      <c r="I812" s="8">
        <v>37</v>
      </c>
      <c r="J812" s="8">
        <v>27</v>
      </c>
      <c r="K812" s="9">
        <v>63</v>
      </c>
      <c r="L812" s="6">
        <v>7</v>
      </c>
      <c r="V812" s="4" t="s">
        <v>3188</v>
      </c>
      <c r="W812" s="6">
        <v>10</v>
      </c>
      <c r="X812" s="6">
        <v>6</v>
      </c>
      <c r="Y812" s="6">
        <v>7</v>
      </c>
      <c r="Z812" s="9">
        <v>54</v>
      </c>
    </row>
    <row r="813" spans="1:26" ht="17" x14ac:dyDescent="0.2">
      <c r="A813" s="4" t="s">
        <v>2626</v>
      </c>
      <c r="B813" s="6">
        <v>6</v>
      </c>
      <c r="C813" s="6">
        <v>7</v>
      </c>
      <c r="D813" s="6">
        <v>5</v>
      </c>
      <c r="E813" s="7">
        <v>14</v>
      </c>
      <c r="H813" s="4" t="s">
        <v>3187</v>
      </c>
      <c r="I813" s="3">
        <v>1</v>
      </c>
      <c r="J813" s="5">
        <v>3</v>
      </c>
      <c r="K813" s="3">
        <v>1</v>
      </c>
      <c r="L813" s="6">
        <v>7</v>
      </c>
      <c r="V813" s="4" t="s">
        <v>3186</v>
      </c>
      <c r="W813" s="6">
        <v>10</v>
      </c>
      <c r="X813" s="6">
        <v>6</v>
      </c>
      <c r="Y813" s="6">
        <v>7</v>
      </c>
      <c r="Z813" s="8">
        <v>41</v>
      </c>
    </row>
    <row r="814" spans="1:26" ht="17" x14ac:dyDescent="0.2">
      <c r="A814" s="4" t="s">
        <v>3185</v>
      </c>
      <c r="B814" s="6">
        <v>6</v>
      </c>
      <c r="C814" s="6">
        <v>7</v>
      </c>
      <c r="D814" s="6">
        <v>5</v>
      </c>
      <c r="E814" s="7">
        <v>14</v>
      </c>
      <c r="H814" s="4" t="s">
        <v>3184</v>
      </c>
      <c r="I814" s="3">
        <v>1</v>
      </c>
      <c r="J814" s="3">
        <v>1</v>
      </c>
      <c r="K814" s="3">
        <v>1</v>
      </c>
      <c r="L814" s="6">
        <v>7</v>
      </c>
      <c r="V814" s="4" t="s">
        <v>3183</v>
      </c>
      <c r="W814" s="6">
        <v>10</v>
      </c>
      <c r="X814" s="6">
        <v>6</v>
      </c>
      <c r="Y814" s="6">
        <v>7</v>
      </c>
      <c r="Z814" s="8">
        <v>29</v>
      </c>
    </row>
    <row r="815" spans="1:26" ht="17" x14ac:dyDescent="0.2">
      <c r="A815" s="4" t="s">
        <v>3182</v>
      </c>
      <c r="B815" s="6">
        <v>6</v>
      </c>
      <c r="C815" s="6">
        <v>7</v>
      </c>
      <c r="D815" s="6">
        <v>5</v>
      </c>
      <c r="E815" s="7">
        <v>11</v>
      </c>
      <c r="H815" s="4" t="s">
        <v>2145</v>
      </c>
      <c r="I815" s="7">
        <v>12</v>
      </c>
      <c r="J815" s="6">
        <v>4</v>
      </c>
      <c r="K815" s="6">
        <v>5</v>
      </c>
      <c r="L815" s="6">
        <v>6</v>
      </c>
      <c r="V815" s="4" t="s">
        <v>3181</v>
      </c>
      <c r="W815" s="6">
        <v>10</v>
      </c>
      <c r="X815" s="6">
        <v>6</v>
      </c>
      <c r="Y815" s="6">
        <v>9</v>
      </c>
      <c r="Z815" s="9">
        <v>53</v>
      </c>
    </row>
    <row r="816" spans="1:26" ht="17" x14ac:dyDescent="0.2">
      <c r="A816" s="4" t="s">
        <v>3180</v>
      </c>
      <c r="B816" s="6">
        <v>6</v>
      </c>
      <c r="C816" s="6">
        <v>7</v>
      </c>
      <c r="D816" s="6">
        <v>7</v>
      </c>
      <c r="E816" s="6">
        <v>10</v>
      </c>
      <c r="H816" s="4" t="s">
        <v>2099</v>
      </c>
      <c r="I816" s="7">
        <v>12</v>
      </c>
      <c r="J816" s="7">
        <v>11</v>
      </c>
      <c r="K816" s="7">
        <v>11</v>
      </c>
      <c r="L816" s="6">
        <v>5</v>
      </c>
      <c r="V816" s="4" t="s">
        <v>3179</v>
      </c>
      <c r="W816" s="6">
        <v>10</v>
      </c>
      <c r="X816" s="6">
        <v>7</v>
      </c>
      <c r="Y816" s="6">
        <v>7</v>
      </c>
      <c r="Z816" s="3">
        <v>0</v>
      </c>
    </row>
    <row r="817" spans="1:26" ht="17" x14ac:dyDescent="0.2">
      <c r="A817" s="4" t="s">
        <v>3178</v>
      </c>
      <c r="B817" s="6">
        <v>7</v>
      </c>
      <c r="C817" s="6">
        <v>7</v>
      </c>
      <c r="D817" s="6">
        <v>8</v>
      </c>
      <c r="E817" s="8">
        <v>35</v>
      </c>
      <c r="H817" s="4" t="s">
        <v>2107</v>
      </c>
      <c r="I817" s="7">
        <v>11</v>
      </c>
      <c r="J817" s="5">
        <v>2</v>
      </c>
      <c r="K817" s="7">
        <v>11</v>
      </c>
      <c r="L817" s="6">
        <v>5</v>
      </c>
      <c r="V817" s="4" t="s">
        <v>3177</v>
      </c>
      <c r="W817" s="6">
        <v>10</v>
      </c>
      <c r="X817" s="6">
        <v>7</v>
      </c>
      <c r="Y817" s="6">
        <v>8</v>
      </c>
      <c r="Z817" s="7">
        <v>24</v>
      </c>
    </row>
    <row r="818" spans="1:26" ht="17" x14ac:dyDescent="0.2">
      <c r="A818" s="4" t="s">
        <v>2806</v>
      </c>
      <c r="B818" s="6">
        <v>7</v>
      </c>
      <c r="C818" s="6">
        <v>7</v>
      </c>
      <c r="D818" s="6">
        <v>6</v>
      </c>
      <c r="E818" s="8">
        <v>28</v>
      </c>
      <c r="H818" s="4" t="s">
        <v>3176</v>
      </c>
      <c r="I818" s="6">
        <v>4</v>
      </c>
      <c r="J818" s="8">
        <v>30</v>
      </c>
      <c r="K818" s="6">
        <v>7</v>
      </c>
      <c r="L818" s="6">
        <v>5</v>
      </c>
      <c r="V818" s="4" t="s">
        <v>3175</v>
      </c>
      <c r="W818" s="6">
        <v>10</v>
      </c>
      <c r="X818" s="6">
        <v>7</v>
      </c>
      <c r="Y818" s="6">
        <v>10</v>
      </c>
      <c r="Z818" s="7">
        <v>16</v>
      </c>
    </row>
    <row r="819" spans="1:26" ht="17" x14ac:dyDescent="0.2">
      <c r="A819" s="4" t="s">
        <v>2954</v>
      </c>
      <c r="B819" s="6">
        <v>8</v>
      </c>
      <c r="C819" s="6">
        <v>7</v>
      </c>
      <c r="D819" s="6">
        <v>8</v>
      </c>
      <c r="E819" s="8">
        <v>33</v>
      </c>
      <c r="H819" s="4" t="s">
        <v>2127</v>
      </c>
      <c r="I819" s="6">
        <v>8</v>
      </c>
      <c r="J819" s="3">
        <v>0</v>
      </c>
      <c r="K819" s="5">
        <v>2</v>
      </c>
      <c r="L819" s="6">
        <v>5</v>
      </c>
      <c r="V819" s="4" t="s">
        <v>3174</v>
      </c>
      <c r="W819" s="6">
        <v>10</v>
      </c>
      <c r="X819" s="6">
        <v>8</v>
      </c>
      <c r="Y819" s="6">
        <v>8</v>
      </c>
      <c r="Z819" s="7">
        <v>25</v>
      </c>
    </row>
    <row r="820" spans="1:26" ht="17" x14ac:dyDescent="0.2">
      <c r="A820" s="4" t="s">
        <v>2952</v>
      </c>
      <c r="B820" s="6">
        <v>8</v>
      </c>
      <c r="C820" s="6">
        <v>7</v>
      </c>
      <c r="D820" s="6">
        <v>8</v>
      </c>
      <c r="E820" s="8">
        <v>29</v>
      </c>
      <c r="H820" s="4" t="s">
        <v>3173</v>
      </c>
      <c r="I820" s="6">
        <v>6</v>
      </c>
      <c r="J820" s="6">
        <v>7</v>
      </c>
      <c r="K820" s="7">
        <v>11</v>
      </c>
      <c r="L820" s="6">
        <v>4</v>
      </c>
      <c r="V820" s="4" t="s">
        <v>3172</v>
      </c>
      <c r="W820" s="6">
        <v>10</v>
      </c>
      <c r="X820" s="6">
        <v>8</v>
      </c>
      <c r="Y820" s="6">
        <v>9</v>
      </c>
      <c r="Z820" s="8">
        <v>27</v>
      </c>
    </row>
    <row r="821" spans="1:26" ht="17" x14ac:dyDescent="0.2">
      <c r="A821" s="4" t="s">
        <v>3171</v>
      </c>
      <c r="B821" s="6">
        <v>9</v>
      </c>
      <c r="C821" s="6">
        <v>7</v>
      </c>
      <c r="D821" s="6">
        <v>9</v>
      </c>
      <c r="E821" s="7">
        <v>12</v>
      </c>
      <c r="H821" s="4" t="s">
        <v>3170</v>
      </c>
      <c r="I821" s="5">
        <v>2</v>
      </c>
      <c r="J821" s="5">
        <v>2</v>
      </c>
      <c r="K821" s="3">
        <v>1</v>
      </c>
      <c r="L821" s="6">
        <v>4</v>
      </c>
      <c r="V821" s="4" t="s">
        <v>3169</v>
      </c>
      <c r="W821" s="6">
        <v>10</v>
      </c>
      <c r="X821" s="6">
        <v>8</v>
      </c>
      <c r="Y821" s="7">
        <v>11</v>
      </c>
      <c r="Z821" s="9">
        <v>59</v>
      </c>
    </row>
    <row r="822" spans="1:26" ht="17" x14ac:dyDescent="0.2">
      <c r="A822" s="4" t="s">
        <v>3168</v>
      </c>
      <c r="B822" s="6">
        <v>10</v>
      </c>
      <c r="C822" s="6">
        <v>7</v>
      </c>
      <c r="D822" s="6">
        <v>8</v>
      </c>
      <c r="E822" s="7">
        <v>19</v>
      </c>
      <c r="H822" s="4" t="s">
        <v>3167</v>
      </c>
      <c r="I822" s="3">
        <v>0</v>
      </c>
      <c r="J822" s="3">
        <v>1</v>
      </c>
      <c r="K822" s="3">
        <v>0</v>
      </c>
      <c r="L822" s="6">
        <v>4</v>
      </c>
      <c r="V822" s="4" t="s">
        <v>3166</v>
      </c>
      <c r="W822" s="6">
        <v>10</v>
      </c>
      <c r="X822" s="6">
        <v>8</v>
      </c>
      <c r="Y822" s="7">
        <v>12</v>
      </c>
      <c r="Z822" s="8">
        <v>33</v>
      </c>
    </row>
    <row r="823" spans="1:26" ht="17" x14ac:dyDescent="0.2">
      <c r="A823" s="4" t="s">
        <v>3165</v>
      </c>
      <c r="B823" s="7">
        <v>11</v>
      </c>
      <c r="C823" s="6">
        <v>7</v>
      </c>
      <c r="D823" s="6">
        <v>8</v>
      </c>
      <c r="E823" s="9">
        <v>69</v>
      </c>
      <c r="H823" s="4" t="s">
        <v>3164</v>
      </c>
      <c r="I823" s="7">
        <v>24</v>
      </c>
      <c r="J823" s="7">
        <v>12</v>
      </c>
      <c r="K823" s="6">
        <v>6</v>
      </c>
      <c r="L823" s="5">
        <v>3</v>
      </c>
      <c r="V823" s="4" t="s">
        <v>3020</v>
      </c>
      <c r="W823" s="6">
        <v>10</v>
      </c>
      <c r="X823" s="6">
        <v>9</v>
      </c>
      <c r="Y823" s="6">
        <v>8</v>
      </c>
      <c r="Z823" s="9">
        <v>56</v>
      </c>
    </row>
    <row r="824" spans="1:26" ht="17" x14ac:dyDescent="0.2">
      <c r="A824" s="4" t="s">
        <v>3163</v>
      </c>
      <c r="B824" s="7">
        <v>12</v>
      </c>
      <c r="C824" s="6">
        <v>7</v>
      </c>
      <c r="D824" s="6">
        <v>7</v>
      </c>
      <c r="E824" s="8">
        <v>32</v>
      </c>
      <c r="H824" s="4" t="s">
        <v>3162</v>
      </c>
      <c r="I824" s="3">
        <v>0</v>
      </c>
      <c r="J824" s="9">
        <v>91</v>
      </c>
      <c r="K824" s="6">
        <v>5</v>
      </c>
      <c r="L824" s="5">
        <v>3</v>
      </c>
      <c r="V824" s="4" t="s">
        <v>3161</v>
      </c>
      <c r="W824" s="6">
        <v>10</v>
      </c>
      <c r="X824" s="6">
        <v>9</v>
      </c>
      <c r="Y824" s="6">
        <v>10</v>
      </c>
      <c r="Z824" s="9">
        <v>97</v>
      </c>
    </row>
    <row r="825" spans="1:26" ht="17" x14ac:dyDescent="0.2">
      <c r="A825" s="4" t="s">
        <v>3160</v>
      </c>
      <c r="B825" s="7">
        <v>12</v>
      </c>
      <c r="C825" s="6">
        <v>7</v>
      </c>
      <c r="D825" s="6">
        <v>5</v>
      </c>
      <c r="E825" s="8">
        <v>27</v>
      </c>
      <c r="H825" s="4" t="s">
        <v>2119</v>
      </c>
      <c r="I825" s="7">
        <v>12</v>
      </c>
      <c r="J825" s="7">
        <v>12</v>
      </c>
      <c r="K825" s="6">
        <v>4</v>
      </c>
      <c r="L825" s="5">
        <v>3</v>
      </c>
      <c r="V825" s="4" t="s">
        <v>3159</v>
      </c>
      <c r="W825" s="6">
        <v>10</v>
      </c>
      <c r="X825" s="6">
        <v>9</v>
      </c>
      <c r="Y825" s="7">
        <v>14</v>
      </c>
      <c r="Z825" s="8">
        <v>33</v>
      </c>
    </row>
    <row r="826" spans="1:26" ht="17" x14ac:dyDescent="0.2">
      <c r="A826" s="4" t="s">
        <v>3158</v>
      </c>
      <c r="B826" s="7">
        <v>12</v>
      </c>
      <c r="C826" s="6">
        <v>7</v>
      </c>
      <c r="D826" s="6">
        <v>9</v>
      </c>
      <c r="E826" s="5">
        <v>3</v>
      </c>
      <c r="H826" s="4" t="s">
        <v>3157</v>
      </c>
      <c r="I826" s="5">
        <v>3</v>
      </c>
      <c r="J826" s="5">
        <v>2</v>
      </c>
      <c r="K826" s="5">
        <v>2</v>
      </c>
      <c r="L826" s="5">
        <v>3</v>
      </c>
      <c r="V826" s="4" t="s">
        <v>3156</v>
      </c>
      <c r="W826" s="6">
        <v>10</v>
      </c>
      <c r="X826" s="6">
        <v>10</v>
      </c>
      <c r="Y826" s="6">
        <v>8</v>
      </c>
      <c r="Z826" s="8">
        <v>46</v>
      </c>
    </row>
    <row r="827" spans="1:26" ht="17" x14ac:dyDescent="0.2">
      <c r="A827" s="4" t="s">
        <v>3155</v>
      </c>
      <c r="B827" s="7">
        <v>13</v>
      </c>
      <c r="C827" s="6">
        <v>7</v>
      </c>
      <c r="D827" s="7">
        <v>22</v>
      </c>
      <c r="E827" s="7">
        <v>19</v>
      </c>
      <c r="H827" s="4" t="s">
        <v>2197</v>
      </c>
      <c r="I827" s="7">
        <v>14</v>
      </c>
      <c r="J827" s="7">
        <v>12</v>
      </c>
      <c r="K827" s="7">
        <v>13</v>
      </c>
      <c r="L827" s="5">
        <v>2</v>
      </c>
      <c r="V827" s="4" t="s">
        <v>2974</v>
      </c>
      <c r="W827" s="6">
        <v>10</v>
      </c>
      <c r="X827" s="6">
        <v>10</v>
      </c>
      <c r="Y827" s="6">
        <v>8</v>
      </c>
      <c r="Z827" s="8">
        <v>40</v>
      </c>
    </row>
    <row r="828" spans="1:26" ht="17" x14ac:dyDescent="0.2">
      <c r="A828" s="4" t="s">
        <v>3154</v>
      </c>
      <c r="B828" s="7">
        <v>18</v>
      </c>
      <c r="C828" s="6">
        <v>7</v>
      </c>
      <c r="D828" s="6">
        <v>7</v>
      </c>
      <c r="E828" s="7">
        <v>13</v>
      </c>
      <c r="H828" s="4" t="s">
        <v>2201</v>
      </c>
      <c r="I828" s="7">
        <v>11</v>
      </c>
      <c r="J828" s="7">
        <v>19</v>
      </c>
      <c r="K828" s="6">
        <v>9</v>
      </c>
      <c r="L828" s="5">
        <v>2</v>
      </c>
      <c r="V828" s="4" t="s">
        <v>3153</v>
      </c>
      <c r="W828" s="6">
        <v>10</v>
      </c>
      <c r="X828" s="6">
        <v>10</v>
      </c>
      <c r="Y828" s="6">
        <v>9</v>
      </c>
      <c r="Z828" s="9">
        <v>77</v>
      </c>
    </row>
    <row r="829" spans="1:26" ht="17" x14ac:dyDescent="0.2">
      <c r="A829" s="4" t="s">
        <v>3152</v>
      </c>
      <c r="B829" s="7">
        <v>21</v>
      </c>
      <c r="C829" s="6">
        <v>7</v>
      </c>
      <c r="D829" s="6">
        <v>9</v>
      </c>
      <c r="E829" s="7">
        <v>14</v>
      </c>
      <c r="H829" s="4" t="s">
        <v>3151</v>
      </c>
      <c r="I829" s="3">
        <v>1</v>
      </c>
      <c r="J829" s="5">
        <v>2</v>
      </c>
      <c r="K829" s="3">
        <v>1</v>
      </c>
      <c r="L829" s="5">
        <v>2</v>
      </c>
      <c r="V829" s="4" t="s">
        <v>2970</v>
      </c>
      <c r="W829" s="6">
        <v>10</v>
      </c>
      <c r="X829" s="6">
        <v>10</v>
      </c>
      <c r="Y829" s="6">
        <v>9</v>
      </c>
      <c r="Z829" s="8">
        <v>30</v>
      </c>
    </row>
    <row r="830" spans="1:26" ht="17" x14ac:dyDescent="0.2">
      <c r="A830" s="4" t="s">
        <v>3150</v>
      </c>
      <c r="B830" s="9">
        <v>53</v>
      </c>
      <c r="C830" s="6">
        <v>7</v>
      </c>
      <c r="D830" s="7">
        <v>13</v>
      </c>
      <c r="E830" s="8">
        <v>27</v>
      </c>
      <c r="H830" s="4" t="s">
        <v>3149</v>
      </c>
      <c r="I830" s="10">
        <v>280</v>
      </c>
      <c r="J830" s="8">
        <v>30</v>
      </c>
      <c r="K830" s="11">
        <v>1100</v>
      </c>
      <c r="L830" s="3">
        <v>1</v>
      </c>
      <c r="V830" s="4" t="s">
        <v>3148</v>
      </c>
      <c r="W830" s="6">
        <v>10</v>
      </c>
      <c r="X830" s="6">
        <v>10</v>
      </c>
      <c r="Y830" s="6">
        <v>10</v>
      </c>
      <c r="Z830" s="8">
        <v>35</v>
      </c>
    </row>
    <row r="831" spans="1:26" ht="17" x14ac:dyDescent="0.2">
      <c r="A831" s="4" t="s">
        <v>1575</v>
      </c>
      <c r="B831" s="3">
        <v>0</v>
      </c>
      <c r="C831" s="6">
        <v>8</v>
      </c>
      <c r="D831" s="6">
        <v>7</v>
      </c>
      <c r="E831" s="10">
        <v>154</v>
      </c>
      <c r="H831" s="4" t="s">
        <v>2255</v>
      </c>
      <c r="I831" s="6">
        <v>8</v>
      </c>
      <c r="J831" s="5">
        <v>2</v>
      </c>
      <c r="K831" s="6">
        <v>4</v>
      </c>
      <c r="L831" s="3">
        <v>1</v>
      </c>
      <c r="V831" s="4" t="s">
        <v>3147</v>
      </c>
      <c r="W831" s="6">
        <v>10</v>
      </c>
      <c r="X831" s="6">
        <v>10</v>
      </c>
      <c r="Y831" s="7">
        <v>11</v>
      </c>
      <c r="Z831" s="9">
        <v>85</v>
      </c>
    </row>
    <row r="832" spans="1:26" ht="17" x14ac:dyDescent="0.2">
      <c r="A832" s="4" t="s">
        <v>1576</v>
      </c>
      <c r="B832" s="3">
        <v>0</v>
      </c>
      <c r="C832" s="6">
        <v>8</v>
      </c>
      <c r="D832" s="3">
        <v>0</v>
      </c>
      <c r="E832" s="3">
        <v>0</v>
      </c>
      <c r="H832" s="4" t="s">
        <v>3146</v>
      </c>
      <c r="I832" s="6">
        <v>4</v>
      </c>
      <c r="J832" s="7">
        <v>11</v>
      </c>
      <c r="K832" s="5">
        <v>2</v>
      </c>
      <c r="L832" s="3">
        <v>1</v>
      </c>
      <c r="V832" s="4" t="s">
        <v>3145</v>
      </c>
      <c r="W832" s="6">
        <v>10</v>
      </c>
      <c r="X832" s="6">
        <v>10</v>
      </c>
      <c r="Y832" s="7">
        <v>11</v>
      </c>
      <c r="Z832" s="9">
        <v>80</v>
      </c>
    </row>
    <row r="833" spans="1:26" ht="17" x14ac:dyDescent="0.2">
      <c r="A833" s="4" t="s">
        <v>1468</v>
      </c>
      <c r="B833" s="5">
        <v>2</v>
      </c>
      <c r="C833" s="6">
        <v>8</v>
      </c>
      <c r="D833" s="10">
        <v>282</v>
      </c>
      <c r="E833" s="3">
        <v>0</v>
      </c>
      <c r="H833" s="4" t="s">
        <v>2139</v>
      </c>
      <c r="I833" s="6">
        <v>10</v>
      </c>
      <c r="J833" s="3">
        <v>0</v>
      </c>
      <c r="K833" s="3">
        <v>1</v>
      </c>
      <c r="L833" s="3">
        <v>1</v>
      </c>
      <c r="V833" s="4" t="s">
        <v>2972</v>
      </c>
      <c r="W833" s="6">
        <v>10</v>
      </c>
      <c r="X833" s="6">
        <v>10</v>
      </c>
      <c r="Y833" s="7">
        <v>11</v>
      </c>
      <c r="Z833" s="8">
        <v>35</v>
      </c>
    </row>
    <row r="834" spans="1:26" ht="17" x14ac:dyDescent="0.2">
      <c r="A834" s="4" t="s">
        <v>1952</v>
      </c>
      <c r="B834" s="5">
        <v>3</v>
      </c>
      <c r="C834" s="6">
        <v>8</v>
      </c>
      <c r="D834" s="6">
        <v>5</v>
      </c>
      <c r="E834" s="7">
        <v>24</v>
      </c>
      <c r="H834" s="4" t="s">
        <v>3144</v>
      </c>
      <c r="I834" s="3">
        <v>1</v>
      </c>
      <c r="J834" s="3">
        <v>0</v>
      </c>
      <c r="K834" s="3">
        <v>1</v>
      </c>
      <c r="L834" s="3">
        <v>1</v>
      </c>
      <c r="V834" s="4" t="s">
        <v>3143</v>
      </c>
      <c r="W834" s="6">
        <v>10</v>
      </c>
      <c r="X834" s="6">
        <v>10</v>
      </c>
      <c r="Y834" s="7">
        <v>11</v>
      </c>
      <c r="Z834" s="7">
        <v>25</v>
      </c>
    </row>
    <row r="835" spans="1:26" ht="17" x14ac:dyDescent="0.2">
      <c r="A835" s="4" t="s">
        <v>3142</v>
      </c>
      <c r="B835" s="5">
        <v>3</v>
      </c>
      <c r="C835" s="6">
        <v>8</v>
      </c>
      <c r="D835" s="6">
        <v>4</v>
      </c>
      <c r="E835" s="7">
        <v>11</v>
      </c>
      <c r="H835" s="4" t="s">
        <v>3141</v>
      </c>
      <c r="I835" s="10">
        <v>102</v>
      </c>
      <c r="J835" s="5">
        <v>3</v>
      </c>
      <c r="K835" s="10">
        <v>330</v>
      </c>
      <c r="L835" s="3">
        <v>0</v>
      </c>
      <c r="V835" s="4" t="s">
        <v>3140</v>
      </c>
      <c r="W835" s="6">
        <v>10</v>
      </c>
      <c r="X835" s="6">
        <v>10</v>
      </c>
      <c r="Y835" s="7">
        <v>12</v>
      </c>
      <c r="Z835" s="9">
        <v>76</v>
      </c>
    </row>
    <row r="836" spans="1:26" ht="17" x14ac:dyDescent="0.2">
      <c r="A836" s="4" t="s">
        <v>3139</v>
      </c>
      <c r="B836" s="6">
        <v>4</v>
      </c>
      <c r="C836" s="6">
        <v>8</v>
      </c>
      <c r="D836" s="6">
        <v>6</v>
      </c>
      <c r="E836" s="8">
        <v>48</v>
      </c>
      <c r="H836" s="4" t="s">
        <v>2251</v>
      </c>
      <c r="I836" s="7">
        <v>20</v>
      </c>
      <c r="J836" s="6">
        <v>9</v>
      </c>
      <c r="K836" s="10">
        <v>271</v>
      </c>
      <c r="L836" s="3">
        <v>0</v>
      </c>
      <c r="V836" s="4" t="s">
        <v>3138</v>
      </c>
      <c r="W836" s="6">
        <v>10</v>
      </c>
      <c r="X836" s="6">
        <v>10</v>
      </c>
      <c r="Y836" s="7">
        <v>13</v>
      </c>
      <c r="Z836" s="8">
        <v>35</v>
      </c>
    </row>
    <row r="837" spans="1:26" ht="17" x14ac:dyDescent="0.2">
      <c r="A837" s="4" t="s">
        <v>2170</v>
      </c>
      <c r="B837" s="6">
        <v>4</v>
      </c>
      <c r="C837" s="6">
        <v>8</v>
      </c>
      <c r="D837" s="6">
        <v>5</v>
      </c>
      <c r="E837" s="7">
        <v>21</v>
      </c>
      <c r="H837" s="4" t="s">
        <v>2177</v>
      </c>
      <c r="I837" s="6">
        <v>9</v>
      </c>
      <c r="J837" s="6">
        <v>5</v>
      </c>
      <c r="K837" s="7">
        <v>13</v>
      </c>
      <c r="L837" s="3">
        <v>0</v>
      </c>
      <c r="V837" s="4" t="s">
        <v>3137</v>
      </c>
      <c r="W837" s="6">
        <v>10</v>
      </c>
      <c r="X837" s="6">
        <v>10</v>
      </c>
      <c r="Y837" s="7">
        <v>14</v>
      </c>
      <c r="Z837" s="9">
        <v>56</v>
      </c>
    </row>
    <row r="838" spans="1:26" ht="17" x14ac:dyDescent="0.2">
      <c r="A838" s="4" t="s">
        <v>2166</v>
      </c>
      <c r="B838" s="6">
        <v>4</v>
      </c>
      <c r="C838" s="6">
        <v>8</v>
      </c>
      <c r="D838" s="6">
        <v>6</v>
      </c>
      <c r="E838" s="7">
        <v>15</v>
      </c>
      <c r="H838" s="4" t="s">
        <v>2087</v>
      </c>
      <c r="I838" s="6">
        <v>8</v>
      </c>
      <c r="J838" s="6">
        <v>8</v>
      </c>
      <c r="K838" s="7">
        <v>12</v>
      </c>
      <c r="L838" s="3">
        <v>0</v>
      </c>
      <c r="V838" s="4" t="s">
        <v>3136</v>
      </c>
      <c r="W838" s="6">
        <v>10</v>
      </c>
      <c r="X838" s="7">
        <v>11</v>
      </c>
      <c r="Y838" s="7">
        <v>14</v>
      </c>
      <c r="Z838" s="10">
        <v>111</v>
      </c>
    </row>
    <row r="839" spans="1:26" ht="17" x14ac:dyDescent="0.2">
      <c r="A839" s="4" t="s">
        <v>3135</v>
      </c>
      <c r="B839" s="6">
        <v>4</v>
      </c>
      <c r="C839" s="6">
        <v>8</v>
      </c>
      <c r="D839" s="6">
        <v>6</v>
      </c>
      <c r="E839" s="7">
        <v>14</v>
      </c>
      <c r="H839" s="4" t="s">
        <v>3134</v>
      </c>
      <c r="I839" s="5">
        <v>3</v>
      </c>
      <c r="J839" s="3">
        <v>1</v>
      </c>
      <c r="K839" s="7">
        <v>11</v>
      </c>
      <c r="L839" s="3">
        <v>0</v>
      </c>
      <c r="V839" s="4" t="s">
        <v>3133</v>
      </c>
      <c r="W839" s="6">
        <v>10</v>
      </c>
      <c r="X839" s="7">
        <v>12</v>
      </c>
      <c r="Y839" s="7">
        <v>11</v>
      </c>
      <c r="Z839" s="8">
        <v>42</v>
      </c>
    </row>
    <row r="840" spans="1:26" ht="17" x14ac:dyDescent="0.2">
      <c r="A840" s="4" t="s">
        <v>3132</v>
      </c>
      <c r="B840" s="6">
        <v>5</v>
      </c>
      <c r="C840" s="6">
        <v>8</v>
      </c>
      <c r="D840" s="6">
        <v>8</v>
      </c>
      <c r="E840" s="8">
        <v>44</v>
      </c>
      <c r="H840" s="4" t="s">
        <v>3131</v>
      </c>
      <c r="I840" s="6">
        <v>4</v>
      </c>
      <c r="J840" s="7">
        <v>12</v>
      </c>
      <c r="K840" s="6">
        <v>7</v>
      </c>
      <c r="L840" s="3">
        <v>0</v>
      </c>
      <c r="V840" s="4" t="s">
        <v>3130</v>
      </c>
      <c r="W840" s="6">
        <v>10</v>
      </c>
      <c r="X840" s="7">
        <v>12</v>
      </c>
      <c r="Y840" s="7">
        <v>12</v>
      </c>
      <c r="Z840" s="9">
        <v>70</v>
      </c>
    </row>
    <row r="841" spans="1:26" ht="17" x14ac:dyDescent="0.2">
      <c r="A841" s="4" t="s">
        <v>2376</v>
      </c>
      <c r="B841" s="6">
        <v>5</v>
      </c>
      <c r="C841" s="6">
        <v>8</v>
      </c>
      <c r="D841" s="6">
        <v>5</v>
      </c>
      <c r="E841" s="8">
        <v>34</v>
      </c>
      <c r="H841" s="4" t="s">
        <v>3129</v>
      </c>
      <c r="I841" s="8">
        <v>50</v>
      </c>
      <c r="J841" s="3">
        <v>0</v>
      </c>
      <c r="K841" s="6">
        <v>6</v>
      </c>
      <c r="L841" s="3">
        <v>0</v>
      </c>
      <c r="V841" s="4" t="s">
        <v>3128</v>
      </c>
      <c r="W841" s="6">
        <v>10</v>
      </c>
      <c r="X841" s="7">
        <v>12</v>
      </c>
      <c r="Y841" s="7">
        <v>13</v>
      </c>
      <c r="Z841" s="9">
        <v>95</v>
      </c>
    </row>
    <row r="842" spans="1:26" ht="17" x14ac:dyDescent="0.2">
      <c r="A842" s="4" t="s">
        <v>3127</v>
      </c>
      <c r="B842" s="6">
        <v>5</v>
      </c>
      <c r="C842" s="6">
        <v>8</v>
      </c>
      <c r="D842" s="6">
        <v>5</v>
      </c>
      <c r="E842" s="8">
        <v>27</v>
      </c>
      <c r="H842" s="4" t="s">
        <v>3126</v>
      </c>
      <c r="I842" s="8">
        <v>42</v>
      </c>
      <c r="J842" s="5">
        <v>3</v>
      </c>
      <c r="K842" s="6">
        <v>5</v>
      </c>
      <c r="L842" s="3">
        <v>0</v>
      </c>
      <c r="V842" s="4" t="s">
        <v>2842</v>
      </c>
      <c r="W842" s="6">
        <v>10</v>
      </c>
      <c r="X842" s="7">
        <v>13</v>
      </c>
      <c r="Y842" s="6">
        <v>9</v>
      </c>
      <c r="Z842" s="8">
        <v>34</v>
      </c>
    </row>
    <row r="843" spans="1:26" ht="17" x14ac:dyDescent="0.2">
      <c r="A843" s="4" t="s">
        <v>3125</v>
      </c>
      <c r="B843" s="6">
        <v>5</v>
      </c>
      <c r="C843" s="6">
        <v>8</v>
      </c>
      <c r="D843" s="6">
        <v>8</v>
      </c>
      <c r="E843" s="7">
        <v>19</v>
      </c>
      <c r="H843" s="4" t="s">
        <v>3124</v>
      </c>
      <c r="I843" s="3">
        <v>0</v>
      </c>
      <c r="J843" s="10">
        <v>308</v>
      </c>
      <c r="K843" s="6">
        <v>4</v>
      </c>
      <c r="L843" s="3">
        <v>0</v>
      </c>
      <c r="V843" s="4" t="s">
        <v>3123</v>
      </c>
      <c r="W843" s="6">
        <v>10</v>
      </c>
      <c r="X843" s="7">
        <v>13</v>
      </c>
      <c r="Y843" s="7">
        <v>11</v>
      </c>
      <c r="Z843" s="7">
        <v>20</v>
      </c>
    </row>
    <row r="844" spans="1:26" ht="17" x14ac:dyDescent="0.2">
      <c r="A844" s="4" t="s">
        <v>3122</v>
      </c>
      <c r="B844" s="6">
        <v>5</v>
      </c>
      <c r="C844" s="6">
        <v>8</v>
      </c>
      <c r="D844" s="6">
        <v>8</v>
      </c>
      <c r="E844" s="7">
        <v>17</v>
      </c>
      <c r="H844" s="4" t="s">
        <v>2115</v>
      </c>
      <c r="I844" s="7">
        <v>11</v>
      </c>
      <c r="J844" s="6">
        <v>8</v>
      </c>
      <c r="K844" s="6">
        <v>4</v>
      </c>
      <c r="L844" s="3">
        <v>0</v>
      </c>
      <c r="V844" s="4" t="s">
        <v>3121</v>
      </c>
      <c r="W844" s="6">
        <v>10</v>
      </c>
      <c r="X844" s="7">
        <v>13</v>
      </c>
      <c r="Y844" s="7">
        <v>12</v>
      </c>
      <c r="Z844" s="10">
        <v>102</v>
      </c>
    </row>
    <row r="845" spans="1:26" ht="17" x14ac:dyDescent="0.2">
      <c r="A845" s="4" t="s">
        <v>2571</v>
      </c>
      <c r="B845" s="6">
        <v>6</v>
      </c>
      <c r="C845" s="6">
        <v>8</v>
      </c>
      <c r="D845" s="6">
        <v>9</v>
      </c>
      <c r="E845" s="9">
        <v>57</v>
      </c>
      <c r="H845" s="4" t="s">
        <v>3120</v>
      </c>
      <c r="I845" s="5">
        <v>2</v>
      </c>
      <c r="J845" s="6">
        <v>9</v>
      </c>
      <c r="K845" s="5">
        <v>3</v>
      </c>
      <c r="L845" s="3">
        <v>0</v>
      </c>
      <c r="V845" s="4" t="s">
        <v>3119</v>
      </c>
      <c r="W845" s="6">
        <v>10</v>
      </c>
      <c r="X845" s="7">
        <v>13</v>
      </c>
      <c r="Y845" s="7">
        <v>12</v>
      </c>
      <c r="Z845" s="8">
        <v>29</v>
      </c>
    </row>
    <row r="846" spans="1:26" ht="17" x14ac:dyDescent="0.2">
      <c r="A846" s="4" t="s">
        <v>2585</v>
      </c>
      <c r="B846" s="6">
        <v>6</v>
      </c>
      <c r="C846" s="6">
        <v>8</v>
      </c>
      <c r="D846" s="6">
        <v>7</v>
      </c>
      <c r="E846" s="8">
        <v>50</v>
      </c>
      <c r="H846" s="4" t="s">
        <v>3118</v>
      </c>
      <c r="I846" s="3">
        <v>1</v>
      </c>
      <c r="J846" s="6">
        <v>5</v>
      </c>
      <c r="K846" s="5">
        <v>3</v>
      </c>
      <c r="L846" s="3">
        <v>0</v>
      </c>
      <c r="V846" s="4" t="s">
        <v>3117</v>
      </c>
      <c r="W846" s="6">
        <v>10</v>
      </c>
      <c r="X846" s="7">
        <v>13</v>
      </c>
      <c r="Y846" s="7">
        <v>13</v>
      </c>
      <c r="Z846" s="9">
        <v>93</v>
      </c>
    </row>
    <row r="847" spans="1:26" ht="17" x14ac:dyDescent="0.2">
      <c r="A847" s="4" t="s">
        <v>2583</v>
      </c>
      <c r="B847" s="6">
        <v>6</v>
      </c>
      <c r="C847" s="6">
        <v>8</v>
      </c>
      <c r="D847" s="6">
        <v>7</v>
      </c>
      <c r="E847" s="8">
        <v>42</v>
      </c>
      <c r="H847" s="4" t="s">
        <v>2067</v>
      </c>
      <c r="I847" s="7">
        <v>18</v>
      </c>
      <c r="J847" s="3">
        <v>0</v>
      </c>
      <c r="K847" s="5">
        <v>3</v>
      </c>
      <c r="L847" s="3">
        <v>0</v>
      </c>
      <c r="V847" s="4" t="s">
        <v>3116</v>
      </c>
      <c r="W847" s="6">
        <v>10</v>
      </c>
      <c r="X847" s="7">
        <v>14</v>
      </c>
      <c r="Y847" s="6">
        <v>10</v>
      </c>
      <c r="Z847" s="8">
        <v>50</v>
      </c>
    </row>
    <row r="848" spans="1:26" ht="17" x14ac:dyDescent="0.2">
      <c r="A848" s="4" t="s">
        <v>3115</v>
      </c>
      <c r="B848" s="6">
        <v>6</v>
      </c>
      <c r="C848" s="6">
        <v>8</v>
      </c>
      <c r="D848" s="6">
        <v>7</v>
      </c>
      <c r="E848" s="7">
        <v>14</v>
      </c>
      <c r="H848" s="4" t="s">
        <v>3114</v>
      </c>
      <c r="I848" s="3">
        <v>0</v>
      </c>
      <c r="J848" s="9">
        <v>94</v>
      </c>
      <c r="K848" s="5">
        <v>2</v>
      </c>
      <c r="L848" s="3">
        <v>0</v>
      </c>
      <c r="V848" s="4" t="s">
        <v>3113</v>
      </c>
      <c r="W848" s="6">
        <v>10</v>
      </c>
      <c r="X848" s="7">
        <v>14</v>
      </c>
      <c r="Y848" s="7">
        <v>11</v>
      </c>
      <c r="Z848" s="9">
        <v>52</v>
      </c>
    </row>
    <row r="849" spans="1:26" ht="17" x14ac:dyDescent="0.2">
      <c r="A849" s="4" t="s">
        <v>2577</v>
      </c>
      <c r="B849" s="6">
        <v>6</v>
      </c>
      <c r="C849" s="6">
        <v>8</v>
      </c>
      <c r="D849" s="6">
        <v>7</v>
      </c>
      <c r="E849" s="7">
        <v>11</v>
      </c>
      <c r="H849" s="4" t="s">
        <v>3112</v>
      </c>
      <c r="I849" s="3">
        <v>1</v>
      </c>
      <c r="J849" s="6">
        <v>4</v>
      </c>
      <c r="K849" s="5">
        <v>2</v>
      </c>
      <c r="L849" s="3">
        <v>0</v>
      </c>
      <c r="V849" s="4" t="s">
        <v>3111</v>
      </c>
      <c r="W849" s="6">
        <v>10</v>
      </c>
      <c r="X849" s="7">
        <v>14</v>
      </c>
      <c r="Y849" s="7">
        <v>16</v>
      </c>
      <c r="Z849" s="10">
        <v>108</v>
      </c>
    </row>
    <row r="850" spans="1:26" ht="17" x14ac:dyDescent="0.2">
      <c r="A850" s="4" t="s">
        <v>3110</v>
      </c>
      <c r="B850" s="6">
        <v>7</v>
      </c>
      <c r="C850" s="6">
        <v>8</v>
      </c>
      <c r="D850" s="7">
        <v>11</v>
      </c>
      <c r="E850" s="10">
        <v>104</v>
      </c>
      <c r="H850" s="4" t="s">
        <v>3109</v>
      </c>
      <c r="I850" s="6">
        <v>6</v>
      </c>
      <c r="J850" s="5">
        <v>2</v>
      </c>
      <c r="K850" s="5">
        <v>2</v>
      </c>
      <c r="L850" s="3">
        <v>0</v>
      </c>
      <c r="V850" s="4" t="s">
        <v>2767</v>
      </c>
      <c r="W850" s="6">
        <v>10</v>
      </c>
      <c r="X850" s="7">
        <v>15</v>
      </c>
      <c r="Y850" s="7">
        <v>12</v>
      </c>
      <c r="Z850" s="9">
        <v>83</v>
      </c>
    </row>
    <row r="851" spans="1:26" ht="17" x14ac:dyDescent="0.2">
      <c r="A851" s="4" t="s">
        <v>2780</v>
      </c>
      <c r="B851" s="6">
        <v>7</v>
      </c>
      <c r="C851" s="6">
        <v>8</v>
      </c>
      <c r="D851" s="6">
        <v>8</v>
      </c>
      <c r="E851" s="8">
        <v>49</v>
      </c>
      <c r="H851" s="4" t="s">
        <v>3108</v>
      </c>
      <c r="I851" s="3">
        <v>0</v>
      </c>
      <c r="J851" s="6">
        <v>10</v>
      </c>
      <c r="K851" s="3">
        <v>1</v>
      </c>
      <c r="L851" s="3">
        <v>0</v>
      </c>
      <c r="V851" s="4" t="s">
        <v>3107</v>
      </c>
      <c r="W851" s="6">
        <v>10</v>
      </c>
      <c r="X851" s="7">
        <v>15</v>
      </c>
      <c r="Y851" s="7">
        <v>12</v>
      </c>
      <c r="Z851" s="8">
        <v>45</v>
      </c>
    </row>
    <row r="852" spans="1:26" ht="17" x14ac:dyDescent="0.2">
      <c r="A852" s="4" t="s">
        <v>3106</v>
      </c>
      <c r="B852" s="6">
        <v>7</v>
      </c>
      <c r="C852" s="6">
        <v>8</v>
      </c>
      <c r="D852" s="6">
        <v>7</v>
      </c>
      <c r="E852" s="8">
        <v>40</v>
      </c>
      <c r="H852" s="4" t="s">
        <v>3105</v>
      </c>
      <c r="I852" s="6">
        <v>6</v>
      </c>
      <c r="J852" s="6">
        <v>4</v>
      </c>
      <c r="K852" s="3">
        <v>1</v>
      </c>
      <c r="L852" s="3">
        <v>0</v>
      </c>
      <c r="V852" s="4" t="s">
        <v>2769</v>
      </c>
      <c r="W852" s="6">
        <v>10</v>
      </c>
      <c r="X852" s="7">
        <v>15</v>
      </c>
      <c r="Y852" s="7">
        <v>13</v>
      </c>
      <c r="Z852" s="10">
        <v>121</v>
      </c>
    </row>
    <row r="853" spans="1:26" ht="17" x14ac:dyDescent="0.2">
      <c r="A853" s="4" t="s">
        <v>2772</v>
      </c>
      <c r="B853" s="6">
        <v>7</v>
      </c>
      <c r="C853" s="6">
        <v>8</v>
      </c>
      <c r="D853" s="6">
        <v>8</v>
      </c>
      <c r="E853" s="7">
        <v>24</v>
      </c>
      <c r="H853" s="4" t="s">
        <v>3104</v>
      </c>
      <c r="I853" s="5">
        <v>3</v>
      </c>
      <c r="J853" s="3">
        <v>1</v>
      </c>
      <c r="K853" s="3">
        <v>1</v>
      </c>
      <c r="L853" s="3">
        <v>0</v>
      </c>
      <c r="V853" s="4" t="s">
        <v>3103</v>
      </c>
      <c r="W853" s="6">
        <v>10</v>
      </c>
      <c r="X853" s="7">
        <v>15</v>
      </c>
      <c r="Y853" s="7">
        <v>13</v>
      </c>
      <c r="Z853" s="9">
        <v>73</v>
      </c>
    </row>
    <row r="854" spans="1:26" ht="17" x14ac:dyDescent="0.2">
      <c r="A854" s="4" t="s">
        <v>3102</v>
      </c>
      <c r="B854" s="6">
        <v>7</v>
      </c>
      <c r="C854" s="6">
        <v>8</v>
      </c>
      <c r="D854" s="6">
        <v>9</v>
      </c>
      <c r="E854" s="7">
        <v>23</v>
      </c>
      <c r="H854" s="4" t="s">
        <v>2047</v>
      </c>
      <c r="I854" s="6">
        <v>9</v>
      </c>
      <c r="J854" s="3">
        <v>0</v>
      </c>
      <c r="K854" s="3">
        <v>1</v>
      </c>
      <c r="L854" s="3">
        <v>0</v>
      </c>
      <c r="V854" s="4" t="s">
        <v>2765</v>
      </c>
      <c r="W854" s="6">
        <v>10</v>
      </c>
      <c r="X854" s="7">
        <v>15</v>
      </c>
      <c r="Y854" s="7">
        <v>13</v>
      </c>
      <c r="Z854" s="9">
        <v>56</v>
      </c>
    </row>
    <row r="855" spans="1:26" ht="17" x14ac:dyDescent="0.2">
      <c r="A855" s="4" t="s">
        <v>3101</v>
      </c>
      <c r="B855" s="6">
        <v>7</v>
      </c>
      <c r="C855" s="6">
        <v>8</v>
      </c>
      <c r="D855" s="6">
        <v>10</v>
      </c>
      <c r="E855" s="7">
        <v>19</v>
      </c>
      <c r="H855" s="4" t="s">
        <v>2173</v>
      </c>
      <c r="I855" s="6">
        <v>8</v>
      </c>
      <c r="J855" s="3">
        <v>0</v>
      </c>
      <c r="K855" s="3">
        <v>1</v>
      </c>
      <c r="L855" s="3">
        <v>0</v>
      </c>
      <c r="V855" s="4" t="s">
        <v>3100</v>
      </c>
      <c r="W855" s="6">
        <v>10</v>
      </c>
      <c r="X855" s="7">
        <v>16</v>
      </c>
      <c r="Y855" s="7">
        <v>17</v>
      </c>
      <c r="Z855" s="7">
        <v>16</v>
      </c>
    </row>
    <row r="856" spans="1:26" ht="17" x14ac:dyDescent="0.2">
      <c r="A856" s="4" t="s">
        <v>3099</v>
      </c>
      <c r="B856" s="6">
        <v>8</v>
      </c>
      <c r="C856" s="6">
        <v>8</v>
      </c>
      <c r="D856" s="6">
        <v>8</v>
      </c>
      <c r="E856" s="8">
        <v>42</v>
      </c>
      <c r="H856" s="4" t="s">
        <v>3098</v>
      </c>
      <c r="I856" s="3">
        <v>1</v>
      </c>
      <c r="J856" s="3">
        <v>0</v>
      </c>
      <c r="K856" s="3">
        <v>1</v>
      </c>
      <c r="L856" s="3">
        <v>0</v>
      </c>
      <c r="V856" s="4" t="s">
        <v>3097</v>
      </c>
      <c r="W856" s="6">
        <v>10</v>
      </c>
      <c r="X856" s="7">
        <v>17</v>
      </c>
      <c r="Y856" s="7">
        <v>13</v>
      </c>
      <c r="Z856" s="8">
        <v>37</v>
      </c>
    </row>
    <row r="857" spans="1:26" ht="17" x14ac:dyDescent="0.2">
      <c r="A857" s="4" t="s">
        <v>2946</v>
      </c>
      <c r="B857" s="6">
        <v>8</v>
      </c>
      <c r="C857" s="6">
        <v>8</v>
      </c>
      <c r="D857" s="6">
        <v>8</v>
      </c>
      <c r="E857" s="8">
        <v>31</v>
      </c>
      <c r="H857" s="4" t="s">
        <v>3096</v>
      </c>
      <c r="I857" s="3">
        <v>0</v>
      </c>
      <c r="J857" s="3">
        <v>0</v>
      </c>
      <c r="K857" s="3">
        <v>1</v>
      </c>
      <c r="L857" s="3">
        <v>0</v>
      </c>
      <c r="V857" s="4" t="s">
        <v>3095</v>
      </c>
      <c r="W857" s="6">
        <v>10</v>
      </c>
      <c r="X857" s="7">
        <v>17</v>
      </c>
      <c r="Y857" s="7">
        <v>19</v>
      </c>
      <c r="Z857" s="7">
        <v>19</v>
      </c>
    </row>
    <row r="858" spans="1:26" ht="17" x14ac:dyDescent="0.2">
      <c r="A858" s="4" t="s">
        <v>3094</v>
      </c>
      <c r="B858" s="6">
        <v>8</v>
      </c>
      <c r="C858" s="6">
        <v>8</v>
      </c>
      <c r="D858" s="7">
        <v>11</v>
      </c>
      <c r="E858" s="7">
        <v>22</v>
      </c>
      <c r="H858" s="4" t="s">
        <v>3093</v>
      </c>
      <c r="I858" s="3">
        <v>0</v>
      </c>
      <c r="J858" s="6">
        <v>6</v>
      </c>
      <c r="K858" s="3">
        <v>0</v>
      </c>
      <c r="L858" s="3">
        <v>0</v>
      </c>
      <c r="V858" s="4" t="s">
        <v>3092</v>
      </c>
      <c r="W858" s="6">
        <v>10</v>
      </c>
      <c r="X858" s="7">
        <v>19</v>
      </c>
      <c r="Y858" s="7">
        <v>12</v>
      </c>
      <c r="Z858" s="9">
        <v>57</v>
      </c>
    </row>
    <row r="859" spans="1:26" ht="17" x14ac:dyDescent="0.2">
      <c r="A859" s="4" t="s">
        <v>3091</v>
      </c>
      <c r="B859" s="6">
        <v>8</v>
      </c>
      <c r="C859" s="6">
        <v>8</v>
      </c>
      <c r="D859" s="6">
        <v>7</v>
      </c>
      <c r="E859" s="7">
        <v>11</v>
      </c>
      <c r="H859" s="4" t="s">
        <v>3090</v>
      </c>
      <c r="I859" s="3">
        <v>0</v>
      </c>
      <c r="J859" s="5">
        <v>2</v>
      </c>
      <c r="K859" s="3">
        <v>0</v>
      </c>
      <c r="L859" s="3">
        <v>0</v>
      </c>
      <c r="V859" s="4" t="s">
        <v>3089</v>
      </c>
      <c r="W859" s="6">
        <v>10</v>
      </c>
      <c r="X859" s="7">
        <v>19</v>
      </c>
      <c r="Y859" s="7">
        <v>14</v>
      </c>
      <c r="Z859" s="9">
        <v>65</v>
      </c>
    </row>
    <row r="860" spans="1:26" ht="17" x14ac:dyDescent="0.2">
      <c r="A860" s="4" t="s">
        <v>3088</v>
      </c>
      <c r="B860" s="6">
        <v>8</v>
      </c>
      <c r="C860" s="6">
        <v>8</v>
      </c>
      <c r="D860" s="6">
        <v>4</v>
      </c>
      <c r="E860" s="6">
        <v>5</v>
      </c>
      <c r="H860" s="4" t="s">
        <v>3087</v>
      </c>
      <c r="I860" s="8">
        <v>44</v>
      </c>
      <c r="J860" s="3">
        <v>0</v>
      </c>
      <c r="K860" s="3">
        <v>0</v>
      </c>
      <c r="L860" s="3">
        <v>0</v>
      </c>
      <c r="V860" s="4" t="s">
        <v>3086</v>
      </c>
      <c r="W860" s="6">
        <v>10</v>
      </c>
      <c r="X860" s="7">
        <v>19</v>
      </c>
      <c r="Y860" s="7">
        <v>19</v>
      </c>
      <c r="Z860" s="7">
        <v>25</v>
      </c>
    </row>
    <row r="861" spans="1:26" ht="17" x14ac:dyDescent="0.2">
      <c r="A861" s="4" t="s">
        <v>3051</v>
      </c>
      <c r="B861" s="6">
        <v>9</v>
      </c>
      <c r="C861" s="6">
        <v>8</v>
      </c>
      <c r="D861" s="6">
        <v>8</v>
      </c>
      <c r="E861" s="9">
        <v>55</v>
      </c>
      <c r="H861" s="4" t="s">
        <v>2101</v>
      </c>
      <c r="I861" s="6">
        <v>9</v>
      </c>
      <c r="J861" s="3">
        <v>0</v>
      </c>
      <c r="K861" s="3">
        <v>0</v>
      </c>
      <c r="L861" s="3">
        <v>0</v>
      </c>
      <c r="V861" s="4" t="s">
        <v>3085</v>
      </c>
      <c r="W861" s="6">
        <v>10</v>
      </c>
      <c r="X861" s="7">
        <v>20</v>
      </c>
      <c r="Y861" s="7">
        <v>11</v>
      </c>
      <c r="Z861" s="9">
        <v>63</v>
      </c>
    </row>
    <row r="862" spans="1:26" ht="17" x14ac:dyDescent="0.2">
      <c r="A862" s="4" t="s">
        <v>3052</v>
      </c>
      <c r="B862" s="6">
        <v>9</v>
      </c>
      <c r="C862" s="6">
        <v>8</v>
      </c>
      <c r="D862" s="6">
        <v>6</v>
      </c>
      <c r="E862" s="8">
        <v>50</v>
      </c>
      <c r="H862" s="4" t="s">
        <v>3084</v>
      </c>
      <c r="I862" s="6">
        <v>4</v>
      </c>
      <c r="J862" s="3">
        <v>0</v>
      </c>
      <c r="K862" s="3">
        <v>0</v>
      </c>
      <c r="L862" s="3">
        <v>0</v>
      </c>
      <c r="V862" s="4" t="s">
        <v>3083</v>
      </c>
      <c r="W862" s="6">
        <v>10</v>
      </c>
      <c r="X862" s="7">
        <v>25</v>
      </c>
      <c r="Y862" s="7">
        <v>23</v>
      </c>
      <c r="Z862" s="10">
        <v>136</v>
      </c>
    </row>
    <row r="863" spans="1:26" ht="17" x14ac:dyDescent="0.2">
      <c r="A863" s="4" t="s">
        <v>3047</v>
      </c>
      <c r="B863" s="6">
        <v>9</v>
      </c>
      <c r="C863" s="6">
        <v>8</v>
      </c>
      <c r="D863" s="6">
        <v>8</v>
      </c>
      <c r="E863" s="8">
        <v>35</v>
      </c>
      <c r="H863" s="4" t="s">
        <v>3082</v>
      </c>
      <c r="I863" s="5">
        <v>3</v>
      </c>
      <c r="J863" s="3">
        <v>0</v>
      </c>
      <c r="K863" s="3">
        <v>0</v>
      </c>
      <c r="L863" s="3">
        <v>0</v>
      </c>
      <c r="V863" s="4" t="s">
        <v>3081</v>
      </c>
      <c r="W863" s="6">
        <v>9</v>
      </c>
      <c r="X863" s="6">
        <v>4</v>
      </c>
      <c r="Y863" s="6">
        <v>5</v>
      </c>
      <c r="Z863" s="7">
        <v>16</v>
      </c>
    </row>
    <row r="864" spans="1:26" ht="17" x14ac:dyDescent="0.2">
      <c r="A864" s="4" t="s">
        <v>3080</v>
      </c>
      <c r="B864" s="6">
        <v>9</v>
      </c>
      <c r="C864" s="6">
        <v>8</v>
      </c>
      <c r="D864" s="6">
        <v>10</v>
      </c>
      <c r="E864" s="7">
        <v>18</v>
      </c>
      <c r="H864" s="4" t="s">
        <v>3079</v>
      </c>
      <c r="I864" s="5">
        <v>2</v>
      </c>
      <c r="J864" s="3">
        <v>0</v>
      </c>
      <c r="K864" s="3">
        <v>0</v>
      </c>
      <c r="L864" s="3">
        <v>0</v>
      </c>
      <c r="V864" s="4" t="s">
        <v>3078</v>
      </c>
      <c r="W864" s="6">
        <v>9</v>
      </c>
      <c r="X864" s="6">
        <v>4</v>
      </c>
      <c r="Y864" s="6">
        <v>5</v>
      </c>
      <c r="Z864" s="6">
        <v>8</v>
      </c>
    </row>
    <row r="865" spans="1:26" ht="17" x14ac:dyDescent="0.2">
      <c r="A865" s="4" t="s">
        <v>3046</v>
      </c>
      <c r="B865" s="6">
        <v>9</v>
      </c>
      <c r="C865" s="6">
        <v>8</v>
      </c>
      <c r="D865" s="6">
        <v>8</v>
      </c>
      <c r="E865" s="7">
        <v>13</v>
      </c>
      <c r="H865" s="4" t="s">
        <v>3077</v>
      </c>
      <c r="I865" s="3">
        <v>1</v>
      </c>
      <c r="J865" s="3">
        <v>0</v>
      </c>
      <c r="K865" s="3">
        <v>0</v>
      </c>
      <c r="L865" s="3">
        <v>0</v>
      </c>
      <c r="V865" s="4" t="s">
        <v>3076</v>
      </c>
      <c r="W865" s="6">
        <v>9</v>
      </c>
      <c r="X865" s="6">
        <v>5</v>
      </c>
      <c r="Y865" s="6">
        <v>5</v>
      </c>
      <c r="Z865" s="9">
        <v>60</v>
      </c>
    </row>
    <row r="866" spans="1:26" ht="17" x14ac:dyDescent="0.2">
      <c r="A866" s="4" t="s">
        <v>3075</v>
      </c>
      <c r="B866" s="6">
        <v>10</v>
      </c>
      <c r="C866" s="6">
        <v>8</v>
      </c>
      <c r="D866" s="6">
        <v>9</v>
      </c>
      <c r="E866" s="8">
        <v>31</v>
      </c>
      <c r="H866" s="4" t="s">
        <v>3074</v>
      </c>
      <c r="I866" s="3">
        <v>0</v>
      </c>
      <c r="J866" s="3">
        <v>0</v>
      </c>
      <c r="K866" s="3">
        <v>0</v>
      </c>
      <c r="L866" s="3">
        <v>0</v>
      </c>
      <c r="V866" s="4" t="s">
        <v>3073</v>
      </c>
      <c r="W866" s="6">
        <v>9</v>
      </c>
      <c r="X866" s="6">
        <v>5</v>
      </c>
      <c r="Y866" s="6">
        <v>8</v>
      </c>
      <c r="Z866" s="8">
        <v>44</v>
      </c>
    </row>
    <row r="867" spans="1:26" ht="17" x14ac:dyDescent="0.2">
      <c r="A867" s="4" t="s">
        <v>3072</v>
      </c>
      <c r="B867" s="7">
        <v>11</v>
      </c>
      <c r="C867" s="6">
        <v>8</v>
      </c>
      <c r="D867" s="6">
        <v>6</v>
      </c>
      <c r="E867" s="7">
        <v>11</v>
      </c>
      <c r="H867" s="4" t="s">
        <v>3071</v>
      </c>
      <c r="I867" s="3">
        <v>0</v>
      </c>
      <c r="J867" s="3">
        <v>0</v>
      </c>
      <c r="K867" s="3">
        <v>0</v>
      </c>
      <c r="L867" s="3">
        <v>0</v>
      </c>
      <c r="V867" s="4" t="s">
        <v>3070</v>
      </c>
      <c r="W867" s="6">
        <v>9</v>
      </c>
      <c r="X867" s="6">
        <v>6</v>
      </c>
      <c r="Y867" s="6">
        <v>4</v>
      </c>
      <c r="Z867" s="7">
        <v>13</v>
      </c>
    </row>
    <row r="868" spans="1:26" ht="17" x14ac:dyDescent="0.2">
      <c r="A868" s="4" t="s">
        <v>3069</v>
      </c>
      <c r="B868" s="7">
        <v>13</v>
      </c>
      <c r="C868" s="6">
        <v>8</v>
      </c>
      <c r="D868" s="6">
        <v>6</v>
      </c>
      <c r="E868" s="7">
        <v>21</v>
      </c>
      <c r="H868" s="4" t="s">
        <v>3068</v>
      </c>
      <c r="I868" s="3">
        <v>0</v>
      </c>
      <c r="J868" s="3">
        <v>0</v>
      </c>
      <c r="K868" s="3">
        <v>0</v>
      </c>
      <c r="L868" s="3">
        <v>0</v>
      </c>
      <c r="V868" s="4" t="s">
        <v>3067</v>
      </c>
      <c r="W868" s="6">
        <v>9</v>
      </c>
      <c r="X868" s="6">
        <v>6</v>
      </c>
      <c r="Y868" s="6">
        <v>9</v>
      </c>
      <c r="Z868" s="9">
        <v>54</v>
      </c>
    </row>
    <row r="869" spans="1:26" ht="17" x14ac:dyDescent="0.2">
      <c r="A869" s="4" t="s">
        <v>3066</v>
      </c>
      <c r="B869" s="7">
        <v>14</v>
      </c>
      <c r="C869" s="6">
        <v>8</v>
      </c>
      <c r="D869" s="6">
        <v>10</v>
      </c>
      <c r="E869" s="8">
        <v>35</v>
      </c>
      <c r="H869" s="4" t="s">
        <v>3065</v>
      </c>
      <c r="I869" s="3">
        <v>0</v>
      </c>
      <c r="J869" s="3">
        <v>0</v>
      </c>
      <c r="K869" s="3">
        <v>0</v>
      </c>
      <c r="L869" s="3">
        <v>0</v>
      </c>
      <c r="V869" s="4" t="s">
        <v>3064</v>
      </c>
      <c r="W869" s="6">
        <v>9</v>
      </c>
      <c r="X869" s="6">
        <v>7</v>
      </c>
      <c r="Y869" s="6">
        <v>5</v>
      </c>
      <c r="Z869" s="7">
        <v>25</v>
      </c>
    </row>
    <row r="870" spans="1:26" ht="17" x14ac:dyDescent="0.2">
      <c r="A870" s="4" t="s">
        <v>3063</v>
      </c>
      <c r="B870" s="7">
        <v>22</v>
      </c>
      <c r="C870" s="6">
        <v>8</v>
      </c>
      <c r="D870" s="7">
        <v>12</v>
      </c>
      <c r="E870" s="7">
        <v>15</v>
      </c>
      <c r="H870" s="4" t="s">
        <v>3062</v>
      </c>
      <c r="I870" s="3">
        <v>0</v>
      </c>
      <c r="J870" s="3">
        <v>0</v>
      </c>
      <c r="K870" s="3">
        <v>0</v>
      </c>
      <c r="L870" s="3">
        <v>0</v>
      </c>
      <c r="V870" s="4" t="s">
        <v>3061</v>
      </c>
      <c r="W870" s="6">
        <v>9</v>
      </c>
      <c r="X870" s="6">
        <v>7</v>
      </c>
      <c r="Y870" s="6">
        <v>6</v>
      </c>
      <c r="Z870" s="7">
        <v>19</v>
      </c>
    </row>
    <row r="871" spans="1:26" ht="17" x14ac:dyDescent="0.2">
      <c r="A871" s="4" t="s">
        <v>3060</v>
      </c>
      <c r="B871" s="9">
        <v>51</v>
      </c>
      <c r="C871" s="6">
        <v>8</v>
      </c>
      <c r="D871" s="8">
        <v>26</v>
      </c>
      <c r="E871" s="9">
        <v>56</v>
      </c>
      <c r="V871" s="4" t="s">
        <v>3059</v>
      </c>
      <c r="W871" s="6">
        <v>9</v>
      </c>
      <c r="X871" s="6">
        <v>7</v>
      </c>
      <c r="Y871" s="6">
        <v>7</v>
      </c>
      <c r="Z871" s="6">
        <v>10</v>
      </c>
    </row>
    <row r="872" spans="1:26" ht="17" x14ac:dyDescent="0.2">
      <c r="A872" s="4" t="s">
        <v>3058</v>
      </c>
      <c r="B872" s="5">
        <v>2</v>
      </c>
      <c r="C872" s="6">
        <v>9</v>
      </c>
      <c r="D872" s="6">
        <v>7</v>
      </c>
      <c r="E872" s="9">
        <v>76</v>
      </c>
      <c r="V872" s="4" t="s">
        <v>3057</v>
      </c>
      <c r="W872" s="6">
        <v>9</v>
      </c>
      <c r="X872" s="6">
        <v>7</v>
      </c>
      <c r="Y872" s="6">
        <v>8</v>
      </c>
      <c r="Z872" s="8">
        <v>44</v>
      </c>
    </row>
    <row r="873" spans="1:26" ht="17" x14ac:dyDescent="0.2">
      <c r="A873" s="4" t="s">
        <v>1825</v>
      </c>
      <c r="B873" s="5">
        <v>2</v>
      </c>
      <c r="C873" s="6">
        <v>9</v>
      </c>
      <c r="D873" s="6">
        <v>6</v>
      </c>
      <c r="E873" s="9">
        <v>76</v>
      </c>
      <c r="V873" s="4" t="s">
        <v>3056</v>
      </c>
      <c r="W873" s="6">
        <v>9</v>
      </c>
      <c r="X873" s="6">
        <v>7</v>
      </c>
      <c r="Y873" s="6">
        <v>8</v>
      </c>
      <c r="Z873" s="8">
        <v>28</v>
      </c>
    </row>
    <row r="874" spans="1:26" ht="17" x14ac:dyDescent="0.2">
      <c r="A874" s="4" t="s">
        <v>3055</v>
      </c>
      <c r="B874" s="6">
        <v>5</v>
      </c>
      <c r="C874" s="6">
        <v>9</v>
      </c>
      <c r="D874" s="6">
        <v>7</v>
      </c>
      <c r="E874" s="7">
        <v>16</v>
      </c>
      <c r="V874" s="4" t="s">
        <v>3054</v>
      </c>
      <c r="W874" s="6">
        <v>9</v>
      </c>
      <c r="X874" s="6">
        <v>7</v>
      </c>
      <c r="Y874" s="6">
        <v>9</v>
      </c>
      <c r="Z874" s="8">
        <v>37</v>
      </c>
    </row>
    <row r="875" spans="1:26" ht="17" x14ac:dyDescent="0.2">
      <c r="A875" s="4" t="s">
        <v>2545</v>
      </c>
      <c r="B875" s="6">
        <v>6</v>
      </c>
      <c r="C875" s="6">
        <v>9</v>
      </c>
      <c r="D875" s="6">
        <v>9</v>
      </c>
      <c r="E875" s="9">
        <v>80</v>
      </c>
      <c r="V875" s="4" t="s">
        <v>3053</v>
      </c>
      <c r="W875" s="6">
        <v>9</v>
      </c>
      <c r="X875" s="6">
        <v>7</v>
      </c>
      <c r="Y875" s="6">
        <v>9</v>
      </c>
      <c r="Z875" s="7">
        <v>14</v>
      </c>
    </row>
    <row r="876" spans="1:26" ht="17" x14ac:dyDescent="0.2">
      <c r="A876" s="4" t="s">
        <v>2559</v>
      </c>
      <c r="B876" s="6">
        <v>6</v>
      </c>
      <c r="C876" s="6">
        <v>9</v>
      </c>
      <c r="D876" s="6">
        <v>7</v>
      </c>
      <c r="E876" s="8">
        <v>47</v>
      </c>
      <c r="V876" s="4" t="s">
        <v>3052</v>
      </c>
      <c r="W876" s="6">
        <v>9</v>
      </c>
      <c r="X876" s="6">
        <v>8</v>
      </c>
      <c r="Y876" s="6">
        <v>6</v>
      </c>
      <c r="Z876" s="8">
        <v>50</v>
      </c>
    </row>
    <row r="877" spans="1:26" ht="17" x14ac:dyDescent="0.2">
      <c r="A877" s="4" t="s">
        <v>2551</v>
      </c>
      <c r="B877" s="6">
        <v>6</v>
      </c>
      <c r="C877" s="6">
        <v>9</v>
      </c>
      <c r="D877" s="6">
        <v>8</v>
      </c>
      <c r="E877" s="8">
        <v>35</v>
      </c>
      <c r="V877" s="4" t="s">
        <v>3051</v>
      </c>
      <c r="W877" s="6">
        <v>9</v>
      </c>
      <c r="X877" s="6">
        <v>8</v>
      </c>
      <c r="Y877" s="6">
        <v>8</v>
      </c>
      <c r="Z877" s="9">
        <v>55</v>
      </c>
    </row>
    <row r="878" spans="1:26" ht="17" x14ac:dyDescent="0.2">
      <c r="A878" s="4" t="s">
        <v>3050</v>
      </c>
      <c r="B878" s="6">
        <v>6</v>
      </c>
      <c r="C878" s="6">
        <v>9</v>
      </c>
      <c r="D878" s="6">
        <v>8</v>
      </c>
      <c r="E878" s="8">
        <v>32</v>
      </c>
      <c r="V878" s="4" t="s">
        <v>3049</v>
      </c>
      <c r="W878" s="6">
        <v>9</v>
      </c>
      <c r="X878" s="6">
        <v>8</v>
      </c>
      <c r="Y878" s="6">
        <v>8</v>
      </c>
      <c r="Z878" s="8">
        <v>42</v>
      </c>
    </row>
    <row r="879" spans="1:26" ht="17" x14ac:dyDescent="0.2">
      <c r="A879" s="4" t="s">
        <v>2563</v>
      </c>
      <c r="B879" s="6">
        <v>6</v>
      </c>
      <c r="C879" s="6">
        <v>9</v>
      </c>
      <c r="D879" s="6">
        <v>6</v>
      </c>
      <c r="E879" s="8">
        <v>29</v>
      </c>
      <c r="V879" s="4" t="s">
        <v>3048</v>
      </c>
      <c r="W879" s="6">
        <v>9</v>
      </c>
      <c r="X879" s="6">
        <v>8</v>
      </c>
      <c r="Y879" s="6">
        <v>8</v>
      </c>
      <c r="Z879" s="8">
        <v>42</v>
      </c>
    </row>
    <row r="880" spans="1:26" ht="17" x14ac:dyDescent="0.2">
      <c r="A880" s="4" t="s">
        <v>2555</v>
      </c>
      <c r="B880" s="6">
        <v>6</v>
      </c>
      <c r="C880" s="6">
        <v>9</v>
      </c>
      <c r="D880" s="6">
        <v>7</v>
      </c>
      <c r="E880" s="8">
        <v>26</v>
      </c>
      <c r="V880" s="4" t="s">
        <v>3047</v>
      </c>
      <c r="W880" s="6">
        <v>9</v>
      </c>
      <c r="X880" s="6">
        <v>8</v>
      </c>
      <c r="Y880" s="6">
        <v>8</v>
      </c>
      <c r="Z880" s="8">
        <v>35</v>
      </c>
    </row>
    <row r="881" spans="1:26" ht="17" x14ac:dyDescent="0.2">
      <c r="A881" s="4" t="s">
        <v>2561</v>
      </c>
      <c r="B881" s="6">
        <v>6</v>
      </c>
      <c r="C881" s="6">
        <v>9</v>
      </c>
      <c r="D881" s="6">
        <v>6</v>
      </c>
      <c r="E881" s="7">
        <v>20</v>
      </c>
      <c r="V881" s="4" t="s">
        <v>3046</v>
      </c>
      <c r="W881" s="6">
        <v>9</v>
      </c>
      <c r="X881" s="6">
        <v>8</v>
      </c>
      <c r="Y881" s="6">
        <v>8</v>
      </c>
      <c r="Z881" s="7">
        <v>13</v>
      </c>
    </row>
    <row r="882" spans="1:26" ht="17" x14ac:dyDescent="0.2">
      <c r="A882" s="4" t="s">
        <v>2567</v>
      </c>
      <c r="B882" s="6">
        <v>6</v>
      </c>
      <c r="C882" s="6">
        <v>9</v>
      </c>
      <c r="D882" s="6">
        <v>5</v>
      </c>
      <c r="E882" s="7">
        <v>15</v>
      </c>
      <c r="V882" s="4" t="s">
        <v>3045</v>
      </c>
      <c r="W882" s="6">
        <v>9</v>
      </c>
      <c r="X882" s="6">
        <v>8</v>
      </c>
      <c r="Y882" s="6">
        <v>9</v>
      </c>
      <c r="Z882" s="9">
        <v>79</v>
      </c>
    </row>
    <row r="883" spans="1:26" ht="17" x14ac:dyDescent="0.2">
      <c r="A883" s="4" t="s">
        <v>3044</v>
      </c>
      <c r="B883" s="6">
        <v>6</v>
      </c>
      <c r="C883" s="6">
        <v>9</v>
      </c>
      <c r="D883" s="6">
        <v>7</v>
      </c>
      <c r="E883" s="7">
        <v>13</v>
      </c>
      <c r="V883" s="4" t="s">
        <v>3043</v>
      </c>
      <c r="W883" s="6">
        <v>9</v>
      </c>
      <c r="X883" s="6">
        <v>8</v>
      </c>
      <c r="Y883" s="7">
        <v>11</v>
      </c>
      <c r="Z883" s="8">
        <v>50</v>
      </c>
    </row>
    <row r="884" spans="1:26" ht="17" x14ac:dyDescent="0.2">
      <c r="A884" s="4" t="s">
        <v>3042</v>
      </c>
      <c r="B884" s="6">
        <v>6</v>
      </c>
      <c r="C884" s="6">
        <v>9</v>
      </c>
      <c r="D884" s="6">
        <v>6</v>
      </c>
      <c r="E884" s="6">
        <v>9</v>
      </c>
      <c r="V884" s="4" t="s">
        <v>3041</v>
      </c>
      <c r="W884" s="6">
        <v>9</v>
      </c>
      <c r="X884" s="6">
        <v>9</v>
      </c>
      <c r="Y884" s="6">
        <v>6</v>
      </c>
      <c r="Z884" s="7">
        <v>25</v>
      </c>
    </row>
    <row r="885" spans="1:26" ht="17" x14ac:dyDescent="0.2">
      <c r="A885" s="4" t="s">
        <v>3040</v>
      </c>
      <c r="B885" s="6">
        <v>6</v>
      </c>
      <c r="C885" s="6">
        <v>9</v>
      </c>
      <c r="D885" s="6">
        <v>6</v>
      </c>
      <c r="E885" s="6">
        <v>7</v>
      </c>
      <c r="V885" s="4" t="s">
        <v>3039</v>
      </c>
      <c r="W885" s="6">
        <v>9</v>
      </c>
      <c r="X885" s="6">
        <v>9</v>
      </c>
      <c r="Y885" s="6">
        <v>9</v>
      </c>
      <c r="Z885" s="9">
        <v>61</v>
      </c>
    </row>
    <row r="886" spans="1:26" ht="17" x14ac:dyDescent="0.2">
      <c r="A886" s="4" t="s">
        <v>3038</v>
      </c>
      <c r="B886" s="6">
        <v>7</v>
      </c>
      <c r="C886" s="6">
        <v>9</v>
      </c>
      <c r="D886" s="6">
        <v>8</v>
      </c>
      <c r="E886" s="9">
        <v>52</v>
      </c>
      <c r="V886" s="4" t="s">
        <v>3037</v>
      </c>
      <c r="W886" s="6">
        <v>9</v>
      </c>
      <c r="X886" s="6">
        <v>9</v>
      </c>
      <c r="Y886" s="6">
        <v>10</v>
      </c>
      <c r="Z886" s="7">
        <v>24</v>
      </c>
    </row>
    <row r="887" spans="1:26" ht="17" x14ac:dyDescent="0.2">
      <c r="A887" s="4" t="s">
        <v>2753</v>
      </c>
      <c r="B887" s="6">
        <v>7</v>
      </c>
      <c r="C887" s="6">
        <v>9</v>
      </c>
      <c r="D887" s="6">
        <v>8</v>
      </c>
      <c r="E887" s="8">
        <v>40</v>
      </c>
      <c r="V887" s="4" t="s">
        <v>3036</v>
      </c>
      <c r="W887" s="6">
        <v>9</v>
      </c>
      <c r="X887" s="6">
        <v>9</v>
      </c>
      <c r="Y887" s="7">
        <v>11</v>
      </c>
      <c r="Z887" s="9">
        <v>84</v>
      </c>
    </row>
    <row r="888" spans="1:26" ht="17" x14ac:dyDescent="0.2">
      <c r="A888" s="4" t="s">
        <v>3035</v>
      </c>
      <c r="B888" s="6">
        <v>7</v>
      </c>
      <c r="C888" s="6">
        <v>9</v>
      </c>
      <c r="D888" s="6">
        <v>9</v>
      </c>
      <c r="E888" s="8">
        <v>33</v>
      </c>
      <c r="V888" s="4" t="s">
        <v>3034</v>
      </c>
      <c r="W888" s="6">
        <v>9</v>
      </c>
      <c r="X888" s="6">
        <v>9</v>
      </c>
      <c r="Y888" s="7">
        <v>11</v>
      </c>
      <c r="Z888" s="7">
        <v>14</v>
      </c>
    </row>
    <row r="889" spans="1:26" ht="17" x14ac:dyDescent="0.2">
      <c r="A889" s="4" t="s">
        <v>3033</v>
      </c>
      <c r="B889" s="6">
        <v>7</v>
      </c>
      <c r="C889" s="6">
        <v>9</v>
      </c>
      <c r="D889" s="6">
        <v>5</v>
      </c>
      <c r="E889" s="7">
        <v>16</v>
      </c>
      <c r="V889" s="4" t="s">
        <v>3032</v>
      </c>
      <c r="W889" s="6">
        <v>9</v>
      </c>
      <c r="X889" s="6">
        <v>10</v>
      </c>
      <c r="Y889" s="6">
        <v>7</v>
      </c>
      <c r="Z889" s="7">
        <v>22</v>
      </c>
    </row>
    <row r="890" spans="1:26" ht="17" x14ac:dyDescent="0.2">
      <c r="A890" s="4" t="s">
        <v>2747</v>
      </c>
      <c r="B890" s="6">
        <v>7</v>
      </c>
      <c r="C890" s="6">
        <v>9</v>
      </c>
      <c r="D890" s="6">
        <v>8</v>
      </c>
      <c r="E890" s="7">
        <v>15</v>
      </c>
      <c r="V890" s="4" t="s">
        <v>2982</v>
      </c>
      <c r="W890" s="6">
        <v>9</v>
      </c>
      <c r="X890" s="6">
        <v>10</v>
      </c>
      <c r="Y890" s="6">
        <v>9</v>
      </c>
      <c r="Z890" s="8">
        <v>40</v>
      </c>
    </row>
    <row r="891" spans="1:26" ht="17" x14ac:dyDescent="0.2">
      <c r="A891" s="4" t="s">
        <v>3031</v>
      </c>
      <c r="B891" s="6">
        <v>7</v>
      </c>
      <c r="C891" s="6">
        <v>9</v>
      </c>
      <c r="D891" s="6">
        <v>10</v>
      </c>
      <c r="E891" s="7">
        <v>11</v>
      </c>
      <c r="V891" s="4" t="s">
        <v>3030</v>
      </c>
      <c r="W891" s="6">
        <v>9</v>
      </c>
      <c r="X891" s="6">
        <v>10</v>
      </c>
      <c r="Y891" s="6">
        <v>9</v>
      </c>
      <c r="Z891" s="7">
        <v>22</v>
      </c>
    </row>
    <row r="892" spans="1:26" ht="17" x14ac:dyDescent="0.2">
      <c r="A892" s="4" t="s">
        <v>2931</v>
      </c>
      <c r="B892" s="6">
        <v>8</v>
      </c>
      <c r="C892" s="6">
        <v>9</v>
      </c>
      <c r="D892" s="6">
        <v>10</v>
      </c>
      <c r="E892" s="8">
        <v>47</v>
      </c>
      <c r="V892" s="4" t="s">
        <v>2980</v>
      </c>
      <c r="W892" s="6">
        <v>9</v>
      </c>
      <c r="X892" s="6">
        <v>10</v>
      </c>
      <c r="Y892" s="6">
        <v>10</v>
      </c>
      <c r="Z892" s="8">
        <v>39</v>
      </c>
    </row>
    <row r="893" spans="1:26" ht="17" x14ac:dyDescent="0.2">
      <c r="A893" s="4" t="s">
        <v>3029</v>
      </c>
      <c r="B893" s="6">
        <v>8</v>
      </c>
      <c r="C893" s="6">
        <v>9</v>
      </c>
      <c r="D893" s="6">
        <v>8</v>
      </c>
      <c r="E893" s="8">
        <v>28</v>
      </c>
      <c r="V893" s="4" t="s">
        <v>3028</v>
      </c>
      <c r="W893" s="6">
        <v>9</v>
      </c>
      <c r="X893" s="6">
        <v>10</v>
      </c>
      <c r="Y893" s="6">
        <v>10</v>
      </c>
      <c r="Z893" s="7">
        <v>22</v>
      </c>
    </row>
    <row r="894" spans="1:26" ht="17" x14ac:dyDescent="0.2">
      <c r="A894" s="4" t="s">
        <v>3027</v>
      </c>
      <c r="B894" s="6">
        <v>8</v>
      </c>
      <c r="C894" s="6">
        <v>9</v>
      </c>
      <c r="D894" s="6">
        <v>6</v>
      </c>
      <c r="E894" s="7">
        <v>21</v>
      </c>
      <c r="V894" s="4" t="s">
        <v>3026</v>
      </c>
      <c r="W894" s="6">
        <v>9</v>
      </c>
      <c r="X894" s="7">
        <v>11</v>
      </c>
      <c r="Y894" s="6">
        <v>9</v>
      </c>
      <c r="Z894" s="8">
        <v>41</v>
      </c>
    </row>
    <row r="895" spans="1:26" ht="17" x14ac:dyDescent="0.2">
      <c r="A895" s="4" t="s">
        <v>3025</v>
      </c>
      <c r="B895" s="6">
        <v>8</v>
      </c>
      <c r="C895" s="6">
        <v>9</v>
      </c>
      <c r="D895" s="6">
        <v>7</v>
      </c>
      <c r="E895" s="7">
        <v>18</v>
      </c>
      <c r="V895" s="4" t="s">
        <v>2926</v>
      </c>
      <c r="W895" s="6">
        <v>9</v>
      </c>
      <c r="X895" s="7">
        <v>11</v>
      </c>
      <c r="Y895" s="6">
        <v>10</v>
      </c>
      <c r="Z895" s="8">
        <v>32</v>
      </c>
    </row>
    <row r="896" spans="1:26" ht="17" x14ac:dyDescent="0.2">
      <c r="A896" s="4" t="s">
        <v>3024</v>
      </c>
      <c r="B896" s="6">
        <v>9</v>
      </c>
      <c r="C896" s="6">
        <v>9</v>
      </c>
      <c r="D896" s="6">
        <v>8</v>
      </c>
      <c r="E896" s="7">
        <v>21</v>
      </c>
      <c r="V896" s="4" t="s">
        <v>3023</v>
      </c>
      <c r="W896" s="6">
        <v>9</v>
      </c>
      <c r="X896" s="7">
        <v>12</v>
      </c>
      <c r="Y896" s="6">
        <v>9</v>
      </c>
      <c r="Z896" s="7">
        <v>22</v>
      </c>
    </row>
    <row r="897" spans="1:26" ht="17" x14ac:dyDescent="0.2">
      <c r="A897" s="4" t="s">
        <v>3022</v>
      </c>
      <c r="B897" s="6">
        <v>10</v>
      </c>
      <c r="C897" s="6">
        <v>9</v>
      </c>
      <c r="D897" s="7">
        <v>11</v>
      </c>
      <c r="E897" s="9">
        <v>67</v>
      </c>
      <c r="V897" s="4" t="s">
        <v>3021</v>
      </c>
      <c r="W897" s="6">
        <v>9</v>
      </c>
      <c r="X897" s="7">
        <v>12</v>
      </c>
      <c r="Y897" s="6">
        <v>10</v>
      </c>
      <c r="Z897" s="9">
        <v>52</v>
      </c>
    </row>
    <row r="898" spans="1:26" ht="17" x14ac:dyDescent="0.2">
      <c r="A898" s="4" t="s">
        <v>3020</v>
      </c>
      <c r="B898" s="6">
        <v>10</v>
      </c>
      <c r="C898" s="6">
        <v>9</v>
      </c>
      <c r="D898" s="6">
        <v>8</v>
      </c>
      <c r="E898" s="9">
        <v>56</v>
      </c>
      <c r="V898" s="4" t="s">
        <v>3019</v>
      </c>
      <c r="W898" s="6">
        <v>9</v>
      </c>
      <c r="X898" s="7">
        <v>12</v>
      </c>
      <c r="Y898" s="6">
        <v>10</v>
      </c>
      <c r="Z898" s="8">
        <v>49</v>
      </c>
    </row>
    <row r="899" spans="1:26" ht="17" x14ac:dyDescent="0.2">
      <c r="A899" s="4" t="s">
        <v>3018</v>
      </c>
      <c r="B899" s="7">
        <v>11</v>
      </c>
      <c r="C899" s="6">
        <v>9</v>
      </c>
      <c r="D899" s="6">
        <v>8</v>
      </c>
      <c r="E899" s="7">
        <v>21</v>
      </c>
      <c r="V899" s="4" t="s">
        <v>3017</v>
      </c>
      <c r="W899" s="6">
        <v>9</v>
      </c>
      <c r="X899" s="7">
        <v>13</v>
      </c>
      <c r="Y899" s="6">
        <v>5</v>
      </c>
      <c r="Z899" s="8">
        <v>28</v>
      </c>
    </row>
    <row r="900" spans="1:26" ht="17" x14ac:dyDescent="0.2">
      <c r="A900" s="4" t="s">
        <v>3016</v>
      </c>
      <c r="B900" s="7">
        <v>11</v>
      </c>
      <c r="C900" s="6">
        <v>9</v>
      </c>
      <c r="D900" s="7">
        <v>12</v>
      </c>
      <c r="E900" s="7">
        <v>16</v>
      </c>
      <c r="V900" s="4" t="s">
        <v>3015</v>
      </c>
      <c r="W900" s="6">
        <v>9</v>
      </c>
      <c r="X900" s="7">
        <v>13</v>
      </c>
      <c r="Y900" s="6">
        <v>10</v>
      </c>
      <c r="Z900" s="9">
        <v>79</v>
      </c>
    </row>
    <row r="901" spans="1:26" ht="17" x14ac:dyDescent="0.2">
      <c r="A901" s="4" t="s">
        <v>3014</v>
      </c>
      <c r="B901" s="7">
        <v>11</v>
      </c>
      <c r="C901" s="6">
        <v>9</v>
      </c>
      <c r="D901" s="7">
        <v>12</v>
      </c>
      <c r="E901" s="7">
        <v>14</v>
      </c>
      <c r="V901" s="4" t="s">
        <v>2844</v>
      </c>
      <c r="W901" s="6">
        <v>9</v>
      </c>
      <c r="X901" s="7">
        <v>13</v>
      </c>
      <c r="Y901" s="6">
        <v>10</v>
      </c>
      <c r="Z901" s="8">
        <v>31</v>
      </c>
    </row>
    <row r="902" spans="1:26" ht="17" x14ac:dyDescent="0.2">
      <c r="A902" s="4" t="s">
        <v>3013</v>
      </c>
      <c r="B902" s="7">
        <v>12</v>
      </c>
      <c r="C902" s="6">
        <v>9</v>
      </c>
      <c r="D902" s="6">
        <v>7</v>
      </c>
      <c r="E902" s="6">
        <v>10</v>
      </c>
      <c r="V902" s="4" t="s">
        <v>3012</v>
      </c>
      <c r="W902" s="6">
        <v>9</v>
      </c>
      <c r="X902" s="7">
        <v>13</v>
      </c>
      <c r="Y902" s="7">
        <v>16</v>
      </c>
      <c r="Z902" s="7">
        <v>14</v>
      </c>
    </row>
    <row r="903" spans="1:26" ht="17" x14ac:dyDescent="0.2">
      <c r="A903" s="4" t="s">
        <v>3011</v>
      </c>
      <c r="B903" s="7">
        <v>14</v>
      </c>
      <c r="C903" s="6">
        <v>9</v>
      </c>
      <c r="D903" s="7">
        <v>12</v>
      </c>
      <c r="E903" s="8">
        <v>39</v>
      </c>
      <c r="V903" s="4" t="s">
        <v>2815</v>
      </c>
      <c r="W903" s="6">
        <v>9</v>
      </c>
      <c r="X903" s="7">
        <v>14</v>
      </c>
      <c r="Y903" s="7">
        <v>12</v>
      </c>
      <c r="Z903" s="9">
        <v>62</v>
      </c>
    </row>
    <row r="904" spans="1:26" ht="17" x14ac:dyDescent="0.2">
      <c r="A904" s="4" t="s">
        <v>3010</v>
      </c>
      <c r="B904" s="7">
        <v>21</v>
      </c>
      <c r="C904" s="6">
        <v>9</v>
      </c>
      <c r="D904" s="7">
        <v>11</v>
      </c>
      <c r="E904" s="8">
        <v>29</v>
      </c>
      <c r="V904" s="4" t="s">
        <v>3009</v>
      </c>
      <c r="W904" s="6">
        <v>9</v>
      </c>
      <c r="X904" s="7">
        <v>14</v>
      </c>
      <c r="Y904" s="7">
        <v>14</v>
      </c>
      <c r="Z904" s="8">
        <v>49</v>
      </c>
    </row>
    <row r="905" spans="1:26" ht="17" x14ac:dyDescent="0.2">
      <c r="A905" s="4" t="s">
        <v>3008</v>
      </c>
      <c r="B905" s="7">
        <v>24</v>
      </c>
      <c r="C905" s="6">
        <v>9</v>
      </c>
      <c r="D905" s="6">
        <v>5</v>
      </c>
      <c r="E905" s="7">
        <v>12</v>
      </c>
      <c r="V905" s="4" t="s">
        <v>3007</v>
      </c>
      <c r="W905" s="6">
        <v>9</v>
      </c>
      <c r="X905" s="7">
        <v>15</v>
      </c>
      <c r="Y905" s="6">
        <v>10</v>
      </c>
      <c r="Z905" s="9">
        <v>70</v>
      </c>
    </row>
    <row r="906" spans="1:26" ht="17" x14ac:dyDescent="0.2">
      <c r="A906" s="4" t="s">
        <v>3006</v>
      </c>
      <c r="B906" s="3">
        <v>0</v>
      </c>
      <c r="C906" s="6">
        <v>10</v>
      </c>
      <c r="D906" s="5">
        <v>3</v>
      </c>
      <c r="E906" s="3">
        <v>0</v>
      </c>
      <c r="V906" s="4" t="s">
        <v>3005</v>
      </c>
      <c r="W906" s="6">
        <v>9</v>
      </c>
      <c r="X906" s="7">
        <v>15</v>
      </c>
      <c r="Y906" s="7">
        <v>14</v>
      </c>
      <c r="Z906" s="10">
        <v>187</v>
      </c>
    </row>
    <row r="907" spans="1:26" ht="17" x14ac:dyDescent="0.2">
      <c r="A907" s="4" t="s">
        <v>3004</v>
      </c>
      <c r="B907" s="5">
        <v>3</v>
      </c>
      <c r="C907" s="6">
        <v>10</v>
      </c>
      <c r="D907" s="6">
        <v>7</v>
      </c>
      <c r="E907" s="9">
        <v>67</v>
      </c>
      <c r="V907" s="4" t="s">
        <v>3003</v>
      </c>
      <c r="W907" s="6">
        <v>9</v>
      </c>
      <c r="X907" s="7">
        <v>16</v>
      </c>
      <c r="Y907" s="6">
        <v>10</v>
      </c>
      <c r="Z907" s="9">
        <v>53</v>
      </c>
    </row>
    <row r="908" spans="1:26" ht="17" x14ac:dyDescent="0.2">
      <c r="A908" s="4" t="s">
        <v>3002</v>
      </c>
      <c r="B908" s="6">
        <v>5</v>
      </c>
      <c r="C908" s="6">
        <v>10</v>
      </c>
      <c r="D908" s="6">
        <v>6</v>
      </c>
      <c r="E908" s="8">
        <v>28</v>
      </c>
      <c r="V908" s="4" t="s">
        <v>3001</v>
      </c>
      <c r="W908" s="6">
        <v>9</v>
      </c>
      <c r="X908" s="7">
        <v>17</v>
      </c>
      <c r="Y908" s="7">
        <v>11</v>
      </c>
      <c r="Z908" s="9">
        <v>58</v>
      </c>
    </row>
    <row r="909" spans="1:26" ht="17" x14ac:dyDescent="0.2">
      <c r="A909" s="4" t="s">
        <v>3000</v>
      </c>
      <c r="B909" s="6">
        <v>5</v>
      </c>
      <c r="C909" s="6">
        <v>10</v>
      </c>
      <c r="D909" s="6">
        <v>7</v>
      </c>
      <c r="E909" s="7">
        <v>21</v>
      </c>
      <c r="V909" s="4" t="s">
        <v>2999</v>
      </c>
      <c r="W909" s="6">
        <v>9</v>
      </c>
      <c r="X909" s="7">
        <v>18</v>
      </c>
      <c r="Y909" s="7">
        <v>17</v>
      </c>
      <c r="Z909" s="10">
        <v>146</v>
      </c>
    </row>
    <row r="910" spans="1:26" ht="17" x14ac:dyDescent="0.2">
      <c r="A910" s="4" t="s">
        <v>2523</v>
      </c>
      <c r="B910" s="6">
        <v>6</v>
      </c>
      <c r="C910" s="6">
        <v>10</v>
      </c>
      <c r="D910" s="6">
        <v>10</v>
      </c>
      <c r="E910" s="9">
        <v>71</v>
      </c>
      <c r="V910" s="4" t="s">
        <v>2998</v>
      </c>
      <c r="W910" s="6">
        <v>9</v>
      </c>
      <c r="X910" s="7">
        <v>19</v>
      </c>
      <c r="Y910" s="7">
        <v>12</v>
      </c>
      <c r="Z910" s="8">
        <v>31</v>
      </c>
    </row>
    <row r="911" spans="1:26" ht="17" x14ac:dyDescent="0.2">
      <c r="A911" s="4" t="s">
        <v>2529</v>
      </c>
      <c r="B911" s="6">
        <v>6</v>
      </c>
      <c r="C911" s="6">
        <v>10</v>
      </c>
      <c r="D911" s="6">
        <v>8</v>
      </c>
      <c r="E911" s="8">
        <v>41</v>
      </c>
      <c r="V911" s="4" t="s">
        <v>2997</v>
      </c>
      <c r="W911" s="6">
        <v>9</v>
      </c>
      <c r="X911" s="7">
        <v>21</v>
      </c>
      <c r="Y911" s="7">
        <v>19</v>
      </c>
      <c r="Z911" s="9">
        <v>56</v>
      </c>
    </row>
    <row r="912" spans="1:26" ht="17" x14ac:dyDescent="0.2">
      <c r="A912" s="4" t="s">
        <v>2527</v>
      </c>
      <c r="B912" s="6">
        <v>6</v>
      </c>
      <c r="C912" s="6">
        <v>10</v>
      </c>
      <c r="D912" s="6">
        <v>8</v>
      </c>
      <c r="E912" s="8">
        <v>26</v>
      </c>
      <c r="V912" s="4" t="s">
        <v>2996</v>
      </c>
      <c r="W912" s="6">
        <v>9</v>
      </c>
      <c r="X912" s="7">
        <v>24</v>
      </c>
      <c r="Y912" s="7">
        <v>11</v>
      </c>
      <c r="Z912" s="7">
        <v>13</v>
      </c>
    </row>
    <row r="913" spans="1:26" ht="17" x14ac:dyDescent="0.2">
      <c r="A913" s="4" t="s">
        <v>2995</v>
      </c>
      <c r="B913" s="6">
        <v>7</v>
      </c>
      <c r="C913" s="6">
        <v>10</v>
      </c>
      <c r="D913" s="6">
        <v>8</v>
      </c>
      <c r="E913" s="9">
        <v>63</v>
      </c>
      <c r="V913" s="4" t="s">
        <v>2994</v>
      </c>
      <c r="W913" s="6">
        <v>8</v>
      </c>
      <c r="X913" s="5">
        <v>2</v>
      </c>
      <c r="Y913" s="6">
        <v>4</v>
      </c>
      <c r="Z913" s="6">
        <v>4</v>
      </c>
    </row>
    <row r="914" spans="1:26" ht="17" x14ac:dyDescent="0.2">
      <c r="A914" s="4" t="s">
        <v>2739</v>
      </c>
      <c r="B914" s="6">
        <v>7</v>
      </c>
      <c r="C914" s="6">
        <v>10</v>
      </c>
      <c r="D914" s="6">
        <v>6</v>
      </c>
      <c r="E914" s="8">
        <v>41</v>
      </c>
      <c r="V914" s="4" t="s">
        <v>2993</v>
      </c>
      <c r="W914" s="6">
        <v>8</v>
      </c>
      <c r="X914" s="5">
        <v>3</v>
      </c>
      <c r="Y914" s="5">
        <v>3</v>
      </c>
      <c r="Z914" s="8">
        <v>33</v>
      </c>
    </row>
    <row r="915" spans="1:26" ht="17" x14ac:dyDescent="0.2">
      <c r="A915" s="4" t="s">
        <v>2992</v>
      </c>
      <c r="B915" s="6">
        <v>7</v>
      </c>
      <c r="C915" s="6">
        <v>10</v>
      </c>
      <c r="D915" s="6">
        <v>8</v>
      </c>
      <c r="E915" s="7">
        <v>18</v>
      </c>
      <c r="V915" s="4" t="s">
        <v>2991</v>
      </c>
      <c r="W915" s="6">
        <v>8</v>
      </c>
      <c r="X915" s="5">
        <v>3</v>
      </c>
      <c r="Y915" s="6">
        <v>4</v>
      </c>
      <c r="Z915" s="7">
        <v>19</v>
      </c>
    </row>
    <row r="916" spans="1:26" ht="17" x14ac:dyDescent="0.2">
      <c r="A916" s="4" t="s">
        <v>2990</v>
      </c>
      <c r="B916" s="6">
        <v>7</v>
      </c>
      <c r="C916" s="6">
        <v>10</v>
      </c>
      <c r="D916" s="6">
        <v>8</v>
      </c>
      <c r="E916" s="7">
        <v>16</v>
      </c>
      <c r="V916" s="4" t="s">
        <v>2989</v>
      </c>
      <c r="W916" s="6">
        <v>8</v>
      </c>
      <c r="X916" s="5">
        <v>3</v>
      </c>
      <c r="Y916" s="6">
        <v>5</v>
      </c>
      <c r="Z916" s="6">
        <v>6</v>
      </c>
    </row>
    <row r="917" spans="1:26" ht="17" x14ac:dyDescent="0.2">
      <c r="A917" s="4" t="s">
        <v>2988</v>
      </c>
      <c r="B917" s="6">
        <v>8</v>
      </c>
      <c r="C917" s="6">
        <v>10</v>
      </c>
      <c r="D917" s="6">
        <v>10</v>
      </c>
      <c r="E917" s="9">
        <v>80</v>
      </c>
      <c r="V917" s="4" t="s">
        <v>2987</v>
      </c>
      <c r="W917" s="6">
        <v>8</v>
      </c>
      <c r="X917" s="5">
        <v>3</v>
      </c>
      <c r="Y917" s="6">
        <v>8</v>
      </c>
      <c r="Z917" s="7">
        <v>24</v>
      </c>
    </row>
    <row r="918" spans="1:26" ht="17" x14ac:dyDescent="0.2">
      <c r="A918" s="4" t="s">
        <v>2986</v>
      </c>
      <c r="B918" s="6">
        <v>8</v>
      </c>
      <c r="C918" s="6">
        <v>10</v>
      </c>
      <c r="D918" s="7">
        <v>11</v>
      </c>
      <c r="E918" s="9">
        <v>66</v>
      </c>
      <c r="V918" s="4" t="s">
        <v>2985</v>
      </c>
      <c r="W918" s="6">
        <v>8</v>
      </c>
      <c r="X918" s="6">
        <v>5</v>
      </c>
      <c r="Y918" s="6">
        <v>5</v>
      </c>
      <c r="Z918" s="7">
        <v>13</v>
      </c>
    </row>
    <row r="919" spans="1:26" ht="17" x14ac:dyDescent="0.2">
      <c r="A919" s="4" t="s">
        <v>2927</v>
      </c>
      <c r="B919" s="6">
        <v>8</v>
      </c>
      <c r="C919" s="6">
        <v>10</v>
      </c>
      <c r="D919" s="6">
        <v>9</v>
      </c>
      <c r="E919" s="9">
        <v>56</v>
      </c>
      <c r="V919" s="4" t="s">
        <v>2984</v>
      </c>
      <c r="W919" s="6">
        <v>8</v>
      </c>
      <c r="X919" s="6">
        <v>5</v>
      </c>
      <c r="Y919" s="6">
        <v>5</v>
      </c>
      <c r="Z919" s="6">
        <v>10</v>
      </c>
    </row>
    <row r="920" spans="1:26" ht="17" x14ac:dyDescent="0.2">
      <c r="A920" s="4" t="s">
        <v>2923</v>
      </c>
      <c r="B920" s="6">
        <v>8</v>
      </c>
      <c r="C920" s="6">
        <v>10</v>
      </c>
      <c r="D920" s="7">
        <v>11</v>
      </c>
      <c r="E920" s="8">
        <v>34</v>
      </c>
      <c r="V920" s="4" t="s">
        <v>2983</v>
      </c>
      <c r="W920" s="6">
        <v>8</v>
      </c>
      <c r="X920" s="6">
        <v>5</v>
      </c>
      <c r="Y920" s="6">
        <v>6</v>
      </c>
      <c r="Z920" s="7">
        <v>25</v>
      </c>
    </row>
    <row r="921" spans="1:26" ht="17" x14ac:dyDescent="0.2">
      <c r="A921" s="4" t="s">
        <v>2982</v>
      </c>
      <c r="B921" s="6">
        <v>9</v>
      </c>
      <c r="C921" s="6">
        <v>10</v>
      </c>
      <c r="D921" s="6">
        <v>9</v>
      </c>
      <c r="E921" s="8">
        <v>40</v>
      </c>
      <c r="V921" s="4" t="s">
        <v>2981</v>
      </c>
      <c r="W921" s="6">
        <v>8</v>
      </c>
      <c r="X921" s="6">
        <v>5</v>
      </c>
      <c r="Y921" s="6">
        <v>6</v>
      </c>
      <c r="Z921" s="7">
        <v>19</v>
      </c>
    </row>
    <row r="922" spans="1:26" ht="17" x14ac:dyDescent="0.2">
      <c r="A922" s="4" t="s">
        <v>2980</v>
      </c>
      <c r="B922" s="6">
        <v>9</v>
      </c>
      <c r="C922" s="6">
        <v>10</v>
      </c>
      <c r="D922" s="6">
        <v>10</v>
      </c>
      <c r="E922" s="8">
        <v>39</v>
      </c>
      <c r="V922" s="4" t="s">
        <v>2979</v>
      </c>
      <c r="W922" s="6">
        <v>8</v>
      </c>
      <c r="X922" s="6">
        <v>5</v>
      </c>
      <c r="Y922" s="6">
        <v>6</v>
      </c>
      <c r="Z922" s="6">
        <v>9</v>
      </c>
    </row>
    <row r="923" spans="1:26" ht="17" x14ac:dyDescent="0.2">
      <c r="A923" s="4" t="s">
        <v>2978</v>
      </c>
      <c r="B923" s="6">
        <v>9</v>
      </c>
      <c r="C923" s="6">
        <v>10</v>
      </c>
      <c r="D923" s="6">
        <v>8</v>
      </c>
      <c r="E923" s="8">
        <v>31</v>
      </c>
      <c r="V923" s="4" t="s">
        <v>2977</v>
      </c>
      <c r="W923" s="6">
        <v>8</v>
      </c>
      <c r="X923" s="6">
        <v>5</v>
      </c>
      <c r="Y923" s="6">
        <v>6</v>
      </c>
      <c r="Z923" s="5">
        <v>3</v>
      </c>
    </row>
    <row r="924" spans="1:26" ht="17" x14ac:dyDescent="0.2">
      <c r="A924" s="4" t="s">
        <v>2976</v>
      </c>
      <c r="B924" s="6">
        <v>9</v>
      </c>
      <c r="C924" s="6">
        <v>10</v>
      </c>
      <c r="D924" s="6">
        <v>9</v>
      </c>
      <c r="E924" s="8">
        <v>28</v>
      </c>
      <c r="V924" s="4" t="s">
        <v>2975</v>
      </c>
      <c r="W924" s="6">
        <v>8</v>
      </c>
      <c r="X924" s="6">
        <v>5</v>
      </c>
      <c r="Y924" s="6">
        <v>7</v>
      </c>
      <c r="Z924" s="6">
        <v>9</v>
      </c>
    </row>
    <row r="925" spans="1:26" ht="17" x14ac:dyDescent="0.2">
      <c r="A925" s="4" t="s">
        <v>2974</v>
      </c>
      <c r="B925" s="6">
        <v>10</v>
      </c>
      <c r="C925" s="6">
        <v>10</v>
      </c>
      <c r="D925" s="6">
        <v>8</v>
      </c>
      <c r="E925" s="8">
        <v>40</v>
      </c>
      <c r="V925" s="4" t="s">
        <v>2973</v>
      </c>
      <c r="W925" s="6">
        <v>8</v>
      </c>
      <c r="X925" s="6">
        <v>5</v>
      </c>
      <c r="Y925" s="7">
        <v>12</v>
      </c>
      <c r="Z925" s="8">
        <v>29</v>
      </c>
    </row>
    <row r="926" spans="1:26" ht="17" x14ac:dyDescent="0.2">
      <c r="A926" s="4" t="s">
        <v>2972</v>
      </c>
      <c r="B926" s="6">
        <v>10</v>
      </c>
      <c r="C926" s="6">
        <v>10</v>
      </c>
      <c r="D926" s="7">
        <v>11</v>
      </c>
      <c r="E926" s="8">
        <v>35</v>
      </c>
      <c r="V926" s="4" t="s">
        <v>2971</v>
      </c>
      <c r="W926" s="6">
        <v>8</v>
      </c>
      <c r="X926" s="6">
        <v>6</v>
      </c>
      <c r="Y926" s="6">
        <v>7</v>
      </c>
      <c r="Z926" s="8">
        <v>33</v>
      </c>
    </row>
    <row r="927" spans="1:26" ht="17" x14ac:dyDescent="0.2">
      <c r="A927" s="4" t="s">
        <v>2970</v>
      </c>
      <c r="B927" s="6">
        <v>10</v>
      </c>
      <c r="C927" s="6">
        <v>10</v>
      </c>
      <c r="D927" s="6">
        <v>9</v>
      </c>
      <c r="E927" s="8">
        <v>30</v>
      </c>
      <c r="V927" s="4" t="s">
        <v>2969</v>
      </c>
      <c r="W927" s="6">
        <v>8</v>
      </c>
      <c r="X927" s="6">
        <v>6</v>
      </c>
      <c r="Y927" s="6">
        <v>8</v>
      </c>
      <c r="Z927" s="7">
        <v>20</v>
      </c>
    </row>
    <row r="928" spans="1:26" ht="17" x14ac:dyDescent="0.2">
      <c r="A928" s="4" t="s">
        <v>2968</v>
      </c>
      <c r="B928" s="7">
        <v>11</v>
      </c>
      <c r="C928" s="6">
        <v>10</v>
      </c>
      <c r="D928" s="6">
        <v>8</v>
      </c>
      <c r="E928" s="9">
        <v>57</v>
      </c>
      <c r="V928" s="4" t="s">
        <v>2967</v>
      </c>
      <c r="W928" s="6">
        <v>8</v>
      </c>
      <c r="X928" s="6">
        <v>6</v>
      </c>
      <c r="Y928" s="6">
        <v>9</v>
      </c>
      <c r="Z928" s="8">
        <v>28</v>
      </c>
    </row>
    <row r="929" spans="1:26" ht="17" x14ac:dyDescent="0.2">
      <c r="A929" s="4" t="s">
        <v>2966</v>
      </c>
      <c r="B929" s="7">
        <v>11</v>
      </c>
      <c r="C929" s="6">
        <v>10</v>
      </c>
      <c r="D929" s="6">
        <v>10</v>
      </c>
      <c r="E929" s="8">
        <v>30</v>
      </c>
      <c r="V929" s="4" t="s">
        <v>2965</v>
      </c>
      <c r="W929" s="6">
        <v>8</v>
      </c>
      <c r="X929" s="6">
        <v>7</v>
      </c>
      <c r="Y929" s="6">
        <v>6</v>
      </c>
      <c r="Z929" s="8">
        <v>50</v>
      </c>
    </row>
    <row r="930" spans="1:26" ht="17" x14ac:dyDescent="0.2">
      <c r="A930" s="4" t="s">
        <v>2964</v>
      </c>
      <c r="B930" s="7">
        <v>13</v>
      </c>
      <c r="C930" s="6">
        <v>10</v>
      </c>
      <c r="D930" s="6">
        <v>10</v>
      </c>
      <c r="E930" s="8">
        <v>42</v>
      </c>
      <c r="V930" s="4" t="s">
        <v>2963</v>
      </c>
      <c r="W930" s="6">
        <v>8</v>
      </c>
      <c r="X930" s="6">
        <v>7</v>
      </c>
      <c r="Y930" s="6">
        <v>6</v>
      </c>
      <c r="Z930" s="7">
        <v>25</v>
      </c>
    </row>
    <row r="931" spans="1:26" ht="17" x14ac:dyDescent="0.2">
      <c r="A931" s="4" t="s">
        <v>2962</v>
      </c>
      <c r="B931" s="7">
        <v>14</v>
      </c>
      <c r="C931" s="6">
        <v>10</v>
      </c>
      <c r="D931" s="7">
        <v>11</v>
      </c>
      <c r="E931" s="7">
        <v>16</v>
      </c>
      <c r="V931" s="4" t="s">
        <v>2961</v>
      </c>
      <c r="W931" s="6">
        <v>8</v>
      </c>
      <c r="X931" s="6">
        <v>7</v>
      </c>
      <c r="Y931" s="6">
        <v>7</v>
      </c>
      <c r="Z931" s="9">
        <v>59</v>
      </c>
    </row>
    <row r="932" spans="1:26" ht="17" x14ac:dyDescent="0.2">
      <c r="A932" s="4" t="s">
        <v>2960</v>
      </c>
      <c r="B932" s="7">
        <v>17</v>
      </c>
      <c r="C932" s="6">
        <v>10</v>
      </c>
      <c r="D932" s="6">
        <v>10</v>
      </c>
      <c r="E932" s="7">
        <v>22</v>
      </c>
      <c r="V932" s="4" t="s">
        <v>2959</v>
      </c>
      <c r="W932" s="6">
        <v>8</v>
      </c>
      <c r="X932" s="6">
        <v>7</v>
      </c>
      <c r="Y932" s="6">
        <v>7</v>
      </c>
      <c r="Z932" s="7">
        <v>21</v>
      </c>
    </row>
    <row r="933" spans="1:26" ht="17" x14ac:dyDescent="0.2">
      <c r="A933" s="4" t="s">
        <v>2958</v>
      </c>
      <c r="B933" s="7">
        <v>24</v>
      </c>
      <c r="C933" s="6">
        <v>10</v>
      </c>
      <c r="D933" s="7">
        <v>12</v>
      </c>
      <c r="E933" s="7">
        <v>17</v>
      </c>
      <c r="V933" s="4" t="s">
        <v>2957</v>
      </c>
      <c r="W933" s="6">
        <v>8</v>
      </c>
      <c r="X933" s="6">
        <v>7</v>
      </c>
      <c r="Y933" s="6">
        <v>7</v>
      </c>
      <c r="Z933" s="7">
        <v>20</v>
      </c>
    </row>
    <row r="934" spans="1:26" ht="17" x14ac:dyDescent="0.2">
      <c r="A934" s="4" t="s">
        <v>1443</v>
      </c>
      <c r="B934" s="9">
        <v>99</v>
      </c>
      <c r="C934" s="6">
        <v>10</v>
      </c>
      <c r="D934" s="10">
        <v>134</v>
      </c>
      <c r="E934" s="3">
        <v>0</v>
      </c>
      <c r="V934" s="4" t="s">
        <v>2956</v>
      </c>
      <c r="W934" s="6">
        <v>8</v>
      </c>
      <c r="X934" s="6">
        <v>7</v>
      </c>
      <c r="Y934" s="6">
        <v>8</v>
      </c>
      <c r="Z934" s="8">
        <v>44</v>
      </c>
    </row>
    <row r="935" spans="1:26" ht="17" x14ac:dyDescent="0.2">
      <c r="A935" s="4" t="s">
        <v>2955</v>
      </c>
      <c r="B935" s="3">
        <v>0</v>
      </c>
      <c r="C935" s="7">
        <v>11</v>
      </c>
      <c r="D935" s="5">
        <v>2</v>
      </c>
      <c r="E935" s="3">
        <v>0</v>
      </c>
      <c r="V935" s="4" t="s">
        <v>2954</v>
      </c>
      <c r="W935" s="6">
        <v>8</v>
      </c>
      <c r="X935" s="6">
        <v>7</v>
      </c>
      <c r="Y935" s="6">
        <v>8</v>
      </c>
      <c r="Z935" s="8">
        <v>33</v>
      </c>
    </row>
    <row r="936" spans="1:26" ht="17" x14ac:dyDescent="0.2">
      <c r="A936" s="4" t="s">
        <v>2953</v>
      </c>
      <c r="B936" s="3">
        <v>1</v>
      </c>
      <c r="C936" s="7">
        <v>11</v>
      </c>
      <c r="D936" s="3">
        <v>1</v>
      </c>
      <c r="E936" s="3">
        <v>1</v>
      </c>
      <c r="V936" s="4" t="s">
        <v>2952</v>
      </c>
      <c r="W936" s="6">
        <v>8</v>
      </c>
      <c r="X936" s="6">
        <v>7</v>
      </c>
      <c r="Y936" s="6">
        <v>8</v>
      </c>
      <c r="Z936" s="8">
        <v>29</v>
      </c>
    </row>
    <row r="937" spans="1:26" ht="17" x14ac:dyDescent="0.2">
      <c r="A937" s="4" t="s">
        <v>623</v>
      </c>
      <c r="B937" s="5">
        <v>2</v>
      </c>
      <c r="C937" s="7">
        <v>11</v>
      </c>
      <c r="D937" s="5">
        <v>3</v>
      </c>
      <c r="E937" s="7">
        <v>14</v>
      </c>
      <c r="V937" s="4" t="s">
        <v>2951</v>
      </c>
      <c r="W937" s="6">
        <v>8</v>
      </c>
      <c r="X937" s="6">
        <v>7</v>
      </c>
      <c r="Y937" s="6">
        <v>10</v>
      </c>
      <c r="Z937" s="9">
        <v>75</v>
      </c>
    </row>
    <row r="938" spans="1:26" ht="17" x14ac:dyDescent="0.2">
      <c r="A938" s="4" t="s">
        <v>622</v>
      </c>
      <c r="B938" s="5">
        <v>2</v>
      </c>
      <c r="C938" s="7">
        <v>11</v>
      </c>
      <c r="D938" s="5">
        <v>3</v>
      </c>
      <c r="E938" s="5">
        <v>2</v>
      </c>
      <c r="V938" s="4" t="s">
        <v>2950</v>
      </c>
      <c r="W938" s="6">
        <v>8</v>
      </c>
      <c r="X938" s="6">
        <v>8</v>
      </c>
      <c r="Y938" s="6">
        <v>7</v>
      </c>
      <c r="Z938" s="9">
        <v>54</v>
      </c>
    </row>
    <row r="939" spans="1:26" ht="17" x14ac:dyDescent="0.2">
      <c r="A939" s="4" t="s">
        <v>2949</v>
      </c>
      <c r="B939" s="5">
        <v>3</v>
      </c>
      <c r="C939" s="7">
        <v>11</v>
      </c>
      <c r="D939" s="3">
        <v>1</v>
      </c>
      <c r="E939" s="3">
        <v>1</v>
      </c>
      <c r="V939" s="4" t="s">
        <v>2948</v>
      </c>
      <c r="W939" s="6">
        <v>8</v>
      </c>
      <c r="X939" s="6">
        <v>8</v>
      </c>
      <c r="Y939" s="6">
        <v>7</v>
      </c>
      <c r="Z939" s="8">
        <v>28</v>
      </c>
    </row>
    <row r="940" spans="1:26" ht="17" x14ac:dyDescent="0.2">
      <c r="A940" s="4" t="s">
        <v>2947</v>
      </c>
      <c r="B940" s="6">
        <v>5</v>
      </c>
      <c r="C940" s="7">
        <v>11</v>
      </c>
      <c r="D940" s="6">
        <v>6</v>
      </c>
      <c r="E940" s="8">
        <v>28</v>
      </c>
      <c r="V940" s="4" t="s">
        <v>2946</v>
      </c>
      <c r="W940" s="6">
        <v>8</v>
      </c>
      <c r="X940" s="6">
        <v>8</v>
      </c>
      <c r="Y940" s="6">
        <v>8</v>
      </c>
      <c r="Z940" s="8">
        <v>31</v>
      </c>
    </row>
    <row r="941" spans="1:26" ht="17" x14ac:dyDescent="0.2">
      <c r="A941" s="4" t="s">
        <v>2357</v>
      </c>
      <c r="B941" s="6">
        <v>5</v>
      </c>
      <c r="C941" s="7">
        <v>11</v>
      </c>
      <c r="D941" s="6">
        <v>6</v>
      </c>
      <c r="E941" s="7">
        <v>20</v>
      </c>
      <c r="V941" s="4" t="s">
        <v>2945</v>
      </c>
      <c r="W941" s="6">
        <v>8</v>
      </c>
      <c r="X941" s="6">
        <v>8</v>
      </c>
      <c r="Y941" s="6">
        <v>8</v>
      </c>
      <c r="Z941" s="8">
        <v>26</v>
      </c>
    </row>
    <row r="942" spans="1:26" ht="17" x14ac:dyDescent="0.2">
      <c r="A942" s="4" t="s">
        <v>775</v>
      </c>
      <c r="B942" s="6">
        <v>5</v>
      </c>
      <c r="C942" s="7">
        <v>11</v>
      </c>
      <c r="D942" s="6">
        <v>5</v>
      </c>
      <c r="E942" s="6">
        <v>7</v>
      </c>
      <c r="V942" s="4" t="s">
        <v>2944</v>
      </c>
      <c r="W942" s="6">
        <v>8</v>
      </c>
      <c r="X942" s="6">
        <v>8</v>
      </c>
      <c r="Y942" s="6">
        <v>9</v>
      </c>
      <c r="Z942" s="7">
        <v>25</v>
      </c>
    </row>
    <row r="943" spans="1:26" ht="17" x14ac:dyDescent="0.2">
      <c r="A943" s="4" t="s">
        <v>2943</v>
      </c>
      <c r="B943" s="6">
        <v>5</v>
      </c>
      <c r="C943" s="7">
        <v>11</v>
      </c>
      <c r="D943" s="5">
        <v>3</v>
      </c>
      <c r="E943" s="6">
        <v>7</v>
      </c>
      <c r="V943" s="4" t="s">
        <v>2942</v>
      </c>
      <c r="W943" s="6">
        <v>8</v>
      </c>
      <c r="X943" s="6">
        <v>8</v>
      </c>
      <c r="Y943" s="6">
        <v>10</v>
      </c>
      <c r="Z943" s="9">
        <v>67</v>
      </c>
    </row>
    <row r="944" spans="1:26" ht="17" x14ac:dyDescent="0.2">
      <c r="A944" s="4" t="s">
        <v>2521</v>
      </c>
      <c r="B944" s="6">
        <v>6</v>
      </c>
      <c r="C944" s="7">
        <v>11</v>
      </c>
      <c r="D944" s="7">
        <v>11</v>
      </c>
      <c r="E944" s="9">
        <v>70</v>
      </c>
      <c r="V944" s="4" t="s">
        <v>2941</v>
      </c>
      <c r="W944" s="6">
        <v>8</v>
      </c>
      <c r="X944" s="6">
        <v>9</v>
      </c>
      <c r="Y944" s="6">
        <v>6</v>
      </c>
      <c r="Z944" s="8">
        <v>27</v>
      </c>
    </row>
    <row r="945" spans="1:26" ht="17" x14ac:dyDescent="0.2">
      <c r="A945" s="4" t="s">
        <v>2940</v>
      </c>
      <c r="B945" s="6">
        <v>6</v>
      </c>
      <c r="C945" s="7">
        <v>11</v>
      </c>
      <c r="D945" s="6">
        <v>8</v>
      </c>
      <c r="E945" s="8">
        <v>48</v>
      </c>
      <c r="V945" s="4" t="s">
        <v>2939</v>
      </c>
      <c r="W945" s="6">
        <v>8</v>
      </c>
      <c r="X945" s="6">
        <v>9</v>
      </c>
      <c r="Y945" s="6">
        <v>6</v>
      </c>
      <c r="Z945" s="7">
        <v>15</v>
      </c>
    </row>
    <row r="946" spans="1:26" ht="17" x14ac:dyDescent="0.2">
      <c r="A946" s="4" t="s">
        <v>2938</v>
      </c>
      <c r="B946" s="6">
        <v>6</v>
      </c>
      <c r="C946" s="7">
        <v>11</v>
      </c>
      <c r="D946" s="6">
        <v>8</v>
      </c>
      <c r="E946" s="7">
        <v>22</v>
      </c>
      <c r="V946" s="4" t="s">
        <v>2937</v>
      </c>
      <c r="W946" s="6">
        <v>8</v>
      </c>
      <c r="X946" s="6">
        <v>9</v>
      </c>
      <c r="Y946" s="6">
        <v>7</v>
      </c>
      <c r="Z946" s="6">
        <v>7</v>
      </c>
    </row>
    <row r="947" spans="1:26" ht="17" x14ac:dyDescent="0.2">
      <c r="A947" s="4" t="s">
        <v>2729</v>
      </c>
      <c r="B947" s="6">
        <v>7</v>
      </c>
      <c r="C947" s="7">
        <v>11</v>
      </c>
      <c r="D947" s="6">
        <v>9</v>
      </c>
      <c r="E947" s="8">
        <v>30</v>
      </c>
      <c r="V947" s="4" t="s">
        <v>2936</v>
      </c>
      <c r="W947" s="6">
        <v>8</v>
      </c>
      <c r="X947" s="6">
        <v>9</v>
      </c>
      <c r="Y947" s="6">
        <v>8</v>
      </c>
      <c r="Z947" s="8">
        <v>41</v>
      </c>
    </row>
    <row r="948" spans="1:26" ht="17" x14ac:dyDescent="0.2">
      <c r="A948" s="4" t="s">
        <v>2733</v>
      </c>
      <c r="B948" s="6">
        <v>7</v>
      </c>
      <c r="C948" s="7">
        <v>11</v>
      </c>
      <c r="D948" s="6">
        <v>7</v>
      </c>
      <c r="E948" s="7">
        <v>20</v>
      </c>
      <c r="V948" s="4" t="s">
        <v>2935</v>
      </c>
      <c r="W948" s="6">
        <v>8</v>
      </c>
      <c r="X948" s="6">
        <v>9</v>
      </c>
      <c r="Y948" s="6">
        <v>8</v>
      </c>
      <c r="Z948" s="8">
        <v>38</v>
      </c>
    </row>
    <row r="949" spans="1:26" ht="17" x14ac:dyDescent="0.2">
      <c r="A949" s="4" t="s">
        <v>2934</v>
      </c>
      <c r="B949" s="6">
        <v>7</v>
      </c>
      <c r="C949" s="7">
        <v>11</v>
      </c>
      <c r="D949" s="6">
        <v>8</v>
      </c>
      <c r="E949" s="7">
        <v>15</v>
      </c>
      <c r="V949" s="4" t="s">
        <v>2933</v>
      </c>
      <c r="W949" s="6">
        <v>8</v>
      </c>
      <c r="X949" s="6">
        <v>9</v>
      </c>
      <c r="Y949" s="6">
        <v>10</v>
      </c>
      <c r="Z949" s="9">
        <v>89</v>
      </c>
    </row>
    <row r="950" spans="1:26" ht="17" x14ac:dyDescent="0.2">
      <c r="A950" s="4" t="s">
        <v>2932</v>
      </c>
      <c r="B950" s="6">
        <v>8</v>
      </c>
      <c r="C950" s="7">
        <v>11</v>
      </c>
      <c r="D950" s="6">
        <v>8</v>
      </c>
      <c r="E950" s="7">
        <v>18</v>
      </c>
      <c r="V950" s="4" t="s">
        <v>2931</v>
      </c>
      <c r="W950" s="6">
        <v>8</v>
      </c>
      <c r="X950" s="6">
        <v>9</v>
      </c>
      <c r="Y950" s="6">
        <v>10</v>
      </c>
      <c r="Z950" s="8">
        <v>47</v>
      </c>
    </row>
    <row r="951" spans="1:26" ht="17" x14ac:dyDescent="0.2">
      <c r="A951" s="4" t="s">
        <v>2930</v>
      </c>
      <c r="B951" s="6">
        <v>9</v>
      </c>
      <c r="C951" s="7">
        <v>11</v>
      </c>
      <c r="D951" s="7">
        <v>11</v>
      </c>
      <c r="E951" s="9">
        <v>72</v>
      </c>
      <c r="V951" s="4" t="s">
        <v>2929</v>
      </c>
      <c r="W951" s="6">
        <v>8</v>
      </c>
      <c r="X951" s="6">
        <v>10</v>
      </c>
      <c r="Y951" s="6">
        <v>6</v>
      </c>
      <c r="Z951" s="7">
        <v>25</v>
      </c>
    </row>
    <row r="952" spans="1:26" ht="17" x14ac:dyDescent="0.2">
      <c r="A952" s="4" t="s">
        <v>2928</v>
      </c>
      <c r="B952" s="6">
        <v>9</v>
      </c>
      <c r="C952" s="7">
        <v>11</v>
      </c>
      <c r="D952" s="7">
        <v>12</v>
      </c>
      <c r="E952" s="8">
        <v>40</v>
      </c>
      <c r="V952" s="4" t="s">
        <v>2927</v>
      </c>
      <c r="W952" s="6">
        <v>8</v>
      </c>
      <c r="X952" s="6">
        <v>10</v>
      </c>
      <c r="Y952" s="6">
        <v>9</v>
      </c>
      <c r="Z952" s="9">
        <v>56</v>
      </c>
    </row>
    <row r="953" spans="1:26" ht="17" x14ac:dyDescent="0.2">
      <c r="A953" s="4" t="s">
        <v>2926</v>
      </c>
      <c r="B953" s="6">
        <v>9</v>
      </c>
      <c r="C953" s="7">
        <v>11</v>
      </c>
      <c r="D953" s="6">
        <v>10</v>
      </c>
      <c r="E953" s="8">
        <v>32</v>
      </c>
      <c r="V953" s="4" t="s">
        <v>2925</v>
      </c>
      <c r="W953" s="6">
        <v>8</v>
      </c>
      <c r="X953" s="6">
        <v>10</v>
      </c>
      <c r="Y953" s="7">
        <v>11</v>
      </c>
      <c r="Z953" s="10">
        <v>102</v>
      </c>
    </row>
    <row r="954" spans="1:26" ht="17" x14ac:dyDescent="0.2">
      <c r="A954" s="4" t="s">
        <v>2924</v>
      </c>
      <c r="B954" s="6">
        <v>9</v>
      </c>
      <c r="C954" s="7">
        <v>11</v>
      </c>
      <c r="D954" s="6">
        <v>8</v>
      </c>
      <c r="E954" s="7">
        <v>18</v>
      </c>
      <c r="V954" s="4" t="s">
        <v>2923</v>
      </c>
      <c r="W954" s="6">
        <v>8</v>
      </c>
      <c r="X954" s="6">
        <v>10</v>
      </c>
      <c r="Y954" s="7">
        <v>11</v>
      </c>
      <c r="Z954" s="8">
        <v>34</v>
      </c>
    </row>
    <row r="955" spans="1:26" ht="17" x14ac:dyDescent="0.2">
      <c r="A955" s="4" t="s">
        <v>2922</v>
      </c>
      <c r="B955" s="6">
        <v>10</v>
      </c>
      <c r="C955" s="7">
        <v>11</v>
      </c>
      <c r="D955" s="6">
        <v>10</v>
      </c>
      <c r="E955" s="8">
        <v>26</v>
      </c>
      <c r="V955" s="4" t="s">
        <v>2921</v>
      </c>
      <c r="W955" s="6">
        <v>8</v>
      </c>
      <c r="X955" s="7">
        <v>11</v>
      </c>
      <c r="Y955" s="6">
        <v>8</v>
      </c>
      <c r="Z955" s="8">
        <v>32</v>
      </c>
    </row>
    <row r="956" spans="1:26" ht="17" x14ac:dyDescent="0.2">
      <c r="A956" s="4" t="s">
        <v>2920</v>
      </c>
      <c r="B956" s="6">
        <v>10</v>
      </c>
      <c r="C956" s="7">
        <v>11</v>
      </c>
      <c r="D956" s="7">
        <v>12</v>
      </c>
      <c r="E956" s="7">
        <v>19</v>
      </c>
      <c r="V956" s="4" t="s">
        <v>2919</v>
      </c>
      <c r="W956" s="6">
        <v>8</v>
      </c>
      <c r="X956" s="7">
        <v>12</v>
      </c>
      <c r="Y956" s="6">
        <v>6</v>
      </c>
      <c r="Z956" s="8">
        <v>28</v>
      </c>
    </row>
    <row r="957" spans="1:26" ht="17" x14ac:dyDescent="0.2">
      <c r="A957" s="4" t="s">
        <v>2918</v>
      </c>
      <c r="B957" s="7">
        <v>11</v>
      </c>
      <c r="C957" s="7">
        <v>11</v>
      </c>
      <c r="D957" s="6">
        <v>9</v>
      </c>
      <c r="E957" s="9">
        <v>57</v>
      </c>
      <c r="V957" s="4" t="s">
        <v>2917</v>
      </c>
      <c r="W957" s="6">
        <v>8</v>
      </c>
      <c r="X957" s="7">
        <v>12</v>
      </c>
      <c r="Y957" s="6">
        <v>6</v>
      </c>
      <c r="Z957" s="8">
        <v>26</v>
      </c>
    </row>
    <row r="958" spans="1:26" ht="17" x14ac:dyDescent="0.2">
      <c r="A958" s="4" t="s">
        <v>2916</v>
      </c>
      <c r="B958" s="7">
        <v>12</v>
      </c>
      <c r="C958" s="7">
        <v>11</v>
      </c>
      <c r="D958" s="7">
        <v>13</v>
      </c>
      <c r="E958" s="9">
        <v>82</v>
      </c>
      <c r="V958" s="4" t="s">
        <v>2881</v>
      </c>
      <c r="W958" s="6">
        <v>8</v>
      </c>
      <c r="X958" s="7">
        <v>12</v>
      </c>
      <c r="Y958" s="7">
        <v>12</v>
      </c>
      <c r="Z958" s="10">
        <v>198</v>
      </c>
    </row>
    <row r="959" spans="1:26" ht="17" x14ac:dyDescent="0.2">
      <c r="A959" s="4" t="s">
        <v>2915</v>
      </c>
      <c r="B959" s="7">
        <v>12</v>
      </c>
      <c r="C959" s="7">
        <v>11</v>
      </c>
      <c r="D959" s="6">
        <v>10</v>
      </c>
      <c r="E959" s="8">
        <v>41</v>
      </c>
      <c r="V959" s="4" t="s">
        <v>2914</v>
      </c>
      <c r="W959" s="6">
        <v>8</v>
      </c>
      <c r="X959" s="7">
        <v>12</v>
      </c>
      <c r="Y959" s="7">
        <v>12</v>
      </c>
      <c r="Z959" s="8">
        <v>42</v>
      </c>
    </row>
    <row r="960" spans="1:26" ht="17" x14ac:dyDescent="0.2">
      <c r="A960" s="4" t="s">
        <v>2913</v>
      </c>
      <c r="B960" s="7">
        <v>14</v>
      </c>
      <c r="C960" s="7">
        <v>11</v>
      </c>
      <c r="D960" s="6">
        <v>10</v>
      </c>
      <c r="E960" s="9">
        <v>70</v>
      </c>
      <c r="V960" s="4" t="s">
        <v>2912</v>
      </c>
      <c r="W960" s="6">
        <v>8</v>
      </c>
      <c r="X960" s="7">
        <v>12</v>
      </c>
      <c r="Y960" s="7">
        <v>14</v>
      </c>
      <c r="Z960" s="8">
        <v>45</v>
      </c>
    </row>
    <row r="961" spans="1:26" ht="17" x14ac:dyDescent="0.2">
      <c r="A961" s="4" t="s">
        <v>2911</v>
      </c>
      <c r="B961" s="7">
        <v>14</v>
      </c>
      <c r="C961" s="7">
        <v>11</v>
      </c>
      <c r="D961" s="6">
        <v>9</v>
      </c>
      <c r="E961" s="9">
        <v>55</v>
      </c>
      <c r="V961" s="4" t="s">
        <v>2910</v>
      </c>
      <c r="W961" s="6">
        <v>8</v>
      </c>
      <c r="X961" s="7">
        <v>13</v>
      </c>
      <c r="Y961" s="6">
        <v>8</v>
      </c>
      <c r="Z961" s="8">
        <v>27</v>
      </c>
    </row>
    <row r="962" spans="1:26" ht="17" x14ac:dyDescent="0.2">
      <c r="A962" s="4" t="s">
        <v>2909</v>
      </c>
      <c r="B962" s="7">
        <v>14</v>
      </c>
      <c r="C962" s="7">
        <v>11</v>
      </c>
      <c r="D962" s="7">
        <v>12</v>
      </c>
      <c r="E962" s="9">
        <v>52</v>
      </c>
      <c r="V962" s="4" t="s">
        <v>2908</v>
      </c>
      <c r="W962" s="6">
        <v>8</v>
      </c>
      <c r="X962" s="7">
        <v>13</v>
      </c>
      <c r="Y962" s="7">
        <v>11</v>
      </c>
      <c r="Z962" s="9">
        <v>85</v>
      </c>
    </row>
    <row r="963" spans="1:26" ht="17" x14ac:dyDescent="0.2">
      <c r="A963" s="4" t="s">
        <v>2907</v>
      </c>
      <c r="B963" s="7">
        <v>14</v>
      </c>
      <c r="C963" s="7">
        <v>11</v>
      </c>
      <c r="D963" s="6">
        <v>9</v>
      </c>
      <c r="E963" s="9">
        <v>52</v>
      </c>
      <c r="V963" s="4" t="s">
        <v>2906</v>
      </c>
      <c r="W963" s="6">
        <v>8</v>
      </c>
      <c r="X963" s="7">
        <v>13</v>
      </c>
      <c r="Y963" s="7">
        <v>11</v>
      </c>
      <c r="Z963" s="8">
        <v>47</v>
      </c>
    </row>
    <row r="964" spans="1:26" ht="17" x14ac:dyDescent="0.2">
      <c r="A964" s="4" t="s">
        <v>2905</v>
      </c>
      <c r="B964" s="7">
        <v>14</v>
      </c>
      <c r="C964" s="7">
        <v>11</v>
      </c>
      <c r="D964" s="8">
        <v>35</v>
      </c>
      <c r="E964" s="7">
        <v>24</v>
      </c>
      <c r="V964" s="4" t="s">
        <v>2904</v>
      </c>
      <c r="W964" s="6">
        <v>8</v>
      </c>
      <c r="X964" s="7">
        <v>14</v>
      </c>
      <c r="Y964" s="6">
        <v>5</v>
      </c>
      <c r="Z964" s="7">
        <v>11</v>
      </c>
    </row>
    <row r="965" spans="1:26" ht="17" x14ac:dyDescent="0.2">
      <c r="A965" s="4" t="s">
        <v>2903</v>
      </c>
      <c r="B965" s="7">
        <v>14</v>
      </c>
      <c r="C965" s="7">
        <v>11</v>
      </c>
      <c r="D965" s="7">
        <v>12</v>
      </c>
      <c r="E965" s="6">
        <v>9</v>
      </c>
      <c r="V965" s="4" t="s">
        <v>2902</v>
      </c>
      <c r="W965" s="6">
        <v>8</v>
      </c>
      <c r="X965" s="7">
        <v>14</v>
      </c>
      <c r="Y965" s="6">
        <v>9</v>
      </c>
      <c r="Z965" s="8">
        <v>38</v>
      </c>
    </row>
    <row r="966" spans="1:26" ht="17" x14ac:dyDescent="0.2">
      <c r="A966" s="4" t="s">
        <v>2901</v>
      </c>
      <c r="B966" s="7">
        <v>15</v>
      </c>
      <c r="C966" s="7">
        <v>11</v>
      </c>
      <c r="D966" s="6">
        <v>9</v>
      </c>
      <c r="E966" s="9">
        <v>84</v>
      </c>
      <c r="V966" s="4" t="s">
        <v>2900</v>
      </c>
      <c r="W966" s="6">
        <v>8</v>
      </c>
      <c r="X966" s="7">
        <v>15</v>
      </c>
      <c r="Y966" s="6">
        <v>7</v>
      </c>
      <c r="Z966" s="8">
        <v>44</v>
      </c>
    </row>
    <row r="967" spans="1:26" ht="17" x14ac:dyDescent="0.2">
      <c r="A967" s="4" t="s">
        <v>2899</v>
      </c>
      <c r="B967" s="8">
        <v>27</v>
      </c>
      <c r="C967" s="7">
        <v>11</v>
      </c>
      <c r="D967" s="7">
        <v>16</v>
      </c>
      <c r="E967" s="3">
        <v>0</v>
      </c>
      <c r="V967" s="4" t="s">
        <v>2898</v>
      </c>
      <c r="W967" s="6">
        <v>8</v>
      </c>
      <c r="X967" s="7">
        <v>15</v>
      </c>
      <c r="Y967" s="6">
        <v>8</v>
      </c>
      <c r="Z967" s="8">
        <v>33</v>
      </c>
    </row>
    <row r="968" spans="1:26" ht="17" x14ac:dyDescent="0.2">
      <c r="A968" s="4" t="s">
        <v>2897</v>
      </c>
      <c r="B968" s="8">
        <v>28</v>
      </c>
      <c r="C968" s="7">
        <v>11</v>
      </c>
      <c r="D968" s="7">
        <v>25</v>
      </c>
      <c r="E968" s="7">
        <v>21</v>
      </c>
      <c r="V968" s="4" t="s">
        <v>2896</v>
      </c>
      <c r="W968" s="6">
        <v>8</v>
      </c>
      <c r="X968" s="7">
        <v>15</v>
      </c>
      <c r="Y968" s="7">
        <v>11</v>
      </c>
      <c r="Z968" s="9">
        <v>55</v>
      </c>
    </row>
    <row r="969" spans="1:26" ht="17" x14ac:dyDescent="0.2">
      <c r="A969" s="4" t="s">
        <v>2895</v>
      </c>
      <c r="B969" s="8">
        <v>45</v>
      </c>
      <c r="C969" s="7">
        <v>11</v>
      </c>
      <c r="D969" s="8">
        <v>29</v>
      </c>
      <c r="E969" s="7">
        <v>18</v>
      </c>
      <c r="V969" s="4" t="s">
        <v>2894</v>
      </c>
      <c r="W969" s="6">
        <v>8</v>
      </c>
      <c r="X969" s="7">
        <v>15</v>
      </c>
      <c r="Y969" s="7">
        <v>14</v>
      </c>
      <c r="Z969" s="7">
        <v>25</v>
      </c>
    </row>
    <row r="970" spans="1:26" ht="17" x14ac:dyDescent="0.2">
      <c r="A970" s="4" t="s">
        <v>2893</v>
      </c>
      <c r="B970" s="10">
        <v>192</v>
      </c>
      <c r="C970" s="7">
        <v>11</v>
      </c>
      <c r="D970" s="9">
        <v>62</v>
      </c>
      <c r="E970" s="3">
        <v>0</v>
      </c>
      <c r="V970" s="4" t="s">
        <v>2892</v>
      </c>
      <c r="W970" s="6">
        <v>8</v>
      </c>
      <c r="X970" s="7">
        <v>16</v>
      </c>
      <c r="Y970" s="6">
        <v>5</v>
      </c>
      <c r="Z970" s="5">
        <v>2</v>
      </c>
    </row>
    <row r="971" spans="1:26" ht="17" x14ac:dyDescent="0.2">
      <c r="A971" s="4" t="s">
        <v>224</v>
      </c>
      <c r="B971" s="3">
        <v>0</v>
      </c>
      <c r="C971" s="7">
        <v>12</v>
      </c>
      <c r="D971" s="3">
        <v>0</v>
      </c>
      <c r="E971" s="3">
        <v>0</v>
      </c>
      <c r="V971" s="4" t="s">
        <v>2740</v>
      </c>
      <c r="W971" s="6">
        <v>8</v>
      </c>
      <c r="X971" s="7">
        <v>16</v>
      </c>
      <c r="Y971" s="7">
        <v>11</v>
      </c>
      <c r="Z971" s="9">
        <v>63</v>
      </c>
    </row>
    <row r="972" spans="1:26" ht="17" x14ac:dyDescent="0.2">
      <c r="A972" s="4" t="s">
        <v>2891</v>
      </c>
      <c r="B972" s="5">
        <v>3</v>
      </c>
      <c r="C972" s="7">
        <v>12</v>
      </c>
      <c r="D972" s="6">
        <v>4</v>
      </c>
      <c r="E972" s="7">
        <v>21</v>
      </c>
      <c r="V972" s="4" t="s">
        <v>2712</v>
      </c>
      <c r="W972" s="6">
        <v>8</v>
      </c>
      <c r="X972" s="7">
        <v>17</v>
      </c>
      <c r="Y972" s="7">
        <v>14</v>
      </c>
      <c r="Z972" s="9">
        <v>94</v>
      </c>
    </row>
    <row r="973" spans="1:26" ht="17" x14ac:dyDescent="0.2">
      <c r="A973" s="4" t="s">
        <v>2890</v>
      </c>
      <c r="B973" s="5">
        <v>3</v>
      </c>
      <c r="C973" s="7">
        <v>12</v>
      </c>
      <c r="D973" s="6">
        <v>7</v>
      </c>
      <c r="E973" s="7">
        <v>13</v>
      </c>
      <c r="V973" s="4" t="s">
        <v>2669</v>
      </c>
      <c r="W973" s="6">
        <v>8</v>
      </c>
      <c r="X973" s="7">
        <v>18</v>
      </c>
      <c r="Y973" s="6">
        <v>10</v>
      </c>
      <c r="Z973" s="8">
        <v>34</v>
      </c>
    </row>
    <row r="974" spans="1:26" ht="17" x14ac:dyDescent="0.2">
      <c r="A974" s="4" t="s">
        <v>2889</v>
      </c>
      <c r="B974" s="6">
        <v>5</v>
      </c>
      <c r="C974" s="7">
        <v>12</v>
      </c>
      <c r="D974" s="6">
        <v>5</v>
      </c>
      <c r="E974" s="7">
        <v>15</v>
      </c>
      <c r="V974" s="4" t="s">
        <v>2888</v>
      </c>
      <c r="W974" s="6">
        <v>8</v>
      </c>
      <c r="X974" s="7">
        <v>21</v>
      </c>
      <c r="Y974" s="7">
        <v>13</v>
      </c>
      <c r="Z974" s="8">
        <v>33</v>
      </c>
    </row>
    <row r="975" spans="1:26" ht="17" x14ac:dyDescent="0.2">
      <c r="A975" s="4" t="s">
        <v>2517</v>
      </c>
      <c r="B975" s="6">
        <v>6</v>
      </c>
      <c r="C975" s="7">
        <v>12</v>
      </c>
      <c r="D975" s="6">
        <v>7</v>
      </c>
      <c r="E975" s="9">
        <v>74</v>
      </c>
      <c r="V975" s="4" t="s">
        <v>2887</v>
      </c>
      <c r="W975" s="6">
        <v>8</v>
      </c>
      <c r="X975" s="7">
        <v>22</v>
      </c>
      <c r="Y975" s="6">
        <v>8</v>
      </c>
      <c r="Z975" s="8">
        <v>39</v>
      </c>
    </row>
    <row r="976" spans="1:26" ht="17" x14ac:dyDescent="0.2">
      <c r="A976" s="4" t="s">
        <v>2510</v>
      </c>
      <c r="B976" s="6">
        <v>6</v>
      </c>
      <c r="C976" s="7">
        <v>12</v>
      </c>
      <c r="D976" s="7">
        <v>11</v>
      </c>
      <c r="E976" s="8">
        <v>40</v>
      </c>
      <c r="V976" s="4" t="s">
        <v>2886</v>
      </c>
      <c r="W976" s="6">
        <v>7</v>
      </c>
      <c r="X976" s="3">
        <v>0</v>
      </c>
      <c r="Y976" s="3">
        <v>1</v>
      </c>
      <c r="Z976" s="3">
        <v>0</v>
      </c>
    </row>
    <row r="977" spans="1:26" ht="17" x14ac:dyDescent="0.2">
      <c r="A977" s="4" t="s">
        <v>2717</v>
      </c>
      <c r="B977" s="6">
        <v>7</v>
      </c>
      <c r="C977" s="7">
        <v>12</v>
      </c>
      <c r="D977" s="7">
        <v>12</v>
      </c>
      <c r="E977" s="10">
        <v>108</v>
      </c>
      <c r="V977" s="4" t="s">
        <v>2885</v>
      </c>
      <c r="W977" s="6">
        <v>7</v>
      </c>
      <c r="X977" s="3">
        <v>0</v>
      </c>
      <c r="Y977" s="5">
        <v>2</v>
      </c>
      <c r="Z977" s="3">
        <v>0</v>
      </c>
    </row>
    <row r="978" spans="1:26" ht="17" x14ac:dyDescent="0.2">
      <c r="A978" s="4" t="s">
        <v>2884</v>
      </c>
      <c r="B978" s="6">
        <v>7</v>
      </c>
      <c r="C978" s="7">
        <v>12</v>
      </c>
      <c r="D978" s="7">
        <v>11</v>
      </c>
      <c r="E978" s="8">
        <v>33</v>
      </c>
      <c r="V978" s="4" t="s">
        <v>2883</v>
      </c>
      <c r="W978" s="6">
        <v>7</v>
      </c>
      <c r="X978" s="3">
        <v>1</v>
      </c>
      <c r="Y978" s="3">
        <v>1</v>
      </c>
      <c r="Z978" s="3">
        <v>0</v>
      </c>
    </row>
    <row r="979" spans="1:26" ht="17" x14ac:dyDescent="0.2">
      <c r="A979" s="4" t="s">
        <v>2719</v>
      </c>
      <c r="B979" s="6">
        <v>7</v>
      </c>
      <c r="C979" s="7">
        <v>12</v>
      </c>
      <c r="D979" s="6">
        <v>8</v>
      </c>
      <c r="E979" s="7">
        <v>22</v>
      </c>
      <c r="V979" s="4" t="s">
        <v>2882</v>
      </c>
      <c r="W979" s="6">
        <v>7</v>
      </c>
      <c r="X979" s="3">
        <v>1</v>
      </c>
      <c r="Y979" s="3">
        <v>1</v>
      </c>
      <c r="Z979" s="3">
        <v>0</v>
      </c>
    </row>
    <row r="980" spans="1:26" ht="17" x14ac:dyDescent="0.2">
      <c r="A980" s="4" t="s">
        <v>2881</v>
      </c>
      <c r="B980" s="6">
        <v>8</v>
      </c>
      <c r="C980" s="7">
        <v>12</v>
      </c>
      <c r="D980" s="7">
        <v>12</v>
      </c>
      <c r="E980" s="10">
        <v>198</v>
      </c>
      <c r="V980" s="4" t="s">
        <v>2880</v>
      </c>
      <c r="W980" s="6">
        <v>7</v>
      </c>
      <c r="X980" s="3">
        <v>1</v>
      </c>
      <c r="Y980" s="5">
        <v>3</v>
      </c>
      <c r="Z980" s="6">
        <v>6</v>
      </c>
    </row>
    <row r="981" spans="1:26" ht="17" x14ac:dyDescent="0.2">
      <c r="A981" s="4" t="s">
        <v>2879</v>
      </c>
      <c r="B981" s="6">
        <v>8</v>
      </c>
      <c r="C981" s="7">
        <v>12</v>
      </c>
      <c r="D981" s="6">
        <v>6</v>
      </c>
      <c r="E981" s="8">
        <v>31</v>
      </c>
      <c r="V981" s="4" t="s">
        <v>2878</v>
      </c>
      <c r="W981" s="6">
        <v>7</v>
      </c>
      <c r="X981" s="3">
        <v>1</v>
      </c>
      <c r="Y981" s="8">
        <v>31</v>
      </c>
      <c r="Z981" s="3">
        <v>0</v>
      </c>
    </row>
    <row r="982" spans="1:26" ht="17" x14ac:dyDescent="0.2">
      <c r="A982" s="4" t="s">
        <v>2877</v>
      </c>
      <c r="B982" s="6">
        <v>8</v>
      </c>
      <c r="C982" s="7">
        <v>12</v>
      </c>
      <c r="D982" s="6">
        <v>10</v>
      </c>
      <c r="E982" s="7">
        <v>20</v>
      </c>
      <c r="V982" s="4" t="s">
        <v>2876</v>
      </c>
      <c r="W982" s="6">
        <v>7</v>
      </c>
      <c r="X982" s="5">
        <v>2</v>
      </c>
      <c r="Y982" s="5">
        <v>2</v>
      </c>
      <c r="Z982" s="6">
        <v>10</v>
      </c>
    </row>
    <row r="983" spans="1:26" ht="17" x14ac:dyDescent="0.2">
      <c r="A983" s="4" t="s">
        <v>2875</v>
      </c>
      <c r="B983" s="6">
        <v>9</v>
      </c>
      <c r="C983" s="7">
        <v>12</v>
      </c>
      <c r="D983" s="7">
        <v>11</v>
      </c>
      <c r="E983" s="8">
        <v>33</v>
      </c>
      <c r="V983" s="4" t="s">
        <v>2874</v>
      </c>
      <c r="W983" s="6">
        <v>7</v>
      </c>
      <c r="X983" s="5">
        <v>2</v>
      </c>
      <c r="Y983" s="5">
        <v>3</v>
      </c>
      <c r="Z983" s="3">
        <v>0</v>
      </c>
    </row>
    <row r="984" spans="1:26" ht="17" x14ac:dyDescent="0.2">
      <c r="A984" s="4" t="s">
        <v>2873</v>
      </c>
      <c r="B984" s="6">
        <v>9</v>
      </c>
      <c r="C984" s="7">
        <v>12</v>
      </c>
      <c r="D984" s="6">
        <v>9</v>
      </c>
      <c r="E984" s="8">
        <v>26</v>
      </c>
      <c r="V984" s="4" t="s">
        <v>2872</v>
      </c>
      <c r="W984" s="6">
        <v>7</v>
      </c>
      <c r="X984" s="5">
        <v>3</v>
      </c>
      <c r="Y984" s="5">
        <v>3</v>
      </c>
      <c r="Z984" s="6">
        <v>5</v>
      </c>
    </row>
    <row r="985" spans="1:26" ht="17" x14ac:dyDescent="0.2">
      <c r="A985" s="4" t="s">
        <v>2871</v>
      </c>
      <c r="B985" s="6">
        <v>9</v>
      </c>
      <c r="C985" s="7">
        <v>12</v>
      </c>
      <c r="D985" s="6">
        <v>8</v>
      </c>
      <c r="E985" s="7">
        <v>23</v>
      </c>
      <c r="V985" s="4" t="s">
        <v>2870</v>
      </c>
      <c r="W985" s="6">
        <v>7</v>
      </c>
      <c r="X985" s="5">
        <v>3</v>
      </c>
      <c r="Y985" s="5">
        <v>3</v>
      </c>
      <c r="Z985" s="3">
        <v>1</v>
      </c>
    </row>
    <row r="986" spans="1:26" ht="17" x14ac:dyDescent="0.2">
      <c r="A986" s="4" t="s">
        <v>2869</v>
      </c>
      <c r="B986" s="7">
        <v>12</v>
      </c>
      <c r="C986" s="7">
        <v>12</v>
      </c>
      <c r="D986" s="7">
        <v>13</v>
      </c>
      <c r="E986" s="9">
        <v>56</v>
      </c>
      <c r="V986" s="4" t="s">
        <v>2868</v>
      </c>
      <c r="W986" s="6">
        <v>7</v>
      </c>
      <c r="X986" s="5">
        <v>3</v>
      </c>
      <c r="Y986" s="7">
        <v>11</v>
      </c>
      <c r="Z986" s="7">
        <v>12</v>
      </c>
    </row>
    <row r="987" spans="1:26" ht="17" x14ac:dyDescent="0.2">
      <c r="A987" s="4" t="s">
        <v>2867</v>
      </c>
      <c r="B987" s="7">
        <v>13</v>
      </c>
      <c r="C987" s="7">
        <v>12</v>
      </c>
      <c r="D987" s="6">
        <v>9</v>
      </c>
      <c r="E987" s="8">
        <v>35</v>
      </c>
      <c r="V987" s="4" t="s">
        <v>2866</v>
      </c>
      <c r="W987" s="6">
        <v>7</v>
      </c>
      <c r="X987" s="6">
        <v>4</v>
      </c>
      <c r="Y987" s="5">
        <v>3</v>
      </c>
      <c r="Z987" s="7">
        <v>19</v>
      </c>
    </row>
    <row r="988" spans="1:26" ht="17" x14ac:dyDescent="0.2">
      <c r="A988" s="4" t="s">
        <v>2865</v>
      </c>
      <c r="B988" s="7">
        <v>15</v>
      </c>
      <c r="C988" s="7">
        <v>12</v>
      </c>
      <c r="D988" s="6">
        <v>9</v>
      </c>
      <c r="E988" s="7">
        <v>21</v>
      </c>
      <c r="V988" s="4" t="s">
        <v>2864</v>
      </c>
      <c r="W988" s="6">
        <v>7</v>
      </c>
      <c r="X988" s="6">
        <v>4</v>
      </c>
      <c r="Y988" s="5">
        <v>3</v>
      </c>
      <c r="Z988" s="6">
        <v>10</v>
      </c>
    </row>
    <row r="989" spans="1:26" ht="17" x14ac:dyDescent="0.2">
      <c r="A989" s="4" t="s">
        <v>2863</v>
      </c>
      <c r="B989" s="7">
        <v>16</v>
      </c>
      <c r="C989" s="7">
        <v>12</v>
      </c>
      <c r="D989" s="6">
        <v>10</v>
      </c>
      <c r="E989" s="10">
        <v>105</v>
      </c>
      <c r="V989" s="4" t="s">
        <v>2862</v>
      </c>
      <c r="W989" s="6">
        <v>7</v>
      </c>
      <c r="X989" s="6">
        <v>4</v>
      </c>
      <c r="Y989" s="6">
        <v>5</v>
      </c>
      <c r="Z989" s="8">
        <v>39</v>
      </c>
    </row>
    <row r="990" spans="1:26" ht="17" x14ac:dyDescent="0.2">
      <c r="A990" s="4" t="s">
        <v>2861</v>
      </c>
      <c r="B990" s="7">
        <v>16</v>
      </c>
      <c r="C990" s="7">
        <v>12</v>
      </c>
      <c r="D990" s="7">
        <v>13</v>
      </c>
      <c r="E990" s="8">
        <v>29</v>
      </c>
      <c r="V990" s="4" t="s">
        <v>2860</v>
      </c>
      <c r="W990" s="6">
        <v>7</v>
      </c>
      <c r="X990" s="6">
        <v>4</v>
      </c>
      <c r="Y990" s="6">
        <v>5</v>
      </c>
      <c r="Z990" s="8">
        <v>35</v>
      </c>
    </row>
    <row r="991" spans="1:26" ht="17" x14ac:dyDescent="0.2">
      <c r="A991" s="4" t="s">
        <v>2859</v>
      </c>
      <c r="B991" s="8">
        <v>28</v>
      </c>
      <c r="C991" s="7">
        <v>12</v>
      </c>
      <c r="D991" s="7">
        <v>12</v>
      </c>
      <c r="E991" s="6">
        <v>5</v>
      </c>
      <c r="V991" s="4" t="s">
        <v>2858</v>
      </c>
      <c r="W991" s="6">
        <v>7</v>
      </c>
      <c r="X991" s="6">
        <v>5</v>
      </c>
      <c r="Y991" s="6">
        <v>5</v>
      </c>
      <c r="Z991" s="7">
        <v>23</v>
      </c>
    </row>
    <row r="992" spans="1:26" ht="17" x14ac:dyDescent="0.2">
      <c r="A992" s="4" t="s">
        <v>2857</v>
      </c>
      <c r="B992" s="10">
        <v>202</v>
      </c>
      <c r="C992" s="7">
        <v>12</v>
      </c>
      <c r="D992" s="10">
        <v>169</v>
      </c>
      <c r="E992" s="3">
        <v>0</v>
      </c>
      <c r="V992" s="4" t="s">
        <v>2856</v>
      </c>
      <c r="W992" s="6">
        <v>7</v>
      </c>
      <c r="X992" s="6">
        <v>5</v>
      </c>
      <c r="Y992" s="6">
        <v>6</v>
      </c>
      <c r="Z992" s="8">
        <v>50</v>
      </c>
    </row>
    <row r="993" spans="1:26" ht="17" x14ac:dyDescent="0.2">
      <c r="A993" s="4" t="s">
        <v>225</v>
      </c>
      <c r="B993" s="3">
        <v>0</v>
      </c>
      <c r="C993" s="7">
        <v>13</v>
      </c>
      <c r="D993" s="3">
        <v>0</v>
      </c>
      <c r="E993" s="3">
        <v>0</v>
      </c>
      <c r="V993" s="4" t="s">
        <v>2855</v>
      </c>
      <c r="W993" s="6">
        <v>7</v>
      </c>
      <c r="X993" s="6">
        <v>5</v>
      </c>
      <c r="Y993" s="6">
        <v>6</v>
      </c>
      <c r="Z993" s="8">
        <v>30</v>
      </c>
    </row>
    <row r="994" spans="1:26" ht="17" x14ac:dyDescent="0.2">
      <c r="A994" s="4" t="s">
        <v>2156</v>
      </c>
      <c r="B994" s="6">
        <v>4</v>
      </c>
      <c r="C994" s="7">
        <v>13</v>
      </c>
      <c r="D994" s="6">
        <v>6</v>
      </c>
      <c r="E994" s="7">
        <v>19</v>
      </c>
      <c r="V994" s="4" t="s">
        <v>2854</v>
      </c>
      <c r="W994" s="6">
        <v>7</v>
      </c>
      <c r="X994" s="6">
        <v>5</v>
      </c>
      <c r="Y994" s="6">
        <v>6</v>
      </c>
      <c r="Z994" s="7">
        <v>14</v>
      </c>
    </row>
    <row r="995" spans="1:26" ht="17" x14ac:dyDescent="0.2">
      <c r="A995" s="4" t="s">
        <v>2853</v>
      </c>
      <c r="B995" s="6">
        <v>6</v>
      </c>
      <c r="C995" s="7">
        <v>13</v>
      </c>
      <c r="D995" s="8">
        <v>27</v>
      </c>
      <c r="E995" s="8">
        <v>30</v>
      </c>
      <c r="V995" s="4" t="s">
        <v>2852</v>
      </c>
      <c r="W995" s="6">
        <v>7</v>
      </c>
      <c r="X995" s="6">
        <v>5</v>
      </c>
      <c r="Y995" s="6">
        <v>6</v>
      </c>
      <c r="Z995" s="7">
        <v>12</v>
      </c>
    </row>
    <row r="996" spans="1:26" ht="17" x14ac:dyDescent="0.2">
      <c r="A996" s="4" t="s">
        <v>2713</v>
      </c>
      <c r="B996" s="6">
        <v>7</v>
      </c>
      <c r="C996" s="7">
        <v>13</v>
      </c>
      <c r="D996" s="7">
        <v>11</v>
      </c>
      <c r="E996" s="8">
        <v>45</v>
      </c>
      <c r="V996" s="4" t="s">
        <v>2851</v>
      </c>
      <c r="W996" s="6">
        <v>7</v>
      </c>
      <c r="X996" s="6">
        <v>5</v>
      </c>
      <c r="Y996" s="6">
        <v>6</v>
      </c>
      <c r="Z996" s="3">
        <v>1</v>
      </c>
    </row>
    <row r="997" spans="1:26" ht="17" x14ac:dyDescent="0.2">
      <c r="A997" s="4" t="s">
        <v>2850</v>
      </c>
      <c r="B997" s="6">
        <v>7</v>
      </c>
      <c r="C997" s="7">
        <v>13</v>
      </c>
      <c r="D997" s="6">
        <v>9</v>
      </c>
      <c r="E997" s="7">
        <v>21</v>
      </c>
      <c r="V997" s="4" t="s">
        <v>2849</v>
      </c>
      <c r="W997" s="6">
        <v>7</v>
      </c>
      <c r="X997" s="6">
        <v>5</v>
      </c>
      <c r="Y997" s="6">
        <v>7</v>
      </c>
      <c r="Z997" s="8">
        <v>41</v>
      </c>
    </row>
    <row r="998" spans="1:26" ht="17" x14ac:dyDescent="0.2">
      <c r="A998" s="4" t="s">
        <v>2848</v>
      </c>
      <c r="B998" s="6">
        <v>8</v>
      </c>
      <c r="C998" s="7">
        <v>13</v>
      </c>
      <c r="D998" s="6">
        <v>10</v>
      </c>
      <c r="E998" s="8">
        <v>44</v>
      </c>
      <c r="V998" s="4" t="s">
        <v>2847</v>
      </c>
      <c r="W998" s="6">
        <v>7</v>
      </c>
      <c r="X998" s="6">
        <v>5</v>
      </c>
      <c r="Y998" s="6">
        <v>8</v>
      </c>
      <c r="Z998" s="8">
        <v>43</v>
      </c>
    </row>
    <row r="999" spans="1:26" ht="17" x14ac:dyDescent="0.2">
      <c r="A999" s="4" t="s">
        <v>2846</v>
      </c>
      <c r="B999" s="6">
        <v>8</v>
      </c>
      <c r="C999" s="7">
        <v>13</v>
      </c>
      <c r="D999" s="7">
        <v>11</v>
      </c>
      <c r="E999" s="7">
        <v>23</v>
      </c>
      <c r="V999" s="4" t="s">
        <v>2845</v>
      </c>
      <c r="W999" s="6">
        <v>7</v>
      </c>
      <c r="X999" s="6">
        <v>6</v>
      </c>
      <c r="Y999" s="6">
        <v>4</v>
      </c>
      <c r="Z999" s="7">
        <v>22</v>
      </c>
    </row>
    <row r="1000" spans="1:26" ht="17" x14ac:dyDescent="0.2">
      <c r="A1000" s="4" t="s">
        <v>2844</v>
      </c>
      <c r="B1000" s="6">
        <v>9</v>
      </c>
      <c r="C1000" s="7">
        <v>13</v>
      </c>
      <c r="D1000" s="6">
        <v>10</v>
      </c>
      <c r="E1000" s="8">
        <v>31</v>
      </c>
      <c r="V1000" s="4" t="s">
        <v>2843</v>
      </c>
      <c r="W1000" s="6">
        <v>7</v>
      </c>
      <c r="X1000" s="6">
        <v>6</v>
      </c>
      <c r="Y1000" s="6">
        <v>4</v>
      </c>
      <c r="Z1000" s="7">
        <v>11</v>
      </c>
    </row>
    <row r="1001" spans="1:26" ht="17" x14ac:dyDescent="0.2">
      <c r="A1001" s="4" t="s">
        <v>2842</v>
      </c>
      <c r="B1001" s="6">
        <v>10</v>
      </c>
      <c r="C1001" s="7">
        <v>13</v>
      </c>
      <c r="D1001" s="6">
        <v>9</v>
      </c>
      <c r="E1001" s="8">
        <v>34</v>
      </c>
      <c r="V1001" s="4" t="s">
        <v>2841</v>
      </c>
      <c r="W1001" s="6">
        <v>7</v>
      </c>
      <c r="X1001" s="6">
        <v>6</v>
      </c>
      <c r="Y1001" s="6">
        <v>5</v>
      </c>
      <c r="Z1001" s="8">
        <v>40</v>
      </c>
    </row>
    <row r="1002" spans="1:26" ht="17" x14ac:dyDescent="0.2">
      <c r="A1002" s="4" t="s">
        <v>2840</v>
      </c>
      <c r="B1002" s="6">
        <v>10</v>
      </c>
      <c r="C1002" s="7">
        <v>13</v>
      </c>
      <c r="D1002" s="6">
        <v>9</v>
      </c>
      <c r="E1002" s="8">
        <v>30</v>
      </c>
      <c r="V1002" s="4" t="s">
        <v>2839</v>
      </c>
      <c r="W1002" s="6">
        <v>7</v>
      </c>
      <c r="X1002" s="6">
        <v>6</v>
      </c>
      <c r="Y1002" s="6">
        <v>5</v>
      </c>
      <c r="Z1002" s="8">
        <v>34</v>
      </c>
    </row>
    <row r="1003" spans="1:26" ht="17" x14ac:dyDescent="0.2">
      <c r="A1003" s="4" t="s">
        <v>2838</v>
      </c>
      <c r="B1003" s="7">
        <v>11</v>
      </c>
      <c r="C1003" s="7">
        <v>13</v>
      </c>
      <c r="D1003" s="7">
        <v>12</v>
      </c>
      <c r="E1003" s="9">
        <v>74</v>
      </c>
      <c r="V1003" s="4" t="s">
        <v>2837</v>
      </c>
      <c r="W1003" s="6">
        <v>7</v>
      </c>
      <c r="X1003" s="6">
        <v>6</v>
      </c>
      <c r="Y1003" s="6">
        <v>5</v>
      </c>
      <c r="Z1003" s="8">
        <v>33</v>
      </c>
    </row>
    <row r="1004" spans="1:26" ht="17" x14ac:dyDescent="0.2">
      <c r="A1004" s="4" t="s">
        <v>2836</v>
      </c>
      <c r="B1004" s="7">
        <v>11</v>
      </c>
      <c r="C1004" s="7">
        <v>13</v>
      </c>
      <c r="D1004" s="6">
        <v>9</v>
      </c>
      <c r="E1004" s="9">
        <v>64</v>
      </c>
      <c r="V1004" s="4" t="s">
        <v>2835</v>
      </c>
      <c r="W1004" s="6">
        <v>7</v>
      </c>
      <c r="X1004" s="6">
        <v>6</v>
      </c>
      <c r="Y1004" s="6">
        <v>5</v>
      </c>
      <c r="Z1004" s="7">
        <v>21</v>
      </c>
    </row>
    <row r="1005" spans="1:26" ht="17" x14ac:dyDescent="0.2">
      <c r="A1005" s="4" t="s">
        <v>2834</v>
      </c>
      <c r="B1005" s="7">
        <v>11</v>
      </c>
      <c r="C1005" s="7">
        <v>13</v>
      </c>
      <c r="D1005" s="7">
        <v>12</v>
      </c>
      <c r="E1005" s="9">
        <v>56</v>
      </c>
      <c r="V1005" s="4" t="s">
        <v>2833</v>
      </c>
      <c r="W1005" s="6">
        <v>7</v>
      </c>
      <c r="X1005" s="6">
        <v>6</v>
      </c>
      <c r="Y1005" s="6">
        <v>5</v>
      </c>
      <c r="Z1005" s="6">
        <v>5</v>
      </c>
    </row>
    <row r="1006" spans="1:26" ht="17" x14ac:dyDescent="0.2">
      <c r="A1006" s="4" t="s">
        <v>964</v>
      </c>
      <c r="B1006" s="7">
        <v>11</v>
      </c>
      <c r="C1006" s="7">
        <v>13</v>
      </c>
      <c r="D1006" s="6">
        <v>9</v>
      </c>
      <c r="E1006" s="7">
        <v>13</v>
      </c>
      <c r="V1006" s="4" t="s">
        <v>2832</v>
      </c>
      <c r="W1006" s="6">
        <v>7</v>
      </c>
      <c r="X1006" s="6">
        <v>6</v>
      </c>
      <c r="Y1006" s="6">
        <v>5</v>
      </c>
      <c r="Z1006" s="3">
        <v>1</v>
      </c>
    </row>
    <row r="1007" spans="1:26" ht="17" x14ac:dyDescent="0.2">
      <c r="A1007" s="4" t="s">
        <v>2831</v>
      </c>
      <c r="B1007" s="7">
        <v>14</v>
      </c>
      <c r="C1007" s="7">
        <v>13</v>
      </c>
      <c r="D1007" s="7">
        <v>16</v>
      </c>
      <c r="E1007" s="9">
        <v>51</v>
      </c>
      <c r="V1007" s="4" t="s">
        <v>2830</v>
      </c>
      <c r="W1007" s="6">
        <v>7</v>
      </c>
      <c r="X1007" s="6">
        <v>6</v>
      </c>
      <c r="Y1007" s="6">
        <v>6</v>
      </c>
      <c r="Z1007" s="8">
        <v>35</v>
      </c>
    </row>
    <row r="1008" spans="1:26" ht="17" x14ac:dyDescent="0.2">
      <c r="A1008" s="4" t="s">
        <v>2829</v>
      </c>
      <c r="B1008" s="7">
        <v>14</v>
      </c>
      <c r="C1008" s="7">
        <v>13</v>
      </c>
      <c r="D1008" s="7">
        <v>12</v>
      </c>
      <c r="E1008" s="8">
        <v>35</v>
      </c>
      <c r="V1008" s="4" t="s">
        <v>2828</v>
      </c>
      <c r="W1008" s="6">
        <v>7</v>
      </c>
      <c r="X1008" s="6">
        <v>6</v>
      </c>
      <c r="Y1008" s="6">
        <v>7</v>
      </c>
      <c r="Z1008" s="8">
        <v>40</v>
      </c>
    </row>
    <row r="1009" spans="1:26" ht="17" x14ac:dyDescent="0.2">
      <c r="A1009" s="4" t="s">
        <v>2827</v>
      </c>
      <c r="B1009" s="7">
        <v>15</v>
      </c>
      <c r="C1009" s="7">
        <v>13</v>
      </c>
      <c r="D1009" s="7">
        <v>17</v>
      </c>
      <c r="E1009" s="10">
        <v>200</v>
      </c>
      <c r="V1009" s="4" t="s">
        <v>2826</v>
      </c>
      <c r="W1009" s="6">
        <v>7</v>
      </c>
      <c r="X1009" s="6">
        <v>6</v>
      </c>
      <c r="Y1009" s="6">
        <v>7</v>
      </c>
      <c r="Z1009" s="6">
        <v>8</v>
      </c>
    </row>
    <row r="1010" spans="1:26" ht="17" x14ac:dyDescent="0.2">
      <c r="A1010" s="4" t="s">
        <v>2825</v>
      </c>
      <c r="B1010" s="7">
        <v>18</v>
      </c>
      <c r="C1010" s="7">
        <v>13</v>
      </c>
      <c r="D1010" s="7">
        <v>14</v>
      </c>
      <c r="E1010" s="8">
        <v>28</v>
      </c>
      <c r="V1010" s="4" t="s">
        <v>2824</v>
      </c>
      <c r="W1010" s="6">
        <v>7</v>
      </c>
      <c r="X1010" s="6">
        <v>6</v>
      </c>
      <c r="Y1010" s="6">
        <v>8</v>
      </c>
      <c r="Z1010" s="9">
        <v>55</v>
      </c>
    </row>
    <row r="1011" spans="1:26" ht="17" x14ac:dyDescent="0.2">
      <c r="A1011" s="4" t="s">
        <v>2823</v>
      </c>
      <c r="B1011" s="7">
        <v>21</v>
      </c>
      <c r="C1011" s="7">
        <v>13</v>
      </c>
      <c r="D1011" s="7">
        <v>16</v>
      </c>
      <c r="E1011" s="9">
        <v>78</v>
      </c>
      <c r="V1011" s="4" t="s">
        <v>2822</v>
      </c>
      <c r="W1011" s="6">
        <v>7</v>
      </c>
      <c r="X1011" s="6">
        <v>6</v>
      </c>
      <c r="Y1011" s="6">
        <v>8</v>
      </c>
      <c r="Z1011" s="8">
        <v>49</v>
      </c>
    </row>
    <row r="1012" spans="1:26" ht="17" x14ac:dyDescent="0.2">
      <c r="A1012" s="4" t="s">
        <v>2821</v>
      </c>
      <c r="B1012" s="7">
        <v>21</v>
      </c>
      <c r="C1012" s="7">
        <v>13</v>
      </c>
      <c r="D1012" s="7">
        <v>19</v>
      </c>
      <c r="E1012" s="6">
        <v>9</v>
      </c>
      <c r="V1012" s="4" t="s">
        <v>2820</v>
      </c>
      <c r="W1012" s="6">
        <v>7</v>
      </c>
      <c r="X1012" s="6">
        <v>6</v>
      </c>
      <c r="Y1012" s="6">
        <v>8</v>
      </c>
      <c r="Z1012" s="6">
        <v>10</v>
      </c>
    </row>
    <row r="1013" spans="1:26" ht="17" x14ac:dyDescent="0.2">
      <c r="A1013" s="4" t="s">
        <v>2819</v>
      </c>
      <c r="B1013" s="8">
        <v>27</v>
      </c>
      <c r="C1013" s="7">
        <v>13</v>
      </c>
      <c r="D1013" s="7">
        <v>16</v>
      </c>
      <c r="E1013" s="7">
        <v>21</v>
      </c>
      <c r="V1013" s="4" t="s">
        <v>2818</v>
      </c>
      <c r="W1013" s="6">
        <v>7</v>
      </c>
      <c r="X1013" s="6">
        <v>6</v>
      </c>
      <c r="Y1013" s="6">
        <v>9</v>
      </c>
      <c r="Z1013" s="7">
        <v>21</v>
      </c>
    </row>
    <row r="1014" spans="1:26" ht="17" x14ac:dyDescent="0.2">
      <c r="A1014" s="4" t="s">
        <v>2817</v>
      </c>
      <c r="B1014" s="6">
        <v>7</v>
      </c>
      <c r="C1014" s="7">
        <v>14</v>
      </c>
      <c r="D1014" s="6">
        <v>9</v>
      </c>
      <c r="E1014" s="8">
        <v>35</v>
      </c>
      <c r="V1014" s="4" t="s">
        <v>2816</v>
      </c>
      <c r="W1014" s="6">
        <v>7</v>
      </c>
      <c r="X1014" s="6">
        <v>6</v>
      </c>
      <c r="Y1014" s="6">
        <v>10</v>
      </c>
      <c r="Z1014" s="6">
        <v>8</v>
      </c>
    </row>
    <row r="1015" spans="1:26" ht="17" x14ac:dyDescent="0.2">
      <c r="A1015" s="4" t="s">
        <v>2815</v>
      </c>
      <c r="B1015" s="6">
        <v>9</v>
      </c>
      <c r="C1015" s="7">
        <v>14</v>
      </c>
      <c r="D1015" s="7">
        <v>12</v>
      </c>
      <c r="E1015" s="9">
        <v>62</v>
      </c>
      <c r="V1015" s="4" t="s">
        <v>2814</v>
      </c>
      <c r="W1015" s="6">
        <v>7</v>
      </c>
      <c r="X1015" s="6">
        <v>6</v>
      </c>
      <c r="Y1015" s="7">
        <v>11</v>
      </c>
      <c r="Z1015" s="3">
        <v>0</v>
      </c>
    </row>
    <row r="1016" spans="1:26" ht="17" x14ac:dyDescent="0.2">
      <c r="A1016" s="4" t="s">
        <v>2813</v>
      </c>
      <c r="B1016" s="6">
        <v>9</v>
      </c>
      <c r="C1016" s="7">
        <v>14</v>
      </c>
      <c r="D1016" s="7">
        <v>11</v>
      </c>
      <c r="E1016" s="8">
        <v>36</v>
      </c>
      <c r="V1016" s="4" t="s">
        <v>2812</v>
      </c>
      <c r="W1016" s="6">
        <v>7</v>
      </c>
      <c r="X1016" s="6">
        <v>7</v>
      </c>
      <c r="Y1016" s="6">
        <v>5</v>
      </c>
      <c r="Z1016" s="7">
        <v>23</v>
      </c>
    </row>
    <row r="1017" spans="1:26" ht="17" x14ac:dyDescent="0.2">
      <c r="A1017" s="4" t="s">
        <v>2811</v>
      </c>
      <c r="B1017" s="6">
        <v>9</v>
      </c>
      <c r="C1017" s="7">
        <v>14</v>
      </c>
      <c r="D1017" s="6">
        <v>10</v>
      </c>
      <c r="E1017" s="7">
        <v>22</v>
      </c>
      <c r="V1017" s="4" t="s">
        <v>2810</v>
      </c>
      <c r="W1017" s="6">
        <v>7</v>
      </c>
      <c r="X1017" s="6">
        <v>7</v>
      </c>
      <c r="Y1017" s="6">
        <v>5</v>
      </c>
      <c r="Z1017" s="7">
        <v>14</v>
      </c>
    </row>
    <row r="1018" spans="1:26" ht="17" x14ac:dyDescent="0.2">
      <c r="A1018" s="4" t="s">
        <v>2809</v>
      </c>
      <c r="B1018" s="6">
        <v>9</v>
      </c>
      <c r="C1018" s="7">
        <v>14</v>
      </c>
      <c r="D1018" s="6">
        <v>6</v>
      </c>
      <c r="E1018" s="7">
        <v>11</v>
      </c>
      <c r="V1018" s="4" t="s">
        <v>2808</v>
      </c>
      <c r="W1018" s="6">
        <v>7</v>
      </c>
      <c r="X1018" s="6">
        <v>7</v>
      </c>
      <c r="Y1018" s="6">
        <v>5</v>
      </c>
      <c r="Z1018" s="7">
        <v>12</v>
      </c>
    </row>
    <row r="1019" spans="1:26" ht="17" x14ac:dyDescent="0.2">
      <c r="A1019" s="4" t="s">
        <v>2807</v>
      </c>
      <c r="B1019" s="6">
        <v>10</v>
      </c>
      <c r="C1019" s="7">
        <v>14</v>
      </c>
      <c r="D1019" s="7">
        <v>11</v>
      </c>
      <c r="E1019" s="8">
        <v>49</v>
      </c>
      <c r="V1019" s="4" t="s">
        <v>2806</v>
      </c>
      <c r="W1019" s="6">
        <v>7</v>
      </c>
      <c r="X1019" s="6">
        <v>7</v>
      </c>
      <c r="Y1019" s="6">
        <v>6</v>
      </c>
      <c r="Z1019" s="8">
        <v>28</v>
      </c>
    </row>
    <row r="1020" spans="1:26" ht="17" x14ac:dyDescent="0.2">
      <c r="A1020" s="4" t="s">
        <v>2805</v>
      </c>
      <c r="B1020" s="7">
        <v>11</v>
      </c>
      <c r="C1020" s="7">
        <v>14</v>
      </c>
      <c r="D1020" s="6">
        <v>10</v>
      </c>
      <c r="E1020" s="10">
        <v>123</v>
      </c>
      <c r="V1020" s="4" t="s">
        <v>2804</v>
      </c>
      <c r="W1020" s="6">
        <v>7</v>
      </c>
      <c r="X1020" s="6">
        <v>7</v>
      </c>
      <c r="Y1020" s="6">
        <v>6</v>
      </c>
      <c r="Z1020" s="7">
        <v>12</v>
      </c>
    </row>
    <row r="1021" spans="1:26" ht="17" x14ac:dyDescent="0.2">
      <c r="A1021" s="4" t="s">
        <v>2803</v>
      </c>
      <c r="B1021" s="7">
        <v>11</v>
      </c>
      <c r="C1021" s="7">
        <v>14</v>
      </c>
      <c r="D1021" s="6">
        <v>10</v>
      </c>
      <c r="E1021" s="8">
        <v>39</v>
      </c>
      <c r="V1021" s="4" t="s">
        <v>2802</v>
      </c>
      <c r="W1021" s="6">
        <v>7</v>
      </c>
      <c r="X1021" s="6">
        <v>7</v>
      </c>
      <c r="Y1021" s="6">
        <v>7</v>
      </c>
      <c r="Z1021" s="8">
        <v>32</v>
      </c>
    </row>
    <row r="1022" spans="1:26" ht="17" x14ac:dyDescent="0.2">
      <c r="A1022" s="4" t="s">
        <v>2801</v>
      </c>
      <c r="B1022" s="7">
        <v>12</v>
      </c>
      <c r="C1022" s="7">
        <v>14</v>
      </c>
      <c r="D1022" s="7">
        <v>13</v>
      </c>
      <c r="E1022" s="9">
        <v>74</v>
      </c>
      <c r="V1022" s="4" t="s">
        <v>2800</v>
      </c>
      <c r="W1022" s="6">
        <v>7</v>
      </c>
      <c r="X1022" s="6">
        <v>7</v>
      </c>
      <c r="Y1022" s="6">
        <v>7</v>
      </c>
      <c r="Z1022" s="7">
        <v>25</v>
      </c>
    </row>
    <row r="1023" spans="1:26" ht="17" x14ac:dyDescent="0.2">
      <c r="A1023" s="4" t="s">
        <v>2799</v>
      </c>
      <c r="B1023" s="7">
        <v>12</v>
      </c>
      <c r="C1023" s="7">
        <v>14</v>
      </c>
      <c r="D1023" s="7">
        <v>14</v>
      </c>
      <c r="E1023" s="8">
        <v>31</v>
      </c>
      <c r="V1023" s="4" t="s">
        <v>2798</v>
      </c>
      <c r="W1023" s="6">
        <v>7</v>
      </c>
      <c r="X1023" s="6">
        <v>7</v>
      </c>
      <c r="Y1023" s="6">
        <v>7</v>
      </c>
      <c r="Z1023" s="7">
        <v>24</v>
      </c>
    </row>
    <row r="1024" spans="1:26" ht="17" x14ac:dyDescent="0.2">
      <c r="A1024" s="4" t="s">
        <v>2797</v>
      </c>
      <c r="B1024" s="7">
        <v>13</v>
      </c>
      <c r="C1024" s="7">
        <v>14</v>
      </c>
      <c r="D1024" s="7">
        <v>15</v>
      </c>
      <c r="E1024" s="8">
        <v>44</v>
      </c>
      <c r="V1024" s="4" t="s">
        <v>2796</v>
      </c>
      <c r="W1024" s="6">
        <v>7</v>
      </c>
      <c r="X1024" s="6">
        <v>7</v>
      </c>
      <c r="Y1024" s="6">
        <v>7</v>
      </c>
      <c r="Z1024" s="7">
        <v>20</v>
      </c>
    </row>
    <row r="1025" spans="1:26" ht="17" x14ac:dyDescent="0.2">
      <c r="A1025" s="4" t="s">
        <v>2795</v>
      </c>
      <c r="B1025" s="7">
        <v>14</v>
      </c>
      <c r="C1025" s="7">
        <v>14</v>
      </c>
      <c r="D1025" s="7">
        <v>12</v>
      </c>
      <c r="E1025" s="8">
        <v>28</v>
      </c>
      <c r="V1025" s="4" t="s">
        <v>2794</v>
      </c>
      <c r="W1025" s="6">
        <v>7</v>
      </c>
      <c r="X1025" s="6">
        <v>7</v>
      </c>
      <c r="Y1025" s="6">
        <v>8</v>
      </c>
      <c r="Z1025" s="8">
        <v>36</v>
      </c>
    </row>
    <row r="1026" spans="1:26" ht="17" x14ac:dyDescent="0.2">
      <c r="A1026" s="4" t="s">
        <v>2793</v>
      </c>
      <c r="B1026" s="7">
        <v>15</v>
      </c>
      <c r="C1026" s="7">
        <v>14</v>
      </c>
      <c r="D1026" s="7">
        <v>13</v>
      </c>
      <c r="E1026" s="9">
        <v>99</v>
      </c>
      <c r="V1026" s="4" t="s">
        <v>2792</v>
      </c>
      <c r="W1026" s="6">
        <v>7</v>
      </c>
      <c r="X1026" s="6">
        <v>7</v>
      </c>
      <c r="Y1026" s="6">
        <v>8</v>
      </c>
      <c r="Z1026" s="7">
        <v>17</v>
      </c>
    </row>
    <row r="1027" spans="1:26" ht="17" x14ac:dyDescent="0.2">
      <c r="A1027" s="4" t="s">
        <v>2791</v>
      </c>
      <c r="B1027" s="7">
        <v>15</v>
      </c>
      <c r="C1027" s="7">
        <v>14</v>
      </c>
      <c r="D1027" s="7">
        <v>15</v>
      </c>
      <c r="E1027" s="9">
        <v>70</v>
      </c>
      <c r="V1027" s="4" t="s">
        <v>2790</v>
      </c>
      <c r="W1027" s="6">
        <v>7</v>
      </c>
      <c r="X1027" s="6">
        <v>7</v>
      </c>
      <c r="Y1027" s="6">
        <v>9</v>
      </c>
      <c r="Z1027" s="7">
        <v>17</v>
      </c>
    </row>
    <row r="1028" spans="1:26" ht="17" x14ac:dyDescent="0.2">
      <c r="A1028" s="4" t="s">
        <v>2789</v>
      </c>
      <c r="B1028" s="7">
        <v>16</v>
      </c>
      <c r="C1028" s="7">
        <v>14</v>
      </c>
      <c r="D1028" s="7">
        <v>19</v>
      </c>
      <c r="E1028" s="10">
        <v>127</v>
      </c>
      <c r="V1028" s="4" t="s">
        <v>2788</v>
      </c>
      <c r="W1028" s="6">
        <v>7</v>
      </c>
      <c r="X1028" s="6">
        <v>8</v>
      </c>
      <c r="Y1028" s="6">
        <v>6</v>
      </c>
      <c r="Z1028" s="9">
        <v>58</v>
      </c>
    </row>
    <row r="1029" spans="1:26" ht="17" x14ac:dyDescent="0.2">
      <c r="A1029" s="4" t="s">
        <v>2787</v>
      </c>
      <c r="B1029" s="7">
        <v>16</v>
      </c>
      <c r="C1029" s="7">
        <v>14</v>
      </c>
      <c r="D1029" s="7">
        <v>14</v>
      </c>
      <c r="E1029" s="8">
        <v>50</v>
      </c>
      <c r="V1029" s="4" t="s">
        <v>2786</v>
      </c>
      <c r="W1029" s="6">
        <v>7</v>
      </c>
      <c r="X1029" s="6">
        <v>8</v>
      </c>
      <c r="Y1029" s="6">
        <v>7</v>
      </c>
      <c r="Z1029" s="8">
        <v>35</v>
      </c>
    </row>
    <row r="1030" spans="1:26" ht="17" x14ac:dyDescent="0.2">
      <c r="A1030" s="4" t="s">
        <v>2785</v>
      </c>
      <c r="B1030" s="7">
        <v>17</v>
      </c>
      <c r="C1030" s="7">
        <v>14</v>
      </c>
      <c r="D1030" s="7">
        <v>16</v>
      </c>
      <c r="E1030" s="9">
        <v>81</v>
      </c>
      <c r="V1030" s="4" t="s">
        <v>2784</v>
      </c>
      <c r="W1030" s="6">
        <v>7</v>
      </c>
      <c r="X1030" s="6">
        <v>8</v>
      </c>
      <c r="Y1030" s="6">
        <v>7</v>
      </c>
      <c r="Z1030" s="7">
        <v>24</v>
      </c>
    </row>
    <row r="1031" spans="1:26" ht="17" x14ac:dyDescent="0.2">
      <c r="A1031" s="4" t="s">
        <v>2783</v>
      </c>
      <c r="B1031" s="7">
        <v>18</v>
      </c>
      <c r="C1031" s="7">
        <v>14</v>
      </c>
      <c r="D1031" s="7">
        <v>17</v>
      </c>
      <c r="E1031" s="8">
        <v>47</v>
      </c>
      <c r="V1031" s="4" t="s">
        <v>2782</v>
      </c>
      <c r="W1031" s="6">
        <v>7</v>
      </c>
      <c r="X1031" s="6">
        <v>8</v>
      </c>
      <c r="Y1031" s="6">
        <v>7</v>
      </c>
      <c r="Z1031" s="7">
        <v>15</v>
      </c>
    </row>
    <row r="1032" spans="1:26" ht="17" x14ac:dyDescent="0.2">
      <c r="A1032" s="4" t="s">
        <v>2781</v>
      </c>
      <c r="B1032" s="7">
        <v>23</v>
      </c>
      <c r="C1032" s="7">
        <v>14</v>
      </c>
      <c r="D1032" s="7">
        <v>13</v>
      </c>
      <c r="E1032" s="8">
        <v>32</v>
      </c>
      <c r="V1032" s="4" t="s">
        <v>2780</v>
      </c>
      <c r="W1032" s="6">
        <v>7</v>
      </c>
      <c r="X1032" s="6">
        <v>8</v>
      </c>
      <c r="Y1032" s="6">
        <v>8</v>
      </c>
      <c r="Z1032" s="8">
        <v>49</v>
      </c>
    </row>
    <row r="1033" spans="1:26" ht="17" x14ac:dyDescent="0.2">
      <c r="A1033" s="4" t="s">
        <v>2779</v>
      </c>
      <c r="B1033" s="8">
        <v>35</v>
      </c>
      <c r="C1033" s="7">
        <v>14</v>
      </c>
      <c r="D1033" s="7">
        <v>14</v>
      </c>
      <c r="E1033" s="8">
        <v>30</v>
      </c>
      <c r="V1033" s="4" t="s">
        <v>2778</v>
      </c>
      <c r="W1033" s="6">
        <v>7</v>
      </c>
      <c r="X1033" s="6">
        <v>8</v>
      </c>
      <c r="Y1033" s="6">
        <v>8</v>
      </c>
      <c r="Z1033" s="8">
        <v>33</v>
      </c>
    </row>
    <row r="1034" spans="1:26" ht="17" x14ac:dyDescent="0.2">
      <c r="A1034" s="4" t="s">
        <v>2777</v>
      </c>
      <c r="B1034" s="6">
        <v>5</v>
      </c>
      <c r="C1034" s="7">
        <v>15</v>
      </c>
      <c r="D1034" s="6">
        <v>10</v>
      </c>
      <c r="E1034" s="8">
        <v>32</v>
      </c>
      <c r="V1034" s="4" t="s">
        <v>2776</v>
      </c>
      <c r="W1034" s="6">
        <v>7</v>
      </c>
      <c r="X1034" s="6">
        <v>8</v>
      </c>
      <c r="Y1034" s="6">
        <v>8</v>
      </c>
      <c r="Z1034" s="8">
        <v>31</v>
      </c>
    </row>
    <row r="1035" spans="1:26" ht="17" x14ac:dyDescent="0.2">
      <c r="A1035" s="4" t="s">
        <v>2775</v>
      </c>
      <c r="B1035" s="6">
        <v>5</v>
      </c>
      <c r="C1035" s="7">
        <v>15</v>
      </c>
      <c r="D1035" s="6">
        <v>6</v>
      </c>
      <c r="E1035" s="7">
        <v>13</v>
      </c>
      <c r="V1035" s="4" t="s">
        <v>2774</v>
      </c>
      <c r="W1035" s="6">
        <v>7</v>
      </c>
      <c r="X1035" s="6">
        <v>8</v>
      </c>
      <c r="Y1035" s="6">
        <v>8</v>
      </c>
      <c r="Z1035" s="7">
        <v>24</v>
      </c>
    </row>
    <row r="1036" spans="1:26" ht="17" x14ac:dyDescent="0.2">
      <c r="A1036" s="4" t="s">
        <v>2773</v>
      </c>
      <c r="B1036" s="6">
        <v>8</v>
      </c>
      <c r="C1036" s="7">
        <v>15</v>
      </c>
      <c r="D1036" s="6">
        <v>10</v>
      </c>
      <c r="E1036" s="8">
        <v>30</v>
      </c>
      <c r="V1036" s="4" t="s">
        <v>2772</v>
      </c>
      <c r="W1036" s="6">
        <v>7</v>
      </c>
      <c r="X1036" s="6">
        <v>8</v>
      </c>
      <c r="Y1036" s="6">
        <v>8</v>
      </c>
      <c r="Z1036" s="7">
        <v>24</v>
      </c>
    </row>
    <row r="1037" spans="1:26" ht="17" x14ac:dyDescent="0.2">
      <c r="A1037" s="4" t="s">
        <v>2771</v>
      </c>
      <c r="B1037" s="6">
        <v>8</v>
      </c>
      <c r="C1037" s="7">
        <v>15</v>
      </c>
      <c r="D1037" s="6">
        <v>10</v>
      </c>
      <c r="E1037" s="7">
        <v>17</v>
      </c>
      <c r="V1037" s="4" t="s">
        <v>2770</v>
      </c>
      <c r="W1037" s="6">
        <v>7</v>
      </c>
      <c r="X1037" s="6">
        <v>8</v>
      </c>
      <c r="Y1037" s="6">
        <v>8</v>
      </c>
      <c r="Z1037" s="7">
        <v>14</v>
      </c>
    </row>
    <row r="1038" spans="1:26" ht="17" x14ac:dyDescent="0.2">
      <c r="A1038" s="4" t="s">
        <v>2769</v>
      </c>
      <c r="B1038" s="6">
        <v>10</v>
      </c>
      <c r="C1038" s="7">
        <v>15</v>
      </c>
      <c r="D1038" s="7">
        <v>13</v>
      </c>
      <c r="E1038" s="10">
        <v>121</v>
      </c>
      <c r="V1038" s="4" t="s">
        <v>2768</v>
      </c>
      <c r="W1038" s="6">
        <v>7</v>
      </c>
      <c r="X1038" s="6">
        <v>8</v>
      </c>
      <c r="Y1038" s="6">
        <v>9</v>
      </c>
      <c r="Z1038" s="8">
        <v>46</v>
      </c>
    </row>
    <row r="1039" spans="1:26" ht="17" x14ac:dyDescent="0.2">
      <c r="A1039" s="4" t="s">
        <v>2767</v>
      </c>
      <c r="B1039" s="6">
        <v>10</v>
      </c>
      <c r="C1039" s="7">
        <v>15</v>
      </c>
      <c r="D1039" s="7">
        <v>12</v>
      </c>
      <c r="E1039" s="9">
        <v>83</v>
      </c>
      <c r="V1039" s="4" t="s">
        <v>2766</v>
      </c>
      <c r="W1039" s="6">
        <v>7</v>
      </c>
      <c r="X1039" s="6">
        <v>8</v>
      </c>
      <c r="Y1039" s="6">
        <v>9</v>
      </c>
      <c r="Z1039" s="8">
        <v>45</v>
      </c>
    </row>
    <row r="1040" spans="1:26" ht="17" x14ac:dyDescent="0.2">
      <c r="A1040" s="4" t="s">
        <v>2765</v>
      </c>
      <c r="B1040" s="6">
        <v>10</v>
      </c>
      <c r="C1040" s="7">
        <v>15</v>
      </c>
      <c r="D1040" s="7">
        <v>13</v>
      </c>
      <c r="E1040" s="9">
        <v>56</v>
      </c>
      <c r="V1040" s="4" t="s">
        <v>2764</v>
      </c>
      <c r="W1040" s="6">
        <v>7</v>
      </c>
      <c r="X1040" s="6">
        <v>8</v>
      </c>
      <c r="Y1040" s="6">
        <v>9</v>
      </c>
      <c r="Z1040" s="7">
        <v>24</v>
      </c>
    </row>
    <row r="1041" spans="1:26" ht="17" x14ac:dyDescent="0.2">
      <c r="A1041" s="4" t="s">
        <v>2763</v>
      </c>
      <c r="B1041" s="7">
        <v>11</v>
      </c>
      <c r="C1041" s="7">
        <v>15</v>
      </c>
      <c r="D1041" s="7">
        <v>16</v>
      </c>
      <c r="E1041" s="10">
        <v>105</v>
      </c>
      <c r="V1041" s="4" t="s">
        <v>2762</v>
      </c>
      <c r="W1041" s="6">
        <v>7</v>
      </c>
      <c r="X1041" s="6">
        <v>9</v>
      </c>
      <c r="Y1041" s="6">
        <v>6</v>
      </c>
      <c r="Z1041" s="8">
        <v>44</v>
      </c>
    </row>
    <row r="1042" spans="1:26" ht="17" x14ac:dyDescent="0.2">
      <c r="A1042" s="4" t="s">
        <v>2761</v>
      </c>
      <c r="B1042" s="7">
        <v>11</v>
      </c>
      <c r="C1042" s="7">
        <v>15</v>
      </c>
      <c r="D1042" s="7">
        <v>13</v>
      </c>
      <c r="E1042" s="9">
        <v>91</v>
      </c>
      <c r="V1042" s="4" t="s">
        <v>2760</v>
      </c>
      <c r="W1042" s="6">
        <v>7</v>
      </c>
      <c r="X1042" s="6">
        <v>9</v>
      </c>
      <c r="Y1042" s="6">
        <v>7</v>
      </c>
      <c r="Z1042" s="9">
        <v>52</v>
      </c>
    </row>
    <row r="1043" spans="1:26" ht="17" x14ac:dyDescent="0.2">
      <c r="A1043" s="4" t="s">
        <v>2759</v>
      </c>
      <c r="B1043" s="7">
        <v>11</v>
      </c>
      <c r="C1043" s="7">
        <v>15</v>
      </c>
      <c r="D1043" s="6">
        <v>8</v>
      </c>
      <c r="E1043" s="8">
        <v>32</v>
      </c>
      <c r="V1043" s="4" t="s">
        <v>2758</v>
      </c>
      <c r="W1043" s="6">
        <v>7</v>
      </c>
      <c r="X1043" s="6">
        <v>9</v>
      </c>
      <c r="Y1043" s="6">
        <v>7</v>
      </c>
      <c r="Z1043" s="8">
        <v>46</v>
      </c>
    </row>
    <row r="1044" spans="1:26" ht="17" x14ac:dyDescent="0.2">
      <c r="A1044" s="4" t="s">
        <v>625</v>
      </c>
      <c r="B1044" s="7">
        <v>11</v>
      </c>
      <c r="C1044" s="7">
        <v>15</v>
      </c>
      <c r="D1044" s="5">
        <v>3</v>
      </c>
      <c r="E1044" s="6">
        <v>5</v>
      </c>
      <c r="V1044" s="4" t="s">
        <v>2757</v>
      </c>
      <c r="W1044" s="6">
        <v>7</v>
      </c>
      <c r="X1044" s="6">
        <v>9</v>
      </c>
      <c r="Y1044" s="6">
        <v>8</v>
      </c>
      <c r="Z1044" s="9">
        <v>65</v>
      </c>
    </row>
    <row r="1045" spans="1:26" ht="17" x14ac:dyDescent="0.2">
      <c r="A1045" s="4" t="s">
        <v>2756</v>
      </c>
      <c r="B1045" s="7">
        <v>12</v>
      </c>
      <c r="C1045" s="7">
        <v>15</v>
      </c>
      <c r="D1045" s="6">
        <v>8</v>
      </c>
      <c r="E1045" s="8">
        <v>45</v>
      </c>
      <c r="V1045" s="4" t="s">
        <v>2755</v>
      </c>
      <c r="W1045" s="6">
        <v>7</v>
      </c>
      <c r="X1045" s="6">
        <v>9</v>
      </c>
      <c r="Y1045" s="6">
        <v>8</v>
      </c>
      <c r="Z1045" s="9">
        <v>64</v>
      </c>
    </row>
    <row r="1046" spans="1:26" ht="17" x14ac:dyDescent="0.2">
      <c r="A1046" s="4" t="s">
        <v>2754</v>
      </c>
      <c r="B1046" s="7">
        <v>14</v>
      </c>
      <c r="C1046" s="7">
        <v>15</v>
      </c>
      <c r="D1046" s="7">
        <v>11</v>
      </c>
      <c r="E1046" s="8">
        <v>47</v>
      </c>
      <c r="V1046" s="4" t="s">
        <v>2753</v>
      </c>
      <c r="W1046" s="6">
        <v>7</v>
      </c>
      <c r="X1046" s="6">
        <v>9</v>
      </c>
      <c r="Y1046" s="6">
        <v>8</v>
      </c>
      <c r="Z1046" s="8">
        <v>40</v>
      </c>
    </row>
    <row r="1047" spans="1:26" ht="17" x14ac:dyDescent="0.2">
      <c r="A1047" s="4" t="s">
        <v>2752</v>
      </c>
      <c r="B1047" s="7">
        <v>16</v>
      </c>
      <c r="C1047" s="7">
        <v>15</v>
      </c>
      <c r="D1047" s="7">
        <v>14</v>
      </c>
      <c r="E1047" s="9">
        <v>70</v>
      </c>
      <c r="V1047" s="4" t="s">
        <v>2751</v>
      </c>
      <c r="W1047" s="6">
        <v>7</v>
      </c>
      <c r="X1047" s="6">
        <v>9</v>
      </c>
      <c r="Y1047" s="6">
        <v>8</v>
      </c>
      <c r="Z1047" s="8">
        <v>30</v>
      </c>
    </row>
    <row r="1048" spans="1:26" ht="17" x14ac:dyDescent="0.2">
      <c r="A1048" s="4" t="s">
        <v>2750</v>
      </c>
      <c r="B1048" s="7">
        <v>16</v>
      </c>
      <c r="C1048" s="7">
        <v>15</v>
      </c>
      <c r="D1048" s="7">
        <v>17</v>
      </c>
      <c r="E1048" s="8">
        <v>42</v>
      </c>
      <c r="V1048" s="4" t="s">
        <v>2749</v>
      </c>
      <c r="W1048" s="6">
        <v>7</v>
      </c>
      <c r="X1048" s="6">
        <v>9</v>
      </c>
      <c r="Y1048" s="6">
        <v>8</v>
      </c>
      <c r="Z1048" s="7">
        <v>24</v>
      </c>
    </row>
    <row r="1049" spans="1:26" ht="17" x14ac:dyDescent="0.2">
      <c r="A1049" s="4" t="s">
        <v>2748</v>
      </c>
      <c r="B1049" s="7">
        <v>17</v>
      </c>
      <c r="C1049" s="7">
        <v>15</v>
      </c>
      <c r="D1049" s="7">
        <v>11</v>
      </c>
      <c r="E1049" s="7">
        <v>16</v>
      </c>
      <c r="V1049" s="4" t="s">
        <v>2747</v>
      </c>
      <c r="W1049" s="6">
        <v>7</v>
      </c>
      <c r="X1049" s="6">
        <v>9</v>
      </c>
      <c r="Y1049" s="6">
        <v>8</v>
      </c>
      <c r="Z1049" s="7">
        <v>15</v>
      </c>
    </row>
    <row r="1050" spans="1:26" ht="17" x14ac:dyDescent="0.2">
      <c r="A1050" s="4" t="s">
        <v>2746</v>
      </c>
      <c r="B1050" s="8">
        <v>32</v>
      </c>
      <c r="C1050" s="7">
        <v>15</v>
      </c>
      <c r="D1050" s="7">
        <v>19</v>
      </c>
      <c r="E1050" s="9">
        <v>69</v>
      </c>
      <c r="V1050" s="4" t="s">
        <v>2745</v>
      </c>
      <c r="W1050" s="6">
        <v>7</v>
      </c>
      <c r="X1050" s="6">
        <v>9</v>
      </c>
      <c r="Y1050" s="6">
        <v>9</v>
      </c>
      <c r="Z1050" s="8">
        <v>47</v>
      </c>
    </row>
    <row r="1051" spans="1:26" ht="17" x14ac:dyDescent="0.2">
      <c r="A1051" s="4" t="s">
        <v>2744</v>
      </c>
      <c r="B1051" s="8">
        <v>43</v>
      </c>
      <c r="C1051" s="7">
        <v>15</v>
      </c>
      <c r="D1051" s="7">
        <v>17</v>
      </c>
      <c r="E1051" s="7">
        <v>22</v>
      </c>
      <c r="V1051" s="4" t="s">
        <v>2743</v>
      </c>
      <c r="W1051" s="6">
        <v>7</v>
      </c>
      <c r="X1051" s="6">
        <v>9</v>
      </c>
      <c r="Y1051" s="6">
        <v>9</v>
      </c>
      <c r="Z1051" s="7">
        <v>19</v>
      </c>
    </row>
    <row r="1052" spans="1:26" ht="17" x14ac:dyDescent="0.2">
      <c r="A1052" s="4" t="s">
        <v>2742</v>
      </c>
      <c r="B1052" s="8">
        <v>50</v>
      </c>
      <c r="C1052" s="7">
        <v>15</v>
      </c>
      <c r="D1052" s="7">
        <v>21</v>
      </c>
      <c r="E1052" s="7">
        <v>14</v>
      </c>
      <c r="V1052" s="4" t="s">
        <v>2741</v>
      </c>
      <c r="W1052" s="6">
        <v>7</v>
      </c>
      <c r="X1052" s="6">
        <v>9</v>
      </c>
      <c r="Y1052" s="6">
        <v>10</v>
      </c>
      <c r="Z1052" s="8">
        <v>45</v>
      </c>
    </row>
    <row r="1053" spans="1:26" ht="17" x14ac:dyDescent="0.2">
      <c r="A1053" s="4" t="s">
        <v>2740</v>
      </c>
      <c r="B1053" s="6">
        <v>8</v>
      </c>
      <c r="C1053" s="7">
        <v>16</v>
      </c>
      <c r="D1053" s="7">
        <v>11</v>
      </c>
      <c r="E1053" s="9">
        <v>63</v>
      </c>
      <c r="V1053" s="4" t="s">
        <v>2739</v>
      </c>
      <c r="W1053" s="6">
        <v>7</v>
      </c>
      <c r="X1053" s="6">
        <v>10</v>
      </c>
      <c r="Y1053" s="6">
        <v>6</v>
      </c>
      <c r="Z1053" s="8">
        <v>41</v>
      </c>
    </row>
    <row r="1054" spans="1:26" ht="17" x14ac:dyDescent="0.2">
      <c r="A1054" s="4" t="s">
        <v>2738</v>
      </c>
      <c r="B1054" s="6">
        <v>10</v>
      </c>
      <c r="C1054" s="7">
        <v>16</v>
      </c>
      <c r="D1054" s="7">
        <v>14</v>
      </c>
      <c r="E1054" s="8">
        <v>49</v>
      </c>
      <c r="V1054" s="4" t="s">
        <v>2737</v>
      </c>
      <c r="W1054" s="6">
        <v>7</v>
      </c>
      <c r="X1054" s="6">
        <v>10</v>
      </c>
      <c r="Y1054" s="6">
        <v>8</v>
      </c>
      <c r="Z1054" s="7">
        <v>15</v>
      </c>
    </row>
    <row r="1055" spans="1:26" ht="17" x14ac:dyDescent="0.2">
      <c r="A1055" s="4" t="s">
        <v>2736</v>
      </c>
      <c r="B1055" s="7">
        <v>11</v>
      </c>
      <c r="C1055" s="7">
        <v>16</v>
      </c>
      <c r="D1055" s="7">
        <v>18</v>
      </c>
      <c r="E1055" s="8">
        <v>39</v>
      </c>
      <c r="V1055" s="4" t="s">
        <v>2735</v>
      </c>
      <c r="W1055" s="6">
        <v>7</v>
      </c>
      <c r="X1055" s="6">
        <v>10</v>
      </c>
      <c r="Y1055" s="6">
        <v>9</v>
      </c>
      <c r="Z1055" s="9">
        <v>58</v>
      </c>
    </row>
    <row r="1056" spans="1:26" ht="17" x14ac:dyDescent="0.2">
      <c r="A1056" s="4" t="s">
        <v>2734</v>
      </c>
      <c r="B1056" s="7">
        <v>13</v>
      </c>
      <c r="C1056" s="7">
        <v>16</v>
      </c>
      <c r="D1056" s="7">
        <v>12</v>
      </c>
      <c r="E1056" s="9">
        <v>52</v>
      </c>
      <c r="V1056" s="4" t="s">
        <v>2733</v>
      </c>
      <c r="W1056" s="6">
        <v>7</v>
      </c>
      <c r="X1056" s="7">
        <v>11</v>
      </c>
      <c r="Y1056" s="6">
        <v>7</v>
      </c>
      <c r="Z1056" s="7">
        <v>20</v>
      </c>
    </row>
    <row r="1057" spans="1:26" ht="17" x14ac:dyDescent="0.2">
      <c r="A1057" s="4" t="s">
        <v>2732</v>
      </c>
      <c r="B1057" s="7">
        <v>14</v>
      </c>
      <c r="C1057" s="7">
        <v>16</v>
      </c>
      <c r="D1057" s="7">
        <v>18</v>
      </c>
      <c r="E1057" s="10">
        <v>151</v>
      </c>
      <c r="V1057" s="4" t="s">
        <v>2731</v>
      </c>
      <c r="W1057" s="6">
        <v>7</v>
      </c>
      <c r="X1057" s="7">
        <v>11</v>
      </c>
      <c r="Y1057" s="6">
        <v>8</v>
      </c>
      <c r="Z1057" s="9">
        <v>54</v>
      </c>
    </row>
    <row r="1058" spans="1:26" ht="17" x14ac:dyDescent="0.2">
      <c r="A1058" s="4" t="s">
        <v>2730</v>
      </c>
      <c r="B1058" s="7">
        <v>14</v>
      </c>
      <c r="C1058" s="7">
        <v>16</v>
      </c>
      <c r="D1058" s="7">
        <v>13</v>
      </c>
      <c r="E1058" s="9">
        <v>59</v>
      </c>
      <c r="V1058" s="4" t="s">
        <v>2729</v>
      </c>
      <c r="W1058" s="6">
        <v>7</v>
      </c>
      <c r="X1058" s="7">
        <v>11</v>
      </c>
      <c r="Y1058" s="6">
        <v>9</v>
      </c>
      <c r="Z1058" s="8">
        <v>30</v>
      </c>
    </row>
    <row r="1059" spans="1:26" ht="17" x14ac:dyDescent="0.2">
      <c r="A1059" s="4" t="s">
        <v>2728</v>
      </c>
      <c r="B1059" s="7">
        <v>14</v>
      </c>
      <c r="C1059" s="7">
        <v>16</v>
      </c>
      <c r="D1059" s="7">
        <v>15</v>
      </c>
      <c r="E1059" s="8">
        <v>37</v>
      </c>
      <c r="V1059" s="4" t="s">
        <v>2727</v>
      </c>
      <c r="W1059" s="6">
        <v>7</v>
      </c>
      <c r="X1059" s="7">
        <v>11</v>
      </c>
      <c r="Y1059" s="6">
        <v>9</v>
      </c>
      <c r="Z1059" s="8">
        <v>26</v>
      </c>
    </row>
    <row r="1060" spans="1:26" ht="17" x14ac:dyDescent="0.2">
      <c r="A1060" s="4" t="s">
        <v>2726</v>
      </c>
      <c r="B1060" s="7">
        <v>14</v>
      </c>
      <c r="C1060" s="7">
        <v>16</v>
      </c>
      <c r="D1060" s="7">
        <v>16</v>
      </c>
      <c r="E1060" s="8">
        <v>27</v>
      </c>
      <c r="V1060" s="4" t="s">
        <v>2725</v>
      </c>
      <c r="W1060" s="6">
        <v>7</v>
      </c>
      <c r="X1060" s="7">
        <v>11</v>
      </c>
      <c r="Y1060" s="6">
        <v>10</v>
      </c>
      <c r="Z1060" s="8">
        <v>47</v>
      </c>
    </row>
    <row r="1061" spans="1:26" ht="17" x14ac:dyDescent="0.2">
      <c r="A1061" s="4" t="s">
        <v>2724</v>
      </c>
      <c r="B1061" s="7">
        <v>15</v>
      </c>
      <c r="C1061" s="7">
        <v>16</v>
      </c>
      <c r="D1061" s="7">
        <v>13</v>
      </c>
      <c r="E1061" s="8">
        <v>29</v>
      </c>
      <c r="V1061" s="4" t="s">
        <v>2723</v>
      </c>
      <c r="W1061" s="6">
        <v>7</v>
      </c>
      <c r="X1061" s="7">
        <v>11</v>
      </c>
      <c r="Y1061" s="6">
        <v>10</v>
      </c>
      <c r="Z1061" s="8">
        <v>45</v>
      </c>
    </row>
    <row r="1062" spans="1:26" ht="17" x14ac:dyDescent="0.2">
      <c r="A1062" s="4" t="s">
        <v>2722</v>
      </c>
      <c r="B1062" s="7">
        <v>16</v>
      </c>
      <c r="C1062" s="7">
        <v>16</v>
      </c>
      <c r="D1062" s="7">
        <v>13</v>
      </c>
      <c r="E1062" s="7">
        <v>18</v>
      </c>
      <c r="V1062" s="4" t="s">
        <v>2721</v>
      </c>
      <c r="W1062" s="6">
        <v>7</v>
      </c>
      <c r="X1062" s="7">
        <v>11</v>
      </c>
      <c r="Y1062" s="7">
        <v>12</v>
      </c>
      <c r="Z1062" s="8">
        <v>30</v>
      </c>
    </row>
    <row r="1063" spans="1:26" ht="17" x14ac:dyDescent="0.2">
      <c r="A1063" s="4" t="s">
        <v>2720</v>
      </c>
      <c r="B1063" s="7">
        <v>18</v>
      </c>
      <c r="C1063" s="7">
        <v>16</v>
      </c>
      <c r="D1063" s="7">
        <v>14</v>
      </c>
      <c r="E1063" s="9">
        <v>75</v>
      </c>
      <c r="V1063" s="4" t="s">
        <v>2719</v>
      </c>
      <c r="W1063" s="6">
        <v>7</v>
      </c>
      <c r="X1063" s="7">
        <v>12</v>
      </c>
      <c r="Y1063" s="6">
        <v>8</v>
      </c>
      <c r="Z1063" s="7">
        <v>22</v>
      </c>
    </row>
    <row r="1064" spans="1:26" ht="17" x14ac:dyDescent="0.2">
      <c r="A1064" s="4" t="s">
        <v>2718</v>
      </c>
      <c r="B1064" s="7">
        <v>23</v>
      </c>
      <c r="C1064" s="7">
        <v>16</v>
      </c>
      <c r="D1064" s="8">
        <v>28</v>
      </c>
      <c r="E1064" s="8">
        <v>34</v>
      </c>
      <c r="V1064" s="4" t="s">
        <v>2717</v>
      </c>
      <c r="W1064" s="6">
        <v>7</v>
      </c>
      <c r="X1064" s="7">
        <v>12</v>
      </c>
      <c r="Y1064" s="7">
        <v>12</v>
      </c>
      <c r="Z1064" s="10">
        <v>108</v>
      </c>
    </row>
    <row r="1065" spans="1:26" ht="17" x14ac:dyDescent="0.2">
      <c r="A1065" s="4" t="s">
        <v>2716</v>
      </c>
      <c r="B1065" s="8">
        <v>32</v>
      </c>
      <c r="C1065" s="7">
        <v>16</v>
      </c>
      <c r="D1065" s="7">
        <v>19</v>
      </c>
      <c r="E1065" s="9">
        <v>69</v>
      </c>
      <c r="V1065" s="4" t="s">
        <v>2715</v>
      </c>
      <c r="W1065" s="6">
        <v>7</v>
      </c>
      <c r="X1065" s="7">
        <v>13</v>
      </c>
      <c r="Y1065" s="6">
        <v>7</v>
      </c>
      <c r="Z1065" s="8">
        <v>46</v>
      </c>
    </row>
    <row r="1066" spans="1:26" ht="17" x14ac:dyDescent="0.2">
      <c r="A1066" s="4" t="s">
        <v>2714</v>
      </c>
      <c r="B1066" s="9">
        <v>54</v>
      </c>
      <c r="C1066" s="7">
        <v>16</v>
      </c>
      <c r="D1066" s="7">
        <v>21</v>
      </c>
      <c r="E1066" s="7">
        <v>23</v>
      </c>
      <c r="V1066" s="4" t="s">
        <v>2713</v>
      </c>
      <c r="W1066" s="6">
        <v>7</v>
      </c>
      <c r="X1066" s="7">
        <v>13</v>
      </c>
      <c r="Y1066" s="7">
        <v>11</v>
      </c>
      <c r="Z1066" s="8">
        <v>45</v>
      </c>
    </row>
    <row r="1067" spans="1:26" ht="17" x14ac:dyDescent="0.2">
      <c r="A1067" s="4" t="s">
        <v>2712</v>
      </c>
      <c r="B1067" s="6">
        <v>8</v>
      </c>
      <c r="C1067" s="7">
        <v>17</v>
      </c>
      <c r="D1067" s="7">
        <v>14</v>
      </c>
      <c r="E1067" s="9">
        <v>94</v>
      </c>
      <c r="V1067" s="4" t="s">
        <v>2711</v>
      </c>
      <c r="W1067" s="6">
        <v>7</v>
      </c>
      <c r="X1067" s="7">
        <v>17</v>
      </c>
      <c r="Y1067" s="6">
        <v>10</v>
      </c>
      <c r="Z1067" s="9">
        <v>75</v>
      </c>
    </row>
    <row r="1068" spans="1:26" ht="17" x14ac:dyDescent="0.2">
      <c r="A1068" s="4" t="s">
        <v>2710</v>
      </c>
      <c r="B1068" s="6">
        <v>8</v>
      </c>
      <c r="C1068" s="7">
        <v>17</v>
      </c>
      <c r="D1068" s="6">
        <v>6</v>
      </c>
      <c r="E1068" s="7">
        <v>16</v>
      </c>
      <c r="V1068" s="4" t="s">
        <v>2671</v>
      </c>
      <c r="W1068" s="6">
        <v>7</v>
      </c>
      <c r="X1068" s="7">
        <v>18</v>
      </c>
      <c r="Y1068" s="6">
        <v>8</v>
      </c>
      <c r="Z1068" s="7">
        <v>16</v>
      </c>
    </row>
    <row r="1069" spans="1:26" ht="17" x14ac:dyDescent="0.2">
      <c r="A1069" s="4" t="s">
        <v>2709</v>
      </c>
      <c r="B1069" s="6">
        <v>10</v>
      </c>
      <c r="C1069" s="7">
        <v>17</v>
      </c>
      <c r="D1069" s="7">
        <v>12</v>
      </c>
      <c r="E1069" s="10">
        <v>110</v>
      </c>
      <c r="V1069" s="4" t="s">
        <v>2708</v>
      </c>
      <c r="W1069" s="6">
        <v>7</v>
      </c>
      <c r="X1069" s="7">
        <v>20</v>
      </c>
      <c r="Y1069" s="6">
        <v>10</v>
      </c>
      <c r="Z1069" s="9">
        <v>61</v>
      </c>
    </row>
    <row r="1070" spans="1:26" ht="17" x14ac:dyDescent="0.2">
      <c r="A1070" s="4" t="s">
        <v>2707</v>
      </c>
      <c r="B1070" s="7">
        <v>11</v>
      </c>
      <c r="C1070" s="7">
        <v>17</v>
      </c>
      <c r="D1070" s="7">
        <v>15</v>
      </c>
      <c r="E1070" s="8">
        <v>44</v>
      </c>
      <c r="V1070" s="4" t="s">
        <v>2706</v>
      </c>
      <c r="W1070" s="6">
        <v>6</v>
      </c>
      <c r="X1070" s="3">
        <v>0</v>
      </c>
      <c r="Y1070" s="3">
        <v>0</v>
      </c>
      <c r="Z1070" s="3">
        <v>0</v>
      </c>
    </row>
    <row r="1071" spans="1:26" ht="17" x14ac:dyDescent="0.2">
      <c r="A1071" s="4" t="s">
        <v>2705</v>
      </c>
      <c r="B1071" s="7">
        <v>11</v>
      </c>
      <c r="C1071" s="7">
        <v>17</v>
      </c>
      <c r="D1071" s="7">
        <v>14</v>
      </c>
      <c r="E1071" s="8">
        <v>29</v>
      </c>
      <c r="V1071" s="4" t="s">
        <v>2704</v>
      </c>
      <c r="W1071" s="6">
        <v>6</v>
      </c>
      <c r="X1071" s="3">
        <v>0</v>
      </c>
      <c r="Y1071" s="3">
        <v>1</v>
      </c>
      <c r="Z1071" s="3">
        <v>0</v>
      </c>
    </row>
    <row r="1072" spans="1:26" ht="17" x14ac:dyDescent="0.2">
      <c r="A1072" s="4" t="s">
        <v>2703</v>
      </c>
      <c r="B1072" s="7">
        <v>12</v>
      </c>
      <c r="C1072" s="7">
        <v>17</v>
      </c>
      <c r="D1072" s="7">
        <v>12</v>
      </c>
      <c r="E1072" s="9">
        <v>54</v>
      </c>
      <c r="V1072" s="4" t="s">
        <v>2702</v>
      </c>
      <c r="W1072" s="6">
        <v>6</v>
      </c>
      <c r="X1072" s="3">
        <v>1</v>
      </c>
      <c r="Y1072" s="5">
        <v>2</v>
      </c>
      <c r="Z1072" s="3">
        <v>0</v>
      </c>
    </row>
    <row r="1073" spans="1:26" ht="17" x14ac:dyDescent="0.2">
      <c r="A1073" s="4" t="s">
        <v>2701</v>
      </c>
      <c r="B1073" s="7">
        <v>12</v>
      </c>
      <c r="C1073" s="7">
        <v>17</v>
      </c>
      <c r="D1073" s="7">
        <v>16</v>
      </c>
      <c r="E1073" s="8">
        <v>45</v>
      </c>
      <c r="V1073" s="4" t="s">
        <v>2700</v>
      </c>
      <c r="W1073" s="6">
        <v>6</v>
      </c>
      <c r="X1073" s="5">
        <v>3</v>
      </c>
      <c r="Y1073" s="5">
        <v>3</v>
      </c>
      <c r="Z1073" s="8">
        <v>29</v>
      </c>
    </row>
    <row r="1074" spans="1:26" ht="17" x14ac:dyDescent="0.2">
      <c r="A1074" s="4" t="s">
        <v>2699</v>
      </c>
      <c r="B1074" s="7">
        <v>12</v>
      </c>
      <c r="C1074" s="7">
        <v>17</v>
      </c>
      <c r="D1074" s="7">
        <v>20</v>
      </c>
      <c r="E1074" s="8">
        <v>33</v>
      </c>
      <c r="V1074" s="4" t="s">
        <v>2698</v>
      </c>
      <c r="W1074" s="6">
        <v>6</v>
      </c>
      <c r="X1074" s="5">
        <v>3</v>
      </c>
      <c r="Y1074" s="6">
        <v>4</v>
      </c>
      <c r="Z1074" s="5">
        <v>2</v>
      </c>
    </row>
    <row r="1075" spans="1:26" ht="17" x14ac:dyDescent="0.2">
      <c r="A1075" s="4" t="s">
        <v>2697</v>
      </c>
      <c r="B1075" s="7">
        <v>13</v>
      </c>
      <c r="C1075" s="7">
        <v>17</v>
      </c>
      <c r="D1075" s="7">
        <v>16</v>
      </c>
      <c r="E1075" s="10">
        <v>121</v>
      </c>
      <c r="V1075" s="4" t="s">
        <v>2696</v>
      </c>
      <c r="W1075" s="6">
        <v>6</v>
      </c>
      <c r="X1075" s="5">
        <v>3</v>
      </c>
      <c r="Y1075" s="6">
        <v>5</v>
      </c>
      <c r="Z1075" s="7">
        <v>14</v>
      </c>
    </row>
    <row r="1076" spans="1:26" ht="17" x14ac:dyDescent="0.2">
      <c r="A1076" s="4" t="s">
        <v>2695</v>
      </c>
      <c r="B1076" s="7">
        <v>13</v>
      </c>
      <c r="C1076" s="7">
        <v>17</v>
      </c>
      <c r="D1076" s="7">
        <v>16</v>
      </c>
      <c r="E1076" s="9">
        <v>61</v>
      </c>
      <c r="V1076" s="4" t="s">
        <v>2694</v>
      </c>
      <c r="W1076" s="6">
        <v>6</v>
      </c>
      <c r="X1076" s="5">
        <v>3</v>
      </c>
      <c r="Y1076" s="6">
        <v>5</v>
      </c>
      <c r="Z1076" s="7">
        <v>13</v>
      </c>
    </row>
    <row r="1077" spans="1:26" ht="17" x14ac:dyDescent="0.2">
      <c r="A1077" s="4" t="s">
        <v>2693</v>
      </c>
      <c r="B1077" s="7">
        <v>13</v>
      </c>
      <c r="C1077" s="7">
        <v>17</v>
      </c>
      <c r="D1077" s="7">
        <v>22</v>
      </c>
      <c r="E1077" s="7">
        <v>22</v>
      </c>
      <c r="V1077" s="4" t="s">
        <v>2692</v>
      </c>
      <c r="W1077" s="6">
        <v>6</v>
      </c>
      <c r="X1077" s="6">
        <v>4</v>
      </c>
      <c r="Y1077" s="5">
        <v>3</v>
      </c>
      <c r="Z1077" s="7">
        <v>19</v>
      </c>
    </row>
    <row r="1078" spans="1:26" ht="17" x14ac:dyDescent="0.2">
      <c r="A1078" s="4" t="s">
        <v>2691</v>
      </c>
      <c r="B1078" s="7">
        <v>14</v>
      </c>
      <c r="C1078" s="7">
        <v>17</v>
      </c>
      <c r="D1078" s="7">
        <v>13</v>
      </c>
      <c r="E1078" s="9">
        <v>57</v>
      </c>
      <c r="V1078" s="4" t="s">
        <v>2690</v>
      </c>
      <c r="W1078" s="6">
        <v>6</v>
      </c>
      <c r="X1078" s="6">
        <v>4</v>
      </c>
      <c r="Y1078" s="5">
        <v>3</v>
      </c>
      <c r="Z1078" s="7">
        <v>12</v>
      </c>
    </row>
    <row r="1079" spans="1:26" ht="17" x14ac:dyDescent="0.2">
      <c r="A1079" s="4" t="s">
        <v>2689</v>
      </c>
      <c r="B1079" s="7">
        <v>15</v>
      </c>
      <c r="C1079" s="7">
        <v>17</v>
      </c>
      <c r="D1079" s="7">
        <v>20</v>
      </c>
      <c r="E1079" s="10">
        <v>134</v>
      </c>
      <c r="V1079" s="4" t="s">
        <v>2688</v>
      </c>
      <c r="W1079" s="6">
        <v>6</v>
      </c>
      <c r="X1079" s="6">
        <v>4</v>
      </c>
      <c r="Y1079" s="6">
        <v>4</v>
      </c>
      <c r="Z1079" s="7">
        <v>15</v>
      </c>
    </row>
    <row r="1080" spans="1:26" ht="17" x14ac:dyDescent="0.2">
      <c r="A1080" s="4" t="s">
        <v>2687</v>
      </c>
      <c r="B1080" s="7">
        <v>15</v>
      </c>
      <c r="C1080" s="7">
        <v>17</v>
      </c>
      <c r="D1080" s="7">
        <v>14</v>
      </c>
      <c r="E1080" s="9">
        <v>53</v>
      </c>
      <c r="V1080" s="4" t="s">
        <v>2686</v>
      </c>
      <c r="W1080" s="6">
        <v>6</v>
      </c>
      <c r="X1080" s="6">
        <v>4</v>
      </c>
      <c r="Y1080" s="6">
        <v>4</v>
      </c>
      <c r="Z1080" s="6">
        <v>8</v>
      </c>
    </row>
    <row r="1081" spans="1:26" ht="17" x14ac:dyDescent="0.2">
      <c r="A1081" s="4" t="s">
        <v>2685</v>
      </c>
      <c r="B1081" s="7">
        <v>16</v>
      </c>
      <c r="C1081" s="7">
        <v>17</v>
      </c>
      <c r="D1081" s="7">
        <v>15</v>
      </c>
      <c r="E1081" s="8">
        <v>29</v>
      </c>
      <c r="V1081" s="4" t="s">
        <v>2684</v>
      </c>
      <c r="W1081" s="6">
        <v>6</v>
      </c>
      <c r="X1081" s="6">
        <v>4</v>
      </c>
      <c r="Y1081" s="6">
        <v>5</v>
      </c>
      <c r="Z1081" s="8">
        <v>29</v>
      </c>
    </row>
    <row r="1082" spans="1:26" ht="17" x14ac:dyDescent="0.2">
      <c r="A1082" s="4" t="s">
        <v>2683</v>
      </c>
      <c r="B1082" s="7">
        <v>17</v>
      </c>
      <c r="C1082" s="7">
        <v>17</v>
      </c>
      <c r="D1082" s="7">
        <v>17</v>
      </c>
      <c r="E1082" s="9">
        <v>51</v>
      </c>
      <c r="V1082" s="4" t="s">
        <v>2682</v>
      </c>
      <c r="W1082" s="6">
        <v>6</v>
      </c>
      <c r="X1082" s="6">
        <v>4</v>
      </c>
      <c r="Y1082" s="6">
        <v>8</v>
      </c>
      <c r="Z1082" s="6">
        <v>7</v>
      </c>
    </row>
    <row r="1083" spans="1:26" ht="17" x14ac:dyDescent="0.2">
      <c r="A1083" s="4" t="s">
        <v>2681</v>
      </c>
      <c r="B1083" s="7">
        <v>18</v>
      </c>
      <c r="C1083" s="7">
        <v>17</v>
      </c>
      <c r="D1083" s="7">
        <v>12</v>
      </c>
      <c r="E1083" s="7">
        <v>18</v>
      </c>
      <c r="V1083" s="4" t="s">
        <v>2680</v>
      </c>
      <c r="W1083" s="6">
        <v>6</v>
      </c>
      <c r="X1083" s="6">
        <v>5</v>
      </c>
      <c r="Y1083" s="6">
        <v>4</v>
      </c>
      <c r="Z1083" s="8">
        <v>26</v>
      </c>
    </row>
    <row r="1084" spans="1:26" ht="17" x14ac:dyDescent="0.2">
      <c r="A1084" s="4" t="s">
        <v>2679</v>
      </c>
      <c r="B1084" s="7">
        <v>19</v>
      </c>
      <c r="C1084" s="7">
        <v>17</v>
      </c>
      <c r="D1084" s="8">
        <v>26</v>
      </c>
      <c r="E1084" s="8">
        <v>32</v>
      </c>
      <c r="V1084" s="4" t="s">
        <v>2678</v>
      </c>
      <c r="W1084" s="6">
        <v>6</v>
      </c>
      <c r="X1084" s="6">
        <v>5</v>
      </c>
      <c r="Y1084" s="6">
        <v>4</v>
      </c>
      <c r="Z1084" s="7">
        <v>20</v>
      </c>
    </row>
    <row r="1085" spans="1:26" ht="17" x14ac:dyDescent="0.2">
      <c r="A1085" s="4" t="s">
        <v>2677</v>
      </c>
      <c r="B1085" s="7">
        <v>22</v>
      </c>
      <c r="C1085" s="7">
        <v>17</v>
      </c>
      <c r="D1085" s="8">
        <v>41</v>
      </c>
      <c r="E1085" s="8">
        <v>43</v>
      </c>
      <c r="V1085" s="4" t="s">
        <v>2676</v>
      </c>
      <c r="W1085" s="6">
        <v>6</v>
      </c>
      <c r="X1085" s="6">
        <v>5</v>
      </c>
      <c r="Y1085" s="6">
        <v>4</v>
      </c>
      <c r="Z1085" s="7">
        <v>20</v>
      </c>
    </row>
    <row r="1086" spans="1:26" ht="17" x14ac:dyDescent="0.2">
      <c r="A1086" s="4" t="s">
        <v>2675</v>
      </c>
      <c r="B1086" s="7">
        <v>23</v>
      </c>
      <c r="C1086" s="7">
        <v>17</v>
      </c>
      <c r="D1086" s="7">
        <v>20</v>
      </c>
      <c r="E1086" s="9">
        <v>79</v>
      </c>
      <c r="V1086" s="4" t="s">
        <v>2674</v>
      </c>
      <c r="W1086" s="6">
        <v>6</v>
      </c>
      <c r="X1086" s="6">
        <v>5</v>
      </c>
      <c r="Y1086" s="6">
        <v>4</v>
      </c>
      <c r="Z1086" s="7">
        <v>15</v>
      </c>
    </row>
    <row r="1087" spans="1:26" ht="17" x14ac:dyDescent="0.2">
      <c r="A1087" s="4" t="s">
        <v>2673</v>
      </c>
      <c r="B1087" s="9">
        <v>52</v>
      </c>
      <c r="C1087" s="7">
        <v>17</v>
      </c>
      <c r="D1087" s="7">
        <v>20</v>
      </c>
      <c r="E1087" s="8">
        <v>36</v>
      </c>
      <c r="V1087" s="4" t="s">
        <v>2672</v>
      </c>
      <c r="W1087" s="6">
        <v>6</v>
      </c>
      <c r="X1087" s="6">
        <v>5</v>
      </c>
      <c r="Y1087" s="6">
        <v>5</v>
      </c>
      <c r="Z1087" s="8">
        <v>50</v>
      </c>
    </row>
    <row r="1088" spans="1:26" ht="17" x14ac:dyDescent="0.2">
      <c r="A1088" s="4" t="s">
        <v>2671</v>
      </c>
      <c r="B1088" s="6">
        <v>7</v>
      </c>
      <c r="C1088" s="7">
        <v>18</v>
      </c>
      <c r="D1088" s="6">
        <v>8</v>
      </c>
      <c r="E1088" s="7">
        <v>16</v>
      </c>
      <c r="V1088" s="4" t="s">
        <v>2670</v>
      </c>
      <c r="W1088" s="6">
        <v>6</v>
      </c>
      <c r="X1088" s="6">
        <v>5</v>
      </c>
      <c r="Y1088" s="6">
        <v>5</v>
      </c>
      <c r="Z1088" s="7">
        <v>14</v>
      </c>
    </row>
    <row r="1089" spans="1:26" ht="17" x14ac:dyDescent="0.2">
      <c r="A1089" s="4" t="s">
        <v>2669</v>
      </c>
      <c r="B1089" s="6">
        <v>8</v>
      </c>
      <c r="C1089" s="7">
        <v>18</v>
      </c>
      <c r="D1089" s="6">
        <v>10</v>
      </c>
      <c r="E1089" s="8">
        <v>34</v>
      </c>
      <c r="V1089" s="4" t="s">
        <v>2668</v>
      </c>
      <c r="W1089" s="6">
        <v>6</v>
      </c>
      <c r="X1089" s="6">
        <v>5</v>
      </c>
      <c r="Y1089" s="6">
        <v>6</v>
      </c>
      <c r="Z1089" s="8">
        <v>43</v>
      </c>
    </row>
    <row r="1090" spans="1:26" ht="17" x14ac:dyDescent="0.2">
      <c r="A1090" s="4" t="s">
        <v>2667</v>
      </c>
      <c r="B1090" s="7">
        <v>11</v>
      </c>
      <c r="C1090" s="7">
        <v>18</v>
      </c>
      <c r="D1090" s="7">
        <v>15</v>
      </c>
      <c r="E1090" s="8">
        <v>40</v>
      </c>
      <c r="V1090" s="4" t="s">
        <v>2666</v>
      </c>
      <c r="W1090" s="6">
        <v>6</v>
      </c>
      <c r="X1090" s="6">
        <v>5</v>
      </c>
      <c r="Y1090" s="6">
        <v>6</v>
      </c>
      <c r="Z1090" s="8">
        <v>35</v>
      </c>
    </row>
    <row r="1091" spans="1:26" ht="17" x14ac:dyDescent="0.2">
      <c r="A1091" s="4" t="s">
        <v>2665</v>
      </c>
      <c r="B1091" s="7">
        <v>11</v>
      </c>
      <c r="C1091" s="7">
        <v>18</v>
      </c>
      <c r="D1091" s="7">
        <v>14</v>
      </c>
      <c r="E1091" s="8">
        <v>39</v>
      </c>
      <c r="V1091" s="4" t="s">
        <v>2664</v>
      </c>
      <c r="W1091" s="6">
        <v>6</v>
      </c>
      <c r="X1091" s="6">
        <v>5</v>
      </c>
      <c r="Y1091" s="6">
        <v>6</v>
      </c>
      <c r="Z1091" s="7">
        <v>20</v>
      </c>
    </row>
    <row r="1092" spans="1:26" ht="17" x14ac:dyDescent="0.2">
      <c r="A1092" s="4" t="s">
        <v>2663</v>
      </c>
      <c r="B1092" s="7">
        <v>11</v>
      </c>
      <c r="C1092" s="7">
        <v>18</v>
      </c>
      <c r="D1092" s="7">
        <v>16</v>
      </c>
      <c r="E1092" s="8">
        <v>35</v>
      </c>
      <c r="V1092" s="4" t="s">
        <v>2662</v>
      </c>
      <c r="W1092" s="6">
        <v>6</v>
      </c>
      <c r="X1092" s="6">
        <v>5</v>
      </c>
      <c r="Y1092" s="6">
        <v>6</v>
      </c>
      <c r="Z1092" s="7">
        <v>19</v>
      </c>
    </row>
    <row r="1093" spans="1:26" ht="17" x14ac:dyDescent="0.2">
      <c r="A1093" s="4" t="s">
        <v>2661</v>
      </c>
      <c r="B1093" s="7">
        <v>14</v>
      </c>
      <c r="C1093" s="7">
        <v>18</v>
      </c>
      <c r="D1093" s="7">
        <v>17</v>
      </c>
      <c r="E1093" s="9">
        <v>74</v>
      </c>
      <c r="V1093" s="4" t="s">
        <v>2660</v>
      </c>
      <c r="W1093" s="6">
        <v>6</v>
      </c>
      <c r="X1093" s="6">
        <v>5</v>
      </c>
      <c r="Y1093" s="6">
        <v>6</v>
      </c>
      <c r="Z1093" s="7">
        <v>17</v>
      </c>
    </row>
    <row r="1094" spans="1:26" ht="17" x14ac:dyDescent="0.2">
      <c r="A1094" s="4" t="s">
        <v>2659</v>
      </c>
      <c r="B1094" s="7">
        <v>16</v>
      </c>
      <c r="C1094" s="7">
        <v>18</v>
      </c>
      <c r="D1094" s="7">
        <v>17</v>
      </c>
      <c r="E1094" s="9">
        <v>71</v>
      </c>
      <c r="V1094" s="4" t="s">
        <v>2658</v>
      </c>
      <c r="W1094" s="6">
        <v>6</v>
      </c>
      <c r="X1094" s="6">
        <v>5</v>
      </c>
      <c r="Y1094" s="6">
        <v>7</v>
      </c>
      <c r="Z1094" s="8">
        <v>31</v>
      </c>
    </row>
    <row r="1095" spans="1:26" ht="17" x14ac:dyDescent="0.2">
      <c r="A1095" s="4" t="s">
        <v>2657</v>
      </c>
      <c r="B1095" s="7">
        <v>22</v>
      </c>
      <c r="C1095" s="7">
        <v>18</v>
      </c>
      <c r="D1095" s="8">
        <v>38</v>
      </c>
      <c r="E1095" s="7">
        <v>17</v>
      </c>
      <c r="V1095" s="4" t="s">
        <v>2656</v>
      </c>
      <c r="W1095" s="6">
        <v>6</v>
      </c>
      <c r="X1095" s="6">
        <v>5</v>
      </c>
      <c r="Y1095" s="6">
        <v>10</v>
      </c>
      <c r="Z1095" s="7">
        <v>21</v>
      </c>
    </row>
    <row r="1096" spans="1:26" ht="17" x14ac:dyDescent="0.2">
      <c r="A1096" s="4" t="s">
        <v>2655</v>
      </c>
      <c r="B1096" s="8">
        <v>29</v>
      </c>
      <c r="C1096" s="7">
        <v>18</v>
      </c>
      <c r="D1096" s="7">
        <v>17</v>
      </c>
      <c r="E1096" s="9">
        <v>52</v>
      </c>
      <c r="V1096" s="4" t="s">
        <v>2654</v>
      </c>
      <c r="W1096" s="6">
        <v>6</v>
      </c>
      <c r="X1096" s="6">
        <v>6</v>
      </c>
      <c r="Y1096" s="6">
        <v>4</v>
      </c>
      <c r="Z1096" s="6">
        <v>7</v>
      </c>
    </row>
    <row r="1097" spans="1:26" ht="17" x14ac:dyDescent="0.2">
      <c r="A1097" s="4" t="s">
        <v>2653</v>
      </c>
      <c r="B1097" s="8">
        <v>39</v>
      </c>
      <c r="C1097" s="7">
        <v>18</v>
      </c>
      <c r="D1097" s="7">
        <v>18</v>
      </c>
      <c r="E1097" s="8">
        <v>30</v>
      </c>
      <c r="V1097" s="4" t="s">
        <v>2652</v>
      </c>
      <c r="W1097" s="6">
        <v>6</v>
      </c>
      <c r="X1097" s="6">
        <v>6</v>
      </c>
      <c r="Y1097" s="6">
        <v>5</v>
      </c>
      <c r="Z1097" s="8">
        <v>26</v>
      </c>
    </row>
    <row r="1098" spans="1:26" ht="17" x14ac:dyDescent="0.2">
      <c r="A1098" s="4" t="s">
        <v>2651</v>
      </c>
      <c r="B1098" s="5">
        <v>3</v>
      </c>
      <c r="C1098" s="7">
        <v>19</v>
      </c>
      <c r="D1098" s="6">
        <v>5</v>
      </c>
      <c r="E1098" s="6">
        <v>8</v>
      </c>
      <c r="V1098" s="4" t="s">
        <v>2650</v>
      </c>
      <c r="W1098" s="6">
        <v>6</v>
      </c>
      <c r="X1098" s="6">
        <v>6</v>
      </c>
      <c r="Y1098" s="6">
        <v>5</v>
      </c>
      <c r="Z1098" s="7">
        <v>20</v>
      </c>
    </row>
    <row r="1099" spans="1:26" ht="17" x14ac:dyDescent="0.2">
      <c r="A1099" s="4" t="s">
        <v>2649</v>
      </c>
      <c r="B1099" s="7">
        <v>13</v>
      </c>
      <c r="C1099" s="7">
        <v>19</v>
      </c>
      <c r="D1099" s="7">
        <v>16</v>
      </c>
      <c r="E1099" s="10">
        <v>114</v>
      </c>
      <c r="V1099" s="4" t="s">
        <v>2648</v>
      </c>
      <c r="W1099" s="6">
        <v>6</v>
      </c>
      <c r="X1099" s="6">
        <v>6</v>
      </c>
      <c r="Y1099" s="6">
        <v>5</v>
      </c>
      <c r="Z1099" s="7">
        <v>13</v>
      </c>
    </row>
    <row r="1100" spans="1:26" ht="17" x14ac:dyDescent="0.2">
      <c r="A1100" s="4" t="s">
        <v>2647</v>
      </c>
      <c r="B1100" s="7">
        <v>13</v>
      </c>
      <c r="C1100" s="7">
        <v>19</v>
      </c>
      <c r="D1100" s="7">
        <v>23</v>
      </c>
      <c r="E1100" s="8">
        <v>26</v>
      </c>
      <c r="V1100" s="4" t="s">
        <v>2646</v>
      </c>
      <c r="W1100" s="6">
        <v>6</v>
      </c>
      <c r="X1100" s="6">
        <v>6</v>
      </c>
      <c r="Y1100" s="6">
        <v>5</v>
      </c>
      <c r="Z1100" s="6">
        <v>6</v>
      </c>
    </row>
    <row r="1101" spans="1:26" ht="17" x14ac:dyDescent="0.2">
      <c r="A1101" s="4" t="s">
        <v>2645</v>
      </c>
      <c r="B1101" s="7">
        <v>14</v>
      </c>
      <c r="C1101" s="7">
        <v>19</v>
      </c>
      <c r="D1101" s="7">
        <v>17</v>
      </c>
      <c r="E1101" s="8">
        <v>32</v>
      </c>
      <c r="V1101" s="4" t="s">
        <v>2644</v>
      </c>
      <c r="W1101" s="6">
        <v>6</v>
      </c>
      <c r="X1101" s="6">
        <v>6</v>
      </c>
      <c r="Y1101" s="6">
        <v>6</v>
      </c>
      <c r="Z1101" s="9">
        <v>51</v>
      </c>
    </row>
    <row r="1102" spans="1:26" ht="17" x14ac:dyDescent="0.2">
      <c r="A1102" s="4" t="s">
        <v>2643</v>
      </c>
      <c r="B1102" s="7">
        <v>14</v>
      </c>
      <c r="C1102" s="7">
        <v>19</v>
      </c>
      <c r="D1102" s="7">
        <v>17</v>
      </c>
      <c r="E1102" s="8">
        <v>31</v>
      </c>
      <c r="V1102" s="4" t="s">
        <v>2642</v>
      </c>
      <c r="W1102" s="6">
        <v>6</v>
      </c>
      <c r="X1102" s="6">
        <v>6</v>
      </c>
      <c r="Y1102" s="6">
        <v>6</v>
      </c>
      <c r="Z1102" s="8">
        <v>27</v>
      </c>
    </row>
    <row r="1103" spans="1:26" ht="17" x14ac:dyDescent="0.2">
      <c r="A1103" s="4" t="s">
        <v>2641</v>
      </c>
      <c r="B1103" s="7">
        <v>15</v>
      </c>
      <c r="C1103" s="7">
        <v>19</v>
      </c>
      <c r="D1103" s="7">
        <v>18</v>
      </c>
      <c r="E1103" s="10">
        <v>203</v>
      </c>
      <c r="V1103" s="4" t="s">
        <v>2640</v>
      </c>
      <c r="W1103" s="6">
        <v>6</v>
      </c>
      <c r="X1103" s="6">
        <v>6</v>
      </c>
      <c r="Y1103" s="6">
        <v>6</v>
      </c>
      <c r="Z1103" s="7">
        <v>18</v>
      </c>
    </row>
    <row r="1104" spans="1:26" ht="17" x14ac:dyDescent="0.2">
      <c r="A1104" s="4" t="s">
        <v>2639</v>
      </c>
      <c r="B1104" s="7">
        <v>15</v>
      </c>
      <c r="C1104" s="7">
        <v>19</v>
      </c>
      <c r="D1104" s="7">
        <v>15</v>
      </c>
      <c r="E1104" s="8">
        <v>46</v>
      </c>
      <c r="V1104" s="4" t="s">
        <v>2638</v>
      </c>
      <c r="W1104" s="6">
        <v>6</v>
      </c>
      <c r="X1104" s="6">
        <v>6</v>
      </c>
      <c r="Y1104" s="6">
        <v>6</v>
      </c>
      <c r="Z1104" s="6">
        <v>9</v>
      </c>
    </row>
    <row r="1105" spans="1:26" ht="17" x14ac:dyDescent="0.2">
      <c r="A1105" s="4" t="s">
        <v>2637</v>
      </c>
      <c r="B1105" s="7">
        <v>16</v>
      </c>
      <c r="C1105" s="7">
        <v>19</v>
      </c>
      <c r="D1105" s="7">
        <v>16</v>
      </c>
      <c r="E1105" s="7">
        <v>25</v>
      </c>
      <c r="V1105" s="4" t="s">
        <v>2636</v>
      </c>
      <c r="W1105" s="6">
        <v>6</v>
      </c>
      <c r="X1105" s="6">
        <v>6</v>
      </c>
      <c r="Y1105" s="6">
        <v>7</v>
      </c>
      <c r="Z1105" s="8">
        <v>42</v>
      </c>
    </row>
    <row r="1106" spans="1:26" ht="17" x14ac:dyDescent="0.2">
      <c r="A1106" s="4" t="s">
        <v>2635</v>
      </c>
      <c r="B1106" s="7">
        <v>18</v>
      </c>
      <c r="C1106" s="7">
        <v>19</v>
      </c>
      <c r="D1106" s="8">
        <v>28</v>
      </c>
      <c r="E1106" s="7">
        <v>12</v>
      </c>
      <c r="V1106" s="4" t="s">
        <v>2634</v>
      </c>
      <c r="W1106" s="6">
        <v>6</v>
      </c>
      <c r="X1106" s="6">
        <v>6</v>
      </c>
      <c r="Y1106" s="6">
        <v>7</v>
      </c>
      <c r="Z1106" s="7">
        <v>24</v>
      </c>
    </row>
    <row r="1107" spans="1:26" ht="17" x14ac:dyDescent="0.2">
      <c r="A1107" s="4" t="s">
        <v>2633</v>
      </c>
      <c r="B1107" s="7">
        <v>19</v>
      </c>
      <c r="C1107" s="7">
        <v>19</v>
      </c>
      <c r="D1107" s="7">
        <v>20</v>
      </c>
      <c r="E1107" s="9">
        <v>76</v>
      </c>
      <c r="V1107" s="4" t="s">
        <v>2632</v>
      </c>
      <c r="W1107" s="6">
        <v>6</v>
      </c>
      <c r="X1107" s="6">
        <v>6</v>
      </c>
      <c r="Y1107" s="6">
        <v>9</v>
      </c>
      <c r="Z1107" s="7">
        <v>21</v>
      </c>
    </row>
    <row r="1108" spans="1:26" ht="17" x14ac:dyDescent="0.2">
      <c r="A1108" s="4" t="s">
        <v>2631</v>
      </c>
      <c r="B1108" s="7">
        <v>21</v>
      </c>
      <c r="C1108" s="7">
        <v>19</v>
      </c>
      <c r="D1108" s="7">
        <v>22</v>
      </c>
      <c r="E1108" s="9">
        <v>90</v>
      </c>
      <c r="V1108" s="4" t="s">
        <v>2630</v>
      </c>
      <c r="W1108" s="6">
        <v>6</v>
      </c>
      <c r="X1108" s="6">
        <v>6</v>
      </c>
      <c r="Y1108" s="7">
        <v>13</v>
      </c>
      <c r="Z1108" s="8">
        <v>31</v>
      </c>
    </row>
    <row r="1109" spans="1:26" ht="17" x14ac:dyDescent="0.2">
      <c r="A1109" s="4" t="s">
        <v>2629</v>
      </c>
      <c r="B1109" s="7">
        <v>24</v>
      </c>
      <c r="C1109" s="7">
        <v>19</v>
      </c>
      <c r="D1109" s="7">
        <v>19</v>
      </c>
      <c r="E1109" s="9">
        <v>83</v>
      </c>
      <c r="V1109" s="4" t="s">
        <v>2628</v>
      </c>
      <c r="W1109" s="6">
        <v>6</v>
      </c>
      <c r="X1109" s="6">
        <v>7</v>
      </c>
      <c r="Y1109" s="6">
        <v>5</v>
      </c>
      <c r="Z1109" s="7">
        <v>25</v>
      </c>
    </row>
    <row r="1110" spans="1:26" ht="17" x14ac:dyDescent="0.2">
      <c r="A1110" s="4" t="s">
        <v>2627</v>
      </c>
      <c r="B1110" s="7">
        <v>24</v>
      </c>
      <c r="C1110" s="7">
        <v>19</v>
      </c>
      <c r="D1110" s="7">
        <v>21</v>
      </c>
      <c r="E1110" s="9">
        <v>62</v>
      </c>
      <c r="V1110" s="4" t="s">
        <v>2626</v>
      </c>
      <c r="W1110" s="6">
        <v>6</v>
      </c>
      <c r="X1110" s="6">
        <v>7</v>
      </c>
      <c r="Y1110" s="6">
        <v>5</v>
      </c>
      <c r="Z1110" s="7">
        <v>14</v>
      </c>
    </row>
    <row r="1111" spans="1:26" ht="17" x14ac:dyDescent="0.2">
      <c r="A1111" s="4" t="s">
        <v>2625</v>
      </c>
      <c r="B1111" s="7">
        <v>24</v>
      </c>
      <c r="C1111" s="7">
        <v>19</v>
      </c>
      <c r="D1111" s="7">
        <v>25</v>
      </c>
      <c r="E1111" s="3">
        <v>1</v>
      </c>
      <c r="V1111" s="4" t="s">
        <v>2624</v>
      </c>
      <c r="W1111" s="6">
        <v>6</v>
      </c>
      <c r="X1111" s="6">
        <v>7</v>
      </c>
      <c r="Y1111" s="6">
        <v>5</v>
      </c>
      <c r="Z1111" s="7">
        <v>12</v>
      </c>
    </row>
    <row r="1112" spans="1:26" ht="17" x14ac:dyDescent="0.2">
      <c r="A1112" s="4" t="s">
        <v>2623</v>
      </c>
      <c r="B1112" s="8">
        <v>28</v>
      </c>
      <c r="C1112" s="7">
        <v>19</v>
      </c>
      <c r="D1112" s="7">
        <v>20</v>
      </c>
      <c r="E1112" s="9">
        <v>83</v>
      </c>
      <c r="V1112" s="4" t="s">
        <v>2622</v>
      </c>
      <c r="W1112" s="6">
        <v>6</v>
      </c>
      <c r="X1112" s="6">
        <v>7</v>
      </c>
      <c r="Y1112" s="6">
        <v>5</v>
      </c>
      <c r="Z1112" s="6">
        <v>5</v>
      </c>
    </row>
    <row r="1113" spans="1:26" ht="17" x14ac:dyDescent="0.2">
      <c r="A1113" s="4" t="s">
        <v>2621</v>
      </c>
      <c r="B1113" s="8">
        <v>30</v>
      </c>
      <c r="C1113" s="7">
        <v>19</v>
      </c>
      <c r="D1113" s="7">
        <v>14</v>
      </c>
      <c r="E1113" s="8">
        <v>44</v>
      </c>
      <c r="V1113" s="4" t="s">
        <v>2620</v>
      </c>
      <c r="W1113" s="6">
        <v>6</v>
      </c>
      <c r="X1113" s="6">
        <v>7</v>
      </c>
      <c r="Y1113" s="6">
        <v>6</v>
      </c>
      <c r="Z1113" s="8">
        <v>50</v>
      </c>
    </row>
    <row r="1114" spans="1:26" ht="17" x14ac:dyDescent="0.2">
      <c r="A1114" s="4" t="s">
        <v>2619</v>
      </c>
      <c r="B1114" s="6">
        <v>10</v>
      </c>
      <c r="C1114" s="7">
        <v>20</v>
      </c>
      <c r="D1114" s="7">
        <v>11</v>
      </c>
      <c r="E1114" s="8">
        <v>38</v>
      </c>
      <c r="V1114" s="4" t="s">
        <v>2618</v>
      </c>
      <c r="W1114" s="6">
        <v>6</v>
      </c>
      <c r="X1114" s="6">
        <v>7</v>
      </c>
      <c r="Y1114" s="6">
        <v>6</v>
      </c>
      <c r="Z1114" s="8">
        <v>37</v>
      </c>
    </row>
    <row r="1115" spans="1:26" ht="17" x14ac:dyDescent="0.2">
      <c r="A1115" s="4" t="s">
        <v>2617</v>
      </c>
      <c r="B1115" s="7">
        <v>12</v>
      </c>
      <c r="C1115" s="7">
        <v>20</v>
      </c>
      <c r="D1115" s="6">
        <v>10</v>
      </c>
      <c r="E1115" s="8">
        <v>38</v>
      </c>
      <c r="V1115" s="4" t="s">
        <v>2616</v>
      </c>
      <c r="W1115" s="6">
        <v>6</v>
      </c>
      <c r="X1115" s="6">
        <v>7</v>
      </c>
      <c r="Y1115" s="6">
        <v>7</v>
      </c>
      <c r="Z1115" s="8">
        <v>40</v>
      </c>
    </row>
    <row r="1116" spans="1:26" ht="17" x14ac:dyDescent="0.2">
      <c r="A1116" s="4" t="s">
        <v>2615</v>
      </c>
      <c r="B1116" s="7">
        <v>13</v>
      </c>
      <c r="C1116" s="7">
        <v>20</v>
      </c>
      <c r="D1116" s="7">
        <v>15</v>
      </c>
      <c r="E1116" s="8">
        <v>36</v>
      </c>
      <c r="V1116" s="4" t="s">
        <v>2614</v>
      </c>
      <c r="W1116" s="6">
        <v>6</v>
      </c>
      <c r="X1116" s="6">
        <v>7</v>
      </c>
      <c r="Y1116" s="6">
        <v>7</v>
      </c>
      <c r="Z1116" s="7">
        <v>25</v>
      </c>
    </row>
    <row r="1117" spans="1:26" ht="17" x14ac:dyDescent="0.2">
      <c r="A1117" s="4" t="s">
        <v>2613</v>
      </c>
      <c r="B1117" s="7">
        <v>16</v>
      </c>
      <c r="C1117" s="7">
        <v>20</v>
      </c>
      <c r="D1117" s="7">
        <v>19</v>
      </c>
      <c r="E1117" s="9">
        <v>99</v>
      </c>
      <c r="V1117" s="4" t="s">
        <v>2612</v>
      </c>
      <c r="W1117" s="6">
        <v>6</v>
      </c>
      <c r="X1117" s="6">
        <v>7</v>
      </c>
      <c r="Y1117" s="6">
        <v>7</v>
      </c>
      <c r="Z1117" s="7">
        <v>23</v>
      </c>
    </row>
    <row r="1118" spans="1:26" ht="17" x14ac:dyDescent="0.2">
      <c r="A1118" s="4" t="s">
        <v>2611</v>
      </c>
      <c r="B1118" s="7">
        <v>25</v>
      </c>
      <c r="C1118" s="7">
        <v>20</v>
      </c>
      <c r="D1118" s="8">
        <v>26</v>
      </c>
      <c r="E1118" s="9">
        <v>84</v>
      </c>
      <c r="V1118" s="4" t="s">
        <v>2610</v>
      </c>
      <c r="W1118" s="6">
        <v>6</v>
      </c>
      <c r="X1118" s="6">
        <v>7</v>
      </c>
      <c r="Y1118" s="6">
        <v>7</v>
      </c>
      <c r="Z1118" s="7">
        <v>19</v>
      </c>
    </row>
    <row r="1119" spans="1:26" ht="17" x14ac:dyDescent="0.2">
      <c r="A1119" s="4" t="s">
        <v>2609</v>
      </c>
      <c r="B1119" s="8">
        <v>27</v>
      </c>
      <c r="C1119" s="7">
        <v>20</v>
      </c>
      <c r="D1119" s="7">
        <v>19</v>
      </c>
      <c r="E1119" s="5">
        <v>3</v>
      </c>
      <c r="V1119" s="4" t="s">
        <v>2608</v>
      </c>
      <c r="W1119" s="6">
        <v>6</v>
      </c>
      <c r="X1119" s="6">
        <v>7</v>
      </c>
      <c r="Y1119" s="6">
        <v>7</v>
      </c>
      <c r="Z1119" s="7">
        <v>17</v>
      </c>
    </row>
    <row r="1120" spans="1:26" ht="17" x14ac:dyDescent="0.2">
      <c r="A1120" s="4" t="s">
        <v>2607</v>
      </c>
      <c r="B1120" s="9">
        <v>79</v>
      </c>
      <c r="C1120" s="7">
        <v>20</v>
      </c>
      <c r="D1120" s="8">
        <v>39</v>
      </c>
      <c r="E1120" s="7">
        <v>16</v>
      </c>
      <c r="V1120" s="4" t="s">
        <v>2606</v>
      </c>
      <c r="W1120" s="6">
        <v>6</v>
      </c>
      <c r="X1120" s="6">
        <v>7</v>
      </c>
      <c r="Y1120" s="6">
        <v>7</v>
      </c>
      <c r="Z1120" s="7">
        <v>17</v>
      </c>
    </row>
    <row r="1121" spans="1:26" ht="17" x14ac:dyDescent="0.2">
      <c r="A1121" s="4" t="s">
        <v>2605</v>
      </c>
      <c r="B1121" s="10">
        <v>199</v>
      </c>
      <c r="C1121" s="7">
        <v>20</v>
      </c>
      <c r="D1121" s="8">
        <v>49</v>
      </c>
      <c r="E1121" s="7">
        <v>14</v>
      </c>
      <c r="V1121" s="4" t="s">
        <v>2604</v>
      </c>
      <c r="W1121" s="6">
        <v>6</v>
      </c>
      <c r="X1121" s="6">
        <v>7</v>
      </c>
      <c r="Y1121" s="6">
        <v>7</v>
      </c>
      <c r="Z1121" s="6">
        <v>9</v>
      </c>
    </row>
    <row r="1122" spans="1:26" ht="17" x14ac:dyDescent="0.2">
      <c r="A1122" s="4" t="s">
        <v>2603</v>
      </c>
      <c r="B1122" s="7">
        <v>11</v>
      </c>
      <c r="C1122" s="7">
        <v>21</v>
      </c>
      <c r="D1122" s="7">
        <v>16</v>
      </c>
      <c r="E1122" s="8">
        <v>41</v>
      </c>
      <c r="V1122" s="4" t="s">
        <v>2602</v>
      </c>
      <c r="W1122" s="6">
        <v>6</v>
      </c>
      <c r="X1122" s="6">
        <v>7</v>
      </c>
      <c r="Y1122" s="6">
        <v>8</v>
      </c>
      <c r="Z1122" s="8">
        <v>36</v>
      </c>
    </row>
    <row r="1123" spans="1:26" ht="17" x14ac:dyDescent="0.2">
      <c r="A1123" s="4" t="s">
        <v>2601</v>
      </c>
      <c r="B1123" s="7">
        <v>15</v>
      </c>
      <c r="C1123" s="7">
        <v>21</v>
      </c>
      <c r="D1123" s="7">
        <v>18</v>
      </c>
      <c r="E1123" s="9">
        <v>68</v>
      </c>
      <c r="V1123" s="4" t="s">
        <v>2600</v>
      </c>
      <c r="W1123" s="6">
        <v>6</v>
      </c>
      <c r="X1123" s="6">
        <v>7</v>
      </c>
      <c r="Y1123" s="6">
        <v>8</v>
      </c>
      <c r="Z1123" s="8">
        <v>35</v>
      </c>
    </row>
    <row r="1124" spans="1:26" ht="17" x14ac:dyDescent="0.2">
      <c r="A1124" s="4" t="s">
        <v>2599</v>
      </c>
      <c r="B1124" s="7">
        <v>15</v>
      </c>
      <c r="C1124" s="7">
        <v>21</v>
      </c>
      <c r="D1124" s="7">
        <v>16</v>
      </c>
      <c r="E1124" s="8">
        <v>32</v>
      </c>
      <c r="V1124" s="4" t="s">
        <v>2598</v>
      </c>
      <c r="W1124" s="6">
        <v>6</v>
      </c>
      <c r="X1124" s="6">
        <v>7</v>
      </c>
      <c r="Y1124" s="6">
        <v>9</v>
      </c>
      <c r="Z1124" s="9">
        <v>91</v>
      </c>
    </row>
    <row r="1125" spans="1:26" ht="17" x14ac:dyDescent="0.2">
      <c r="A1125" s="4" t="s">
        <v>2597</v>
      </c>
      <c r="B1125" s="7">
        <v>17</v>
      </c>
      <c r="C1125" s="7">
        <v>21</v>
      </c>
      <c r="D1125" s="7">
        <v>18</v>
      </c>
      <c r="E1125" s="8">
        <v>46</v>
      </c>
      <c r="V1125" s="4" t="s">
        <v>2596</v>
      </c>
      <c r="W1125" s="6">
        <v>6</v>
      </c>
      <c r="X1125" s="6">
        <v>7</v>
      </c>
      <c r="Y1125" s="6">
        <v>9</v>
      </c>
      <c r="Z1125" s="8">
        <v>38</v>
      </c>
    </row>
    <row r="1126" spans="1:26" ht="17" x14ac:dyDescent="0.2">
      <c r="A1126" s="4" t="s">
        <v>1168</v>
      </c>
      <c r="B1126" s="7">
        <v>17</v>
      </c>
      <c r="C1126" s="7">
        <v>21</v>
      </c>
      <c r="D1126" s="7">
        <v>19</v>
      </c>
      <c r="E1126" s="8">
        <v>28</v>
      </c>
      <c r="V1126" s="4" t="s">
        <v>2595</v>
      </c>
      <c r="W1126" s="6">
        <v>6</v>
      </c>
      <c r="X1126" s="6">
        <v>8</v>
      </c>
      <c r="Y1126" s="6">
        <v>5</v>
      </c>
      <c r="Z1126" s="7">
        <v>20</v>
      </c>
    </row>
    <row r="1127" spans="1:26" ht="17" x14ac:dyDescent="0.2">
      <c r="A1127" s="4" t="s">
        <v>2594</v>
      </c>
      <c r="B1127" s="7">
        <v>20</v>
      </c>
      <c r="C1127" s="7">
        <v>21</v>
      </c>
      <c r="D1127" s="7">
        <v>15</v>
      </c>
      <c r="E1127" s="9">
        <v>59</v>
      </c>
      <c r="V1127" s="4" t="s">
        <v>2593</v>
      </c>
      <c r="W1127" s="6">
        <v>6</v>
      </c>
      <c r="X1127" s="6">
        <v>8</v>
      </c>
      <c r="Y1127" s="6">
        <v>6</v>
      </c>
      <c r="Z1127" s="8">
        <v>26</v>
      </c>
    </row>
    <row r="1128" spans="1:26" ht="17" x14ac:dyDescent="0.2">
      <c r="A1128" s="4" t="s">
        <v>2592</v>
      </c>
      <c r="B1128" s="7">
        <v>20</v>
      </c>
      <c r="C1128" s="7">
        <v>21</v>
      </c>
      <c r="D1128" s="7">
        <v>18</v>
      </c>
      <c r="E1128" s="8">
        <v>35</v>
      </c>
      <c r="V1128" s="4" t="s">
        <v>2591</v>
      </c>
      <c r="W1128" s="6">
        <v>6</v>
      </c>
      <c r="X1128" s="6">
        <v>8</v>
      </c>
      <c r="Y1128" s="6">
        <v>6</v>
      </c>
      <c r="Z1128" s="7">
        <v>15</v>
      </c>
    </row>
    <row r="1129" spans="1:26" ht="17" x14ac:dyDescent="0.2">
      <c r="A1129" s="4" t="s">
        <v>2590</v>
      </c>
      <c r="B1129" s="7">
        <v>20</v>
      </c>
      <c r="C1129" s="7">
        <v>21</v>
      </c>
      <c r="D1129" s="7">
        <v>25</v>
      </c>
      <c r="E1129" s="5">
        <v>3</v>
      </c>
      <c r="V1129" s="4" t="s">
        <v>2589</v>
      </c>
      <c r="W1129" s="6">
        <v>6</v>
      </c>
      <c r="X1129" s="6">
        <v>8</v>
      </c>
      <c r="Y1129" s="6">
        <v>6</v>
      </c>
      <c r="Z1129" s="6">
        <v>8</v>
      </c>
    </row>
    <row r="1130" spans="1:26" ht="17" x14ac:dyDescent="0.2">
      <c r="A1130" s="4" t="s">
        <v>2588</v>
      </c>
      <c r="B1130" s="7">
        <v>22</v>
      </c>
      <c r="C1130" s="7">
        <v>21</v>
      </c>
      <c r="D1130" s="7">
        <v>18</v>
      </c>
      <c r="E1130" s="9">
        <v>75</v>
      </c>
      <c r="V1130" s="4" t="s">
        <v>2587</v>
      </c>
      <c r="W1130" s="6">
        <v>6</v>
      </c>
      <c r="X1130" s="6">
        <v>8</v>
      </c>
      <c r="Y1130" s="6">
        <v>6</v>
      </c>
      <c r="Z1130" s="6">
        <v>6</v>
      </c>
    </row>
    <row r="1131" spans="1:26" ht="17" x14ac:dyDescent="0.2">
      <c r="A1131" s="4" t="s">
        <v>2586</v>
      </c>
      <c r="B1131" s="7">
        <v>25</v>
      </c>
      <c r="C1131" s="7">
        <v>21</v>
      </c>
      <c r="D1131" s="8">
        <v>26</v>
      </c>
      <c r="E1131" s="9">
        <v>82</v>
      </c>
      <c r="V1131" s="4" t="s">
        <v>2585</v>
      </c>
      <c r="W1131" s="6">
        <v>6</v>
      </c>
      <c r="X1131" s="6">
        <v>8</v>
      </c>
      <c r="Y1131" s="6">
        <v>7</v>
      </c>
      <c r="Z1131" s="8">
        <v>50</v>
      </c>
    </row>
    <row r="1132" spans="1:26" ht="17" x14ac:dyDescent="0.2">
      <c r="A1132" s="4" t="s">
        <v>2584</v>
      </c>
      <c r="B1132" s="8">
        <v>26</v>
      </c>
      <c r="C1132" s="7">
        <v>21</v>
      </c>
      <c r="D1132" s="8">
        <v>44</v>
      </c>
      <c r="E1132" s="10">
        <v>185</v>
      </c>
      <c r="V1132" s="4" t="s">
        <v>2583</v>
      </c>
      <c r="W1132" s="6">
        <v>6</v>
      </c>
      <c r="X1132" s="6">
        <v>8</v>
      </c>
      <c r="Y1132" s="6">
        <v>7</v>
      </c>
      <c r="Z1132" s="8">
        <v>42</v>
      </c>
    </row>
    <row r="1133" spans="1:26" ht="17" x14ac:dyDescent="0.2">
      <c r="A1133" s="4" t="s">
        <v>2582</v>
      </c>
      <c r="B1133" s="8">
        <v>27</v>
      </c>
      <c r="C1133" s="7">
        <v>21</v>
      </c>
      <c r="D1133" s="7">
        <v>24</v>
      </c>
      <c r="E1133" s="9">
        <v>81</v>
      </c>
      <c r="V1133" s="4" t="s">
        <v>2581</v>
      </c>
      <c r="W1133" s="6">
        <v>6</v>
      </c>
      <c r="X1133" s="6">
        <v>8</v>
      </c>
      <c r="Y1133" s="6">
        <v>7</v>
      </c>
      <c r="Z1133" s="8">
        <v>32</v>
      </c>
    </row>
    <row r="1134" spans="1:26" ht="17" x14ac:dyDescent="0.2">
      <c r="A1134" s="4" t="s">
        <v>2580</v>
      </c>
      <c r="B1134" s="8">
        <v>47</v>
      </c>
      <c r="C1134" s="7">
        <v>21</v>
      </c>
      <c r="D1134" s="8">
        <v>31</v>
      </c>
      <c r="E1134" s="10">
        <v>104</v>
      </c>
      <c r="V1134" s="4" t="s">
        <v>2579</v>
      </c>
      <c r="W1134" s="6">
        <v>6</v>
      </c>
      <c r="X1134" s="6">
        <v>8</v>
      </c>
      <c r="Y1134" s="6">
        <v>7</v>
      </c>
      <c r="Z1134" s="7">
        <v>20</v>
      </c>
    </row>
    <row r="1135" spans="1:26" ht="17" x14ac:dyDescent="0.2">
      <c r="A1135" s="4" t="s">
        <v>2578</v>
      </c>
      <c r="B1135" s="3">
        <v>0</v>
      </c>
      <c r="C1135" s="7">
        <v>22</v>
      </c>
      <c r="D1135" s="3">
        <v>1</v>
      </c>
      <c r="E1135" s="3">
        <v>0</v>
      </c>
      <c r="V1135" s="4" t="s">
        <v>2577</v>
      </c>
      <c r="W1135" s="6">
        <v>6</v>
      </c>
      <c r="X1135" s="6">
        <v>8</v>
      </c>
      <c r="Y1135" s="6">
        <v>7</v>
      </c>
      <c r="Z1135" s="7">
        <v>11</v>
      </c>
    </row>
    <row r="1136" spans="1:26" ht="17" x14ac:dyDescent="0.2">
      <c r="A1136" s="4" t="s">
        <v>2576</v>
      </c>
      <c r="B1136" s="7">
        <v>12</v>
      </c>
      <c r="C1136" s="7">
        <v>22</v>
      </c>
      <c r="D1136" s="7">
        <v>17</v>
      </c>
      <c r="E1136" s="8">
        <v>40</v>
      </c>
      <c r="V1136" s="4" t="s">
        <v>2575</v>
      </c>
      <c r="W1136" s="6">
        <v>6</v>
      </c>
      <c r="X1136" s="6">
        <v>8</v>
      </c>
      <c r="Y1136" s="6">
        <v>8</v>
      </c>
      <c r="Z1136" s="8">
        <v>50</v>
      </c>
    </row>
    <row r="1137" spans="1:26" ht="17" x14ac:dyDescent="0.2">
      <c r="A1137" s="4" t="s">
        <v>2574</v>
      </c>
      <c r="B1137" s="7">
        <v>13</v>
      </c>
      <c r="C1137" s="7">
        <v>22</v>
      </c>
      <c r="D1137" s="7">
        <v>16</v>
      </c>
      <c r="E1137" s="8">
        <v>45</v>
      </c>
      <c r="V1137" s="4" t="s">
        <v>2573</v>
      </c>
      <c r="W1137" s="6">
        <v>6</v>
      </c>
      <c r="X1137" s="6">
        <v>8</v>
      </c>
      <c r="Y1137" s="6">
        <v>8</v>
      </c>
      <c r="Z1137" s="7">
        <v>24</v>
      </c>
    </row>
    <row r="1138" spans="1:26" ht="17" x14ac:dyDescent="0.2">
      <c r="A1138" s="4" t="s">
        <v>2572</v>
      </c>
      <c r="B1138" s="7">
        <v>14</v>
      </c>
      <c r="C1138" s="7">
        <v>22</v>
      </c>
      <c r="D1138" s="7">
        <v>14</v>
      </c>
      <c r="E1138" s="7">
        <v>23</v>
      </c>
      <c r="V1138" s="4" t="s">
        <v>2571</v>
      </c>
      <c r="W1138" s="6">
        <v>6</v>
      </c>
      <c r="X1138" s="6">
        <v>8</v>
      </c>
      <c r="Y1138" s="6">
        <v>9</v>
      </c>
      <c r="Z1138" s="9">
        <v>57</v>
      </c>
    </row>
    <row r="1139" spans="1:26" ht="17" x14ac:dyDescent="0.2">
      <c r="A1139" s="4" t="s">
        <v>2570</v>
      </c>
      <c r="B1139" s="7">
        <v>19</v>
      </c>
      <c r="C1139" s="7">
        <v>22</v>
      </c>
      <c r="D1139" s="7">
        <v>21</v>
      </c>
      <c r="E1139" s="9">
        <v>60</v>
      </c>
      <c r="V1139" s="4" t="s">
        <v>2569</v>
      </c>
      <c r="W1139" s="6">
        <v>6</v>
      </c>
      <c r="X1139" s="6">
        <v>9</v>
      </c>
      <c r="Y1139" s="6">
        <v>5</v>
      </c>
      <c r="Z1139" s="8">
        <v>28</v>
      </c>
    </row>
    <row r="1140" spans="1:26" ht="17" x14ac:dyDescent="0.2">
      <c r="A1140" s="4" t="s">
        <v>2568</v>
      </c>
      <c r="B1140" s="7">
        <v>19</v>
      </c>
      <c r="C1140" s="7">
        <v>22</v>
      </c>
      <c r="D1140" s="7">
        <v>19</v>
      </c>
      <c r="E1140" s="8">
        <v>44</v>
      </c>
      <c r="V1140" s="4" t="s">
        <v>2567</v>
      </c>
      <c r="W1140" s="6">
        <v>6</v>
      </c>
      <c r="X1140" s="6">
        <v>9</v>
      </c>
      <c r="Y1140" s="6">
        <v>5</v>
      </c>
      <c r="Z1140" s="7">
        <v>15</v>
      </c>
    </row>
    <row r="1141" spans="1:26" ht="17" x14ac:dyDescent="0.2">
      <c r="A1141" s="4" t="s">
        <v>2566</v>
      </c>
      <c r="B1141" s="6">
        <v>10</v>
      </c>
      <c r="C1141" s="7">
        <v>23</v>
      </c>
      <c r="D1141" s="7">
        <v>17</v>
      </c>
      <c r="E1141" s="8">
        <v>27</v>
      </c>
      <c r="V1141" s="4" t="s">
        <v>2565</v>
      </c>
      <c r="W1141" s="6">
        <v>6</v>
      </c>
      <c r="X1141" s="6">
        <v>9</v>
      </c>
      <c r="Y1141" s="6">
        <v>6</v>
      </c>
      <c r="Z1141" s="8">
        <v>39</v>
      </c>
    </row>
    <row r="1142" spans="1:26" ht="17" x14ac:dyDescent="0.2">
      <c r="A1142" s="4" t="s">
        <v>2564</v>
      </c>
      <c r="B1142" s="7">
        <v>17</v>
      </c>
      <c r="C1142" s="7">
        <v>23</v>
      </c>
      <c r="D1142" s="7">
        <v>21</v>
      </c>
      <c r="E1142" s="10">
        <v>135</v>
      </c>
      <c r="V1142" s="4" t="s">
        <v>2563</v>
      </c>
      <c r="W1142" s="6">
        <v>6</v>
      </c>
      <c r="X1142" s="6">
        <v>9</v>
      </c>
      <c r="Y1142" s="6">
        <v>6</v>
      </c>
      <c r="Z1142" s="8">
        <v>29</v>
      </c>
    </row>
    <row r="1143" spans="1:26" ht="17" x14ac:dyDescent="0.2">
      <c r="A1143" s="4" t="s">
        <v>2562</v>
      </c>
      <c r="B1143" s="7">
        <v>18</v>
      </c>
      <c r="C1143" s="7">
        <v>23</v>
      </c>
      <c r="D1143" s="7">
        <v>17</v>
      </c>
      <c r="E1143" s="9">
        <v>67</v>
      </c>
      <c r="V1143" s="4" t="s">
        <v>2561</v>
      </c>
      <c r="W1143" s="6">
        <v>6</v>
      </c>
      <c r="X1143" s="6">
        <v>9</v>
      </c>
      <c r="Y1143" s="6">
        <v>6</v>
      </c>
      <c r="Z1143" s="7">
        <v>20</v>
      </c>
    </row>
    <row r="1144" spans="1:26" ht="17" x14ac:dyDescent="0.2">
      <c r="A1144" s="4" t="s">
        <v>2560</v>
      </c>
      <c r="B1144" s="7">
        <v>25</v>
      </c>
      <c r="C1144" s="7">
        <v>23</v>
      </c>
      <c r="D1144" s="7">
        <v>21</v>
      </c>
      <c r="E1144" s="8">
        <v>48</v>
      </c>
      <c r="V1144" s="4" t="s">
        <v>2559</v>
      </c>
      <c r="W1144" s="6">
        <v>6</v>
      </c>
      <c r="X1144" s="6">
        <v>9</v>
      </c>
      <c r="Y1144" s="6">
        <v>7</v>
      </c>
      <c r="Z1144" s="8">
        <v>47</v>
      </c>
    </row>
    <row r="1145" spans="1:26" ht="17" x14ac:dyDescent="0.2">
      <c r="A1145" s="4" t="s">
        <v>2558</v>
      </c>
      <c r="B1145" s="8">
        <v>40</v>
      </c>
      <c r="C1145" s="7">
        <v>23</v>
      </c>
      <c r="D1145" s="8">
        <v>31</v>
      </c>
      <c r="E1145" s="8">
        <v>44</v>
      </c>
      <c r="V1145" s="4" t="s">
        <v>2557</v>
      </c>
      <c r="W1145" s="6">
        <v>6</v>
      </c>
      <c r="X1145" s="6">
        <v>9</v>
      </c>
      <c r="Y1145" s="6">
        <v>7</v>
      </c>
      <c r="Z1145" s="8">
        <v>36</v>
      </c>
    </row>
    <row r="1146" spans="1:26" ht="17" x14ac:dyDescent="0.2">
      <c r="A1146" s="4" t="s">
        <v>2556</v>
      </c>
      <c r="B1146" s="7">
        <v>19</v>
      </c>
      <c r="C1146" s="7">
        <v>24</v>
      </c>
      <c r="D1146" s="8">
        <v>27</v>
      </c>
      <c r="E1146" s="10">
        <v>116</v>
      </c>
      <c r="V1146" s="4" t="s">
        <v>2555</v>
      </c>
      <c r="W1146" s="6">
        <v>6</v>
      </c>
      <c r="X1146" s="6">
        <v>9</v>
      </c>
      <c r="Y1146" s="6">
        <v>7</v>
      </c>
      <c r="Z1146" s="8">
        <v>26</v>
      </c>
    </row>
    <row r="1147" spans="1:26" ht="17" x14ac:dyDescent="0.2">
      <c r="A1147" s="4" t="s">
        <v>2554</v>
      </c>
      <c r="B1147" s="7">
        <v>19</v>
      </c>
      <c r="C1147" s="7">
        <v>24</v>
      </c>
      <c r="D1147" s="7">
        <v>22</v>
      </c>
      <c r="E1147" s="8">
        <v>45</v>
      </c>
      <c r="V1147" s="4" t="s">
        <v>2553</v>
      </c>
      <c r="W1147" s="6">
        <v>6</v>
      </c>
      <c r="X1147" s="6">
        <v>9</v>
      </c>
      <c r="Y1147" s="6">
        <v>7</v>
      </c>
      <c r="Z1147" s="6">
        <v>6</v>
      </c>
    </row>
    <row r="1148" spans="1:26" ht="17" x14ac:dyDescent="0.2">
      <c r="A1148" s="4" t="s">
        <v>2552</v>
      </c>
      <c r="B1148" s="7">
        <v>19</v>
      </c>
      <c r="C1148" s="7">
        <v>24</v>
      </c>
      <c r="D1148" s="7">
        <v>22</v>
      </c>
      <c r="E1148" s="8">
        <v>44</v>
      </c>
      <c r="V1148" s="4" t="s">
        <v>2551</v>
      </c>
      <c r="W1148" s="6">
        <v>6</v>
      </c>
      <c r="X1148" s="6">
        <v>9</v>
      </c>
      <c r="Y1148" s="6">
        <v>8</v>
      </c>
      <c r="Z1148" s="8">
        <v>35</v>
      </c>
    </row>
    <row r="1149" spans="1:26" ht="17" x14ac:dyDescent="0.2">
      <c r="A1149" s="4" t="s">
        <v>2550</v>
      </c>
      <c r="B1149" s="7">
        <v>21</v>
      </c>
      <c r="C1149" s="7">
        <v>24</v>
      </c>
      <c r="D1149" s="7">
        <v>22</v>
      </c>
      <c r="E1149" s="10">
        <v>234</v>
      </c>
      <c r="V1149" s="4" t="s">
        <v>2549</v>
      </c>
      <c r="W1149" s="6">
        <v>6</v>
      </c>
      <c r="X1149" s="6">
        <v>9</v>
      </c>
      <c r="Y1149" s="6">
        <v>8</v>
      </c>
      <c r="Z1149" s="8">
        <v>28</v>
      </c>
    </row>
    <row r="1150" spans="1:26" ht="17" x14ac:dyDescent="0.2">
      <c r="A1150" s="4" t="s">
        <v>2548</v>
      </c>
      <c r="B1150" s="8">
        <v>26</v>
      </c>
      <c r="C1150" s="7">
        <v>24</v>
      </c>
      <c r="D1150" s="7">
        <v>22</v>
      </c>
      <c r="E1150" s="9">
        <v>75</v>
      </c>
      <c r="V1150" s="4" t="s">
        <v>2547</v>
      </c>
      <c r="W1150" s="6">
        <v>6</v>
      </c>
      <c r="X1150" s="6">
        <v>9</v>
      </c>
      <c r="Y1150" s="6">
        <v>8</v>
      </c>
      <c r="Z1150" s="7">
        <v>14</v>
      </c>
    </row>
    <row r="1151" spans="1:26" ht="17" x14ac:dyDescent="0.2">
      <c r="A1151" s="4" t="s">
        <v>2546</v>
      </c>
      <c r="B1151" s="9">
        <v>64</v>
      </c>
      <c r="C1151" s="7">
        <v>24</v>
      </c>
      <c r="D1151" s="7">
        <v>24</v>
      </c>
      <c r="E1151" s="8">
        <v>33</v>
      </c>
      <c r="V1151" s="4" t="s">
        <v>2545</v>
      </c>
      <c r="W1151" s="6">
        <v>6</v>
      </c>
      <c r="X1151" s="6">
        <v>9</v>
      </c>
      <c r="Y1151" s="6">
        <v>9</v>
      </c>
      <c r="Z1151" s="9">
        <v>80</v>
      </c>
    </row>
    <row r="1152" spans="1:26" ht="17" x14ac:dyDescent="0.2">
      <c r="A1152" s="4" t="s">
        <v>2544</v>
      </c>
      <c r="B1152" s="6">
        <v>4</v>
      </c>
      <c r="C1152" s="7">
        <v>25</v>
      </c>
      <c r="D1152" s="6">
        <v>5</v>
      </c>
      <c r="E1152" s="7">
        <v>20</v>
      </c>
      <c r="V1152" s="4" t="s">
        <v>2543</v>
      </c>
      <c r="W1152" s="6">
        <v>6</v>
      </c>
      <c r="X1152" s="6">
        <v>9</v>
      </c>
      <c r="Y1152" s="6">
        <v>9</v>
      </c>
      <c r="Z1152" s="9">
        <v>54</v>
      </c>
    </row>
    <row r="1153" spans="1:26" ht="17" x14ac:dyDescent="0.2">
      <c r="A1153" s="4" t="s">
        <v>2542</v>
      </c>
      <c r="B1153" s="7">
        <v>13</v>
      </c>
      <c r="C1153" s="7">
        <v>25</v>
      </c>
      <c r="D1153" s="7">
        <v>19</v>
      </c>
      <c r="E1153" s="9">
        <v>81</v>
      </c>
      <c r="V1153" s="4" t="s">
        <v>2541</v>
      </c>
      <c r="W1153" s="6">
        <v>6</v>
      </c>
      <c r="X1153" s="6">
        <v>9</v>
      </c>
      <c r="Y1153" s="6">
        <v>9</v>
      </c>
      <c r="Z1153" s="7">
        <v>21</v>
      </c>
    </row>
    <row r="1154" spans="1:26" ht="17" x14ac:dyDescent="0.2">
      <c r="A1154" s="4" t="s">
        <v>2540</v>
      </c>
      <c r="B1154" s="7">
        <v>13</v>
      </c>
      <c r="C1154" s="7">
        <v>25</v>
      </c>
      <c r="D1154" s="7">
        <v>20</v>
      </c>
      <c r="E1154" s="8">
        <v>49</v>
      </c>
      <c r="V1154" s="4" t="s">
        <v>2539</v>
      </c>
      <c r="W1154" s="6">
        <v>6</v>
      </c>
      <c r="X1154" s="6">
        <v>10</v>
      </c>
      <c r="Y1154" s="6">
        <v>5</v>
      </c>
      <c r="Z1154" s="7">
        <v>22</v>
      </c>
    </row>
    <row r="1155" spans="1:26" ht="17" x14ac:dyDescent="0.2">
      <c r="A1155" s="4" t="s">
        <v>2538</v>
      </c>
      <c r="B1155" s="7">
        <v>18</v>
      </c>
      <c r="C1155" s="7">
        <v>25</v>
      </c>
      <c r="D1155" s="8">
        <v>34</v>
      </c>
      <c r="E1155" s="8">
        <v>43</v>
      </c>
      <c r="V1155" s="4" t="s">
        <v>2537</v>
      </c>
      <c r="W1155" s="6">
        <v>6</v>
      </c>
      <c r="X1155" s="6">
        <v>10</v>
      </c>
      <c r="Y1155" s="6">
        <v>6</v>
      </c>
      <c r="Z1155" s="8">
        <v>26</v>
      </c>
    </row>
    <row r="1156" spans="1:26" ht="17" x14ac:dyDescent="0.2">
      <c r="A1156" s="4" t="s">
        <v>2536</v>
      </c>
      <c r="B1156" s="7">
        <v>19</v>
      </c>
      <c r="C1156" s="7">
        <v>25</v>
      </c>
      <c r="D1156" s="8">
        <v>26</v>
      </c>
      <c r="E1156" s="10">
        <v>102</v>
      </c>
      <c r="V1156" s="4" t="s">
        <v>2535</v>
      </c>
      <c r="W1156" s="6">
        <v>6</v>
      </c>
      <c r="X1156" s="6">
        <v>10</v>
      </c>
      <c r="Y1156" s="6">
        <v>6</v>
      </c>
      <c r="Z1156" s="7">
        <v>25</v>
      </c>
    </row>
    <row r="1157" spans="1:26" ht="17" x14ac:dyDescent="0.2">
      <c r="A1157" s="4" t="s">
        <v>2534</v>
      </c>
      <c r="B1157" s="8">
        <v>28</v>
      </c>
      <c r="C1157" s="7">
        <v>25</v>
      </c>
      <c r="D1157" s="7">
        <v>19</v>
      </c>
      <c r="E1157" s="8">
        <v>28</v>
      </c>
      <c r="V1157" s="4" t="s">
        <v>2533</v>
      </c>
      <c r="W1157" s="6">
        <v>6</v>
      </c>
      <c r="X1157" s="6">
        <v>10</v>
      </c>
      <c r="Y1157" s="6">
        <v>7</v>
      </c>
      <c r="Z1157" s="8">
        <v>36</v>
      </c>
    </row>
    <row r="1158" spans="1:26" ht="17" x14ac:dyDescent="0.2">
      <c r="A1158" s="4" t="s">
        <v>2532</v>
      </c>
      <c r="B1158" s="7">
        <v>15</v>
      </c>
      <c r="C1158" s="8">
        <v>26</v>
      </c>
      <c r="D1158" s="7">
        <v>12</v>
      </c>
      <c r="E1158" s="8">
        <v>31</v>
      </c>
      <c r="V1158" s="4" t="s">
        <v>2531</v>
      </c>
      <c r="W1158" s="6">
        <v>6</v>
      </c>
      <c r="X1158" s="6">
        <v>10</v>
      </c>
      <c r="Y1158" s="6">
        <v>7</v>
      </c>
      <c r="Z1158" s="7">
        <v>25</v>
      </c>
    </row>
    <row r="1159" spans="1:26" ht="17" x14ac:dyDescent="0.2">
      <c r="A1159" s="4" t="s">
        <v>2530</v>
      </c>
      <c r="B1159" s="7">
        <v>16</v>
      </c>
      <c r="C1159" s="8">
        <v>26</v>
      </c>
      <c r="D1159" s="7">
        <v>21</v>
      </c>
      <c r="E1159" s="9">
        <v>93</v>
      </c>
      <c r="V1159" s="4" t="s">
        <v>2529</v>
      </c>
      <c r="W1159" s="6">
        <v>6</v>
      </c>
      <c r="X1159" s="6">
        <v>10</v>
      </c>
      <c r="Y1159" s="6">
        <v>8</v>
      </c>
      <c r="Z1159" s="8">
        <v>41</v>
      </c>
    </row>
    <row r="1160" spans="1:26" ht="17" x14ac:dyDescent="0.2">
      <c r="A1160" s="4" t="s">
        <v>2528</v>
      </c>
      <c r="B1160" s="7">
        <v>16</v>
      </c>
      <c r="C1160" s="8">
        <v>26</v>
      </c>
      <c r="D1160" s="7">
        <v>22</v>
      </c>
      <c r="E1160" s="9">
        <v>60</v>
      </c>
      <c r="V1160" s="4" t="s">
        <v>2527</v>
      </c>
      <c r="W1160" s="6">
        <v>6</v>
      </c>
      <c r="X1160" s="6">
        <v>10</v>
      </c>
      <c r="Y1160" s="6">
        <v>8</v>
      </c>
      <c r="Z1160" s="8">
        <v>26</v>
      </c>
    </row>
    <row r="1161" spans="1:26" ht="17" x14ac:dyDescent="0.2">
      <c r="A1161" s="4" t="s">
        <v>2526</v>
      </c>
      <c r="B1161" s="7">
        <v>21</v>
      </c>
      <c r="C1161" s="8">
        <v>26</v>
      </c>
      <c r="D1161" s="7">
        <v>18</v>
      </c>
      <c r="E1161" s="9">
        <v>63</v>
      </c>
      <c r="V1161" s="4" t="s">
        <v>2525</v>
      </c>
      <c r="W1161" s="6">
        <v>6</v>
      </c>
      <c r="X1161" s="6">
        <v>10</v>
      </c>
      <c r="Y1161" s="6">
        <v>9</v>
      </c>
      <c r="Z1161" s="9">
        <v>69</v>
      </c>
    </row>
    <row r="1162" spans="1:26" ht="17" x14ac:dyDescent="0.2">
      <c r="A1162" s="4" t="s">
        <v>2524</v>
      </c>
      <c r="B1162" s="7">
        <v>24</v>
      </c>
      <c r="C1162" s="8">
        <v>26</v>
      </c>
      <c r="D1162" s="8">
        <v>27</v>
      </c>
      <c r="E1162" s="10">
        <v>178</v>
      </c>
      <c r="V1162" s="4" t="s">
        <v>2523</v>
      </c>
      <c r="W1162" s="6">
        <v>6</v>
      </c>
      <c r="X1162" s="6">
        <v>10</v>
      </c>
      <c r="Y1162" s="6">
        <v>10</v>
      </c>
      <c r="Z1162" s="9">
        <v>71</v>
      </c>
    </row>
    <row r="1163" spans="1:26" ht="17" x14ac:dyDescent="0.2">
      <c r="A1163" s="4" t="s">
        <v>2522</v>
      </c>
      <c r="B1163" s="8">
        <v>35</v>
      </c>
      <c r="C1163" s="8">
        <v>26</v>
      </c>
      <c r="D1163" s="8">
        <v>33</v>
      </c>
      <c r="E1163" s="8">
        <v>46</v>
      </c>
      <c r="V1163" s="4" t="s">
        <v>2521</v>
      </c>
      <c r="W1163" s="6">
        <v>6</v>
      </c>
      <c r="X1163" s="7">
        <v>11</v>
      </c>
      <c r="Y1163" s="7">
        <v>11</v>
      </c>
      <c r="Z1163" s="9">
        <v>70</v>
      </c>
    </row>
    <row r="1164" spans="1:26" ht="17" x14ac:dyDescent="0.2">
      <c r="A1164" s="4" t="s">
        <v>2520</v>
      </c>
      <c r="B1164" s="7">
        <v>11</v>
      </c>
      <c r="C1164" s="8">
        <v>27</v>
      </c>
      <c r="D1164" s="7">
        <v>13</v>
      </c>
      <c r="E1164" s="7">
        <v>23</v>
      </c>
      <c r="V1164" s="4" t="s">
        <v>2519</v>
      </c>
      <c r="W1164" s="6">
        <v>6</v>
      </c>
      <c r="X1164" s="7">
        <v>11</v>
      </c>
      <c r="Y1164" s="7">
        <v>15</v>
      </c>
      <c r="Z1164" s="9">
        <v>100</v>
      </c>
    </row>
    <row r="1165" spans="1:26" ht="17" x14ac:dyDescent="0.2">
      <c r="A1165" s="4" t="s">
        <v>2518</v>
      </c>
      <c r="B1165" s="8">
        <v>30</v>
      </c>
      <c r="C1165" s="8">
        <v>27</v>
      </c>
      <c r="D1165" s="7">
        <v>25</v>
      </c>
      <c r="E1165" s="9">
        <v>76</v>
      </c>
      <c r="V1165" s="4" t="s">
        <v>2517</v>
      </c>
      <c r="W1165" s="6">
        <v>6</v>
      </c>
      <c r="X1165" s="7">
        <v>12</v>
      </c>
      <c r="Y1165" s="6">
        <v>7</v>
      </c>
      <c r="Z1165" s="9">
        <v>74</v>
      </c>
    </row>
    <row r="1166" spans="1:26" ht="17" x14ac:dyDescent="0.2">
      <c r="A1166" s="4" t="s">
        <v>2516</v>
      </c>
      <c r="B1166" s="8">
        <v>42</v>
      </c>
      <c r="C1166" s="8">
        <v>27</v>
      </c>
      <c r="D1166" s="8">
        <v>27</v>
      </c>
      <c r="E1166" s="9">
        <v>58</v>
      </c>
      <c r="V1166" s="4" t="s">
        <v>2515</v>
      </c>
      <c r="W1166" s="6">
        <v>6</v>
      </c>
      <c r="X1166" s="7">
        <v>12</v>
      </c>
      <c r="Y1166" s="6">
        <v>8</v>
      </c>
      <c r="Z1166" s="7">
        <v>15</v>
      </c>
    </row>
    <row r="1167" spans="1:26" ht="17" x14ac:dyDescent="0.2">
      <c r="A1167" s="4" t="s">
        <v>1032</v>
      </c>
      <c r="B1167" s="6">
        <v>8</v>
      </c>
      <c r="C1167" s="8">
        <v>28</v>
      </c>
      <c r="D1167" s="7">
        <v>11</v>
      </c>
      <c r="E1167" s="7">
        <v>16</v>
      </c>
      <c r="V1167" s="4" t="s">
        <v>2514</v>
      </c>
      <c r="W1167" s="6">
        <v>6</v>
      </c>
      <c r="X1167" s="7">
        <v>12</v>
      </c>
      <c r="Y1167" s="6">
        <v>9</v>
      </c>
      <c r="Z1167" s="9">
        <v>58</v>
      </c>
    </row>
    <row r="1168" spans="1:26" ht="17" x14ac:dyDescent="0.2">
      <c r="A1168" s="4" t="s">
        <v>2513</v>
      </c>
      <c r="B1168" s="7">
        <v>13</v>
      </c>
      <c r="C1168" s="8">
        <v>28</v>
      </c>
      <c r="D1168" s="7">
        <v>20</v>
      </c>
      <c r="E1168" s="7">
        <v>14</v>
      </c>
      <c r="V1168" s="4" t="s">
        <v>2512</v>
      </c>
      <c r="W1168" s="6">
        <v>6</v>
      </c>
      <c r="X1168" s="7">
        <v>12</v>
      </c>
      <c r="Y1168" s="6">
        <v>9</v>
      </c>
      <c r="Z1168" s="8">
        <v>42</v>
      </c>
    </row>
    <row r="1169" spans="1:26" ht="17" x14ac:dyDescent="0.2">
      <c r="A1169" s="4" t="s">
        <v>2511</v>
      </c>
      <c r="B1169" s="7">
        <v>22</v>
      </c>
      <c r="C1169" s="8">
        <v>28</v>
      </c>
      <c r="D1169" s="7">
        <v>16</v>
      </c>
      <c r="E1169" s="9">
        <v>55</v>
      </c>
      <c r="V1169" s="4" t="s">
        <v>2510</v>
      </c>
      <c r="W1169" s="6">
        <v>6</v>
      </c>
      <c r="X1169" s="7">
        <v>12</v>
      </c>
      <c r="Y1169" s="7">
        <v>11</v>
      </c>
      <c r="Z1169" s="8">
        <v>40</v>
      </c>
    </row>
    <row r="1170" spans="1:26" ht="17" x14ac:dyDescent="0.2">
      <c r="A1170" s="4" t="s">
        <v>2509</v>
      </c>
      <c r="B1170" s="7">
        <v>24</v>
      </c>
      <c r="C1170" s="8">
        <v>28</v>
      </c>
      <c r="D1170" s="8">
        <v>28</v>
      </c>
      <c r="E1170" s="9">
        <v>59</v>
      </c>
      <c r="V1170" s="4" t="s">
        <v>2508</v>
      </c>
      <c r="W1170" s="6">
        <v>6</v>
      </c>
      <c r="X1170" s="7">
        <v>13</v>
      </c>
      <c r="Y1170" s="6">
        <v>10</v>
      </c>
      <c r="Z1170" s="10">
        <v>103</v>
      </c>
    </row>
    <row r="1171" spans="1:26" ht="17" x14ac:dyDescent="0.2">
      <c r="A1171" s="4" t="s">
        <v>2507</v>
      </c>
      <c r="B1171" s="8">
        <v>41</v>
      </c>
      <c r="C1171" s="8">
        <v>28</v>
      </c>
      <c r="D1171" s="8">
        <v>36</v>
      </c>
      <c r="E1171" s="8">
        <v>30</v>
      </c>
      <c r="V1171" s="4" t="s">
        <v>2506</v>
      </c>
      <c r="W1171" s="6">
        <v>6</v>
      </c>
      <c r="X1171" s="7">
        <v>13</v>
      </c>
      <c r="Y1171" s="6">
        <v>10</v>
      </c>
      <c r="Z1171" s="9">
        <v>77</v>
      </c>
    </row>
    <row r="1172" spans="1:26" ht="17" x14ac:dyDescent="0.2">
      <c r="A1172" s="4" t="s">
        <v>1570</v>
      </c>
      <c r="B1172" s="3">
        <v>0</v>
      </c>
      <c r="C1172" s="8">
        <v>29</v>
      </c>
      <c r="D1172" s="3">
        <v>1</v>
      </c>
      <c r="E1172" s="3">
        <v>0</v>
      </c>
      <c r="V1172" s="4" t="s">
        <v>2505</v>
      </c>
      <c r="W1172" s="6">
        <v>6</v>
      </c>
      <c r="X1172" s="7">
        <v>14</v>
      </c>
      <c r="Y1172" s="6">
        <v>8</v>
      </c>
      <c r="Z1172" s="7">
        <v>19</v>
      </c>
    </row>
    <row r="1173" spans="1:26" ht="17" x14ac:dyDescent="0.2">
      <c r="A1173" s="4" t="s">
        <v>2504</v>
      </c>
      <c r="B1173" s="7">
        <v>17</v>
      </c>
      <c r="C1173" s="8">
        <v>29</v>
      </c>
      <c r="D1173" s="8">
        <v>31</v>
      </c>
      <c r="E1173" s="10">
        <v>167</v>
      </c>
      <c r="V1173" s="4" t="s">
        <v>2503</v>
      </c>
      <c r="W1173" s="6">
        <v>6</v>
      </c>
      <c r="X1173" s="7">
        <v>20</v>
      </c>
      <c r="Y1173" s="7">
        <v>18</v>
      </c>
      <c r="Z1173" s="9">
        <v>86</v>
      </c>
    </row>
    <row r="1174" spans="1:26" ht="17" x14ac:dyDescent="0.2">
      <c r="A1174" s="4" t="s">
        <v>2502</v>
      </c>
      <c r="B1174" s="7">
        <v>22</v>
      </c>
      <c r="C1174" s="8">
        <v>29</v>
      </c>
      <c r="D1174" s="7">
        <v>22</v>
      </c>
      <c r="E1174" s="10">
        <v>117</v>
      </c>
      <c r="V1174" s="4" t="s">
        <v>2501</v>
      </c>
      <c r="W1174" s="6">
        <v>5</v>
      </c>
      <c r="X1174" s="3">
        <v>0</v>
      </c>
      <c r="Y1174" s="3">
        <v>0</v>
      </c>
      <c r="Z1174" s="3">
        <v>0</v>
      </c>
    </row>
    <row r="1175" spans="1:26" ht="17" x14ac:dyDescent="0.2">
      <c r="A1175" s="4" t="s">
        <v>2500</v>
      </c>
      <c r="B1175" s="9">
        <v>70</v>
      </c>
      <c r="C1175" s="8">
        <v>29</v>
      </c>
      <c r="D1175" s="10">
        <v>161</v>
      </c>
      <c r="E1175" s="3">
        <v>0</v>
      </c>
      <c r="V1175" s="4" t="s">
        <v>2499</v>
      </c>
      <c r="W1175" s="6">
        <v>5</v>
      </c>
      <c r="X1175" s="3">
        <v>0</v>
      </c>
      <c r="Y1175" s="3">
        <v>0</v>
      </c>
      <c r="Z1175" s="3">
        <v>0</v>
      </c>
    </row>
    <row r="1176" spans="1:26" ht="17" x14ac:dyDescent="0.2">
      <c r="A1176" s="4" t="s">
        <v>2498</v>
      </c>
      <c r="B1176" s="7">
        <v>11</v>
      </c>
      <c r="C1176" s="8">
        <v>30</v>
      </c>
      <c r="D1176" s="7">
        <v>15</v>
      </c>
      <c r="E1176" s="9">
        <v>73</v>
      </c>
      <c r="V1176" s="4" t="s">
        <v>2497</v>
      </c>
      <c r="W1176" s="6">
        <v>5</v>
      </c>
      <c r="X1176" s="3">
        <v>0</v>
      </c>
      <c r="Y1176" s="3">
        <v>1</v>
      </c>
      <c r="Z1176" s="3">
        <v>0</v>
      </c>
    </row>
    <row r="1177" spans="1:26" ht="17" x14ac:dyDescent="0.2">
      <c r="A1177" s="4" t="s">
        <v>2496</v>
      </c>
      <c r="B1177" s="7">
        <v>11</v>
      </c>
      <c r="C1177" s="8">
        <v>30</v>
      </c>
      <c r="D1177" s="7">
        <v>20</v>
      </c>
      <c r="E1177" s="9">
        <v>51</v>
      </c>
      <c r="V1177" s="4" t="s">
        <v>2495</v>
      </c>
      <c r="W1177" s="6">
        <v>5</v>
      </c>
      <c r="X1177" s="3">
        <v>0</v>
      </c>
      <c r="Y1177" s="3">
        <v>1</v>
      </c>
      <c r="Z1177" s="3">
        <v>0</v>
      </c>
    </row>
    <row r="1178" spans="1:26" ht="17" x14ac:dyDescent="0.2">
      <c r="A1178" s="4" t="s">
        <v>2494</v>
      </c>
      <c r="B1178" s="7">
        <v>13</v>
      </c>
      <c r="C1178" s="8">
        <v>30</v>
      </c>
      <c r="D1178" s="7">
        <v>17</v>
      </c>
      <c r="E1178" s="8">
        <v>44</v>
      </c>
      <c r="V1178" s="4" t="s">
        <v>2493</v>
      </c>
      <c r="W1178" s="6">
        <v>5</v>
      </c>
      <c r="X1178" s="3">
        <v>0</v>
      </c>
      <c r="Y1178" s="5">
        <v>2</v>
      </c>
      <c r="Z1178" s="3">
        <v>0</v>
      </c>
    </row>
    <row r="1179" spans="1:26" ht="17" x14ac:dyDescent="0.2">
      <c r="A1179" s="4" t="s">
        <v>2492</v>
      </c>
      <c r="B1179" s="7">
        <v>15</v>
      </c>
      <c r="C1179" s="8">
        <v>30</v>
      </c>
      <c r="D1179" s="7">
        <v>24</v>
      </c>
      <c r="E1179" s="7">
        <v>22</v>
      </c>
      <c r="V1179" s="4" t="s">
        <v>2491</v>
      </c>
      <c r="W1179" s="6">
        <v>5</v>
      </c>
      <c r="X1179" s="3">
        <v>1</v>
      </c>
      <c r="Y1179" s="5">
        <v>3</v>
      </c>
      <c r="Z1179" s="5">
        <v>3</v>
      </c>
    </row>
    <row r="1180" spans="1:26" ht="17" x14ac:dyDescent="0.2">
      <c r="A1180" s="4" t="s">
        <v>2490</v>
      </c>
      <c r="B1180" s="7">
        <v>15</v>
      </c>
      <c r="C1180" s="8">
        <v>30</v>
      </c>
      <c r="D1180" s="7">
        <v>15</v>
      </c>
      <c r="E1180" s="7">
        <v>12</v>
      </c>
      <c r="V1180" s="4" t="s">
        <v>2489</v>
      </c>
      <c r="W1180" s="6">
        <v>5</v>
      </c>
      <c r="X1180" s="5">
        <v>2</v>
      </c>
      <c r="Y1180" s="5">
        <v>2</v>
      </c>
      <c r="Z1180" s="3">
        <v>1</v>
      </c>
    </row>
    <row r="1181" spans="1:26" ht="17" x14ac:dyDescent="0.2">
      <c r="A1181" s="4" t="s">
        <v>2488</v>
      </c>
      <c r="B1181" s="7">
        <v>18</v>
      </c>
      <c r="C1181" s="8">
        <v>30</v>
      </c>
      <c r="D1181" s="8">
        <v>28</v>
      </c>
      <c r="E1181" s="10">
        <v>116</v>
      </c>
      <c r="V1181" s="4" t="s">
        <v>2487</v>
      </c>
      <c r="W1181" s="6">
        <v>5</v>
      </c>
      <c r="X1181" s="5">
        <v>3</v>
      </c>
      <c r="Y1181" s="5">
        <v>3</v>
      </c>
      <c r="Z1181" s="5">
        <v>3</v>
      </c>
    </row>
    <row r="1182" spans="1:26" ht="17" x14ac:dyDescent="0.2">
      <c r="A1182" s="4" t="s">
        <v>2486</v>
      </c>
      <c r="B1182" s="7">
        <v>19</v>
      </c>
      <c r="C1182" s="8">
        <v>30</v>
      </c>
      <c r="D1182" s="8">
        <v>28</v>
      </c>
      <c r="E1182" s="10">
        <v>170</v>
      </c>
      <c r="V1182" s="4" t="s">
        <v>2485</v>
      </c>
      <c r="W1182" s="6">
        <v>5</v>
      </c>
      <c r="X1182" s="5">
        <v>3</v>
      </c>
      <c r="Y1182" s="6">
        <v>4</v>
      </c>
      <c r="Z1182" s="7">
        <v>16</v>
      </c>
    </row>
    <row r="1183" spans="1:26" ht="17" x14ac:dyDescent="0.2">
      <c r="A1183" s="4" t="s">
        <v>2484</v>
      </c>
      <c r="B1183" s="7">
        <v>21</v>
      </c>
      <c r="C1183" s="8">
        <v>30</v>
      </c>
      <c r="D1183" s="7">
        <v>24</v>
      </c>
      <c r="E1183" s="9">
        <v>53</v>
      </c>
      <c r="V1183" s="4" t="s">
        <v>2483</v>
      </c>
      <c r="W1183" s="6">
        <v>5</v>
      </c>
      <c r="X1183" s="5">
        <v>3</v>
      </c>
      <c r="Y1183" s="6">
        <v>5</v>
      </c>
      <c r="Z1183" s="8">
        <v>27</v>
      </c>
    </row>
    <row r="1184" spans="1:26" ht="17" x14ac:dyDescent="0.2">
      <c r="A1184" s="4" t="s">
        <v>2482</v>
      </c>
      <c r="B1184" s="8">
        <v>29</v>
      </c>
      <c r="C1184" s="8">
        <v>30</v>
      </c>
      <c r="D1184" s="8">
        <v>28</v>
      </c>
      <c r="E1184" s="10">
        <v>109</v>
      </c>
      <c r="V1184" s="4" t="s">
        <v>2481</v>
      </c>
      <c r="W1184" s="6">
        <v>5</v>
      </c>
      <c r="X1184" s="5">
        <v>3</v>
      </c>
      <c r="Y1184" s="6">
        <v>9</v>
      </c>
      <c r="Z1184" s="8">
        <v>37</v>
      </c>
    </row>
    <row r="1185" spans="1:26" ht="17" x14ac:dyDescent="0.2">
      <c r="A1185" s="4" t="s">
        <v>2480</v>
      </c>
      <c r="B1185" s="8">
        <v>30</v>
      </c>
      <c r="C1185" s="8">
        <v>30</v>
      </c>
      <c r="D1185" s="7">
        <v>20</v>
      </c>
      <c r="E1185" s="7">
        <v>25</v>
      </c>
      <c r="V1185" s="4" t="s">
        <v>2479</v>
      </c>
      <c r="W1185" s="6">
        <v>5</v>
      </c>
      <c r="X1185" s="6">
        <v>4</v>
      </c>
      <c r="Y1185" s="5">
        <v>3</v>
      </c>
      <c r="Z1185" s="7">
        <v>19</v>
      </c>
    </row>
    <row r="1186" spans="1:26" ht="17" x14ac:dyDescent="0.2">
      <c r="A1186" s="4" t="s">
        <v>2478</v>
      </c>
      <c r="B1186" s="8">
        <v>33</v>
      </c>
      <c r="C1186" s="8">
        <v>30</v>
      </c>
      <c r="D1186" s="8">
        <v>31</v>
      </c>
      <c r="E1186" s="9">
        <v>80</v>
      </c>
      <c r="V1186" s="4" t="s">
        <v>2477</v>
      </c>
      <c r="W1186" s="6">
        <v>5</v>
      </c>
      <c r="X1186" s="6">
        <v>4</v>
      </c>
      <c r="Y1186" s="6">
        <v>4</v>
      </c>
      <c r="Z1186" s="8">
        <v>29</v>
      </c>
    </row>
    <row r="1187" spans="1:26" ht="17" x14ac:dyDescent="0.2">
      <c r="A1187" s="4" t="s">
        <v>2476</v>
      </c>
      <c r="B1187" s="8">
        <v>47</v>
      </c>
      <c r="C1187" s="8">
        <v>30</v>
      </c>
      <c r="D1187" s="8">
        <v>34</v>
      </c>
      <c r="E1187" s="8">
        <v>36</v>
      </c>
      <c r="V1187" s="4" t="s">
        <v>2475</v>
      </c>
      <c r="W1187" s="6">
        <v>5</v>
      </c>
      <c r="X1187" s="6">
        <v>4</v>
      </c>
      <c r="Y1187" s="6">
        <v>4</v>
      </c>
      <c r="Z1187" s="7">
        <v>17</v>
      </c>
    </row>
    <row r="1188" spans="1:26" ht="17" x14ac:dyDescent="0.2">
      <c r="A1188" s="4" t="s">
        <v>2474</v>
      </c>
      <c r="B1188" s="9">
        <v>54</v>
      </c>
      <c r="C1188" s="8">
        <v>30</v>
      </c>
      <c r="D1188" s="8">
        <v>31</v>
      </c>
      <c r="E1188" s="8">
        <v>47</v>
      </c>
      <c r="V1188" s="4" t="s">
        <v>2473</v>
      </c>
      <c r="W1188" s="6">
        <v>5</v>
      </c>
      <c r="X1188" s="6">
        <v>4</v>
      </c>
      <c r="Y1188" s="6">
        <v>4</v>
      </c>
      <c r="Z1188" s="7">
        <v>12</v>
      </c>
    </row>
    <row r="1189" spans="1:26" ht="17" x14ac:dyDescent="0.2">
      <c r="A1189" s="4" t="s">
        <v>2472</v>
      </c>
      <c r="B1189" s="7">
        <v>13</v>
      </c>
      <c r="C1189" s="8">
        <v>31</v>
      </c>
      <c r="D1189" s="7">
        <v>24</v>
      </c>
      <c r="E1189" s="9">
        <v>72</v>
      </c>
      <c r="V1189" s="4" t="s">
        <v>2471</v>
      </c>
      <c r="W1189" s="6">
        <v>5</v>
      </c>
      <c r="X1189" s="6">
        <v>4</v>
      </c>
      <c r="Y1189" s="6">
        <v>5</v>
      </c>
      <c r="Z1189" s="8">
        <v>38</v>
      </c>
    </row>
    <row r="1190" spans="1:26" ht="17" x14ac:dyDescent="0.2">
      <c r="A1190" s="4" t="s">
        <v>2470</v>
      </c>
      <c r="B1190" s="7">
        <v>19</v>
      </c>
      <c r="C1190" s="8">
        <v>31</v>
      </c>
      <c r="D1190" s="8">
        <v>34</v>
      </c>
      <c r="E1190" s="9">
        <v>84</v>
      </c>
      <c r="V1190" s="4" t="s">
        <v>2469</v>
      </c>
      <c r="W1190" s="6">
        <v>5</v>
      </c>
      <c r="X1190" s="6">
        <v>4</v>
      </c>
      <c r="Y1190" s="6">
        <v>5</v>
      </c>
      <c r="Z1190" s="8">
        <v>28</v>
      </c>
    </row>
    <row r="1191" spans="1:26" ht="17" x14ac:dyDescent="0.2">
      <c r="A1191" s="4" t="s">
        <v>2468</v>
      </c>
      <c r="B1191" s="8">
        <v>27</v>
      </c>
      <c r="C1191" s="8">
        <v>31</v>
      </c>
      <c r="D1191" s="8">
        <v>30</v>
      </c>
      <c r="E1191" s="10">
        <v>210</v>
      </c>
      <c r="V1191" s="4" t="s">
        <v>2467</v>
      </c>
      <c r="W1191" s="6">
        <v>5</v>
      </c>
      <c r="X1191" s="6">
        <v>4</v>
      </c>
      <c r="Y1191" s="6">
        <v>5</v>
      </c>
      <c r="Z1191" s="7">
        <v>16</v>
      </c>
    </row>
    <row r="1192" spans="1:26" ht="17" x14ac:dyDescent="0.2">
      <c r="A1192" s="4" t="s">
        <v>2466</v>
      </c>
      <c r="B1192" s="8">
        <v>47</v>
      </c>
      <c r="C1192" s="8">
        <v>31</v>
      </c>
      <c r="D1192" s="8">
        <v>29</v>
      </c>
      <c r="E1192" s="9">
        <v>77</v>
      </c>
      <c r="V1192" s="4" t="s">
        <v>2465</v>
      </c>
      <c r="W1192" s="6">
        <v>5</v>
      </c>
      <c r="X1192" s="6">
        <v>5</v>
      </c>
      <c r="Y1192" s="5">
        <v>3</v>
      </c>
      <c r="Z1192" s="7">
        <v>19</v>
      </c>
    </row>
    <row r="1193" spans="1:26" ht="17" x14ac:dyDescent="0.2">
      <c r="A1193" s="4" t="s">
        <v>2464</v>
      </c>
      <c r="B1193" s="7">
        <v>16</v>
      </c>
      <c r="C1193" s="8">
        <v>32</v>
      </c>
      <c r="D1193" s="7">
        <v>18</v>
      </c>
      <c r="E1193" s="9">
        <v>99</v>
      </c>
      <c r="V1193" s="4" t="s">
        <v>2463</v>
      </c>
      <c r="W1193" s="6">
        <v>5</v>
      </c>
      <c r="X1193" s="6">
        <v>5</v>
      </c>
      <c r="Y1193" s="6">
        <v>4</v>
      </c>
      <c r="Z1193" s="7">
        <v>22</v>
      </c>
    </row>
    <row r="1194" spans="1:26" ht="17" x14ac:dyDescent="0.2">
      <c r="A1194" s="4" t="s">
        <v>2462</v>
      </c>
      <c r="B1194" s="7">
        <v>17</v>
      </c>
      <c r="C1194" s="8">
        <v>32</v>
      </c>
      <c r="D1194" s="7">
        <v>20</v>
      </c>
      <c r="E1194" s="7">
        <v>16</v>
      </c>
      <c r="V1194" s="4" t="s">
        <v>2461</v>
      </c>
      <c r="W1194" s="6">
        <v>5</v>
      </c>
      <c r="X1194" s="6">
        <v>5</v>
      </c>
      <c r="Y1194" s="6">
        <v>4</v>
      </c>
      <c r="Z1194" s="7">
        <v>18</v>
      </c>
    </row>
    <row r="1195" spans="1:26" ht="17" x14ac:dyDescent="0.2">
      <c r="A1195" s="4" t="s">
        <v>2460</v>
      </c>
      <c r="B1195" s="8">
        <v>29</v>
      </c>
      <c r="C1195" s="8">
        <v>32</v>
      </c>
      <c r="D1195" s="8">
        <v>50</v>
      </c>
      <c r="E1195" s="8">
        <v>32</v>
      </c>
      <c r="V1195" s="4" t="s">
        <v>2459</v>
      </c>
      <c r="W1195" s="6">
        <v>5</v>
      </c>
      <c r="X1195" s="6">
        <v>5</v>
      </c>
      <c r="Y1195" s="6">
        <v>4</v>
      </c>
      <c r="Z1195" s="7">
        <v>17</v>
      </c>
    </row>
    <row r="1196" spans="1:26" ht="17" x14ac:dyDescent="0.2">
      <c r="A1196" s="4" t="s">
        <v>2458</v>
      </c>
      <c r="B1196" s="8">
        <v>30</v>
      </c>
      <c r="C1196" s="8">
        <v>32</v>
      </c>
      <c r="D1196" s="8">
        <v>35</v>
      </c>
      <c r="E1196" s="9">
        <v>96</v>
      </c>
      <c r="V1196" s="4" t="s">
        <v>2457</v>
      </c>
      <c r="W1196" s="6">
        <v>5</v>
      </c>
      <c r="X1196" s="6">
        <v>5</v>
      </c>
      <c r="Y1196" s="6">
        <v>4</v>
      </c>
      <c r="Z1196" s="7">
        <v>15</v>
      </c>
    </row>
    <row r="1197" spans="1:26" ht="17" x14ac:dyDescent="0.2">
      <c r="A1197" s="4" t="s">
        <v>2456</v>
      </c>
      <c r="B1197" s="8">
        <v>33</v>
      </c>
      <c r="C1197" s="8">
        <v>32</v>
      </c>
      <c r="D1197" s="8">
        <v>35</v>
      </c>
      <c r="E1197" s="10">
        <v>266</v>
      </c>
      <c r="V1197" s="4" t="s">
        <v>2455</v>
      </c>
      <c r="W1197" s="6">
        <v>5</v>
      </c>
      <c r="X1197" s="6">
        <v>5</v>
      </c>
      <c r="Y1197" s="6">
        <v>4</v>
      </c>
      <c r="Z1197" s="7">
        <v>15</v>
      </c>
    </row>
    <row r="1198" spans="1:26" ht="17" x14ac:dyDescent="0.2">
      <c r="A1198" s="4" t="s">
        <v>233</v>
      </c>
      <c r="B1198" s="3">
        <v>0</v>
      </c>
      <c r="C1198" s="8">
        <v>33</v>
      </c>
      <c r="D1198" s="3">
        <v>0</v>
      </c>
      <c r="E1198" s="3">
        <v>0</v>
      </c>
      <c r="V1198" s="4" t="s">
        <v>2454</v>
      </c>
      <c r="W1198" s="6">
        <v>5</v>
      </c>
      <c r="X1198" s="6">
        <v>5</v>
      </c>
      <c r="Y1198" s="6">
        <v>4</v>
      </c>
      <c r="Z1198" s="7">
        <v>13</v>
      </c>
    </row>
    <row r="1199" spans="1:26" ht="17" x14ac:dyDescent="0.2">
      <c r="A1199" s="4" t="s">
        <v>2453</v>
      </c>
      <c r="B1199" s="7">
        <v>14</v>
      </c>
      <c r="C1199" s="8">
        <v>33</v>
      </c>
      <c r="D1199" s="7">
        <v>16</v>
      </c>
      <c r="E1199" s="9">
        <v>95</v>
      </c>
      <c r="V1199" s="4" t="s">
        <v>2452</v>
      </c>
      <c r="W1199" s="6">
        <v>5</v>
      </c>
      <c r="X1199" s="6">
        <v>5</v>
      </c>
      <c r="Y1199" s="6">
        <v>4</v>
      </c>
      <c r="Z1199" s="7">
        <v>11</v>
      </c>
    </row>
    <row r="1200" spans="1:26" ht="17" x14ac:dyDescent="0.2">
      <c r="A1200" s="4" t="s">
        <v>2451</v>
      </c>
      <c r="B1200" s="8">
        <v>29</v>
      </c>
      <c r="C1200" s="8">
        <v>33</v>
      </c>
      <c r="D1200" s="8">
        <v>27</v>
      </c>
      <c r="E1200" s="8">
        <v>47</v>
      </c>
      <c r="V1200" s="4" t="s">
        <v>2450</v>
      </c>
      <c r="W1200" s="6">
        <v>5</v>
      </c>
      <c r="X1200" s="6">
        <v>5</v>
      </c>
      <c r="Y1200" s="6">
        <v>4</v>
      </c>
      <c r="Z1200" s="6">
        <v>10</v>
      </c>
    </row>
    <row r="1201" spans="1:26" ht="17" x14ac:dyDescent="0.2">
      <c r="A1201" s="4" t="s">
        <v>2449</v>
      </c>
      <c r="B1201" s="3">
        <v>0</v>
      </c>
      <c r="C1201" s="8">
        <v>34</v>
      </c>
      <c r="D1201" s="3">
        <v>1</v>
      </c>
      <c r="E1201" s="3">
        <v>0</v>
      </c>
      <c r="V1201" s="4" t="s">
        <v>2448</v>
      </c>
      <c r="W1201" s="6">
        <v>5</v>
      </c>
      <c r="X1201" s="6">
        <v>5</v>
      </c>
      <c r="Y1201" s="6">
        <v>5</v>
      </c>
      <c r="Z1201" s="8">
        <v>48</v>
      </c>
    </row>
    <row r="1202" spans="1:26" ht="17" x14ac:dyDescent="0.2">
      <c r="A1202" s="4" t="s">
        <v>2447</v>
      </c>
      <c r="B1202" s="7">
        <v>15</v>
      </c>
      <c r="C1202" s="8">
        <v>34</v>
      </c>
      <c r="D1202" s="7">
        <v>18</v>
      </c>
      <c r="E1202" s="9">
        <v>54</v>
      </c>
      <c r="V1202" s="4" t="s">
        <v>2446</v>
      </c>
      <c r="W1202" s="6">
        <v>5</v>
      </c>
      <c r="X1202" s="6">
        <v>5</v>
      </c>
      <c r="Y1202" s="6">
        <v>5</v>
      </c>
      <c r="Z1202" s="8">
        <v>27</v>
      </c>
    </row>
    <row r="1203" spans="1:26" ht="17" x14ac:dyDescent="0.2">
      <c r="A1203" s="4" t="s">
        <v>2445</v>
      </c>
      <c r="B1203" s="7">
        <v>19</v>
      </c>
      <c r="C1203" s="8">
        <v>34</v>
      </c>
      <c r="D1203" s="8">
        <v>30</v>
      </c>
      <c r="E1203" s="9">
        <v>86</v>
      </c>
      <c r="V1203" s="4" t="s">
        <v>2444</v>
      </c>
      <c r="W1203" s="6">
        <v>5</v>
      </c>
      <c r="X1203" s="6">
        <v>5</v>
      </c>
      <c r="Y1203" s="6">
        <v>5</v>
      </c>
      <c r="Z1203" s="7">
        <v>21</v>
      </c>
    </row>
    <row r="1204" spans="1:26" ht="17" x14ac:dyDescent="0.2">
      <c r="A1204" s="4" t="s">
        <v>2443</v>
      </c>
      <c r="B1204" s="9">
        <v>53</v>
      </c>
      <c r="C1204" s="8">
        <v>34</v>
      </c>
      <c r="D1204" s="9">
        <v>76</v>
      </c>
      <c r="E1204" s="10">
        <v>338</v>
      </c>
      <c r="V1204" s="4" t="s">
        <v>2442</v>
      </c>
      <c r="W1204" s="6">
        <v>5</v>
      </c>
      <c r="X1204" s="6">
        <v>5</v>
      </c>
      <c r="Y1204" s="6">
        <v>5</v>
      </c>
      <c r="Z1204" s="7">
        <v>18</v>
      </c>
    </row>
    <row r="1205" spans="1:26" ht="17" x14ac:dyDescent="0.2">
      <c r="A1205" s="4" t="s">
        <v>2351</v>
      </c>
      <c r="B1205" s="6">
        <v>5</v>
      </c>
      <c r="C1205" s="8">
        <v>35</v>
      </c>
      <c r="D1205" s="6">
        <v>5</v>
      </c>
      <c r="E1205" s="8">
        <v>39</v>
      </c>
      <c r="V1205" s="4" t="s">
        <v>2441</v>
      </c>
      <c r="W1205" s="6">
        <v>5</v>
      </c>
      <c r="X1205" s="6">
        <v>5</v>
      </c>
      <c r="Y1205" s="6">
        <v>5</v>
      </c>
      <c r="Z1205" s="7">
        <v>15</v>
      </c>
    </row>
    <row r="1206" spans="1:26" ht="17" x14ac:dyDescent="0.2">
      <c r="A1206" s="4" t="s">
        <v>2440</v>
      </c>
      <c r="B1206" s="7">
        <v>25</v>
      </c>
      <c r="C1206" s="8">
        <v>35</v>
      </c>
      <c r="D1206" s="8">
        <v>30</v>
      </c>
      <c r="E1206" s="10">
        <v>107</v>
      </c>
      <c r="V1206" s="4" t="s">
        <v>2439</v>
      </c>
      <c r="W1206" s="6">
        <v>5</v>
      </c>
      <c r="X1206" s="6">
        <v>5</v>
      </c>
      <c r="Y1206" s="6">
        <v>6</v>
      </c>
      <c r="Z1206" s="9">
        <v>77</v>
      </c>
    </row>
    <row r="1207" spans="1:26" ht="17" x14ac:dyDescent="0.2">
      <c r="A1207" s="4" t="s">
        <v>2438</v>
      </c>
      <c r="B1207" s="7">
        <v>15</v>
      </c>
      <c r="C1207" s="8">
        <v>36</v>
      </c>
      <c r="D1207" s="8">
        <v>29</v>
      </c>
      <c r="E1207" s="10">
        <v>161</v>
      </c>
      <c r="V1207" s="4" t="s">
        <v>2437</v>
      </c>
      <c r="W1207" s="6">
        <v>5</v>
      </c>
      <c r="X1207" s="6">
        <v>5</v>
      </c>
      <c r="Y1207" s="6">
        <v>6</v>
      </c>
      <c r="Z1207" s="9">
        <v>74</v>
      </c>
    </row>
    <row r="1208" spans="1:26" ht="17" x14ac:dyDescent="0.2">
      <c r="A1208" s="4" t="s">
        <v>2436</v>
      </c>
      <c r="B1208" s="7">
        <v>17</v>
      </c>
      <c r="C1208" s="8">
        <v>36</v>
      </c>
      <c r="D1208" s="7">
        <v>25</v>
      </c>
      <c r="E1208" s="10">
        <v>133</v>
      </c>
      <c r="V1208" s="4" t="s">
        <v>2435</v>
      </c>
      <c r="W1208" s="6">
        <v>5</v>
      </c>
      <c r="X1208" s="6">
        <v>5</v>
      </c>
      <c r="Y1208" s="6">
        <v>6</v>
      </c>
      <c r="Z1208" s="7">
        <v>25</v>
      </c>
    </row>
    <row r="1209" spans="1:26" ht="17" x14ac:dyDescent="0.2">
      <c r="A1209" s="4" t="s">
        <v>2434</v>
      </c>
      <c r="B1209" s="7">
        <v>25</v>
      </c>
      <c r="C1209" s="8">
        <v>36</v>
      </c>
      <c r="D1209" s="8">
        <v>34</v>
      </c>
      <c r="E1209" s="10">
        <v>101</v>
      </c>
      <c r="V1209" s="4" t="s">
        <v>2433</v>
      </c>
      <c r="W1209" s="6">
        <v>5</v>
      </c>
      <c r="X1209" s="6">
        <v>5</v>
      </c>
      <c r="Y1209" s="6">
        <v>6</v>
      </c>
      <c r="Z1209" s="7">
        <v>23</v>
      </c>
    </row>
    <row r="1210" spans="1:26" ht="17" x14ac:dyDescent="0.2">
      <c r="A1210" s="4" t="s">
        <v>2432</v>
      </c>
      <c r="B1210" s="8">
        <v>34</v>
      </c>
      <c r="C1210" s="8">
        <v>36</v>
      </c>
      <c r="D1210" s="8">
        <v>49</v>
      </c>
      <c r="E1210" s="10">
        <v>193</v>
      </c>
      <c r="V1210" s="4" t="s">
        <v>2431</v>
      </c>
      <c r="W1210" s="6">
        <v>5</v>
      </c>
      <c r="X1210" s="6">
        <v>5</v>
      </c>
      <c r="Y1210" s="6">
        <v>6</v>
      </c>
      <c r="Z1210" s="7">
        <v>13</v>
      </c>
    </row>
    <row r="1211" spans="1:26" ht="17" x14ac:dyDescent="0.2">
      <c r="A1211" s="4" t="s">
        <v>2430</v>
      </c>
      <c r="B1211" s="10">
        <v>143</v>
      </c>
      <c r="C1211" s="8">
        <v>36</v>
      </c>
      <c r="D1211" s="9">
        <v>60</v>
      </c>
      <c r="E1211" s="9">
        <v>77</v>
      </c>
      <c r="V1211" s="4" t="s">
        <v>2429</v>
      </c>
      <c r="W1211" s="6">
        <v>5</v>
      </c>
      <c r="X1211" s="6">
        <v>5</v>
      </c>
      <c r="Y1211" s="6">
        <v>7</v>
      </c>
      <c r="Z1211" s="7">
        <v>14</v>
      </c>
    </row>
    <row r="1212" spans="1:26" ht="17" x14ac:dyDescent="0.2">
      <c r="A1212" s="4" t="s">
        <v>2428</v>
      </c>
      <c r="B1212" s="7">
        <v>18</v>
      </c>
      <c r="C1212" s="8">
        <v>37</v>
      </c>
      <c r="D1212" s="8">
        <v>26</v>
      </c>
      <c r="E1212" s="10">
        <v>136</v>
      </c>
      <c r="V1212" s="4" t="s">
        <v>2427</v>
      </c>
      <c r="W1212" s="6">
        <v>5</v>
      </c>
      <c r="X1212" s="6">
        <v>6</v>
      </c>
      <c r="Y1212" s="6">
        <v>4</v>
      </c>
      <c r="Z1212" s="7">
        <v>19</v>
      </c>
    </row>
    <row r="1213" spans="1:26" ht="17" x14ac:dyDescent="0.2">
      <c r="A1213" s="4" t="s">
        <v>2426</v>
      </c>
      <c r="B1213" s="8">
        <v>30</v>
      </c>
      <c r="C1213" s="8">
        <v>37</v>
      </c>
      <c r="D1213" s="8">
        <v>37</v>
      </c>
      <c r="E1213" s="10">
        <v>259</v>
      </c>
      <c r="V1213" s="4" t="s">
        <v>2425</v>
      </c>
      <c r="W1213" s="6">
        <v>5</v>
      </c>
      <c r="X1213" s="6">
        <v>6</v>
      </c>
      <c r="Y1213" s="6">
        <v>5</v>
      </c>
      <c r="Z1213" s="7">
        <v>23</v>
      </c>
    </row>
    <row r="1214" spans="1:26" ht="17" x14ac:dyDescent="0.2">
      <c r="A1214" s="4" t="s">
        <v>2424</v>
      </c>
      <c r="B1214" s="10">
        <v>131</v>
      </c>
      <c r="C1214" s="8">
        <v>37</v>
      </c>
      <c r="D1214" s="8">
        <v>46</v>
      </c>
      <c r="E1214" s="3">
        <v>0</v>
      </c>
      <c r="V1214" s="4" t="s">
        <v>2423</v>
      </c>
      <c r="W1214" s="6">
        <v>5</v>
      </c>
      <c r="X1214" s="6">
        <v>6</v>
      </c>
      <c r="Y1214" s="6">
        <v>5</v>
      </c>
      <c r="Z1214" s="7">
        <v>21</v>
      </c>
    </row>
    <row r="1215" spans="1:26" ht="17" x14ac:dyDescent="0.2">
      <c r="A1215" s="4" t="s">
        <v>2422</v>
      </c>
      <c r="B1215" s="7">
        <v>20</v>
      </c>
      <c r="C1215" s="8">
        <v>38</v>
      </c>
      <c r="D1215" s="8">
        <v>27</v>
      </c>
      <c r="E1215" s="10">
        <v>108</v>
      </c>
      <c r="V1215" s="4" t="s">
        <v>2421</v>
      </c>
      <c r="W1215" s="6">
        <v>5</v>
      </c>
      <c r="X1215" s="6">
        <v>6</v>
      </c>
      <c r="Y1215" s="6">
        <v>5</v>
      </c>
      <c r="Z1215" s="7">
        <v>21</v>
      </c>
    </row>
    <row r="1216" spans="1:26" ht="17" x14ac:dyDescent="0.2">
      <c r="A1216" s="4" t="s">
        <v>2420</v>
      </c>
      <c r="B1216" s="8">
        <v>45</v>
      </c>
      <c r="C1216" s="8">
        <v>38</v>
      </c>
      <c r="D1216" s="8">
        <v>45</v>
      </c>
      <c r="E1216" s="10">
        <v>157</v>
      </c>
      <c r="V1216" s="4" t="s">
        <v>2419</v>
      </c>
      <c r="W1216" s="6">
        <v>5</v>
      </c>
      <c r="X1216" s="6">
        <v>6</v>
      </c>
      <c r="Y1216" s="6">
        <v>6</v>
      </c>
      <c r="Z1216" s="9">
        <v>59</v>
      </c>
    </row>
    <row r="1217" spans="1:26" ht="17" x14ac:dyDescent="0.2">
      <c r="A1217" s="4" t="s">
        <v>2418</v>
      </c>
      <c r="B1217" s="9">
        <v>53</v>
      </c>
      <c r="C1217" s="8">
        <v>38</v>
      </c>
      <c r="D1217" s="8">
        <v>50</v>
      </c>
      <c r="E1217" s="10">
        <v>362</v>
      </c>
      <c r="V1217" s="4" t="s">
        <v>2417</v>
      </c>
      <c r="W1217" s="6">
        <v>5</v>
      </c>
      <c r="X1217" s="6">
        <v>6</v>
      </c>
      <c r="Y1217" s="6">
        <v>6</v>
      </c>
      <c r="Z1217" s="8">
        <v>47</v>
      </c>
    </row>
    <row r="1218" spans="1:26" ht="17" x14ac:dyDescent="0.2">
      <c r="A1218" s="4" t="s">
        <v>2416</v>
      </c>
      <c r="B1218" s="7">
        <v>11</v>
      </c>
      <c r="C1218" s="8">
        <v>39</v>
      </c>
      <c r="D1218" s="7">
        <v>16</v>
      </c>
      <c r="E1218" s="7">
        <v>12</v>
      </c>
      <c r="V1218" s="4" t="s">
        <v>2415</v>
      </c>
      <c r="W1218" s="6">
        <v>5</v>
      </c>
      <c r="X1218" s="6">
        <v>6</v>
      </c>
      <c r="Y1218" s="6">
        <v>6</v>
      </c>
      <c r="Z1218" s="8">
        <v>44</v>
      </c>
    </row>
    <row r="1219" spans="1:26" ht="17" x14ac:dyDescent="0.2">
      <c r="A1219" s="4" t="s">
        <v>2414</v>
      </c>
      <c r="B1219" s="8">
        <v>26</v>
      </c>
      <c r="C1219" s="8">
        <v>39</v>
      </c>
      <c r="D1219" s="8">
        <v>31</v>
      </c>
      <c r="E1219" s="9">
        <v>70</v>
      </c>
      <c r="V1219" s="4" t="s">
        <v>2413</v>
      </c>
      <c r="W1219" s="6">
        <v>5</v>
      </c>
      <c r="X1219" s="6">
        <v>6</v>
      </c>
      <c r="Y1219" s="6">
        <v>6</v>
      </c>
      <c r="Z1219" s="7">
        <v>13</v>
      </c>
    </row>
    <row r="1220" spans="1:26" ht="17" x14ac:dyDescent="0.2">
      <c r="A1220" s="4" t="s">
        <v>2412</v>
      </c>
      <c r="B1220" s="8">
        <v>27</v>
      </c>
      <c r="C1220" s="8">
        <v>39</v>
      </c>
      <c r="D1220" s="8">
        <v>32</v>
      </c>
      <c r="E1220" s="8">
        <v>29</v>
      </c>
      <c r="V1220" s="4" t="s">
        <v>2411</v>
      </c>
      <c r="W1220" s="6">
        <v>5</v>
      </c>
      <c r="X1220" s="6">
        <v>6</v>
      </c>
      <c r="Y1220" s="6">
        <v>7</v>
      </c>
      <c r="Z1220" s="7">
        <v>20</v>
      </c>
    </row>
    <row r="1221" spans="1:26" ht="17" x14ac:dyDescent="0.2">
      <c r="A1221" s="4" t="s">
        <v>2410</v>
      </c>
      <c r="B1221" s="8">
        <v>31</v>
      </c>
      <c r="C1221" s="8">
        <v>39</v>
      </c>
      <c r="D1221" s="8">
        <v>40</v>
      </c>
      <c r="E1221" s="10">
        <v>107</v>
      </c>
      <c r="V1221" s="4" t="s">
        <v>2409</v>
      </c>
      <c r="W1221" s="6">
        <v>5</v>
      </c>
      <c r="X1221" s="6">
        <v>6</v>
      </c>
      <c r="Y1221" s="6">
        <v>8</v>
      </c>
      <c r="Z1221" s="9">
        <v>51</v>
      </c>
    </row>
    <row r="1222" spans="1:26" ht="17" x14ac:dyDescent="0.2">
      <c r="A1222" s="4" t="s">
        <v>2408</v>
      </c>
      <c r="B1222" s="8">
        <v>31</v>
      </c>
      <c r="C1222" s="8">
        <v>40</v>
      </c>
      <c r="D1222" s="8">
        <v>39</v>
      </c>
      <c r="E1222" s="10">
        <v>264</v>
      </c>
      <c r="V1222" s="4" t="s">
        <v>2407</v>
      </c>
      <c r="W1222" s="6">
        <v>5</v>
      </c>
      <c r="X1222" s="6">
        <v>6</v>
      </c>
      <c r="Y1222" s="6">
        <v>8</v>
      </c>
      <c r="Z1222" s="8">
        <v>29</v>
      </c>
    </row>
    <row r="1223" spans="1:26" ht="17" x14ac:dyDescent="0.2">
      <c r="A1223" s="4" t="s">
        <v>2406</v>
      </c>
      <c r="B1223" s="8">
        <v>37</v>
      </c>
      <c r="C1223" s="8">
        <v>41</v>
      </c>
      <c r="D1223" s="8">
        <v>46</v>
      </c>
      <c r="E1223" s="10">
        <v>149</v>
      </c>
      <c r="V1223" s="4" t="s">
        <v>2405</v>
      </c>
      <c r="W1223" s="6">
        <v>5</v>
      </c>
      <c r="X1223" s="6">
        <v>6</v>
      </c>
      <c r="Y1223" s="7">
        <v>13</v>
      </c>
      <c r="Z1223" s="10">
        <v>143</v>
      </c>
    </row>
    <row r="1224" spans="1:26" ht="17" x14ac:dyDescent="0.2">
      <c r="A1224" s="4" t="s">
        <v>2404</v>
      </c>
      <c r="B1224" s="8">
        <v>27</v>
      </c>
      <c r="C1224" s="8">
        <v>43</v>
      </c>
      <c r="D1224" s="8">
        <v>36</v>
      </c>
      <c r="E1224" s="9">
        <v>53</v>
      </c>
      <c r="V1224" s="4" t="s">
        <v>2403</v>
      </c>
      <c r="W1224" s="6">
        <v>5</v>
      </c>
      <c r="X1224" s="6">
        <v>7</v>
      </c>
      <c r="Y1224" s="6">
        <v>4</v>
      </c>
      <c r="Z1224" s="7">
        <v>25</v>
      </c>
    </row>
    <row r="1225" spans="1:26" ht="17" x14ac:dyDescent="0.2">
      <c r="A1225" s="4" t="s">
        <v>2402</v>
      </c>
      <c r="B1225" s="8">
        <v>42</v>
      </c>
      <c r="C1225" s="8">
        <v>43</v>
      </c>
      <c r="D1225" s="8">
        <v>35</v>
      </c>
      <c r="E1225" s="8">
        <v>45</v>
      </c>
      <c r="V1225" s="4" t="s">
        <v>2401</v>
      </c>
      <c r="W1225" s="6">
        <v>5</v>
      </c>
      <c r="X1225" s="6">
        <v>7</v>
      </c>
      <c r="Y1225" s="6">
        <v>5</v>
      </c>
      <c r="Z1225" s="8">
        <v>46</v>
      </c>
    </row>
    <row r="1226" spans="1:26" ht="17" x14ac:dyDescent="0.2">
      <c r="A1226" s="4" t="s">
        <v>2400</v>
      </c>
      <c r="B1226" s="8">
        <v>27</v>
      </c>
      <c r="C1226" s="8">
        <v>44</v>
      </c>
      <c r="D1226" s="8">
        <v>29</v>
      </c>
      <c r="E1226" s="10">
        <v>102</v>
      </c>
      <c r="V1226" s="4" t="s">
        <v>2399</v>
      </c>
      <c r="W1226" s="6">
        <v>5</v>
      </c>
      <c r="X1226" s="6">
        <v>7</v>
      </c>
      <c r="Y1226" s="6">
        <v>5</v>
      </c>
      <c r="Z1226" s="8">
        <v>38</v>
      </c>
    </row>
    <row r="1227" spans="1:26" ht="17" x14ac:dyDescent="0.2">
      <c r="A1227" s="4" t="s">
        <v>2398</v>
      </c>
      <c r="B1227" s="9">
        <v>53</v>
      </c>
      <c r="C1227" s="8">
        <v>44</v>
      </c>
      <c r="D1227" s="8">
        <v>47</v>
      </c>
      <c r="E1227" s="10">
        <v>156</v>
      </c>
      <c r="V1227" s="4" t="s">
        <v>2397</v>
      </c>
      <c r="W1227" s="6">
        <v>5</v>
      </c>
      <c r="X1227" s="6">
        <v>7</v>
      </c>
      <c r="Y1227" s="6">
        <v>6</v>
      </c>
      <c r="Z1227" s="9">
        <v>53</v>
      </c>
    </row>
    <row r="1228" spans="1:26" ht="17" x14ac:dyDescent="0.2">
      <c r="A1228" s="4" t="s">
        <v>2396</v>
      </c>
      <c r="B1228" s="9">
        <v>72</v>
      </c>
      <c r="C1228" s="8">
        <v>44</v>
      </c>
      <c r="D1228" s="9">
        <v>55</v>
      </c>
      <c r="E1228" s="7">
        <v>14</v>
      </c>
      <c r="V1228" s="4" t="s">
        <v>2395</v>
      </c>
      <c r="W1228" s="6">
        <v>5</v>
      </c>
      <c r="X1228" s="6">
        <v>7</v>
      </c>
      <c r="Y1228" s="6">
        <v>6</v>
      </c>
      <c r="Z1228" s="8">
        <v>32</v>
      </c>
    </row>
    <row r="1229" spans="1:26" ht="17" x14ac:dyDescent="0.2">
      <c r="A1229" s="4" t="s">
        <v>237</v>
      </c>
      <c r="B1229" s="3">
        <v>0</v>
      </c>
      <c r="C1229" s="8">
        <v>45</v>
      </c>
      <c r="D1229" s="3">
        <v>0</v>
      </c>
      <c r="E1229" s="3">
        <v>0</v>
      </c>
      <c r="V1229" s="4" t="s">
        <v>2394</v>
      </c>
      <c r="W1229" s="6">
        <v>5</v>
      </c>
      <c r="X1229" s="6">
        <v>7</v>
      </c>
      <c r="Y1229" s="6">
        <v>6</v>
      </c>
      <c r="Z1229" s="7">
        <v>14</v>
      </c>
    </row>
    <row r="1230" spans="1:26" ht="17" x14ac:dyDescent="0.2">
      <c r="A1230" s="4" t="s">
        <v>2393</v>
      </c>
      <c r="B1230" s="7">
        <v>14</v>
      </c>
      <c r="C1230" s="8">
        <v>45</v>
      </c>
      <c r="D1230" s="7">
        <v>18</v>
      </c>
      <c r="E1230" s="8">
        <v>40</v>
      </c>
      <c r="V1230" s="4" t="s">
        <v>2392</v>
      </c>
      <c r="W1230" s="6">
        <v>5</v>
      </c>
      <c r="X1230" s="6">
        <v>7</v>
      </c>
      <c r="Y1230" s="6">
        <v>6</v>
      </c>
      <c r="Z1230" s="6">
        <v>8</v>
      </c>
    </row>
    <row r="1231" spans="1:26" ht="17" x14ac:dyDescent="0.2">
      <c r="A1231" s="4" t="s">
        <v>2391</v>
      </c>
      <c r="B1231" s="9">
        <v>56</v>
      </c>
      <c r="C1231" s="8">
        <v>45</v>
      </c>
      <c r="D1231" s="9">
        <v>56</v>
      </c>
      <c r="E1231" s="5">
        <v>2</v>
      </c>
      <c r="V1231" s="4" t="s">
        <v>2390</v>
      </c>
      <c r="W1231" s="6">
        <v>5</v>
      </c>
      <c r="X1231" s="6">
        <v>7</v>
      </c>
      <c r="Y1231" s="6">
        <v>7</v>
      </c>
      <c r="Z1231" s="8">
        <v>27</v>
      </c>
    </row>
    <row r="1232" spans="1:26" ht="17" x14ac:dyDescent="0.2">
      <c r="A1232" s="4" t="s">
        <v>2389</v>
      </c>
      <c r="B1232" s="3">
        <v>0</v>
      </c>
      <c r="C1232" s="8">
        <v>46</v>
      </c>
      <c r="D1232" s="3">
        <v>1</v>
      </c>
      <c r="E1232" s="3">
        <v>0</v>
      </c>
      <c r="V1232" s="4" t="s">
        <v>2388</v>
      </c>
      <c r="W1232" s="6">
        <v>5</v>
      </c>
      <c r="X1232" s="6">
        <v>7</v>
      </c>
      <c r="Y1232" s="6">
        <v>7</v>
      </c>
      <c r="Z1232" s="7">
        <v>25</v>
      </c>
    </row>
    <row r="1233" spans="1:26" ht="17" x14ac:dyDescent="0.2">
      <c r="A1233" s="4" t="s">
        <v>2387</v>
      </c>
      <c r="B1233" s="7">
        <v>21</v>
      </c>
      <c r="C1233" s="8">
        <v>46</v>
      </c>
      <c r="D1233" s="8">
        <v>30</v>
      </c>
      <c r="E1233" s="10">
        <v>123</v>
      </c>
      <c r="V1233" s="4" t="s">
        <v>2386</v>
      </c>
      <c r="W1233" s="6">
        <v>5</v>
      </c>
      <c r="X1233" s="6">
        <v>7</v>
      </c>
      <c r="Y1233" s="6">
        <v>8</v>
      </c>
      <c r="Z1233" s="9">
        <v>74</v>
      </c>
    </row>
    <row r="1234" spans="1:26" ht="17" x14ac:dyDescent="0.2">
      <c r="A1234" s="4" t="s">
        <v>2385</v>
      </c>
      <c r="B1234" s="7">
        <v>24</v>
      </c>
      <c r="C1234" s="8">
        <v>46</v>
      </c>
      <c r="D1234" s="8">
        <v>29</v>
      </c>
      <c r="E1234" s="9">
        <v>88</v>
      </c>
      <c r="V1234" s="4" t="s">
        <v>2384</v>
      </c>
      <c r="W1234" s="6">
        <v>5</v>
      </c>
      <c r="X1234" s="6">
        <v>7</v>
      </c>
      <c r="Y1234" s="6">
        <v>8</v>
      </c>
      <c r="Z1234" s="8">
        <v>38</v>
      </c>
    </row>
    <row r="1235" spans="1:26" ht="17" x14ac:dyDescent="0.2">
      <c r="A1235" s="4" t="s">
        <v>2383</v>
      </c>
      <c r="B1235" s="7">
        <v>24</v>
      </c>
      <c r="C1235" s="8">
        <v>46</v>
      </c>
      <c r="D1235" s="7">
        <v>23</v>
      </c>
      <c r="E1235" s="7">
        <v>11</v>
      </c>
      <c r="V1235" s="4" t="s">
        <v>2382</v>
      </c>
      <c r="W1235" s="6">
        <v>5</v>
      </c>
      <c r="X1235" s="6">
        <v>7</v>
      </c>
      <c r="Y1235" s="6">
        <v>8</v>
      </c>
      <c r="Z1235" s="7">
        <v>25</v>
      </c>
    </row>
    <row r="1236" spans="1:26" ht="17" x14ac:dyDescent="0.2">
      <c r="A1236" s="4" t="s">
        <v>2381</v>
      </c>
      <c r="B1236" s="8">
        <v>31</v>
      </c>
      <c r="C1236" s="8">
        <v>46</v>
      </c>
      <c r="D1236" s="8">
        <v>48</v>
      </c>
      <c r="E1236" s="10">
        <v>102</v>
      </c>
      <c r="V1236" s="4" t="s">
        <v>2380</v>
      </c>
      <c r="W1236" s="6">
        <v>5</v>
      </c>
      <c r="X1236" s="6">
        <v>7</v>
      </c>
      <c r="Y1236" s="6">
        <v>8</v>
      </c>
      <c r="Z1236" s="7">
        <v>21</v>
      </c>
    </row>
    <row r="1237" spans="1:26" ht="17" x14ac:dyDescent="0.2">
      <c r="A1237" s="4" t="s">
        <v>2379</v>
      </c>
      <c r="B1237" s="8">
        <v>41</v>
      </c>
      <c r="C1237" s="8">
        <v>46</v>
      </c>
      <c r="D1237" s="8">
        <v>49</v>
      </c>
      <c r="E1237" s="10">
        <v>282</v>
      </c>
      <c r="V1237" s="4" t="s">
        <v>2378</v>
      </c>
      <c r="W1237" s="6">
        <v>5</v>
      </c>
      <c r="X1237" s="6">
        <v>7</v>
      </c>
      <c r="Y1237" s="6">
        <v>10</v>
      </c>
      <c r="Z1237" s="9">
        <v>89</v>
      </c>
    </row>
    <row r="1238" spans="1:26" ht="17" x14ac:dyDescent="0.2">
      <c r="A1238" s="4" t="s">
        <v>2377</v>
      </c>
      <c r="B1238" s="8">
        <v>42</v>
      </c>
      <c r="C1238" s="8">
        <v>46</v>
      </c>
      <c r="D1238" s="8">
        <v>43</v>
      </c>
      <c r="E1238" s="10">
        <v>128</v>
      </c>
      <c r="V1238" s="4" t="s">
        <v>2376</v>
      </c>
      <c r="W1238" s="6">
        <v>5</v>
      </c>
      <c r="X1238" s="6">
        <v>8</v>
      </c>
      <c r="Y1238" s="6">
        <v>5</v>
      </c>
      <c r="Z1238" s="8">
        <v>34</v>
      </c>
    </row>
    <row r="1239" spans="1:26" ht="17" x14ac:dyDescent="0.2">
      <c r="A1239" s="4" t="s">
        <v>238</v>
      </c>
      <c r="B1239" s="3">
        <v>0</v>
      </c>
      <c r="C1239" s="8">
        <v>47</v>
      </c>
      <c r="D1239" s="3">
        <v>0</v>
      </c>
      <c r="E1239" s="3">
        <v>0</v>
      </c>
      <c r="V1239" s="4" t="s">
        <v>2375</v>
      </c>
      <c r="W1239" s="6">
        <v>5</v>
      </c>
      <c r="X1239" s="6">
        <v>8</v>
      </c>
      <c r="Y1239" s="6">
        <v>6</v>
      </c>
      <c r="Z1239" s="9">
        <v>53</v>
      </c>
    </row>
    <row r="1240" spans="1:26" ht="17" x14ac:dyDescent="0.2">
      <c r="A1240" s="4" t="s">
        <v>2374</v>
      </c>
      <c r="B1240" s="8">
        <v>29</v>
      </c>
      <c r="C1240" s="8">
        <v>47</v>
      </c>
      <c r="D1240" s="8">
        <v>35</v>
      </c>
      <c r="E1240" s="10">
        <v>186</v>
      </c>
      <c r="V1240" s="4" t="s">
        <v>2373</v>
      </c>
      <c r="W1240" s="6">
        <v>5</v>
      </c>
      <c r="X1240" s="6">
        <v>8</v>
      </c>
      <c r="Y1240" s="6">
        <v>6</v>
      </c>
      <c r="Z1240" s="8">
        <v>31</v>
      </c>
    </row>
    <row r="1241" spans="1:26" ht="17" x14ac:dyDescent="0.2">
      <c r="A1241" s="4" t="s">
        <v>2372</v>
      </c>
      <c r="B1241" s="8">
        <v>40</v>
      </c>
      <c r="C1241" s="8">
        <v>47</v>
      </c>
      <c r="D1241" s="8">
        <v>50</v>
      </c>
      <c r="E1241" s="10">
        <v>106</v>
      </c>
      <c r="V1241" s="4" t="s">
        <v>2371</v>
      </c>
      <c r="W1241" s="6">
        <v>5</v>
      </c>
      <c r="X1241" s="6">
        <v>8</v>
      </c>
      <c r="Y1241" s="6">
        <v>7</v>
      </c>
      <c r="Z1241" s="8">
        <v>32</v>
      </c>
    </row>
    <row r="1242" spans="1:26" ht="17" x14ac:dyDescent="0.2">
      <c r="A1242" s="4" t="s">
        <v>2370</v>
      </c>
      <c r="B1242" s="9">
        <v>94</v>
      </c>
      <c r="C1242" s="8">
        <v>47</v>
      </c>
      <c r="D1242" s="9">
        <v>61</v>
      </c>
      <c r="E1242" s="10">
        <v>193</v>
      </c>
      <c r="V1242" s="4" t="s">
        <v>2369</v>
      </c>
      <c r="W1242" s="6">
        <v>5</v>
      </c>
      <c r="X1242" s="6">
        <v>8</v>
      </c>
      <c r="Y1242" s="6">
        <v>8</v>
      </c>
      <c r="Z1242" s="7">
        <v>18</v>
      </c>
    </row>
    <row r="1243" spans="1:26" ht="17" x14ac:dyDescent="0.2">
      <c r="A1243" s="4" t="s">
        <v>2368</v>
      </c>
      <c r="B1243" s="6">
        <v>6</v>
      </c>
      <c r="C1243" s="8">
        <v>48</v>
      </c>
      <c r="D1243" s="6">
        <v>5</v>
      </c>
      <c r="E1243" s="3">
        <v>0</v>
      </c>
      <c r="V1243" s="4" t="s">
        <v>2367</v>
      </c>
      <c r="W1243" s="6">
        <v>5</v>
      </c>
      <c r="X1243" s="6">
        <v>9</v>
      </c>
      <c r="Y1243" s="6">
        <v>9</v>
      </c>
      <c r="Z1243" s="9">
        <v>66</v>
      </c>
    </row>
    <row r="1244" spans="1:26" ht="17" x14ac:dyDescent="0.2">
      <c r="A1244" s="4" t="s">
        <v>2366</v>
      </c>
      <c r="B1244" s="8">
        <v>26</v>
      </c>
      <c r="C1244" s="8">
        <v>48</v>
      </c>
      <c r="D1244" s="8">
        <v>50</v>
      </c>
      <c r="E1244" s="8">
        <v>45</v>
      </c>
      <c r="V1244" s="4" t="s">
        <v>2365</v>
      </c>
      <c r="W1244" s="6">
        <v>5</v>
      </c>
      <c r="X1244" s="6">
        <v>10</v>
      </c>
      <c r="Y1244" s="6">
        <v>6</v>
      </c>
      <c r="Z1244" s="8">
        <v>35</v>
      </c>
    </row>
    <row r="1245" spans="1:26" ht="17" x14ac:dyDescent="0.2">
      <c r="A1245" s="4" t="s">
        <v>2364</v>
      </c>
      <c r="B1245" s="9">
        <v>60</v>
      </c>
      <c r="C1245" s="8">
        <v>48</v>
      </c>
      <c r="D1245" s="8">
        <v>39</v>
      </c>
      <c r="E1245" s="10">
        <v>133</v>
      </c>
      <c r="V1245" s="4" t="s">
        <v>2363</v>
      </c>
      <c r="W1245" s="6">
        <v>5</v>
      </c>
      <c r="X1245" s="6">
        <v>10</v>
      </c>
      <c r="Y1245" s="6">
        <v>7</v>
      </c>
      <c r="Z1245" s="8">
        <v>32</v>
      </c>
    </row>
    <row r="1246" spans="1:26" ht="17" x14ac:dyDescent="0.2">
      <c r="A1246" s="4" t="s">
        <v>2362</v>
      </c>
      <c r="B1246" s="9">
        <v>53</v>
      </c>
      <c r="C1246" s="8">
        <v>49</v>
      </c>
      <c r="D1246" s="8">
        <v>39</v>
      </c>
      <c r="E1246" s="8">
        <v>32</v>
      </c>
      <c r="V1246" s="4" t="s">
        <v>2361</v>
      </c>
      <c r="W1246" s="6">
        <v>5</v>
      </c>
      <c r="X1246" s="6">
        <v>10</v>
      </c>
      <c r="Y1246" s="6">
        <v>7</v>
      </c>
      <c r="Z1246" s="8">
        <v>31</v>
      </c>
    </row>
    <row r="1247" spans="1:26" ht="17" x14ac:dyDescent="0.2">
      <c r="A1247" s="4" t="s">
        <v>2360</v>
      </c>
      <c r="B1247" s="8">
        <v>33</v>
      </c>
      <c r="C1247" s="8">
        <v>50</v>
      </c>
      <c r="D1247" s="9">
        <v>68</v>
      </c>
      <c r="E1247" s="10">
        <v>342</v>
      </c>
      <c r="V1247" s="4" t="s">
        <v>2359</v>
      </c>
      <c r="W1247" s="6">
        <v>5</v>
      </c>
      <c r="X1247" s="6">
        <v>10</v>
      </c>
      <c r="Y1247" s="6">
        <v>8</v>
      </c>
      <c r="Z1247" s="8">
        <v>38</v>
      </c>
    </row>
    <row r="1248" spans="1:26" ht="17" x14ac:dyDescent="0.2">
      <c r="A1248" s="4" t="s">
        <v>2358</v>
      </c>
      <c r="B1248" s="7">
        <v>25</v>
      </c>
      <c r="C1248" s="9">
        <v>52</v>
      </c>
      <c r="D1248" s="9">
        <v>71</v>
      </c>
      <c r="E1248" s="10">
        <v>775</v>
      </c>
      <c r="V1248" s="4" t="s">
        <v>2357</v>
      </c>
      <c r="W1248" s="6">
        <v>5</v>
      </c>
      <c r="X1248" s="7">
        <v>11</v>
      </c>
      <c r="Y1248" s="6">
        <v>6</v>
      </c>
      <c r="Z1248" s="7">
        <v>20</v>
      </c>
    </row>
    <row r="1249" spans="1:26" ht="17" x14ac:dyDescent="0.2">
      <c r="A1249" s="4" t="s">
        <v>2356</v>
      </c>
      <c r="B1249" s="9">
        <v>71</v>
      </c>
      <c r="C1249" s="9">
        <v>52</v>
      </c>
      <c r="D1249" s="9">
        <v>63</v>
      </c>
      <c r="E1249" s="10">
        <v>392</v>
      </c>
      <c r="V1249" s="4" t="s">
        <v>2355</v>
      </c>
      <c r="W1249" s="6">
        <v>5</v>
      </c>
      <c r="X1249" s="7">
        <v>11</v>
      </c>
      <c r="Y1249" s="6">
        <v>6</v>
      </c>
      <c r="Z1249" s="7">
        <v>18</v>
      </c>
    </row>
    <row r="1250" spans="1:26" ht="17" x14ac:dyDescent="0.2">
      <c r="A1250" s="4" t="s">
        <v>2354</v>
      </c>
      <c r="B1250" s="8">
        <v>27</v>
      </c>
      <c r="C1250" s="9">
        <v>53</v>
      </c>
      <c r="D1250" s="8">
        <v>40</v>
      </c>
      <c r="E1250" s="10">
        <v>277</v>
      </c>
      <c r="V1250" s="4" t="s">
        <v>2353</v>
      </c>
      <c r="W1250" s="6">
        <v>5</v>
      </c>
      <c r="X1250" s="8">
        <v>31</v>
      </c>
      <c r="Y1250" s="8">
        <v>37</v>
      </c>
      <c r="Z1250" s="5">
        <v>3</v>
      </c>
    </row>
    <row r="1251" spans="1:26" ht="17" x14ac:dyDescent="0.2">
      <c r="A1251" s="4" t="s">
        <v>2352</v>
      </c>
      <c r="B1251" s="8">
        <v>35</v>
      </c>
      <c r="C1251" s="9">
        <v>55</v>
      </c>
      <c r="D1251" s="8">
        <v>45</v>
      </c>
      <c r="E1251" s="10">
        <v>193</v>
      </c>
      <c r="V1251" s="4" t="s">
        <v>2351</v>
      </c>
      <c r="W1251" s="6">
        <v>5</v>
      </c>
      <c r="X1251" s="8">
        <v>35</v>
      </c>
      <c r="Y1251" s="6">
        <v>5</v>
      </c>
      <c r="Z1251" s="8">
        <v>39</v>
      </c>
    </row>
    <row r="1252" spans="1:26" ht="17" x14ac:dyDescent="0.2">
      <c r="A1252" s="4" t="s">
        <v>718</v>
      </c>
      <c r="B1252" s="5">
        <v>2</v>
      </c>
      <c r="C1252" s="9">
        <v>57</v>
      </c>
      <c r="D1252" s="6">
        <v>4</v>
      </c>
      <c r="E1252" s="7">
        <v>12</v>
      </c>
      <c r="V1252" s="4" t="s">
        <v>2350</v>
      </c>
      <c r="W1252" s="6">
        <v>5</v>
      </c>
      <c r="X1252" s="8">
        <v>39</v>
      </c>
      <c r="Y1252" s="6">
        <v>4</v>
      </c>
      <c r="Z1252" s="3">
        <v>0</v>
      </c>
    </row>
    <row r="1253" spans="1:26" ht="17" x14ac:dyDescent="0.2">
      <c r="A1253" s="4" t="s">
        <v>2349</v>
      </c>
      <c r="B1253" s="8">
        <v>29</v>
      </c>
      <c r="C1253" s="9">
        <v>57</v>
      </c>
      <c r="D1253" s="8">
        <v>43</v>
      </c>
      <c r="E1253" s="9">
        <v>82</v>
      </c>
      <c r="V1253" s="4" t="s">
        <v>2348</v>
      </c>
      <c r="W1253" s="6">
        <v>5</v>
      </c>
      <c r="X1253" s="10">
        <v>238</v>
      </c>
      <c r="Y1253" s="10">
        <v>114</v>
      </c>
      <c r="Z1253" s="11">
        <v>1742</v>
      </c>
    </row>
    <row r="1254" spans="1:26" ht="17" x14ac:dyDescent="0.2">
      <c r="A1254" s="4" t="s">
        <v>2347</v>
      </c>
      <c r="B1254" s="8">
        <v>36</v>
      </c>
      <c r="C1254" s="9">
        <v>57</v>
      </c>
      <c r="D1254" s="8">
        <v>38</v>
      </c>
      <c r="E1254" s="10">
        <v>103</v>
      </c>
      <c r="V1254" s="4" t="s">
        <v>2346</v>
      </c>
      <c r="W1254" s="6">
        <v>4</v>
      </c>
      <c r="X1254" s="3">
        <v>0</v>
      </c>
      <c r="Y1254" s="3">
        <v>1</v>
      </c>
      <c r="Z1254" s="5">
        <v>2</v>
      </c>
    </row>
    <row r="1255" spans="1:26" ht="17" x14ac:dyDescent="0.2">
      <c r="A1255" s="4" t="s">
        <v>2345</v>
      </c>
      <c r="B1255" s="8">
        <v>30</v>
      </c>
      <c r="C1255" s="9">
        <v>62</v>
      </c>
      <c r="D1255" s="8">
        <v>50</v>
      </c>
      <c r="E1255" s="10">
        <v>115</v>
      </c>
      <c r="V1255" s="4" t="s">
        <v>2344</v>
      </c>
      <c r="W1255" s="6">
        <v>4</v>
      </c>
      <c r="X1255" s="3">
        <v>0</v>
      </c>
      <c r="Y1255" s="3">
        <v>1</v>
      </c>
      <c r="Z1255" s="3">
        <v>1</v>
      </c>
    </row>
    <row r="1256" spans="1:26" ht="17" x14ac:dyDescent="0.2">
      <c r="A1256" s="4" t="s">
        <v>2343</v>
      </c>
      <c r="B1256" s="8">
        <v>36</v>
      </c>
      <c r="C1256" s="9">
        <v>64</v>
      </c>
      <c r="D1256" s="8">
        <v>37</v>
      </c>
      <c r="E1256" s="9">
        <v>95</v>
      </c>
      <c r="V1256" s="4" t="s">
        <v>2342</v>
      </c>
      <c r="W1256" s="6">
        <v>4</v>
      </c>
      <c r="X1256" s="3">
        <v>0</v>
      </c>
      <c r="Y1256" s="3">
        <v>1</v>
      </c>
      <c r="Z1256" s="3">
        <v>0</v>
      </c>
    </row>
    <row r="1257" spans="1:26" ht="17" x14ac:dyDescent="0.2">
      <c r="A1257" s="4" t="s">
        <v>394</v>
      </c>
      <c r="B1257" s="3">
        <v>0</v>
      </c>
      <c r="C1257" s="9">
        <v>67</v>
      </c>
      <c r="D1257" s="3">
        <v>1</v>
      </c>
      <c r="E1257" s="3">
        <v>0</v>
      </c>
      <c r="V1257" s="4" t="s">
        <v>2341</v>
      </c>
      <c r="W1257" s="6">
        <v>4</v>
      </c>
      <c r="X1257" s="3">
        <v>0</v>
      </c>
      <c r="Y1257" s="3">
        <v>1</v>
      </c>
      <c r="Z1257" s="3">
        <v>0</v>
      </c>
    </row>
    <row r="1258" spans="1:26" ht="17" x14ac:dyDescent="0.2">
      <c r="A1258" s="4" t="s">
        <v>2340</v>
      </c>
      <c r="B1258" s="9">
        <v>58</v>
      </c>
      <c r="C1258" s="9">
        <v>67</v>
      </c>
      <c r="D1258" s="9">
        <v>67</v>
      </c>
      <c r="E1258" s="9">
        <v>99</v>
      </c>
      <c r="V1258" s="4" t="s">
        <v>2339</v>
      </c>
      <c r="W1258" s="6">
        <v>4</v>
      </c>
      <c r="X1258" s="3">
        <v>0</v>
      </c>
      <c r="Y1258" s="6">
        <v>4</v>
      </c>
      <c r="Z1258" s="3">
        <v>0</v>
      </c>
    </row>
    <row r="1259" spans="1:26" ht="17" x14ac:dyDescent="0.2">
      <c r="A1259" s="4" t="s">
        <v>2338</v>
      </c>
      <c r="B1259" s="8">
        <v>47</v>
      </c>
      <c r="C1259" s="9">
        <v>69</v>
      </c>
      <c r="D1259" s="9">
        <v>69</v>
      </c>
      <c r="E1259" s="9">
        <v>74</v>
      </c>
      <c r="V1259" s="4" t="s">
        <v>2337</v>
      </c>
      <c r="W1259" s="6">
        <v>4</v>
      </c>
      <c r="X1259" s="3">
        <v>0</v>
      </c>
      <c r="Y1259" s="6">
        <v>5</v>
      </c>
      <c r="Z1259" s="3">
        <v>0</v>
      </c>
    </row>
    <row r="1260" spans="1:26" ht="17" x14ac:dyDescent="0.2">
      <c r="A1260" s="4" t="s">
        <v>2336</v>
      </c>
      <c r="B1260" s="9">
        <v>74</v>
      </c>
      <c r="C1260" s="9">
        <v>69</v>
      </c>
      <c r="D1260" s="9">
        <v>55</v>
      </c>
      <c r="E1260" s="10">
        <v>217</v>
      </c>
      <c r="V1260" s="4" t="s">
        <v>2335</v>
      </c>
      <c r="W1260" s="6">
        <v>4</v>
      </c>
      <c r="X1260" s="3">
        <v>1</v>
      </c>
      <c r="Y1260" s="3">
        <v>1</v>
      </c>
      <c r="Z1260" s="3">
        <v>0</v>
      </c>
    </row>
    <row r="1261" spans="1:26" ht="17" x14ac:dyDescent="0.2">
      <c r="A1261" s="4" t="s">
        <v>2334</v>
      </c>
      <c r="B1261" s="9">
        <v>84</v>
      </c>
      <c r="C1261" s="9">
        <v>69</v>
      </c>
      <c r="D1261" s="9">
        <v>95</v>
      </c>
      <c r="E1261" s="9">
        <v>92</v>
      </c>
      <c r="V1261" s="4" t="s">
        <v>2333</v>
      </c>
      <c r="W1261" s="6">
        <v>4</v>
      </c>
      <c r="X1261" s="5">
        <v>2</v>
      </c>
      <c r="Y1261" s="5">
        <v>2</v>
      </c>
      <c r="Z1261" s="7">
        <v>17</v>
      </c>
    </row>
    <row r="1262" spans="1:26" ht="17" x14ac:dyDescent="0.2">
      <c r="A1262" s="4" t="s">
        <v>2332</v>
      </c>
      <c r="B1262" s="8">
        <v>45</v>
      </c>
      <c r="C1262" s="9">
        <v>70</v>
      </c>
      <c r="D1262" s="9">
        <v>59</v>
      </c>
      <c r="E1262" s="10">
        <v>154</v>
      </c>
      <c r="V1262" s="4" t="s">
        <v>2331</v>
      </c>
      <c r="W1262" s="6">
        <v>4</v>
      </c>
      <c r="X1262" s="5">
        <v>2</v>
      </c>
      <c r="Y1262" s="5">
        <v>2</v>
      </c>
      <c r="Z1262" s="7">
        <v>14</v>
      </c>
    </row>
    <row r="1263" spans="1:26" ht="17" x14ac:dyDescent="0.2">
      <c r="A1263" s="4" t="s">
        <v>2330</v>
      </c>
      <c r="B1263" s="10">
        <v>118</v>
      </c>
      <c r="C1263" s="9">
        <v>71</v>
      </c>
      <c r="D1263" s="9">
        <v>91</v>
      </c>
      <c r="E1263" s="10">
        <v>159</v>
      </c>
      <c r="V1263" s="4" t="s">
        <v>2329</v>
      </c>
      <c r="W1263" s="6">
        <v>4</v>
      </c>
      <c r="X1263" s="5">
        <v>2</v>
      </c>
      <c r="Y1263" s="5">
        <v>2</v>
      </c>
      <c r="Z1263" s="6">
        <v>8</v>
      </c>
    </row>
    <row r="1264" spans="1:26" ht="17" x14ac:dyDescent="0.2">
      <c r="A1264" s="4" t="s">
        <v>2328</v>
      </c>
      <c r="B1264" s="8">
        <v>30</v>
      </c>
      <c r="C1264" s="9">
        <v>72</v>
      </c>
      <c r="D1264" s="8">
        <v>43</v>
      </c>
      <c r="E1264" s="8">
        <v>37</v>
      </c>
      <c r="V1264" s="4" t="s">
        <v>2327</v>
      </c>
      <c r="W1264" s="6">
        <v>4</v>
      </c>
      <c r="X1264" s="5">
        <v>2</v>
      </c>
      <c r="Y1264" s="5">
        <v>2</v>
      </c>
      <c r="Z1264" s="5">
        <v>3</v>
      </c>
    </row>
    <row r="1265" spans="1:26" ht="17" x14ac:dyDescent="0.2">
      <c r="A1265" s="4" t="s">
        <v>2326</v>
      </c>
      <c r="B1265" s="8">
        <v>34</v>
      </c>
      <c r="C1265" s="9">
        <v>73</v>
      </c>
      <c r="D1265" s="9">
        <v>69</v>
      </c>
      <c r="E1265" s="9">
        <v>54</v>
      </c>
      <c r="V1265" s="4" t="s">
        <v>2325</v>
      </c>
      <c r="W1265" s="6">
        <v>4</v>
      </c>
      <c r="X1265" s="5">
        <v>2</v>
      </c>
      <c r="Y1265" s="5">
        <v>3</v>
      </c>
      <c r="Z1265" s="7">
        <v>11</v>
      </c>
    </row>
    <row r="1266" spans="1:26" ht="17" x14ac:dyDescent="0.2">
      <c r="A1266" s="4" t="s">
        <v>2324</v>
      </c>
      <c r="B1266" s="8">
        <v>34</v>
      </c>
      <c r="C1266" s="9">
        <v>77</v>
      </c>
      <c r="D1266" s="9">
        <v>52</v>
      </c>
      <c r="E1266" s="10">
        <v>204</v>
      </c>
      <c r="V1266" s="4" t="s">
        <v>2323</v>
      </c>
      <c r="W1266" s="6">
        <v>4</v>
      </c>
      <c r="X1266" s="5">
        <v>2</v>
      </c>
      <c r="Y1266" s="5">
        <v>3</v>
      </c>
      <c r="Z1266" s="6">
        <v>4</v>
      </c>
    </row>
    <row r="1267" spans="1:26" ht="17" x14ac:dyDescent="0.2">
      <c r="A1267" s="4" t="s">
        <v>2322</v>
      </c>
      <c r="B1267" s="9">
        <v>56</v>
      </c>
      <c r="C1267" s="9">
        <v>81</v>
      </c>
      <c r="D1267" s="9">
        <v>74</v>
      </c>
      <c r="E1267" s="10">
        <v>173</v>
      </c>
      <c r="V1267" s="4" t="s">
        <v>2321</v>
      </c>
      <c r="W1267" s="6">
        <v>4</v>
      </c>
      <c r="X1267" s="5">
        <v>2</v>
      </c>
      <c r="Y1267" s="5">
        <v>3</v>
      </c>
      <c r="Z1267" s="6">
        <v>4</v>
      </c>
    </row>
    <row r="1268" spans="1:26" ht="17" x14ac:dyDescent="0.2">
      <c r="A1268" s="4" t="s">
        <v>2320</v>
      </c>
      <c r="B1268" s="9">
        <v>65</v>
      </c>
      <c r="C1268" s="9">
        <v>82</v>
      </c>
      <c r="D1268" s="9">
        <v>56</v>
      </c>
      <c r="E1268" s="7">
        <v>22</v>
      </c>
      <c r="V1268" s="4" t="s">
        <v>2319</v>
      </c>
      <c r="W1268" s="6">
        <v>4</v>
      </c>
      <c r="X1268" s="5">
        <v>2</v>
      </c>
      <c r="Y1268" s="5">
        <v>3</v>
      </c>
      <c r="Z1268" s="5">
        <v>3</v>
      </c>
    </row>
    <row r="1269" spans="1:26" ht="17" x14ac:dyDescent="0.2">
      <c r="A1269" s="4" t="s">
        <v>2318</v>
      </c>
      <c r="B1269" s="10">
        <v>164</v>
      </c>
      <c r="C1269" s="9">
        <v>82</v>
      </c>
      <c r="D1269" s="10">
        <v>134</v>
      </c>
      <c r="E1269" s="9">
        <v>66</v>
      </c>
      <c r="V1269" s="4" t="s">
        <v>2317</v>
      </c>
      <c r="W1269" s="6">
        <v>4</v>
      </c>
      <c r="X1269" s="5">
        <v>3</v>
      </c>
      <c r="Y1269" s="5">
        <v>3</v>
      </c>
      <c r="Z1269" s="7">
        <v>22</v>
      </c>
    </row>
    <row r="1270" spans="1:26" ht="17" x14ac:dyDescent="0.2">
      <c r="A1270" s="4" t="s">
        <v>2316</v>
      </c>
      <c r="B1270" s="9">
        <v>51</v>
      </c>
      <c r="C1270" s="9">
        <v>83</v>
      </c>
      <c r="D1270" s="8">
        <v>48</v>
      </c>
      <c r="E1270" s="10">
        <v>468</v>
      </c>
      <c r="V1270" s="4" t="s">
        <v>2315</v>
      </c>
      <c r="W1270" s="6">
        <v>4</v>
      </c>
      <c r="X1270" s="5">
        <v>3</v>
      </c>
      <c r="Y1270" s="5">
        <v>3</v>
      </c>
      <c r="Z1270" s="7">
        <v>18</v>
      </c>
    </row>
    <row r="1271" spans="1:26" ht="17" x14ac:dyDescent="0.2">
      <c r="A1271" s="4" t="s">
        <v>2314</v>
      </c>
      <c r="B1271" s="8">
        <v>44</v>
      </c>
      <c r="C1271" s="9">
        <v>86</v>
      </c>
      <c r="D1271" s="10">
        <v>106</v>
      </c>
      <c r="E1271" s="11">
        <v>1234</v>
      </c>
      <c r="V1271" s="4" t="s">
        <v>2313</v>
      </c>
      <c r="W1271" s="6">
        <v>4</v>
      </c>
      <c r="X1271" s="5">
        <v>3</v>
      </c>
      <c r="Y1271" s="5">
        <v>3</v>
      </c>
      <c r="Z1271" s="7">
        <v>17</v>
      </c>
    </row>
    <row r="1272" spans="1:26" ht="17" x14ac:dyDescent="0.2">
      <c r="A1272" s="4" t="s">
        <v>2312</v>
      </c>
      <c r="B1272" s="8">
        <v>49</v>
      </c>
      <c r="C1272" s="9">
        <v>89</v>
      </c>
      <c r="D1272" s="9">
        <v>62</v>
      </c>
      <c r="E1272" s="10">
        <v>293</v>
      </c>
      <c r="V1272" s="4" t="s">
        <v>2311</v>
      </c>
      <c r="W1272" s="6">
        <v>4</v>
      </c>
      <c r="X1272" s="5">
        <v>3</v>
      </c>
      <c r="Y1272" s="5">
        <v>3</v>
      </c>
      <c r="Z1272" s="7">
        <v>14</v>
      </c>
    </row>
    <row r="1273" spans="1:26" ht="17" x14ac:dyDescent="0.2">
      <c r="A1273" s="4" t="s">
        <v>2310</v>
      </c>
      <c r="B1273" s="7">
        <v>14</v>
      </c>
      <c r="C1273" s="9">
        <v>99</v>
      </c>
      <c r="D1273" s="6">
        <v>10</v>
      </c>
      <c r="E1273" s="7">
        <v>16</v>
      </c>
      <c r="V1273" s="4" t="s">
        <v>2309</v>
      </c>
      <c r="W1273" s="6">
        <v>4</v>
      </c>
      <c r="X1273" s="5">
        <v>3</v>
      </c>
      <c r="Y1273" s="5">
        <v>3</v>
      </c>
      <c r="Z1273" s="7">
        <v>13</v>
      </c>
    </row>
    <row r="1274" spans="1:26" ht="17" x14ac:dyDescent="0.2">
      <c r="A1274" s="4" t="s">
        <v>400</v>
      </c>
      <c r="B1274" s="3">
        <v>0</v>
      </c>
      <c r="C1274" s="10">
        <v>101</v>
      </c>
      <c r="D1274" s="3">
        <v>1</v>
      </c>
      <c r="E1274" s="3">
        <v>0</v>
      </c>
      <c r="V1274" s="4" t="s">
        <v>2308</v>
      </c>
      <c r="W1274" s="6">
        <v>4</v>
      </c>
      <c r="X1274" s="5">
        <v>3</v>
      </c>
      <c r="Y1274" s="5">
        <v>3</v>
      </c>
      <c r="Z1274" s="7">
        <v>11</v>
      </c>
    </row>
    <row r="1275" spans="1:26" ht="17" x14ac:dyDescent="0.2">
      <c r="A1275" s="4" t="s">
        <v>2307</v>
      </c>
      <c r="B1275" s="8">
        <v>30</v>
      </c>
      <c r="C1275" s="10">
        <v>103</v>
      </c>
      <c r="D1275" s="10">
        <v>102</v>
      </c>
      <c r="E1275" s="11">
        <v>1582</v>
      </c>
      <c r="V1275" s="4" t="s">
        <v>2306</v>
      </c>
      <c r="W1275" s="6">
        <v>4</v>
      </c>
      <c r="X1275" s="5">
        <v>3</v>
      </c>
      <c r="Y1275" s="5">
        <v>3</v>
      </c>
      <c r="Z1275" s="7">
        <v>11</v>
      </c>
    </row>
    <row r="1276" spans="1:26" ht="17" x14ac:dyDescent="0.2">
      <c r="A1276" s="4" t="s">
        <v>2305</v>
      </c>
      <c r="B1276" s="10">
        <v>166</v>
      </c>
      <c r="C1276" s="10">
        <v>112</v>
      </c>
      <c r="D1276" s="10">
        <v>118</v>
      </c>
      <c r="E1276" s="10">
        <v>292</v>
      </c>
      <c r="V1276" s="4" t="s">
        <v>2304</v>
      </c>
      <c r="W1276" s="6">
        <v>4</v>
      </c>
      <c r="X1276" s="5">
        <v>3</v>
      </c>
      <c r="Y1276" s="5">
        <v>3</v>
      </c>
      <c r="Z1276" s="3">
        <v>1</v>
      </c>
    </row>
    <row r="1277" spans="1:26" ht="17" x14ac:dyDescent="0.2">
      <c r="A1277" s="4" t="s">
        <v>2303</v>
      </c>
      <c r="B1277" s="9">
        <v>98</v>
      </c>
      <c r="C1277" s="10">
        <v>113</v>
      </c>
      <c r="D1277" s="10">
        <v>119</v>
      </c>
      <c r="E1277" s="10">
        <v>366</v>
      </c>
      <c r="V1277" s="4" t="s">
        <v>2302</v>
      </c>
      <c r="W1277" s="6">
        <v>4</v>
      </c>
      <c r="X1277" s="5">
        <v>3</v>
      </c>
      <c r="Y1277" s="6">
        <v>4</v>
      </c>
      <c r="Z1277" s="7">
        <v>22</v>
      </c>
    </row>
    <row r="1278" spans="1:26" ht="17" x14ac:dyDescent="0.2">
      <c r="A1278" s="4" t="s">
        <v>2301</v>
      </c>
      <c r="B1278" s="9">
        <v>61</v>
      </c>
      <c r="C1278" s="10">
        <v>114</v>
      </c>
      <c r="D1278" s="9">
        <v>97</v>
      </c>
      <c r="E1278" s="10">
        <v>658</v>
      </c>
      <c r="V1278" s="4" t="s">
        <v>2300</v>
      </c>
      <c r="W1278" s="6">
        <v>4</v>
      </c>
      <c r="X1278" s="5">
        <v>3</v>
      </c>
      <c r="Y1278" s="6">
        <v>5</v>
      </c>
      <c r="Z1278" s="7">
        <v>22</v>
      </c>
    </row>
    <row r="1279" spans="1:26" ht="17" x14ac:dyDescent="0.2">
      <c r="A1279" s="4" t="s">
        <v>402</v>
      </c>
      <c r="B1279" s="3">
        <v>0</v>
      </c>
      <c r="C1279" s="10">
        <v>118</v>
      </c>
      <c r="D1279" s="3">
        <v>1</v>
      </c>
      <c r="E1279" s="3">
        <v>0</v>
      </c>
      <c r="V1279" s="4" t="s">
        <v>2299</v>
      </c>
      <c r="W1279" s="6">
        <v>4</v>
      </c>
      <c r="X1279" s="5">
        <v>3</v>
      </c>
      <c r="Y1279" s="6">
        <v>6</v>
      </c>
      <c r="Z1279" s="3">
        <v>0</v>
      </c>
    </row>
    <row r="1280" spans="1:26" ht="17" x14ac:dyDescent="0.2">
      <c r="A1280" s="4" t="s">
        <v>2298</v>
      </c>
      <c r="B1280" s="9">
        <v>96</v>
      </c>
      <c r="C1280" s="10">
        <v>121</v>
      </c>
      <c r="D1280" s="9">
        <v>100</v>
      </c>
      <c r="E1280" s="10">
        <v>157</v>
      </c>
      <c r="V1280" s="4" t="s">
        <v>2297</v>
      </c>
      <c r="W1280" s="6">
        <v>4</v>
      </c>
      <c r="X1280" s="6">
        <v>4</v>
      </c>
      <c r="Y1280" s="3">
        <v>1</v>
      </c>
      <c r="Z1280" s="3">
        <v>0</v>
      </c>
    </row>
    <row r="1281" spans="1:26" ht="17" x14ac:dyDescent="0.2">
      <c r="A1281" s="4" t="s">
        <v>535</v>
      </c>
      <c r="B1281" s="3">
        <v>0</v>
      </c>
      <c r="C1281" s="10">
        <v>135</v>
      </c>
      <c r="D1281" s="5">
        <v>2</v>
      </c>
      <c r="E1281" s="3">
        <v>0</v>
      </c>
      <c r="V1281" s="4" t="s">
        <v>2296</v>
      </c>
      <c r="W1281" s="6">
        <v>4</v>
      </c>
      <c r="X1281" s="6">
        <v>4</v>
      </c>
      <c r="Y1281" s="5">
        <v>2</v>
      </c>
      <c r="Z1281" s="7">
        <v>12</v>
      </c>
    </row>
    <row r="1282" spans="1:26" ht="17" x14ac:dyDescent="0.2">
      <c r="A1282" s="4" t="s">
        <v>2295</v>
      </c>
      <c r="B1282" s="8">
        <v>39</v>
      </c>
      <c r="C1282" s="10">
        <v>150</v>
      </c>
      <c r="D1282" s="8">
        <v>43</v>
      </c>
      <c r="E1282" s="10">
        <v>101</v>
      </c>
      <c r="V1282" s="4" t="s">
        <v>2294</v>
      </c>
      <c r="W1282" s="6">
        <v>4</v>
      </c>
      <c r="X1282" s="6">
        <v>4</v>
      </c>
      <c r="Y1282" s="5">
        <v>2</v>
      </c>
      <c r="Z1282" s="6">
        <v>6</v>
      </c>
    </row>
    <row r="1283" spans="1:26" ht="17" x14ac:dyDescent="0.2">
      <c r="A1283" s="4" t="s">
        <v>2293</v>
      </c>
      <c r="B1283" s="3">
        <v>0</v>
      </c>
      <c r="C1283" s="10">
        <v>189</v>
      </c>
      <c r="D1283" s="6">
        <v>10</v>
      </c>
      <c r="E1283" s="3">
        <v>0</v>
      </c>
      <c r="V1283" s="4" t="s">
        <v>2292</v>
      </c>
      <c r="W1283" s="6">
        <v>4</v>
      </c>
      <c r="X1283" s="6">
        <v>4</v>
      </c>
      <c r="Y1283" s="5">
        <v>3</v>
      </c>
      <c r="Z1283" s="7">
        <v>14</v>
      </c>
    </row>
    <row r="1284" spans="1:26" ht="17" x14ac:dyDescent="0.2">
      <c r="A1284" s="4" t="s">
        <v>539</v>
      </c>
      <c r="B1284" s="3">
        <v>0</v>
      </c>
      <c r="C1284" s="10">
        <v>200</v>
      </c>
      <c r="D1284" s="5">
        <v>2</v>
      </c>
      <c r="E1284" s="3">
        <v>1</v>
      </c>
      <c r="V1284" s="4" t="s">
        <v>2291</v>
      </c>
      <c r="W1284" s="6">
        <v>4</v>
      </c>
      <c r="X1284" s="6">
        <v>4</v>
      </c>
      <c r="Y1284" s="5">
        <v>3</v>
      </c>
      <c r="Z1284" s="6">
        <v>5</v>
      </c>
    </row>
    <row r="1285" spans="1:26" ht="17" x14ac:dyDescent="0.2">
      <c r="A1285" s="4" t="s">
        <v>2290</v>
      </c>
      <c r="B1285" s="10">
        <v>243</v>
      </c>
      <c r="C1285" s="10">
        <v>200</v>
      </c>
      <c r="D1285" s="10">
        <v>243</v>
      </c>
      <c r="E1285" s="10">
        <v>922</v>
      </c>
      <c r="V1285" s="4" t="s">
        <v>2289</v>
      </c>
      <c r="W1285" s="6">
        <v>4</v>
      </c>
      <c r="X1285" s="6">
        <v>4</v>
      </c>
      <c r="Y1285" s="6">
        <v>4</v>
      </c>
      <c r="Z1285" s="7">
        <v>24</v>
      </c>
    </row>
    <row r="1286" spans="1:26" ht="17" x14ac:dyDescent="0.2">
      <c r="A1286" s="4" t="s">
        <v>2288</v>
      </c>
      <c r="B1286" s="10">
        <v>221</v>
      </c>
      <c r="C1286" s="10">
        <v>226</v>
      </c>
      <c r="D1286" s="10">
        <v>237</v>
      </c>
      <c r="E1286" s="10">
        <v>595</v>
      </c>
      <c r="V1286" s="4" t="s">
        <v>2287</v>
      </c>
      <c r="W1286" s="6">
        <v>4</v>
      </c>
      <c r="X1286" s="6">
        <v>4</v>
      </c>
      <c r="Y1286" s="6">
        <v>4</v>
      </c>
      <c r="Z1286" s="7">
        <v>21</v>
      </c>
    </row>
    <row r="1287" spans="1:26" ht="17" x14ac:dyDescent="0.2">
      <c r="A1287" s="4" t="s">
        <v>2286</v>
      </c>
      <c r="B1287" s="10">
        <v>123</v>
      </c>
      <c r="C1287" s="10">
        <v>230</v>
      </c>
      <c r="D1287" s="10">
        <v>184</v>
      </c>
      <c r="E1287" s="10">
        <v>885</v>
      </c>
      <c r="V1287" s="4" t="s">
        <v>2285</v>
      </c>
      <c r="W1287" s="6">
        <v>4</v>
      </c>
      <c r="X1287" s="6">
        <v>4</v>
      </c>
      <c r="Y1287" s="6">
        <v>4</v>
      </c>
      <c r="Z1287" s="7">
        <v>19</v>
      </c>
    </row>
    <row r="1288" spans="1:26" ht="17" x14ac:dyDescent="0.2">
      <c r="A1288" s="4" t="s">
        <v>2284</v>
      </c>
      <c r="B1288" s="10">
        <v>194</v>
      </c>
      <c r="C1288" s="10">
        <v>236</v>
      </c>
      <c r="D1288" s="10">
        <v>255</v>
      </c>
      <c r="E1288" s="10">
        <v>509</v>
      </c>
      <c r="V1288" s="4" t="s">
        <v>2283</v>
      </c>
      <c r="W1288" s="6">
        <v>4</v>
      </c>
      <c r="X1288" s="6">
        <v>4</v>
      </c>
      <c r="Y1288" s="6">
        <v>4</v>
      </c>
      <c r="Z1288" s="7">
        <v>19</v>
      </c>
    </row>
    <row r="1289" spans="1:26" ht="17" x14ac:dyDescent="0.2">
      <c r="A1289" s="4" t="s">
        <v>635</v>
      </c>
      <c r="B1289" s="3">
        <v>0</v>
      </c>
      <c r="C1289" s="10">
        <v>238</v>
      </c>
      <c r="D1289" s="5">
        <v>3</v>
      </c>
      <c r="E1289" s="3">
        <v>1</v>
      </c>
      <c r="V1289" s="4" t="s">
        <v>2282</v>
      </c>
      <c r="W1289" s="6">
        <v>4</v>
      </c>
      <c r="X1289" s="6">
        <v>4</v>
      </c>
      <c r="Y1289" s="6">
        <v>4</v>
      </c>
      <c r="Z1289" s="7">
        <v>14</v>
      </c>
    </row>
    <row r="1290" spans="1:26" ht="17" x14ac:dyDescent="0.2">
      <c r="A1290" s="4" t="s">
        <v>2281</v>
      </c>
      <c r="B1290" s="10">
        <v>138</v>
      </c>
      <c r="C1290" s="10">
        <v>249</v>
      </c>
      <c r="D1290" s="10">
        <v>225</v>
      </c>
      <c r="E1290" s="10">
        <v>484</v>
      </c>
      <c r="V1290" s="4" t="s">
        <v>2280</v>
      </c>
      <c r="W1290" s="6">
        <v>4</v>
      </c>
      <c r="X1290" s="6">
        <v>4</v>
      </c>
      <c r="Y1290" s="6">
        <v>4</v>
      </c>
      <c r="Z1290" s="7">
        <v>13</v>
      </c>
    </row>
    <row r="1291" spans="1:26" ht="17" x14ac:dyDescent="0.2">
      <c r="A1291" s="4" t="s">
        <v>1191</v>
      </c>
      <c r="B1291" s="6">
        <v>5</v>
      </c>
      <c r="C1291" s="10">
        <v>311</v>
      </c>
      <c r="D1291" s="7">
        <v>21</v>
      </c>
      <c r="E1291" s="3">
        <v>0</v>
      </c>
      <c r="V1291" s="4" t="s">
        <v>2279</v>
      </c>
      <c r="W1291" s="6">
        <v>4</v>
      </c>
      <c r="X1291" s="6">
        <v>4</v>
      </c>
      <c r="Y1291" s="6">
        <v>4</v>
      </c>
      <c r="Z1291" s="7">
        <v>13</v>
      </c>
    </row>
    <row r="1292" spans="1:26" ht="17" x14ac:dyDescent="0.2">
      <c r="A1292" s="4" t="s">
        <v>637</v>
      </c>
      <c r="B1292" s="3">
        <v>0</v>
      </c>
      <c r="C1292" s="10">
        <v>369</v>
      </c>
      <c r="D1292" s="5">
        <v>3</v>
      </c>
      <c r="E1292" s="3">
        <v>1</v>
      </c>
      <c r="V1292" s="4" t="s">
        <v>2278</v>
      </c>
      <c r="W1292" s="6">
        <v>4</v>
      </c>
      <c r="X1292" s="6">
        <v>4</v>
      </c>
      <c r="Y1292" s="6">
        <v>4</v>
      </c>
      <c r="Z1292" s="7">
        <v>12</v>
      </c>
    </row>
    <row r="1293" spans="1:26" ht="17" x14ac:dyDescent="0.2">
      <c r="A1293" s="4" t="s">
        <v>2277</v>
      </c>
      <c r="B1293" s="10">
        <v>306</v>
      </c>
      <c r="C1293" s="10">
        <v>442</v>
      </c>
      <c r="D1293" s="10">
        <v>317</v>
      </c>
      <c r="E1293" s="10">
        <v>166</v>
      </c>
      <c r="V1293" s="4" t="s">
        <v>2276</v>
      </c>
      <c r="W1293" s="6">
        <v>4</v>
      </c>
      <c r="X1293" s="6">
        <v>4</v>
      </c>
      <c r="Y1293" s="6">
        <v>4</v>
      </c>
      <c r="Z1293" s="6">
        <v>10</v>
      </c>
    </row>
    <row r="1294" spans="1:26" ht="17" x14ac:dyDescent="0.2">
      <c r="A1294" s="4" t="s">
        <v>2275</v>
      </c>
      <c r="B1294" s="10">
        <v>385</v>
      </c>
      <c r="C1294" s="10">
        <v>463</v>
      </c>
      <c r="D1294" s="10">
        <v>310</v>
      </c>
      <c r="E1294" s="10">
        <v>400</v>
      </c>
      <c r="V1294" s="4" t="s">
        <v>2274</v>
      </c>
      <c r="W1294" s="6">
        <v>4</v>
      </c>
      <c r="X1294" s="6">
        <v>4</v>
      </c>
      <c r="Y1294" s="6">
        <v>5</v>
      </c>
      <c r="Z1294" s="9">
        <v>64</v>
      </c>
    </row>
    <row r="1295" spans="1:26" ht="17" x14ac:dyDescent="0.2">
      <c r="A1295" s="4" t="s">
        <v>2273</v>
      </c>
      <c r="B1295" s="10">
        <v>621</v>
      </c>
      <c r="C1295" s="10">
        <v>610</v>
      </c>
      <c r="D1295" s="10">
        <v>698</v>
      </c>
      <c r="E1295" s="11">
        <v>3645</v>
      </c>
      <c r="V1295" s="4" t="s">
        <v>2272</v>
      </c>
      <c r="W1295" s="6">
        <v>4</v>
      </c>
      <c r="X1295" s="6">
        <v>4</v>
      </c>
      <c r="Y1295" s="6">
        <v>5</v>
      </c>
      <c r="Z1295" s="8">
        <v>44</v>
      </c>
    </row>
    <row r="1296" spans="1:26" ht="17" x14ac:dyDescent="0.2">
      <c r="A1296" s="4" t="s">
        <v>2271</v>
      </c>
      <c r="B1296" s="11">
        <v>18591</v>
      </c>
      <c r="C1296" s="10">
        <v>769</v>
      </c>
      <c r="D1296" s="11">
        <v>16151</v>
      </c>
      <c r="E1296" s="10">
        <v>144</v>
      </c>
      <c r="V1296" s="4" t="s">
        <v>2270</v>
      </c>
      <c r="W1296" s="6">
        <v>4</v>
      </c>
      <c r="X1296" s="6">
        <v>4</v>
      </c>
      <c r="Y1296" s="6">
        <v>5</v>
      </c>
      <c r="Z1296" s="8">
        <v>29</v>
      </c>
    </row>
    <row r="1297" spans="1:26" ht="17" x14ac:dyDescent="0.2">
      <c r="A1297" s="4" t="s">
        <v>2269</v>
      </c>
      <c r="B1297" s="11">
        <v>21114</v>
      </c>
      <c r="C1297" s="11">
        <v>1003</v>
      </c>
      <c r="D1297" s="11">
        <v>18892</v>
      </c>
      <c r="E1297" s="10">
        <v>774</v>
      </c>
      <c r="V1297" s="4" t="s">
        <v>2268</v>
      </c>
      <c r="W1297" s="6">
        <v>4</v>
      </c>
      <c r="X1297" s="6">
        <v>4</v>
      </c>
      <c r="Y1297" s="6">
        <v>5</v>
      </c>
      <c r="Z1297" s="7">
        <v>24</v>
      </c>
    </row>
    <row r="1298" spans="1:26" ht="17" x14ac:dyDescent="0.2">
      <c r="A1298" s="4" t="s">
        <v>2267</v>
      </c>
      <c r="B1298" s="11">
        <v>150288</v>
      </c>
      <c r="C1298" s="11">
        <v>4972</v>
      </c>
      <c r="D1298" s="11">
        <v>115270</v>
      </c>
      <c r="E1298" s="11">
        <v>1896</v>
      </c>
      <c r="V1298" s="4" t="s">
        <v>2266</v>
      </c>
      <c r="W1298" s="6">
        <v>4</v>
      </c>
      <c r="X1298" s="6">
        <v>4</v>
      </c>
      <c r="Y1298" s="6">
        <v>5</v>
      </c>
      <c r="Z1298" s="7">
        <v>20</v>
      </c>
    </row>
    <row r="1299" spans="1:26" ht="17" x14ac:dyDescent="0.2">
      <c r="A1299" s="4" t="s">
        <v>2265</v>
      </c>
      <c r="B1299" s="10">
        <v>919</v>
      </c>
      <c r="C1299" s="10">
        <v>877</v>
      </c>
      <c r="D1299" s="10">
        <v>867</v>
      </c>
      <c r="E1299" s="11">
        <v>3185</v>
      </c>
      <c r="V1299" s="4" t="s">
        <v>2264</v>
      </c>
      <c r="W1299" s="6">
        <v>4</v>
      </c>
      <c r="X1299" s="6">
        <v>4</v>
      </c>
      <c r="Y1299" s="6">
        <v>8</v>
      </c>
      <c r="Z1299" s="6">
        <v>10</v>
      </c>
    </row>
    <row r="1300" spans="1:26" ht="17" x14ac:dyDescent="0.2">
      <c r="A1300" s="4" t="s">
        <v>2263</v>
      </c>
      <c r="B1300" s="10">
        <v>899</v>
      </c>
      <c r="C1300" s="10">
        <v>728</v>
      </c>
      <c r="D1300" s="10">
        <v>630</v>
      </c>
      <c r="E1300" s="11">
        <v>2957</v>
      </c>
      <c r="V1300" s="4" t="s">
        <v>2262</v>
      </c>
      <c r="W1300" s="6">
        <v>4</v>
      </c>
      <c r="X1300" s="6">
        <v>5</v>
      </c>
      <c r="Y1300" s="5">
        <v>3</v>
      </c>
      <c r="Z1300" s="6">
        <v>9</v>
      </c>
    </row>
    <row r="1301" spans="1:26" ht="17" x14ac:dyDescent="0.2">
      <c r="A1301" s="4" t="s">
        <v>2261</v>
      </c>
      <c r="B1301" s="10">
        <v>107</v>
      </c>
      <c r="C1301" s="10">
        <v>258</v>
      </c>
      <c r="D1301" s="10">
        <v>128</v>
      </c>
      <c r="E1301" s="10">
        <v>202</v>
      </c>
      <c r="V1301" s="4" t="s">
        <v>2260</v>
      </c>
      <c r="W1301" s="6">
        <v>4</v>
      </c>
      <c r="X1301" s="6">
        <v>5</v>
      </c>
      <c r="Y1301" s="6">
        <v>4</v>
      </c>
      <c r="Z1301" s="9">
        <v>52</v>
      </c>
    </row>
    <row r="1302" spans="1:26" ht="17" x14ac:dyDescent="0.2">
      <c r="A1302" s="4" t="s">
        <v>2259</v>
      </c>
      <c r="B1302" s="9">
        <v>77</v>
      </c>
      <c r="C1302" s="9">
        <v>90</v>
      </c>
      <c r="D1302" s="9">
        <v>93</v>
      </c>
      <c r="E1302" s="10">
        <v>136</v>
      </c>
      <c r="V1302" s="4" t="s">
        <v>2258</v>
      </c>
      <c r="W1302" s="6">
        <v>4</v>
      </c>
      <c r="X1302" s="6">
        <v>5</v>
      </c>
      <c r="Y1302" s="6">
        <v>4</v>
      </c>
      <c r="Z1302" s="8">
        <v>36</v>
      </c>
    </row>
    <row r="1303" spans="1:26" ht="17" x14ac:dyDescent="0.2">
      <c r="A1303" s="4" t="s">
        <v>2257</v>
      </c>
      <c r="B1303" s="9">
        <v>58</v>
      </c>
      <c r="C1303" s="5">
        <v>2</v>
      </c>
      <c r="D1303" s="7">
        <v>15</v>
      </c>
      <c r="E1303" s="7">
        <v>11</v>
      </c>
      <c r="V1303" s="4" t="s">
        <v>2256</v>
      </c>
      <c r="W1303" s="6">
        <v>4</v>
      </c>
      <c r="X1303" s="6">
        <v>5</v>
      </c>
      <c r="Y1303" s="6">
        <v>4</v>
      </c>
      <c r="Z1303" s="8">
        <v>33</v>
      </c>
    </row>
    <row r="1304" spans="1:26" ht="17" x14ac:dyDescent="0.2">
      <c r="A1304" s="4" t="s">
        <v>2255</v>
      </c>
      <c r="B1304" s="9">
        <v>53</v>
      </c>
      <c r="C1304" s="8">
        <v>45</v>
      </c>
      <c r="D1304" s="8">
        <v>44</v>
      </c>
      <c r="E1304" s="7">
        <v>20</v>
      </c>
      <c r="V1304" s="4" t="s">
        <v>2254</v>
      </c>
      <c r="W1304" s="6">
        <v>4</v>
      </c>
      <c r="X1304" s="6">
        <v>5</v>
      </c>
      <c r="Y1304" s="6">
        <v>4</v>
      </c>
      <c r="Z1304" s="8">
        <v>27</v>
      </c>
    </row>
    <row r="1305" spans="1:26" ht="17" x14ac:dyDescent="0.2">
      <c r="A1305" s="4" t="s">
        <v>2253</v>
      </c>
      <c r="B1305" s="9">
        <v>52</v>
      </c>
      <c r="C1305" s="9">
        <v>76</v>
      </c>
      <c r="D1305" s="9">
        <v>92</v>
      </c>
      <c r="E1305" s="10">
        <v>191</v>
      </c>
      <c r="V1305" s="4" t="s">
        <v>2252</v>
      </c>
      <c r="W1305" s="6">
        <v>4</v>
      </c>
      <c r="X1305" s="6">
        <v>5</v>
      </c>
      <c r="Y1305" s="6">
        <v>4</v>
      </c>
      <c r="Z1305" s="8">
        <v>26</v>
      </c>
    </row>
    <row r="1306" spans="1:26" ht="17" x14ac:dyDescent="0.2">
      <c r="A1306" s="4" t="s">
        <v>2251</v>
      </c>
      <c r="B1306" s="9">
        <v>51</v>
      </c>
      <c r="C1306" s="8">
        <v>43</v>
      </c>
      <c r="D1306" s="8">
        <v>43</v>
      </c>
      <c r="E1306" s="10">
        <v>127</v>
      </c>
      <c r="V1306" s="4" t="s">
        <v>2250</v>
      </c>
      <c r="W1306" s="6">
        <v>4</v>
      </c>
      <c r="X1306" s="6">
        <v>5</v>
      </c>
      <c r="Y1306" s="6">
        <v>4</v>
      </c>
      <c r="Z1306" s="7">
        <v>24</v>
      </c>
    </row>
    <row r="1307" spans="1:26" ht="17" x14ac:dyDescent="0.2">
      <c r="A1307" s="4" t="s">
        <v>2249</v>
      </c>
      <c r="B1307" s="8">
        <v>43</v>
      </c>
      <c r="C1307" s="9">
        <v>61</v>
      </c>
      <c r="D1307" s="8">
        <v>41</v>
      </c>
      <c r="E1307" s="10">
        <v>147</v>
      </c>
      <c r="V1307" s="4" t="s">
        <v>2248</v>
      </c>
      <c r="W1307" s="6">
        <v>4</v>
      </c>
      <c r="X1307" s="6">
        <v>5</v>
      </c>
      <c r="Y1307" s="6">
        <v>4</v>
      </c>
      <c r="Z1307" s="7">
        <v>23</v>
      </c>
    </row>
    <row r="1308" spans="1:26" ht="17" x14ac:dyDescent="0.2">
      <c r="A1308" s="4" t="s">
        <v>2247</v>
      </c>
      <c r="B1308" s="8">
        <v>43</v>
      </c>
      <c r="C1308" s="10">
        <v>133</v>
      </c>
      <c r="D1308" s="9">
        <v>53</v>
      </c>
      <c r="E1308" s="10">
        <v>146</v>
      </c>
      <c r="V1308" s="4" t="s">
        <v>2246</v>
      </c>
      <c r="W1308" s="6">
        <v>4</v>
      </c>
      <c r="X1308" s="6">
        <v>5</v>
      </c>
      <c r="Y1308" s="6">
        <v>4</v>
      </c>
      <c r="Z1308" s="7">
        <v>21</v>
      </c>
    </row>
    <row r="1309" spans="1:26" ht="17" x14ac:dyDescent="0.2">
      <c r="A1309" s="4" t="s">
        <v>2245</v>
      </c>
      <c r="B1309" s="8">
        <v>42</v>
      </c>
      <c r="C1309" s="9">
        <v>57</v>
      </c>
      <c r="D1309" s="9">
        <v>61</v>
      </c>
      <c r="E1309" s="10">
        <v>138</v>
      </c>
      <c r="V1309" s="4" t="s">
        <v>2244</v>
      </c>
      <c r="W1309" s="6">
        <v>4</v>
      </c>
      <c r="X1309" s="6">
        <v>5</v>
      </c>
      <c r="Y1309" s="6">
        <v>4</v>
      </c>
      <c r="Z1309" s="7">
        <v>15</v>
      </c>
    </row>
    <row r="1310" spans="1:26" ht="17" x14ac:dyDescent="0.2">
      <c r="A1310" s="4" t="s">
        <v>2243</v>
      </c>
      <c r="B1310" s="8">
        <v>42</v>
      </c>
      <c r="C1310" s="9">
        <v>66</v>
      </c>
      <c r="D1310" s="8">
        <v>37</v>
      </c>
      <c r="E1310" s="9">
        <v>69</v>
      </c>
      <c r="V1310" s="4" t="s">
        <v>2242</v>
      </c>
      <c r="W1310" s="6">
        <v>4</v>
      </c>
      <c r="X1310" s="6">
        <v>5</v>
      </c>
      <c r="Y1310" s="6">
        <v>4</v>
      </c>
      <c r="Z1310" s="7">
        <v>14</v>
      </c>
    </row>
    <row r="1311" spans="1:26" ht="17" x14ac:dyDescent="0.2">
      <c r="A1311" s="4" t="s">
        <v>2241</v>
      </c>
      <c r="B1311" s="8">
        <v>40</v>
      </c>
      <c r="C1311" s="8">
        <v>29</v>
      </c>
      <c r="D1311" s="8">
        <v>33</v>
      </c>
      <c r="E1311" s="10">
        <v>116</v>
      </c>
      <c r="V1311" s="4" t="s">
        <v>2240</v>
      </c>
      <c r="W1311" s="6">
        <v>4</v>
      </c>
      <c r="X1311" s="6">
        <v>5</v>
      </c>
      <c r="Y1311" s="6">
        <v>4</v>
      </c>
      <c r="Z1311" s="6">
        <v>10</v>
      </c>
    </row>
    <row r="1312" spans="1:26" ht="17" x14ac:dyDescent="0.2">
      <c r="A1312" s="4" t="s">
        <v>2239</v>
      </c>
      <c r="B1312" s="8">
        <v>37</v>
      </c>
      <c r="C1312" s="10">
        <v>210</v>
      </c>
      <c r="D1312" s="8">
        <v>37</v>
      </c>
      <c r="E1312" s="9">
        <v>71</v>
      </c>
      <c r="V1312" s="4" t="s">
        <v>2238</v>
      </c>
      <c r="W1312" s="6">
        <v>4</v>
      </c>
      <c r="X1312" s="6">
        <v>5</v>
      </c>
      <c r="Y1312" s="6">
        <v>4</v>
      </c>
      <c r="Z1312" s="6">
        <v>10</v>
      </c>
    </row>
    <row r="1313" spans="1:26" ht="17" x14ac:dyDescent="0.2">
      <c r="A1313" s="4" t="s">
        <v>2237</v>
      </c>
      <c r="B1313" s="8">
        <v>35</v>
      </c>
      <c r="C1313" s="8">
        <v>35</v>
      </c>
      <c r="D1313" s="8">
        <v>38</v>
      </c>
      <c r="E1313" s="8">
        <v>39</v>
      </c>
      <c r="V1313" s="4" t="s">
        <v>2236</v>
      </c>
      <c r="W1313" s="6">
        <v>4</v>
      </c>
      <c r="X1313" s="6">
        <v>5</v>
      </c>
      <c r="Y1313" s="6">
        <v>5</v>
      </c>
      <c r="Z1313" s="9">
        <v>56</v>
      </c>
    </row>
    <row r="1314" spans="1:26" ht="17" x14ac:dyDescent="0.2">
      <c r="A1314" s="4" t="s">
        <v>2235</v>
      </c>
      <c r="B1314" s="8">
        <v>33</v>
      </c>
      <c r="C1314" s="8">
        <v>47</v>
      </c>
      <c r="D1314" s="8">
        <v>31</v>
      </c>
      <c r="E1314" s="8">
        <v>38</v>
      </c>
      <c r="V1314" s="4" t="s">
        <v>2234</v>
      </c>
      <c r="W1314" s="6">
        <v>4</v>
      </c>
      <c r="X1314" s="6">
        <v>5</v>
      </c>
      <c r="Y1314" s="6">
        <v>5</v>
      </c>
      <c r="Z1314" s="8">
        <v>47</v>
      </c>
    </row>
    <row r="1315" spans="1:26" ht="17" x14ac:dyDescent="0.2">
      <c r="A1315" s="4" t="s">
        <v>2233</v>
      </c>
      <c r="B1315" s="8">
        <v>31</v>
      </c>
      <c r="C1315" s="7">
        <v>17</v>
      </c>
      <c r="D1315" s="8">
        <v>34</v>
      </c>
      <c r="E1315" s="9">
        <v>97</v>
      </c>
      <c r="V1315" s="4" t="s">
        <v>2232</v>
      </c>
      <c r="W1315" s="6">
        <v>4</v>
      </c>
      <c r="X1315" s="6">
        <v>5</v>
      </c>
      <c r="Y1315" s="6">
        <v>5</v>
      </c>
      <c r="Z1315" s="8">
        <v>38</v>
      </c>
    </row>
    <row r="1316" spans="1:26" ht="17" x14ac:dyDescent="0.2">
      <c r="A1316" s="4" t="s">
        <v>2231</v>
      </c>
      <c r="B1316" s="8">
        <v>29</v>
      </c>
      <c r="C1316" s="9">
        <v>70</v>
      </c>
      <c r="D1316" s="9">
        <v>87</v>
      </c>
      <c r="E1316" s="10">
        <v>165</v>
      </c>
      <c r="V1316" s="4" t="s">
        <v>2230</v>
      </c>
      <c r="W1316" s="6">
        <v>4</v>
      </c>
      <c r="X1316" s="6">
        <v>5</v>
      </c>
      <c r="Y1316" s="6">
        <v>5</v>
      </c>
      <c r="Z1316" s="8">
        <v>38</v>
      </c>
    </row>
    <row r="1317" spans="1:26" ht="17" x14ac:dyDescent="0.2">
      <c r="A1317" s="4" t="s">
        <v>2229</v>
      </c>
      <c r="B1317" s="8">
        <v>29</v>
      </c>
      <c r="C1317" s="8">
        <v>43</v>
      </c>
      <c r="D1317" s="8">
        <v>28</v>
      </c>
      <c r="E1317" s="9">
        <v>52</v>
      </c>
      <c r="V1317" s="4" t="s">
        <v>2228</v>
      </c>
      <c r="W1317" s="6">
        <v>4</v>
      </c>
      <c r="X1317" s="6">
        <v>5</v>
      </c>
      <c r="Y1317" s="6">
        <v>5</v>
      </c>
      <c r="Z1317" s="8">
        <v>30</v>
      </c>
    </row>
    <row r="1318" spans="1:26" ht="17" x14ac:dyDescent="0.2">
      <c r="A1318" s="4" t="s">
        <v>2227</v>
      </c>
      <c r="B1318" s="8">
        <v>27</v>
      </c>
      <c r="C1318" s="8">
        <v>50</v>
      </c>
      <c r="D1318" s="9">
        <v>61</v>
      </c>
      <c r="E1318" s="10">
        <v>130</v>
      </c>
      <c r="V1318" s="4" t="s">
        <v>2226</v>
      </c>
      <c r="W1318" s="6">
        <v>4</v>
      </c>
      <c r="X1318" s="6">
        <v>5</v>
      </c>
      <c r="Y1318" s="6">
        <v>5</v>
      </c>
      <c r="Z1318" s="7">
        <v>22</v>
      </c>
    </row>
    <row r="1319" spans="1:26" ht="17" x14ac:dyDescent="0.2">
      <c r="A1319" s="4" t="s">
        <v>2225</v>
      </c>
      <c r="B1319" s="8">
        <v>26</v>
      </c>
      <c r="C1319" s="7">
        <v>14</v>
      </c>
      <c r="D1319" s="7">
        <v>14</v>
      </c>
      <c r="E1319" s="9">
        <v>63</v>
      </c>
      <c r="V1319" s="4" t="s">
        <v>2224</v>
      </c>
      <c r="W1319" s="6">
        <v>4</v>
      </c>
      <c r="X1319" s="6">
        <v>5</v>
      </c>
      <c r="Y1319" s="6">
        <v>6</v>
      </c>
      <c r="Z1319" s="8">
        <v>38</v>
      </c>
    </row>
    <row r="1320" spans="1:26" ht="17" x14ac:dyDescent="0.2">
      <c r="A1320" s="4" t="s">
        <v>2223</v>
      </c>
      <c r="B1320" s="7">
        <v>25</v>
      </c>
      <c r="C1320" s="8">
        <v>29</v>
      </c>
      <c r="D1320" s="8">
        <v>30</v>
      </c>
      <c r="E1320" s="8">
        <v>40</v>
      </c>
      <c r="V1320" s="4" t="s">
        <v>2222</v>
      </c>
      <c r="W1320" s="6">
        <v>4</v>
      </c>
      <c r="X1320" s="6">
        <v>5</v>
      </c>
      <c r="Y1320" s="6">
        <v>6</v>
      </c>
      <c r="Z1320" s="7">
        <v>25</v>
      </c>
    </row>
    <row r="1321" spans="1:26" ht="17" x14ac:dyDescent="0.2">
      <c r="A1321" s="4" t="s">
        <v>2221</v>
      </c>
      <c r="B1321" s="7">
        <v>25</v>
      </c>
      <c r="C1321" s="8">
        <v>43</v>
      </c>
      <c r="D1321" s="7">
        <v>25</v>
      </c>
      <c r="E1321" s="8">
        <v>35</v>
      </c>
      <c r="V1321" s="4" t="s">
        <v>2220</v>
      </c>
      <c r="W1321" s="6">
        <v>4</v>
      </c>
      <c r="X1321" s="6">
        <v>5</v>
      </c>
      <c r="Y1321" s="6">
        <v>6</v>
      </c>
      <c r="Z1321" s="7">
        <v>25</v>
      </c>
    </row>
    <row r="1322" spans="1:26" ht="17" x14ac:dyDescent="0.2">
      <c r="A1322" s="4" t="s">
        <v>2219</v>
      </c>
      <c r="B1322" s="7">
        <v>22</v>
      </c>
      <c r="C1322" s="7">
        <v>16</v>
      </c>
      <c r="D1322" s="8">
        <v>43</v>
      </c>
      <c r="E1322" s="9">
        <v>72</v>
      </c>
      <c r="V1322" s="4" t="s">
        <v>2218</v>
      </c>
      <c r="W1322" s="6">
        <v>4</v>
      </c>
      <c r="X1322" s="6">
        <v>5</v>
      </c>
      <c r="Y1322" s="6">
        <v>8</v>
      </c>
      <c r="Z1322" s="6">
        <v>10</v>
      </c>
    </row>
    <row r="1323" spans="1:26" ht="17" x14ac:dyDescent="0.2">
      <c r="A1323" s="4" t="s">
        <v>2217</v>
      </c>
      <c r="B1323" s="7">
        <v>20</v>
      </c>
      <c r="C1323" s="8">
        <v>30</v>
      </c>
      <c r="D1323" s="7">
        <v>21</v>
      </c>
      <c r="E1323" s="7">
        <v>23</v>
      </c>
      <c r="V1323" s="4" t="s">
        <v>2216</v>
      </c>
      <c r="W1323" s="6">
        <v>4</v>
      </c>
      <c r="X1323" s="6">
        <v>6</v>
      </c>
      <c r="Y1323" s="5">
        <v>3</v>
      </c>
      <c r="Z1323" s="8">
        <v>28</v>
      </c>
    </row>
    <row r="1324" spans="1:26" ht="17" x14ac:dyDescent="0.2">
      <c r="A1324" s="4" t="s">
        <v>2215</v>
      </c>
      <c r="B1324" s="7">
        <v>18</v>
      </c>
      <c r="C1324" s="8">
        <v>29</v>
      </c>
      <c r="D1324" s="7">
        <v>21</v>
      </c>
      <c r="E1324" s="8">
        <v>33</v>
      </c>
      <c r="V1324" s="4" t="s">
        <v>2214</v>
      </c>
      <c r="W1324" s="6">
        <v>4</v>
      </c>
      <c r="X1324" s="6">
        <v>6</v>
      </c>
      <c r="Y1324" s="6">
        <v>4</v>
      </c>
      <c r="Z1324" s="9">
        <v>64</v>
      </c>
    </row>
    <row r="1325" spans="1:26" ht="17" x14ac:dyDescent="0.2">
      <c r="A1325" s="4" t="s">
        <v>2213</v>
      </c>
      <c r="B1325" s="7">
        <v>17</v>
      </c>
      <c r="C1325" s="8">
        <v>38</v>
      </c>
      <c r="D1325" s="9">
        <v>61</v>
      </c>
      <c r="E1325" s="9">
        <v>100</v>
      </c>
      <c r="V1325" s="4" t="s">
        <v>2212</v>
      </c>
      <c r="W1325" s="6">
        <v>4</v>
      </c>
      <c r="X1325" s="6">
        <v>6</v>
      </c>
      <c r="Y1325" s="6">
        <v>4</v>
      </c>
      <c r="Z1325" s="8">
        <v>34</v>
      </c>
    </row>
    <row r="1326" spans="1:26" ht="17" x14ac:dyDescent="0.2">
      <c r="A1326" s="4" t="s">
        <v>2211</v>
      </c>
      <c r="B1326" s="7">
        <v>17</v>
      </c>
      <c r="C1326" s="8">
        <v>26</v>
      </c>
      <c r="D1326" s="7">
        <v>12</v>
      </c>
      <c r="E1326" s="7">
        <v>17</v>
      </c>
      <c r="V1326" s="4" t="s">
        <v>2210</v>
      </c>
      <c r="W1326" s="6">
        <v>4</v>
      </c>
      <c r="X1326" s="6">
        <v>6</v>
      </c>
      <c r="Y1326" s="6">
        <v>4</v>
      </c>
      <c r="Z1326" s="7">
        <v>22</v>
      </c>
    </row>
    <row r="1327" spans="1:26" ht="17" x14ac:dyDescent="0.2">
      <c r="A1327" s="4" t="s">
        <v>2209</v>
      </c>
      <c r="B1327" s="7">
        <v>17</v>
      </c>
      <c r="C1327" s="7">
        <v>11</v>
      </c>
      <c r="D1327" s="7">
        <v>16</v>
      </c>
      <c r="E1327" s="6">
        <v>7</v>
      </c>
      <c r="V1327" s="4" t="s">
        <v>2208</v>
      </c>
      <c r="W1327" s="6">
        <v>4</v>
      </c>
      <c r="X1327" s="6">
        <v>6</v>
      </c>
      <c r="Y1327" s="6">
        <v>4</v>
      </c>
      <c r="Z1327" s="6">
        <v>9</v>
      </c>
    </row>
    <row r="1328" spans="1:26" ht="17" x14ac:dyDescent="0.2">
      <c r="A1328" s="4" t="s">
        <v>2207</v>
      </c>
      <c r="B1328" s="7">
        <v>16</v>
      </c>
      <c r="C1328" s="7">
        <v>13</v>
      </c>
      <c r="D1328" s="6">
        <v>9</v>
      </c>
      <c r="E1328" s="8">
        <v>36</v>
      </c>
      <c r="V1328" s="4" t="s">
        <v>2206</v>
      </c>
      <c r="W1328" s="6">
        <v>4</v>
      </c>
      <c r="X1328" s="6">
        <v>6</v>
      </c>
      <c r="Y1328" s="6">
        <v>5</v>
      </c>
      <c r="Z1328" s="8">
        <v>44</v>
      </c>
    </row>
    <row r="1329" spans="1:26" ht="17" x14ac:dyDescent="0.2">
      <c r="A1329" s="4" t="s">
        <v>2205</v>
      </c>
      <c r="B1329" s="7">
        <v>16</v>
      </c>
      <c r="C1329" s="6">
        <v>9</v>
      </c>
      <c r="D1329" s="6">
        <v>10</v>
      </c>
      <c r="E1329" s="8">
        <v>32</v>
      </c>
      <c r="V1329" s="4" t="s">
        <v>2204</v>
      </c>
      <c r="W1329" s="6">
        <v>4</v>
      </c>
      <c r="X1329" s="6">
        <v>6</v>
      </c>
      <c r="Y1329" s="6">
        <v>5</v>
      </c>
      <c r="Z1329" s="8">
        <v>27</v>
      </c>
    </row>
    <row r="1330" spans="1:26" ht="17" x14ac:dyDescent="0.2">
      <c r="A1330" s="4" t="s">
        <v>2203</v>
      </c>
      <c r="B1330" s="7">
        <v>15</v>
      </c>
      <c r="C1330" s="6">
        <v>10</v>
      </c>
      <c r="D1330" s="7">
        <v>14</v>
      </c>
      <c r="E1330" s="8">
        <v>45</v>
      </c>
      <c r="V1330" s="4" t="s">
        <v>2202</v>
      </c>
      <c r="W1330" s="6">
        <v>4</v>
      </c>
      <c r="X1330" s="6">
        <v>6</v>
      </c>
      <c r="Y1330" s="6">
        <v>5</v>
      </c>
      <c r="Z1330" s="7">
        <v>22</v>
      </c>
    </row>
    <row r="1331" spans="1:26" ht="17" x14ac:dyDescent="0.2">
      <c r="A1331" s="4" t="s">
        <v>2201</v>
      </c>
      <c r="B1331" s="7">
        <v>15</v>
      </c>
      <c r="C1331" s="7">
        <v>13</v>
      </c>
      <c r="D1331" s="7">
        <v>11</v>
      </c>
      <c r="E1331" s="6">
        <v>9</v>
      </c>
      <c r="V1331" s="4" t="s">
        <v>2200</v>
      </c>
      <c r="W1331" s="6">
        <v>4</v>
      </c>
      <c r="X1331" s="6">
        <v>6</v>
      </c>
      <c r="Y1331" s="6">
        <v>5</v>
      </c>
      <c r="Z1331" s="7">
        <v>17</v>
      </c>
    </row>
    <row r="1332" spans="1:26" ht="17" x14ac:dyDescent="0.2">
      <c r="A1332" s="4" t="s">
        <v>2199</v>
      </c>
      <c r="B1332" s="7">
        <v>14</v>
      </c>
      <c r="C1332" s="8">
        <v>34</v>
      </c>
      <c r="D1332" s="7">
        <v>16</v>
      </c>
      <c r="E1332" s="7">
        <v>25</v>
      </c>
      <c r="V1332" s="4" t="s">
        <v>2198</v>
      </c>
      <c r="W1332" s="6">
        <v>4</v>
      </c>
      <c r="X1332" s="6">
        <v>6</v>
      </c>
      <c r="Y1332" s="6">
        <v>5</v>
      </c>
      <c r="Z1332" s="7">
        <v>17</v>
      </c>
    </row>
    <row r="1333" spans="1:26" ht="17" x14ac:dyDescent="0.2">
      <c r="A1333" s="4" t="s">
        <v>2197</v>
      </c>
      <c r="B1333" s="7">
        <v>14</v>
      </c>
      <c r="C1333" s="7">
        <v>11</v>
      </c>
      <c r="D1333" s="7">
        <v>13</v>
      </c>
      <c r="E1333" s="7">
        <v>17</v>
      </c>
      <c r="V1333" s="4" t="s">
        <v>2196</v>
      </c>
      <c r="W1333" s="6">
        <v>4</v>
      </c>
      <c r="X1333" s="6">
        <v>6</v>
      </c>
      <c r="Y1333" s="6">
        <v>5</v>
      </c>
      <c r="Z1333" s="7">
        <v>17</v>
      </c>
    </row>
    <row r="1334" spans="1:26" ht="17" x14ac:dyDescent="0.2">
      <c r="A1334" s="4" t="s">
        <v>2195</v>
      </c>
      <c r="B1334" s="7">
        <v>14</v>
      </c>
      <c r="C1334" s="7">
        <v>11</v>
      </c>
      <c r="D1334" s="7">
        <v>11</v>
      </c>
      <c r="E1334" s="6">
        <v>5</v>
      </c>
      <c r="V1334" s="4" t="s">
        <v>2194</v>
      </c>
      <c r="W1334" s="6">
        <v>4</v>
      </c>
      <c r="X1334" s="6">
        <v>6</v>
      </c>
      <c r="Y1334" s="6">
        <v>6</v>
      </c>
      <c r="Z1334" s="9">
        <v>74</v>
      </c>
    </row>
    <row r="1335" spans="1:26" ht="17" x14ac:dyDescent="0.2">
      <c r="A1335" s="4" t="s">
        <v>2193</v>
      </c>
      <c r="B1335" s="7">
        <v>13</v>
      </c>
      <c r="C1335" s="8">
        <v>27</v>
      </c>
      <c r="D1335" s="8">
        <v>30</v>
      </c>
      <c r="E1335" s="9">
        <v>74</v>
      </c>
      <c r="V1335" s="4" t="s">
        <v>2192</v>
      </c>
      <c r="W1335" s="6">
        <v>4</v>
      </c>
      <c r="X1335" s="6">
        <v>6</v>
      </c>
      <c r="Y1335" s="6">
        <v>6</v>
      </c>
      <c r="Z1335" s="8">
        <v>42</v>
      </c>
    </row>
    <row r="1336" spans="1:26" ht="17" x14ac:dyDescent="0.2">
      <c r="A1336" s="4" t="s">
        <v>2191</v>
      </c>
      <c r="B1336" s="7">
        <v>13</v>
      </c>
      <c r="C1336" s="7">
        <v>11</v>
      </c>
      <c r="D1336" s="6">
        <v>8</v>
      </c>
      <c r="E1336" s="9">
        <v>53</v>
      </c>
      <c r="V1336" s="4" t="s">
        <v>2190</v>
      </c>
      <c r="W1336" s="6">
        <v>4</v>
      </c>
      <c r="X1336" s="6">
        <v>6</v>
      </c>
      <c r="Y1336" s="6">
        <v>6</v>
      </c>
      <c r="Z1336" s="8">
        <v>41</v>
      </c>
    </row>
    <row r="1337" spans="1:26" ht="17" x14ac:dyDescent="0.2">
      <c r="A1337" s="4" t="s">
        <v>2189</v>
      </c>
      <c r="B1337" s="7">
        <v>11</v>
      </c>
      <c r="C1337" s="8">
        <v>31</v>
      </c>
      <c r="D1337" s="7">
        <v>25</v>
      </c>
      <c r="E1337" s="9">
        <v>64</v>
      </c>
      <c r="V1337" s="4" t="s">
        <v>2188</v>
      </c>
      <c r="W1337" s="6">
        <v>4</v>
      </c>
      <c r="X1337" s="6">
        <v>6</v>
      </c>
      <c r="Y1337" s="6">
        <v>6</v>
      </c>
      <c r="Z1337" s="7">
        <v>20</v>
      </c>
    </row>
    <row r="1338" spans="1:26" ht="17" x14ac:dyDescent="0.2">
      <c r="A1338" s="4" t="s">
        <v>2187</v>
      </c>
      <c r="B1338" s="7">
        <v>11</v>
      </c>
      <c r="C1338" s="7">
        <v>12</v>
      </c>
      <c r="D1338" s="6">
        <v>8</v>
      </c>
      <c r="E1338" s="8">
        <v>35</v>
      </c>
      <c r="V1338" s="4" t="s">
        <v>2186</v>
      </c>
      <c r="W1338" s="6">
        <v>4</v>
      </c>
      <c r="X1338" s="6">
        <v>6</v>
      </c>
      <c r="Y1338" s="6">
        <v>7</v>
      </c>
      <c r="Z1338" s="9">
        <v>54</v>
      </c>
    </row>
    <row r="1339" spans="1:26" ht="17" x14ac:dyDescent="0.2">
      <c r="A1339" s="4" t="s">
        <v>2185</v>
      </c>
      <c r="B1339" s="7">
        <v>11</v>
      </c>
      <c r="C1339" s="6">
        <v>7</v>
      </c>
      <c r="D1339" s="6">
        <v>5</v>
      </c>
      <c r="E1339" s="7">
        <v>20</v>
      </c>
      <c r="V1339" s="4" t="s">
        <v>2184</v>
      </c>
      <c r="W1339" s="6">
        <v>4</v>
      </c>
      <c r="X1339" s="6">
        <v>6</v>
      </c>
      <c r="Y1339" s="6">
        <v>8</v>
      </c>
      <c r="Z1339" s="9">
        <v>89</v>
      </c>
    </row>
    <row r="1340" spans="1:26" ht="17" x14ac:dyDescent="0.2">
      <c r="A1340" s="4" t="s">
        <v>2183</v>
      </c>
      <c r="B1340" s="7">
        <v>11</v>
      </c>
      <c r="C1340" s="5">
        <v>2</v>
      </c>
      <c r="D1340" s="6">
        <v>8</v>
      </c>
      <c r="E1340" s="7">
        <v>18</v>
      </c>
      <c r="V1340" s="4" t="s">
        <v>2182</v>
      </c>
      <c r="W1340" s="6">
        <v>4</v>
      </c>
      <c r="X1340" s="6">
        <v>7</v>
      </c>
      <c r="Y1340" s="6">
        <v>4</v>
      </c>
      <c r="Z1340" s="6">
        <v>10</v>
      </c>
    </row>
    <row r="1341" spans="1:26" ht="17" x14ac:dyDescent="0.2">
      <c r="A1341" s="4" t="s">
        <v>2181</v>
      </c>
      <c r="B1341" s="7">
        <v>11</v>
      </c>
      <c r="C1341" s="6">
        <v>8</v>
      </c>
      <c r="D1341" s="6">
        <v>4</v>
      </c>
      <c r="E1341" s="3">
        <v>0</v>
      </c>
      <c r="V1341" s="4" t="s">
        <v>2180</v>
      </c>
      <c r="W1341" s="6">
        <v>4</v>
      </c>
      <c r="X1341" s="6">
        <v>7</v>
      </c>
      <c r="Y1341" s="6">
        <v>5</v>
      </c>
      <c r="Z1341" s="9">
        <v>65</v>
      </c>
    </row>
    <row r="1342" spans="1:26" ht="17" x14ac:dyDescent="0.2">
      <c r="A1342" s="4" t="s">
        <v>2179</v>
      </c>
      <c r="B1342" s="6">
        <v>10</v>
      </c>
      <c r="C1342" s="7">
        <v>19</v>
      </c>
      <c r="D1342" s="6">
        <v>9</v>
      </c>
      <c r="E1342" s="8">
        <v>36</v>
      </c>
      <c r="V1342" s="4" t="s">
        <v>2178</v>
      </c>
      <c r="W1342" s="6">
        <v>4</v>
      </c>
      <c r="X1342" s="6">
        <v>7</v>
      </c>
      <c r="Y1342" s="6">
        <v>6</v>
      </c>
      <c r="Z1342" s="9">
        <v>74</v>
      </c>
    </row>
    <row r="1343" spans="1:26" ht="17" x14ac:dyDescent="0.2">
      <c r="A1343" s="4" t="s">
        <v>2177</v>
      </c>
      <c r="B1343" s="6">
        <v>10</v>
      </c>
      <c r="C1343" s="6">
        <v>4</v>
      </c>
      <c r="D1343" s="6">
        <v>9</v>
      </c>
      <c r="E1343" s="8">
        <v>27</v>
      </c>
      <c r="V1343" s="4" t="s">
        <v>2176</v>
      </c>
      <c r="W1343" s="6">
        <v>4</v>
      </c>
      <c r="X1343" s="6">
        <v>7</v>
      </c>
      <c r="Y1343" s="6">
        <v>6</v>
      </c>
      <c r="Z1343" s="9">
        <v>70</v>
      </c>
    </row>
    <row r="1344" spans="1:26" ht="17" x14ac:dyDescent="0.2">
      <c r="A1344" s="4" t="s">
        <v>2175</v>
      </c>
      <c r="B1344" s="6">
        <v>10</v>
      </c>
      <c r="C1344" s="7">
        <v>11</v>
      </c>
      <c r="D1344" s="7">
        <v>11</v>
      </c>
      <c r="E1344" s="7">
        <v>23</v>
      </c>
      <c r="V1344" s="4" t="s">
        <v>2174</v>
      </c>
      <c r="W1344" s="6">
        <v>4</v>
      </c>
      <c r="X1344" s="6">
        <v>7</v>
      </c>
      <c r="Y1344" s="6">
        <v>7</v>
      </c>
      <c r="Z1344" s="8">
        <v>46</v>
      </c>
    </row>
    <row r="1345" spans="1:26" ht="17" x14ac:dyDescent="0.2">
      <c r="A1345" s="4" t="s">
        <v>2173</v>
      </c>
      <c r="B1345" s="6">
        <v>10</v>
      </c>
      <c r="C1345" s="6">
        <v>5</v>
      </c>
      <c r="D1345" s="6">
        <v>7</v>
      </c>
      <c r="E1345" s="7">
        <v>16</v>
      </c>
      <c r="V1345" s="4" t="s">
        <v>2172</v>
      </c>
      <c r="W1345" s="6">
        <v>4</v>
      </c>
      <c r="X1345" s="6">
        <v>7</v>
      </c>
      <c r="Y1345" s="6">
        <v>9</v>
      </c>
      <c r="Z1345" s="10">
        <v>104</v>
      </c>
    </row>
    <row r="1346" spans="1:26" ht="17" x14ac:dyDescent="0.2">
      <c r="A1346" s="4" t="s">
        <v>2171</v>
      </c>
      <c r="B1346" s="6">
        <v>10</v>
      </c>
      <c r="C1346" s="6">
        <v>7</v>
      </c>
      <c r="D1346" s="6">
        <v>8</v>
      </c>
      <c r="E1346" s="7">
        <v>13</v>
      </c>
      <c r="V1346" s="4" t="s">
        <v>2170</v>
      </c>
      <c r="W1346" s="6">
        <v>4</v>
      </c>
      <c r="X1346" s="6">
        <v>8</v>
      </c>
      <c r="Y1346" s="6">
        <v>5</v>
      </c>
      <c r="Z1346" s="7">
        <v>21</v>
      </c>
    </row>
    <row r="1347" spans="1:26" ht="17" x14ac:dyDescent="0.2">
      <c r="A1347" s="4" t="s">
        <v>2169</v>
      </c>
      <c r="B1347" s="6">
        <v>9</v>
      </c>
      <c r="C1347" s="7">
        <v>13</v>
      </c>
      <c r="D1347" s="7">
        <v>14</v>
      </c>
      <c r="E1347" s="9">
        <v>90</v>
      </c>
      <c r="V1347" s="4" t="s">
        <v>2168</v>
      </c>
      <c r="W1347" s="6">
        <v>4</v>
      </c>
      <c r="X1347" s="6">
        <v>8</v>
      </c>
      <c r="Y1347" s="6">
        <v>5</v>
      </c>
      <c r="Z1347" s="7">
        <v>19</v>
      </c>
    </row>
    <row r="1348" spans="1:26" ht="17" x14ac:dyDescent="0.2">
      <c r="A1348" s="4" t="s">
        <v>2167</v>
      </c>
      <c r="B1348" s="6">
        <v>9</v>
      </c>
      <c r="C1348" s="7">
        <v>13</v>
      </c>
      <c r="D1348" s="6">
        <v>8</v>
      </c>
      <c r="E1348" s="8">
        <v>47</v>
      </c>
      <c r="V1348" s="4" t="s">
        <v>2166</v>
      </c>
      <c r="W1348" s="6">
        <v>4</v>
      </c>
      <c r="X1348" s="6">
        <v>8</v>
      </c>
      <c r="Y1348" s="6">
        <v>6</v>
      </c>
      <c r="Z1348" s="7">
        <v>15</v>
      </c>
    </row>
    <row r="1349" spans="1:26" ht="17" x14ac:dyDescent="0.2">
      <c r="A1349" s="4" t="s">
        <v>2165</v>
      </c>
      <c r="B1349" s="6">
        <v>9</v>
      </c>
      <c r="C1349" s="6">
        <v>10</v>
      </c>
      <c r="D1349" s="6">
        <v>7</v>
      </c>
      <c r="E1349" s="8">
        <v>30</v>
      </c>
      <c r="V1349" s="4" t="s">
        <v>2164</v>
      </c>
      <c r="W1349" s="6">
        <v>4</v>
      </c>
      <c r="X1349" s="6">
        <v>9</v>
      </c>
      <c r="Y1349" s="6">
        <v>5</v>
      </c>
      <c r="Z1349" s="7">
        <v>21</v>
      </c>
    </row>
    <row r="1350" spans="1:26" ht="17" x14ac:dyDescent="0.2">
      <c r="A1350" s="4" t="s">
        <v>2163</v>
      </c>
      <c r="B1350" s="6">
        <v>9</v>
      </c>
      <c r="C1350" s="6">
        <v>4</v>
      </c>
      <c r="D1350" s="6">
        <v>8</v>
      </c>
      <c r="E1350" s="6">
        <v>6</v>
      </c>
      <c r="V1350" s="4" t="s">
        <v>2162</v>
      </c>
      <c r="W1350" s="6">
        <v>4</v>
      </c>
      <c r="X1350" s="6">
        <v>10</v>
      </c>
      <c r="Y1350" s="6">
        <v>7</v>
      </c>
      <c r="Z1350" s="5">
        <v>3</v>
      </c>
    </row>
    <row r="1351" spans="1:26" ht="17" x14ac:dyDescent="0.2">
      <c r="A1351" s="4" t="s">
        <v>2161</v>
      </c>
      <c r="B1351" s="6">
        <v>8</v>
      </c>
      <c r="C1351" s="7">
        <v>15</v>
      </c>
      <c r="D1351" s="6">
        <v>9</v>
      </c>
      <c r="E1351" s="8">
        <v>50</v>
      </c>
      <c r="V1351" s="4" t="s">
        <v>2160</v>
      </c>
      <c r="W1351" s="6">
        <v>4</v>
      </c>
      <c r="X1351" s="6">
        <v>10</v>
      </c>
      <c r="Y1351" s="6">
        <v>8</v>
      </c>
      <c r="Z1351" s="8">
        <v>38</v>
      </c>
    </row>
    <row r="1352" spans="1:26" ht="17" x14ac:dyDescent="0.2">
      <c r="A1352" s="4" t="s">
        <v>2159</v>
      </c>
      <c r="B1352" s="6">
        <v>8</v>
      </c>
      <c r="C1352" s="6">
        <v>8</v>
      </c>
      <c r="D1352" s="6">
        <v>10</v>
      </c>
      <c r="E1352" s="8">
        <v>40</v>
      </c>
      <c r="V1352" s="4" t="s">
        <v>2158</v>
      </c>
      <c r="W1352" s="6">
        <v>4</v>
      </c>
      <c r="X1352" s="7">
        <v>13</v>
      </c>
      <c r="Y1352" s="6">
        <v>5</v>
      </c>
      <c r="Z1352" s="6">
        <v>9</v>
      </c>
    </row>
    <row r="1353" spans="1:26" ht="17" x14ac:dyDescent="0.2">
      <c r="A1353" s="4" t="s">
        <v>2157</v>
      </c>
      <c r="B1353" s="6">
        <v>8</v>
      </c>
      <c r="C1353" s="7">
        <v>11</v>
      </c>
      <c r="D1353" s="6">
        <v>7</v>
      </c>
      <c r="E1353" s="8">
        <v>32</v>
      </c>
      <c r="V1353" s="4" t="s">
        <v>2156</v>
      </c>
      <c r="W1353" s="6">
        <v>4</v>
      </c>
      <c r="X1353" s="7">
        <v>13</v>
      </c>
      <c r="Y1353" s="6">
        <v>6</v>
      </c>
      <c r="Z1353" s="7">
        <v>19</v>
      </c>
    </row>
    <row r="1354" spans="1:26" ht="17" x14ac:dyDescent="0.2">
      <c r="A1354" s="4" t="s">
        <v>2155</v>
      </c>
      <c r="B1354" s="6">
        <v>8</v>
      </c>
      <c r="C1354" s="6">
        <v>6</v>
      </c>
      <c r="D1354" s="6">
        <v>7</v>
      </c>
      <c r="E1354" s="8">
        <v>28</v>
      </c>
      <c r="V1354" s="4" t="s">
        <v>2154</v>
      </c>
      <c r="W1354" s="6">
        <v>4</v>
      </c>
      <c r="X1354" s="7">
        <v>24</v>
      </c>
      <c r="Y1354" s="3">
        <v>0</v>
      </c>
      <c r="Z1354" s="3">
        <v>0</v>
      </c>
    </row>
    <row r="1355" spans="1:26" ht="17" x14ac:dyDescent="0.2">
      <c r="A1355" s="4" t="s">
        <v>2153</v>
      </c>
      <c r="B1355" s="6">
        <v>8</v>
      </c>
      <c r="C1355" s="6">
        <v>7</v>
      </c>
      <c r="D1355" s="6">
        <v>8</v>
      </c>
      <c r="E1355" s="8">
        <v>27</v>
      </c>
      <c r="V1355" s="4" t="s">
        <v>2152</v>
      </c>
      <c r="W1355" s="6">
        <v>4</v>
      </c>
      <c r="X1355" s="8">
        <v>29</v>
      </c>
      <c r="Y1355" s="6">
        <v>6</v>
      </c>
      <c r="Z1355" s="6">
        <v>5</v>
      </c>
    </row>
    <row r="1356" spans="1:26" ht="17" x14ac:dyDescent="0.2">
      <c r="A1356" s="4" t="s">
        <v>2151</v>
      </c>
      <c r="B1356" s="6">
        <v>8</v>
      </c>
      <c r="C1356" s="5">
        <v>3</v>
      </c>
      <c r="D1356" s="6">
        <v>4</v>
      </c>
      <c r="E1356" s="7">
        <v>19</v>
      </c>
      <c r="V1356" s="4" t="s">
        <v>2150</v>
      </c>
      <c r="W1356" s="6">
        <v>4</v>
      </c>
      <c r="X1356" s="9">
        <v>52</v>
      </c>
      <c r="Y1356" s="3">
        <v>1</v>
      </c>
      <c r="Z1356" s="3">
        <v>0</v>
      </c>
    </row>
    <row r="1357" spans="1:26" ht="17" x14ac:dyDescent="0.2">
      <c r="A1357" s="4" t="s">
        <v>2149</v>
      </c>
      <c r="B1357" s="6">
        <v>7</v>
      </c>
      <c r="C1357" s="6">
        <v>9</v>
      </c>
      <c r="D1357" s="6">
        <v>7</v>
      </c>
      <c r="E1357" s="8">
        <v>38</v>
      </c>
      <c r="V1357" s="4" t="s">
        <v>2148</v>
      </c>
      <c r="W1357" s="6">
        <v>4</v>
      </c>
      <c r="X1357" s="10">
        <v>101</v>
      </c>
      <c r="Y1357" s="7">
        <v>17</v>
      </c>
      <c r="Z1357" s="6">
        <v>6</v>
      </c>
    </row>
    <row r="1358" spans="1:26" ht="17" x14ac:dyDescent="0.2">
      <c r="A1358" s="4" t="s">
        <v>2147</v>
      </c>
      <c r="B1358" s="6">
        <v>7</v>
      </c>
      <c r="C1358" s="6">
        <v>8</v>
      </c>
      <c r="D1358" s="6">
        <v>7</v>
      </c>
      <c r="E1358" s="7">
        <v>12</v>
      </c>
      <c r="V1358" s="4" t="s">
        <v>2146</v>
      </c>
      <c r="W1358" s="6">
        <v>4</v>
      </c>
      <c r="X1358" s="10">
        <v>118</v>
      </c>
      <c r="Y1358" s="9">
        <v>80</v>
      </c>
      <c r="Z1358" s="10">
        <v>701</v>
      </c>
    </row>
    <row r="1359" spans="1:26" ht="17" x14ac:dyDescent="0.2">
      <c r="A1359" s="4" t="s">
        <v>2145</v>
      </c>
      <c r="B1359" s="6">
        <v>7</v>
      </c>
      <c r="C1359" s="5">
        <v>2</v>
      </c>
      <c r="D1359" s="6">
        <v>4</v>
      </c>
      <c r="E1359" s="3">
        <v>1</v>
      </c>
      <c r="V1359" s="4" t="s">
        <v>2144</v>
      </c>
      <c r="W1359" s="6">
        <v>4</v>
      </c>
      <c r="X1359" s="10">
        <v>138</v>
      </c>
      <c r="Y1359" s="6">
        <v>8</v>
      </c>
      <c r="Z1359" s="7">
        <v>20</v>
      </c>
    </row>
    <row r="1360" spans="1:26" ht="17" x14ac:dyDescent="0.2">
      <c r="A1360" s="4" t="s">
        <v>2143</v>
      </c>
      <c r="B1360" s="6">
        <v>7</v>
      </c>
      <c r="C1360" s="3">
        <v>0</v>
      </c>
      <c r="D1360" s="3">
        <v>1</v>
      </c>
      <c r="E1360" s="3">
        <v>0</v>
      </c>
      <c r="V1360" s="4" t="s">
        <v>2142</v>
      </c>
      <c r="W1360" s="5">
        <v>3</v>
      </c>
      <c r="X1360" s="3">
        <v>0</v>
      </c>
      <c r="Y1360" s="3">
        <v>0</v>
      </c>
      <c r="Z1360" s="3">
        <v>0</v>
      </c>
    </row>
    <row r="1361" spans="1:26" ht="17" x14ac:dyDescent="0.2">
      <c r="A1361" s="4" t="s">
        <v>2141</v>
      </c>
      <c r="B1361" s="6">
        <v>6</v>
      </c>
      <c r="C1361" s="6">
        <v>5</v>
      </c>
      <c r="D1361" s="6">
        <v>4</v>
      </c>
      <c r="E1361" s="7">
        <v>20</v>
      </c>
      <c r="V1361" s="4" t="s">
        <v>2140</v>
      </c>
      <c r="W1361" s="5">
        <v>3</v>
      </c>
      <c r="X1361" s="3">
        <v>0</v>
      </c>
      <c r="Y1361" s="3">
        <v>0</v>
      </c>
      <c r="Z1361" s="3">
        <v>0</v>
      </c>
    </row>
    <row r="1362" spans="1:26" ht="17" x14ac:dyDescent="0.2">
      <c r="A1362" s="4" t="s">
        <v>2139</v>
      </c>
      <c r="B1362" s="6">
        <v>6</v>
      </c>
      <c r="C1362" s="6">
        <v>9</v>
      </c>
      <c r="D1362" s="6">
        <v>9</v>
      </c>
      <c r="E1362" s="7">
        <v>17</v>
      </c>
      <c r="V1362" s="4" t="s">
        <v>2138</v>
      </c>
      <c r="W1362" s="5">
        <v>3</v>
      </c>
      <c r="X1362" s="3">
        <v>0</v>
      </c>
      <c r="Y1362" s="3">
        <v>0</v>
      </c>
      <c r="Z1362" s="3">
        <v>0</v>
      </c>
    </row>
    <row r="1363" spans="1:26" ht="17" x14ac:dyDescent="0.2">
      <c r="A1363" s="4" t="s">
        <v>2137</v>
      </c>
      <c r="B1363" s="6">
        <v>6</v>
      </c>
      <c r="C1363" s="8">
        <v>33</v>
      </c>
      <c r="D1363" s="6">
        <v>9</v>
      </c>
      <c r="E1363" s="7">
        <v>15</v>
      </c>
      <c r="V1363" s="4" t="s">
        <v>2136</v>
      </c>
      <c r="W1363" s="5">
        <v>3</v>
      </c>
      <c r="X1363" s="3">
        <v>0</v>
      </c>
      <c r="Y1363" s="3">
        <v>0</v>
      </c>
      <c r="Z1363" s="3">
        <v>0</v>
      </c>
    </row>
    <row r="1364" spans="1:26" ht="17" x14ac:dyDescent="0.2">
      <c r="A1364" s="4" t="s">
        <v>2135</v>
      </c>
      <c r="B1364" s="6">
        <v>6</v>
      </c>
      <c r="C1364" s="7">
        <v>12</v>
      </c>
      <c r="D1364" s="6">
        <v>7</v>
      </c>
      <c r="E1364" s="7">
        <v>15</v>
      </c>
      <c r="V1364" s="4" t="s">
        <v>2134</v>
      </c>
      <c r="W1364" s="5">
        <v>3</v>
      </c>
      <c r="X1364" s="3">
        <v>0</v>
      </c>
      <c r="Y1364" s="3">
        <v>1</v>
      </c>
      <c r="Z1364" s="3">
        <v>0</v>
      </c>
    </row>
    <row r="1365" spans="1:26" ht="17" x14ac:dyDescent="0.2">
      <c r="A1365" s="4" t="s">
        <v>2133</v>
      </c>
      <c r="B1365" s="6">
        <v>6</v>
      </c>
      <c r="C1365" s="6">
        <v>7</v>
      </c>
      <c r="D1365" s="6">
        <v>6</v>
      </c>
      <c r="E1365" s="7">
        <v>15</v>
      </c>
      <c r="V1365" s="4" t="s">
        <v>2132</v>
      </c>
      <c r="W1365" s="5">
        <v>3</v>
      </c>
      <c r="X1365" s="3">
        <v>0</v>
      </c>
      <c r="Y1365" s="3">
        <v>1</v>
      </c>
      <c r="Z1365" s="3">
        <v>0</v>
      </c>
    </row>
    <row r="1366" spans="1:26" ht="17" x14ac:dyDescent="0.2">
      <c r="A1366" s="4" t="s">
        <v>2131</v>
      </c>
      <c r="B1366" s="6">
        <v>5</v>
      </c>
      <c r="C1366" s="6">
        <v>5</v>
      </c>
      <c r="D1366" s="6">
        <v>5</v>
      </c>
      <c r="E1366" s="8">
        <v>34</v>
      </c>
      <c r="V1366" s="4" t="s">
        <v>2130</v>
      </c>
      <c r="W1366" s="5">
        <v>3</v>
      </c>
      <c r="X1366" s="3">
        <v>0</v>
      </c>
      <c r="Y1366" s="5">
        <v>3</v>
      </c>
      <c r="Z1366" s="3">
        <v>0</v>
      </c>
    </row>
    <row r="1367" spans="1:26" ht="17" x14ac:dyDescent="0.2">
      <c r="A1367" s="4" t="s">
        <v>2129</v>
      </c>
      <c r="B1367" s="6">
        <v>5</v>
      </c>
      <c r="C1367" s="6">
        <v>6</v>
      </c>
      <c r="D1367" s="6">
        <v>5</v>
      </c>
      <c r="E1367" s="8">
        <v>33</v>
      </c>
      <c r="V1367" s="4" t="s">
        <v>2128</v>
      </c>
      <c r="W1367" s="5">
        <v>3</v>
      </c>
      <c r="X1367" s="3">
        <v>1</v>
      </c>
      <c r="Y1367" s="3">
        <v>1</v>
      </c>
      <c r="Z1367" s="6">
        <v>5</v>
      </c>
    </row>
    <row r="1368" spans="1:26" ht="17" x14ac:dyDescent="0.2">
      <c r="A1368" s="4" t="s">
        <v>2127</v>
      </c>
      <c r="B1368" s="6">
        <v>5</v>
      </c>
      <c r="C1368" s="5">
        <v>3</v>
      </c>
      <c r="D1368" s="6">
        <v>4</v>
      </c>
      <c r="E1368" s="7">
        <v>16</v>
      </c>
      <c r="V1368" s="4" t="s">
        <v>2126</v>
      </c>
      <c r="W1368" s="5">
        <v>3</v>
      </c>
      <c r="X1368" s="3">
        <v>1</v>
      </c>
      <c r="Y1368" s="3">
        <v>1</v>
      </c>
      <c r="Z1368" s="3">
        <v>0</v>
      </c>
    </row>
    <row r="1369" spans="1:26" ht="17" x14ac:dyDescent="0.2">
      <c r="A1369" s="4" t="s">
        <v>2125</v>
      </c>
      <c r="B1369" s="6">
        <v>5</v>
      </c>
      <c r="C1369" s="6">
        <v>5</v>
      </c>
      <c r="D1369" s="5">
        <v>3</v>
      </c>
      <c r="E1369" s="7">
        <v>16</v>
      </c>
      <c r="V1369" s="4" t="s">
        <v>2124</v>
      </c>
      <c r="W1369" s="5">
        <v>3</v>
      </c>
      <c r="X1369" s="3">
        <v>1</v>
      </c>
      <c r="Y1369" s="5">
        <v>2</v>
      </c>
      <c r="Z1369" s="7">
        <v>18</v>
      </c>
    </row>
    <row r="1370" spans="1:26" ht="17" x14ac:dyDescent="0.2">
      <c r="A1370" s="4" t="s">
        <v>2123</v>
      </c>
      <c r="B1370" s="6">
        <v>5</v>
      </c>
      <c r="C1370" s="6">
        <v>4</v>
      </c>
      <c r="D1370" s="5">
        <v>3</v>
      </c>
      <c r="E1370" s="7">
        <v>14</v>
      </c>
      <c r="V1370" s="4" t="s">
        <v>2122</v>
      </c>
      <c r="W1370" s="5">
        <v>3</v>
      </c>
      <c r="X1370" s="3">
        <v>1</v>
      </c>
      <c r="Y1370" s="5">
        <v>3</v>
      </c>
      <c r="Z1370" s="7">
        <v>15</v>
      </c>
    </row>
    <row r="1371" spans="1:26" ht="17" x14ac:dyDescent="0.2">
      <c r="A1371" s="4" t="s">
        <v>2121</v>
      </c>
      <c r="B1371" s="6">
        <v>5</v>
      </c>
      <c r="C1371" s="5">
        <v>2</v>
      </c>
      <c r="D1371" s="5">
        <v>2</v>
      </c>
      <c r="E1371" s="3">
        <v>0</v>
      </c>
      <c r="V1371" s="4" t="s">
        <v>2120</v>
      </c>
      <c r="W1371" s="5">
        <v>3</v>
      </c>
      <c r="X1371" s="5">
        <v>2</v>
      </c>
      <c r="Y1371" s="3">
        <v>1</v>
      </c>
      <c r="Z1371" s="6">
        <v>6</v>
      </c>
    </row>
    <row r="1372" spans="1:26" ht="17" x14ac:dyDescent="0.2">
      <c r="A1372" s="4" t="s">
        <v>2119</v>
      </c>
      <c r="B1372" s="6">
        <v>5</v>
      </c>
      <c r="C1372" s="6">
        <v>4</v>
      </c>
      <c r="D1372" s="3">
        <v>1</v>
      </c>
      <c r="E1372" s="3">
        <v>0</v>
      </c>
      <c r="V1372" s="4" t="s">
        <v>2118</v>
      </c>
      <c r="W1372" s="5">
        <v>3</v>
      </c>
      <c r="X1372" s="5">
        <v>2</v>
      </c>
      <c r="Y1372" s="3">
        <v>1</v>
      </c>
      <c r="Z1372" s="3">
        <v>1</v>
      </c>
    </row>
    <row r="1373" spans="1:26" ht="17" x14ac:dyDescent="0.2">
      <c r="A1373" s="4" t="s">
        <v>2117</v>
      </c>
      <c r="B1373" s="6">
        <v>4</v>
      </c>
      <c r="C1373" s="7">
        <v>25</v>
      </c>
      <c r="D1373" s="6">
        <v>8</v>
      </c>
      <c r="E1373" s="8">
        <v>28</v>
      </c>
      <c r="V1373" s="4" t="s">
        <v>2116</v>
      </c>
      <c r="W1373" s="5">
        <v>3</v>
      </c>
      <c r="X1373" s="5">
        <v>2</v>
      </c>
      <c r="Y1373" s="5">
        <v>2</v>
      </c>
      <c r="Z1373" s="7">
        <v>19</v>
      </c>
    </row>
    <row r="1374" spans="1:26" ht="17" x14ac:dyDescent="0.2">
      <c r="A1374" s="4" t="s">
        <v>2115</v>
      </c>
      <c r="B1374" s="6">
        <v>4</v>
      </c>
      <c r="C1374" s="7">
        <v>11</v>
      </c>
      <c r="D1374" s="5">
        <v>2</v>
      </c>
      <c r="E1374" s="3">
        <v>1</v>
      </c>
      <c r="V1374" s="4" t="s">
        <v>2114</v>
      </c>
      <c r="W1374" s="5">
        <v>3</v>
      </c>
      <c r="X1374" s="5">
        <v>2</v>
      </c>
      <c r="Y1374" s="5">
        <v>2</v>
      </c>
      <c r="Z1374" s="7">
        <v>12</v>
      </c>
    </row>
    <row r="1375" spans="1:26" ht="17" x14ac:dyDescent="0.2">
      <c r="A1375" s="4" t="s">
        <v>2113</v>
      </c>
      <c r="B1375" s="6">
        <v>4</v>
      </c>
      <c r="C1375" s="3">
        <v>1</v>
      </c>
      <c r="D1375" s="6">
        <v>4</v>
      </c>
      <c r="E1375" s="3">
        <v>0</v>
      </c>
      <c r="V1375" s="4" t="s">
        <v>2112</v>
      </c>
      <c r="W1375" s="5">
        <v>3</v>
      </c>
      <c r="X1375" s="5">
        <v>2</v>
      </c>
      <c r="Y1375" s="5">
        <v>2</v>
      </c>
      <c r="Z1375" s="7">
        <v>12</v>
      </c>
    </row>
    <row r="1376" spans="1:26" ht="17" x14ac:dyDescent="0.2">
      <c r="A1376" s="4" t="s">
        <v>2111</v>
      </c>
      <c r="B1376" s="6">
        <v>4</v>
      </c>
      <c r="C1376" s="5">
        <v>2</v>
      </c>
      <c r="D1376" s="5">
        <v>3</v>
      </c>
      <c r="E1376" s="3">
        <v>0</v>
      </c>
      <c r="V1376" s="4" t="s">
        <v>2110</v>
      </c>
      <c r="W1376" s="5">
        <v>3</v>
      </c>
      <c r="X1376" s="5">
        <v>2</v>
      </c>
      <c r="Y1376" s="5">
        <v>2</v>
      </c>
      <c r="Z1376" s="7">
        <v>11</v>
      </c>
    </row>
    <row r="1377" spans="1:26" ht="17" x14ac:dyDescent="0.2">
      <c r="A1377" s="4" t="s">
        <v>2109</v>
      </c>
      <c r="B1377" s="6">
        <v>4</v>
      </c>
      <c r="C1377" s="3">
        <v>0</v>
      </c>
      <c r="D1377" s="3">
        <v>0</v>
      </c>
      <c r="E1377" s="3">
        <v>0</v>
      </c>
      <c r="V1377" s="4" t="s">
        <v>2108</v>
      </c>
      <c r="W1377" s="5">
        <v>3</v>
      </c>
      <c r="X1377" s="5">
        <v>2</v>
      </c>
      <c r="Y1377" s="5">
        <v>2</v>
      </c>
      <c r="Z1377" s="6">
        <v>8</v>
      </c>
    </row>
    <row r="1378" spans="1:26" ht="17" x14ac:dyDescent="0.2">
      <c r="A1378" s="4" t="s">
        <v>2107</v>
      </c>
      <c r="B1378" s="5">
        <v>3</v>
      </c>
      <c r="C1378" s="5">
        <v>2</v>
      </c>
      <c r="D1378" s="5">
        <v>3</v>
      </c>
      <c r="E1378" s="6">
        <v>8</v>
      </c>
      <c r="V1378" s="4" t="s">
        <v>2106</v>
      </c>
      <c r="W1378" s="5">
        <v>3</v>
      </c>
      <c r="X1378" s="5">
        <v>2</v>
      </c>
      <c r="Y1378" s="5">
        <v>2</v>
      </c>
      <c r="Z1378" s="6">
        <v>7</v>
      </c>
    </row>
    <row r="1379" spans="1:26" ht="17" x14ac:dyDescent="0.2">
      <c r="A1379" s="4" t="s">
        <v>2105</v>
      </c>
      <c r="B1379" s="5">
        <v>3</v>
      </c>
      <c r="C1379" s="6">
        <v>8</v>
      </c>
      <c r="D1379" s="6">
        <v>4</v>
      </c>
      <c r="E1379" s="3">
        <v>0</v>
      </c>
      <c r="V1379" s="4" t="s">
        <v>2104</v>
      </c>
      <c r="W1379" s="5">
        <v>3</v>
      </c>
      <c r="X1379" s="5">
        <v>2</v>
      </c>
      <c r="Y1379" s="5">
        <v>2</v>
      </c>
      <c r="Z1379" s="6">
        <v>4</v>
      </c>
    </row>
    <row r="1380" spans="1:26" ht="17" x14ac:dyDescent="0.2">
      <c r="A1380" s="4" t="s">
        <v>2103</v>
      </c>
      <c r="B1380" s="5">
        <v>2</v>
      </c>
      <c r="C1380" s="6">
        <v>4</v>
      </c>
      <c r="D1380" s="6">
        <v>6</v>
      </c>
      <c r="E1380" s="9">
        <v>63</v>
      </c>
      <c r="V1380" s="4" t="s">
        <v>2102</v>
      </c>
      <c r="W1380" s="5">
        <v>3</v>
      </c>
      <c r="X1380" s="5">
        <v>2</v>
      </c>
      <c r="Y1380" s="5">
        <v>2</v>
      </c>
      <c r="Z1380" s="6">
        <v>4</v>
      </c>
    </row>
    <row r="1381" spans="1:26" ht="17" x14ac:dyDescent="0.2">
      <c r="A1381" s="4" t="s">
        <v>2101</v>
      </c>
      <c r="B1381" s="5">
        <v>2</v>
      </c>
      <c r="C1381" s="6">
        <v>6</v>
      </c>
      <c r="D1381" s="5">
        <v>2</v>
      </c>
      <c r="E1381" s="7">
        <v>15</v>
      </c>
      <c r="V1381" s="4" t="s">
        <v>2100</v>
      </c>
      <c r="W1381" s="5">
        <v>3</v>
      </c>
      <c r="X1381" s="5">
        <v>2</v>
      </c>
      <c r="Y1381" s="5">
        <v>2</v>
      </c>
      <c r="Z1381" s="5">
        <v>3</v>
      </c>
    </row>
    <row r="1382" spans="1:26" ht="17" x14ac:dyDescent="0.2">
      <c r="A1382" s="4" t="s">
        <v>2099</v>
      </c>
      <c r="B1382" s="5">
        <v>2</v>
      </c>
      <c r="C1382" s="3">
        <v>1</v>
      </c>
      <c r="D1382" s="5">
        <v>3</v>
      </c>
      <c r="E1382" s="7">
        <v>12</v>
      </c>
      <c r="V1382" s="4" t="s">
        <v>2098</v>
      </c>
      <c r="W1382" s="5">
        <v>3</v>
      </c>
      <c r="X1382" s="5">
        <v>2</v>
      </c>
      <c r="Y1382" s="5">
        <v>3</v>
      </c>
      <c r="Z1382" s="8">
        <v>29</v>
      </c>
    </row>
    <row r="1383" spans="1:26" ht="17" x14ac:dyDescent="0.2">
      <c r="A1383" s="4" t="s">
        <v>2097</v>
      </c>
      <c r="B1383" s="5">
        <v>2</v>
      </c>
      <c r="C1383" s="5">
        <v>3</v>
      </c>
      <c r="D1383" s="5">
        <v>3</v>
      </c>
      <c r="E1383" s="6">
        <v>5</v>
      </c>
      <c r="V1383" s="4" t="s">
        <v>2096</v>
      </c>
      <c r="W1383" s="5">
        <v>3</v>
      </c>
      <c r="X1383" s="5">
        <v>2</v>
      </c>
      <c r="Y1383" s="5">
        <v>3</v>
      </c>
      <c r="Z1383" s="7">
        <v>24</v>
      </c>
    </row>
    <row r="1384" spans="1:26" ht="17" x14ac:dyDescent="0.2">
      <c r="A1384" s="4" t="s">
        <v>2095</v>
      </c>
      <c r="B1384" s="5">
        <v>2</v>
      </c>
      <c r="C1384" s="6">
        <v>6</v>
      </c>
      <c r="D1384" s="5">
        <v>2</v>
      </c>
      <c r="E1384" s="3">
        <v>1</v>
      </c>
      <c r="V1384" s="4" t="s">
        <v>2094</v>
      </c>
      <c r="W1384" s="5">
        <v>3</v>
      </c>
      <c r="X1384" s="5">
        <v>2</v>
      </c>
      <c r="Y1384" s="5">
        <v>3</v>
      </c>
      <c r="Z1384" s="7">
        <v>17</v>
      </c>
    </row>
    <row r="1385" spans="1:26" ht="17" x14ac:dyDescent="0.2">
      <c r="A1385" s="4" t="s">
        <v>2093</v>
      </c>
      <c r="B1385" s="5">
        <v>2</v>
      </c>
      <c r="C1385" s="5">
        <v>3</v>
      </c>
      <c r="D1385" s="5">
        <v>3</v>
      </c>
      <c r="E1385" s="3">
        <v>0</v>
      </c>
      <c r="V1385" s="4" t="s">
        <v>2092</v>
      </c>
      <c r="W1385" s="5">
        <v>3</v>
      </c>
      <c r="X1385" s="5">
        <v>2</v>
      </c>
      <c r="Y1385" s="5">
        <v>3</v>
      </c>
      <c r="Z1385" s="7">
        <v>16</v>
      </c>
    </row>
    <row r="1386" spans="1:26" ht="17" x14ac:dyDescent="0.2">
      <c r="A1386" s="4" t="s">
        <v>2091</v>
      </c>
      <c r="B1386" s="5">
        <v>2</v>
      </c>
      <c r="C1386" s="3">
        <v>1</v>
      </c>
      <c r="D1386" s="3">
        <v>1</v>
      </c>
      <c r="E1386" s="3">
        <v>0</v>
      </c>
      <c r="V1386" s="4" t="s">
        <v>2090</v>
      </c>
      <c r="W1386" s="5">
        <v>3</v>
      </c>
      <c r="X1386" s="5">
        <v>2</v>
      </c>
      <c r="Y1386" s="5">
        <v>3</v>
      </c>
      <c r="Z1386" s="7">
        <v>15</v>
      </c>
    </row>
    <row r="1387" spans="1:26" ht="17" x14ac:dyDescent="0.2">
      <c r="A1387" s="4" t="s">
        <v>2089</v>
      </c>
      <c r="B1387" s="3">
        <v>1</v>
      </c>
      <c r="C1387" s="9">
        <v>87</v>
      </c>
      <c r="D1387" s="6">
        <v>7</v>
      </c>
      <c r="E1387" s="7">
        <v>13</v>
      </c>
      <c r="V1387" s="4" t="s">
        <v>2088</v>
      </c>
      <c r="W1387" s="5">
        <v>3</v>
      </c>
      <c r="X1387" s="5">
        <v>2</v>
      </c>
      <c r="Y1387" s="5">
        <v>3</v>
      </c>
      <c r="Z1387" s="7">
        <v>15</v>
      </c>
    </row>
    <row r="1388" spans="1:26" ht="17" x14ac:dyDescent="0.2">
      <c r="A1388" s="4" t="s">
        <v>2087</v>
      </c>
      <c r="B1388" s="3">
        <v>1</v>
      </c>
      <c r="C1388" s="3">
        <v>1</v>
      </c>
      <c r="D1388" s="3">
        <v>1</v>
      </c>
      <c r="E1388" s="7">
        <v>13</v>
      </c>
      <c r="V1388" s="4" t="s">
        <v>2086</v>
      </c>
      <c r="W1388" s="5">
        <v>3</v>
      </c>
      <c r="X1388" s="5">
        <v>2</v>
      </c>
      <c r="Y1388" s="5">
        <v>3</v>
      </c>
      <c r="Z1388" s="6">
        <v>10</v>
      </c>
    </row>
    <row r="1389" spans="1:26" ht="17" x14ac:dyDescent="0.2">
      <c r="A1389" s="4" t="s">
        <v>2085</v>
      </c>
      <c r="B1389" s="3">
        <v>1</v>
      </c>
      <c r="C1389" s="5">
        <v>3</v>
      </c>
      <c r="D1389" s="5">
        <v>2</v>
      </c>
      <c r="E1389" s="7">
        <v>11</v>
      </c>
      <c r="V1389" s="4" t="s">
        <v>2084</v>
      </c>
      <c r="W1389" s="5">
        <v>3</v>
      </c>
      <c r="X1389" s="5">
        <v>2</v>
      </c>
      <c r="Y1389" s="5">
        <v>3</v>
      </c>
      <c r="Z1389" s="6">
        <v>4</v>
      </c>
    </row>
    <row r="1390" spans="1:26" ht="17" x14ac:dyDescent="0.2">
      <c r="A1390" s="4" t="s">
        <v>2083</v>
      </c>
      <c r="B1390" s="3">
        <v>1</v>
      </c>
      <c r="C1390" s="5">
        <v>3</v>
      </c>
      <c r="D1390" s="3">
        <v>1</v>
      </c>
      <c r="E1390" s="6">
        <v>7</v>
      </c>
      <c r="V1390" s="4" t="s">
        <v>2082</v>
      </c>
      <c r="W1390" s="5">
        <v>3</v>
      </c>
      <c r="X1390" s="5">
        <v>3</v>
      </c>
      <c r="Y1390" s="3">
        <v>1</v>
      </c>
      <c r="Z1390" s="3">
        <v>0</v>
      </c>
    </row>
    <row r="1391" spans="1:26" ht="17" x14ac:dyDescent="0.2">
      <c r="A1391" s="4" t="s">
        <v>2081</v>
      </c>
      <c r="B1391" s="3">
        <v>1</v>
      </c>
      <c r="C1391" s="6">
        <v>4</v>
      </c>
      <c r="D1391" s="6">
        <v>6</v>
      </c>
      <c r="E1391" s="6">
        <v>5</v>
      </c>
      <c r="V1391" s="4" t="s">
        <v>2080</v>
      </c>
      <c r="W1391" s="5">
        <v>3</v>
      </c>
      <c r="X1391" s="5">
        <v>3</v>
      </c>
      <c r="Y1391" s="5">
        <v>2</v>
      </c>
      <c r="Z1391" s="7">
        <v>24</v>
      </c>
    </row>
    <row r="1392" spans="1:26" ht="17" x14ac:dyDescent="0.2">
      <c r="A1392" s="4" t="s">
        <v>2079</v>
      </c>
      <c r="B1392" s="3">
        <v>1</v>
      </c>
      <c r="C1392" s="6">
        <v>8</v>
      </c>
      <c r="D1392" s="5">
        <v>3</v>
      </c>
      <c r="E1392" s="6">
        <v>5</v>
      </c>
      <c r="V1392" s="4" t="s">
        <v>2078</v>
      </c>
      <c r="W1392" s="5">
        <v>3</v>
      </c>
      <c r="X1392" s="5">
        <v>3</v>
      </c>
      <c r="Y1392" s="5">
        <v>2</v>
      </c>
      <c r="Z1392" s="7">
        <v>14</v>
      </c>
    </row>
    <row r="1393" spans="1:26" ht="17" x14ac:dyDescent="0.2">
      <c r="A1393" s="4" t="s">
        <v>2077</v>
      </c>
      <c r="B1393" s="3">
        <v>1</v>
      </c>
      <c r="C1393" s="3">
        <v>0</v>
      </c>
      <c r="D1393" s="3">
        <v>0</v>
      </c>
      <c r="E1393" s="3">
        <v>1</v>
      </c>
      <c r="V1393" s="4" t="s">
        <v>2076</v>
      </c>
      <c r="W1393" s="5">
        <v>3</v>
      </c>
      <c r="X1393" s="5">
        <v>3</v>
      </c>
      <c r="Y1393" s="5">
        <v>2</v>
      </c>
      <c r="Z1393" s="7">
        <v>12</v>
      </c>
    </row>
    <row r="1394" spans="1:26" ht="17" x14ac:dyDescent="0.2">
      <c r="A1394" s="4" t="s">
        <v>2075</v>
      </c>
      <c r="B1394" s="3">
        <v>1</v>
      </c>
      <c r="C1394" s="3">
        <v>1</v>
      </c>
      <c r="D1394" s="5">
        <v>2</v>
      </c>
      <c r="E1394" s="3">
        <v>0</v>
      </c>
      <c r="V1394" s="4" t="s">
        <v>2074</v>
      </c>
      <c r="W1394" s="5">
        <v>3</v>
      </c>
      <c r="X1394" s="5">
        <v>3</v>
      </c>
      <c r="Y1394" s="5">
        <v>2</v>
      </c>
      <c r="Z1394" s="7">
        <v>11</v>
      </c>
    </row>
    <row r="1395" spans="1:26" ht="17" x14ac:dyDescent="0.2">
      <c r="A1395" s="4" t="s">
        <v>2073</v>
      </c>
      <c r="B1395" s="3">
        <v>1</v>
      </c>
      <c r="C1395" s="3">
        <v>0</v>
      </c>
      <c r="D1395" s="3">
        <v>0</v>
      </c>
      <c r="E1395" s="3">
        <v>0</v>
      </c>
      <c r="V1395" s="4" t="s">
        <v>2072</v>
      </c>
      <c r="W1395" s="5">
        <v>3</v>
      </c>
      <c r="X1395" s="5">
        <v>3</v>
      </c>
      <c r="Y1395" s="5">
        <v>2</v>
      </c>
      <c r="Z1395" s="6">
        <v>10</v>
      </c>
    </row>
    <row r="1396" spans="1:26" ht="17" x14ac:dyDescent="0.2">
      <c r="A1396" s="4" t="s">
        <v>2071</v>
      </c>
      <c r="B1396" s="3">
        <v>1</v>
      </c>
      <c r="C1396" s="3">
        <v>0</v>
      </c>
      <c r="D1396" s="3">
        <v>0</v>
      </c>
      <c r="E1396" s="3">
        <v>0</v>
      </c>
      <c r="V1396" s="4" t="s">
        <v>2070</v>
      </c>
      <c r="W1396" s="5">
        <v>3</v>
      </c>
      <c r="X1396" s="5">
        <v>3</v>
      </c>
      <c r="Y1396" s="5">
        <v>2</v>
      </c>
      <c r="Z1396" s="6">
        <v>8</v>
      </c>
    </row>
    <row r="1397" spans="1:26" ht="17" x14ac:dyDescent="0.2">
      <c r="A1397" s="4" t="s">
        <v>2069</v>
      </c>
      <c r="B1397" s="3">
        <v>0</v>
      </c>
      <c r="C1397" s="6">
        <v>8</v>
      </c>
      <c r="D1397" s="6">
        <v>10</v>
      </c>
      <c r="E1397" s="10">
        <v>187</v>
      </c>
      <c r="V1397" s="4" t="s">
        <v>2068</v>
      </c>
      <c r="W1397" s="5">
        <v>3</v>
      </c>
      <c r="X1397" s="5">
        <v>3</v>
      </c>
      <c r="Y1397" s="5">
        <v>2</v>
      </c>
      <c r="Z1397" s="6">
        <v>6</v>
      </c>
    </row>
    <row r="1398" spans="1:26" ht="17" x14ac:dyDescent="0.2">
      <c r="A1398" s="4" t="s">
        <v>2067</v>
      </c>
      <c r="B1398" s="3">
        <v>0</v>
      </c>
      <c r="C1398" s="9">
        <v>91</v>
      </c>
      <c r="D1398" s="6">
        <v>5</v>
      </c>
      <c r="E1398" s="5">
        <v>3</v>
      </c>
      <c r="V1398" s="4" t="s">
        <v>2066</v>
      </c>
      <c r="W1398" s="5">
        <v>3</v>
      </c>
      <c r="X1398" s="5">
        <v>3</v>
      </c>
      <c r="Y1398" s="5">
        <v>2</v>
      </c>
      <c r="Z1398" s="6">
        <v>4</v>
      </c>
    </row>
    <row r="1399" spans="1:26" ht="17" x14ac:dyDescent="0.2">
      <c r="A1399" s="4" t="s">
        <v>2065</v>
      </c>
      <c r="B1399" s="3">
        <v>0</v>
      </c>
      <c r="C1399" s="3">
        <v>0</v>
      </c>
      <c r="D1399" s="3">
        <v>0</v>
      </c>
      <c r="E1399" s="5">
        <v>3</v>
      </c>
      <c r="V1399" s="4" t="s">
        <v>2064</v>
      </c>
      <c r="W1399" s="5">
        <v>3</v>
      </c>
      <c r="X1399" s="5">
        <v>3</v>
      </c>
      <c r="Y1399" s="5">
        <v>3</v>
      </c>
      <c r="Z1399" s="8">
        <v>32</v>
      </c>
    </row>
    <row r="1400" spans="1:26" ht="17" x14ac:dyDescent="0.2">
      <c r="A1400" s="4" t="s">
        <v>2063</v>
      </c>
      <c r="B1400" s="3">
        <v>0</v>
      </c>
      <c r="C1400" s="3">
        <v>0</v>
      </c>
      <c r="D1400" s="3">
        <v>0</v>
      </c>
      <c r="E1400" s="5">
        <v>3</v>
      </c>
      <c r="V1400" s="4" t="s">
        <v>2062</v>
      </c>
      <c r="W1400" s="5">
        <v>3</v>
      </c>
      <c r="X1400" s="5">
        <v>3</v>
      </c>
      <c r="Y1400" s="5">
        <v>3</v>
      </c>
      <c r="Z1400" s="8">
        <v>31</v>
      </c>
    </row>
    <row r="1401" spans="1:26" ht="17" x14ac:dyDescent="0.2">
      <c r="A1401" s="4" t="s">
        <v>2061</v>
      </c>
      <c r="B1401" s="3">
        <v>0</v>
      </c>
      <c r="C1401" s="3">
        <v>0</v>
      </c>
      <c r="D1401" s="3">
        <v>1</v>
      </c>
      <c r="E1401" s="3">
        <v>1</v>
      </c>
      <c r="V1401" s="4" t="s">
        <v>2060</v>
      </c>
      <c r="W1401" s="5">
        <v>3</v>
      </c>
      <c r="X1401" s="5">
        <v>3</v>
      </c>
      <c r="Y1401" s="5">
        <v>3</v>
      </c>
      <c r="Z1401" s="8">
        <v>31</v>
      </c>
    </row>
    <row r="1402" spans="1:26" ht="17" x14ac:dyDescent="0.2">
      <c r="A1402" s="4" t="s">
        <v>2059</v>
      </c>
      <c r="B1402" s="3">
        <v>0</v>
      </c>
      <c r="C1402" s="9">
        <v>94</v>
      </c>
      <c r="D1402" s="5">
        <v>2</v>
      </c>
      <c r="E1402" s="3">
        <v>0</v>
      </c>
      <c r="V1402" s="4" t="s">
        <v>2058</v>
      </c>
      <c r="W1402" s="5">
        <v>3</v>
      </c>
      <c r="X1402" s="5">
        <v>3</v>
      </c>
      <c r="Y1402" s="5">
        <v>3</v>
      </c>
      <c r="Z1402" s="7">
        <v>24</v>
      </c>
    </row>
    <row r="1403" spans="1:26" ht="17" x14ac:dyDescent="0.2">
      <c r="A1403" s="4" t="s">
        <v>2057</v>
      </c>
      <c r="B1403" s="3">
        <v>0</v>
      </c>
      <c r="C1403" s="3">
        <v>1</v>
      </c>
      <c r="D1403" s="3">
        <v>1</v>
      </c>
      <c r="E1403" s="3">
        <v>0</v>
      </c>
      <c r="V1403" s="4" t="s">
        <v>2056</v>
      </c>
      <c r="W1403" s="5">
        <v>3</v>
      </c>
      <c r="X1403" s="5">
        <v>3</v>
      </c>
      <c r="Y1403" s="5">
        <v>3</v>
      </c>
      <c r="Z1403" s="7">
        <v>19</v>
      </c>
    </row>
    <row r="1404" spans="1:26" ht="17" x14ac:dyDescent="0.2">
      <c r="A1404" s="4" t="s">
        <v>2055</v>
      </c>
      <c r="B1404" s="3">
        <v>0</v>
      </c>
      <c r="C1404" s="3">
        <v>0</v>
      </c>
      <c r="D1404" s="3">
        <v>1</v>
      </c>
      <c r="E1404" s="3">
        <v>0</v>
      </c>
      <c r="V1404" s="4" t="s">
        <v>2054</v>
      </c>
      <c r="W1404" s="5">
        <v>3</v>
      </c>
      <c r="X1404" s="5">
        <v>3</v>
      </c>
      <c r="Y1404" s="5">
        <v>3</v>
      </c>
      <c r="Z1404" s="7">
        <v>19</v>
      </c>
    </row>
    <row r="1405" spans="1:26" ht="17" x14ac:dyDescent="0.2">
      <c r="A1405" s="4" t="s">
        <v>2053</v>
      </c>
      <c r="B1405" s="3">
        <v>0</v>
      </c>
      <c r="C1405" s="3">
        <v>0</v>
      </c>
      <c r="D1405" s="3">
        <v>1</v>
      </c>
      <c r="E1405" s="3">
        <v>0</v>
      </c>
      <c r="V1405" s="4" t="s">
        <v>2052</v>
      </c>
      <c r="W1405" s="5">
        <v>3</v>
      </c>
      <c r="X1405" s="5">
        <v>3</v>
      </c>
      <c r="Y1405" s="5">
        <v>3</v>
      </c>
      <c r="Z1405" s="7">
        <v>17</v>
      </c>
    </row>
    <row r="1406" spans="1:26" ht="17" x14ac:dyDescent="0.2">
      <c r="A1406" s="4" t="s">
        <v>2051</v>
      </c>
      <c r="B1406" s="3">
        <v>0</v>
      </c>
      <c r="C1406" s="3">
        <v>0</v>
      </c>
      <c r="D1406" s="3">
        <v>1</v>
      </c>
      <c r="E1406" s="3">
        <v>0</v>
      </c>
      <c r="V1406" s="4" t="s">
        <v>2050</v>
      </c>
      <c r="W1406" s="5">
        <v>3</v>
      </c>
      <c r="X1406" s="5">
        <v>3</v>
      </c>
      <c r="Y1406" s="5">
        <v>3</v>
      </c>
      <c r="Z1406" s="7">
        <v>15</v>
      </c>
    </row>
    <row r="1407" spans="1:26" ht="17" x14ac:dyDescent="0.2">
      <c r="A1407" s="4" t="s">
        <v>2049</v>
      </c>
      <c r="B1407" s="3">
        <v>0</v>
      </c>
      <c r="C1407" s="3">
        <v>0</v>
      </c>
      <c r="D1407" s="3">
        <v>0</v>
      </c>
      <c r="E1407" s="3">
        <v>0</v>
      </c>
      <c r="V1407" s="4" t="s">
        <v>2048</v>
      </c>
      <c r="W1407" s="5">
        <v>3</v>
      </c>
      <c r="X1407" s="5">
        <v>3</v>
      </c>
      <c r="Y1407" s="5">
        <v>3</v>
      </c>
      <c r="Z1407" s="7">
        <v>14</v>
      </c>
    </row>
    <row r="1408" spans="1:26" ht="17" x14ac:dyDescent="0.2">
      <c r="A1408" s="4" t="s">
        <v>2047</v>
      </c>
      <c r="B1408" s="3">
        <v>0</v>
      </c>
      <c r="C1408" s="3">
        <v>0</v>
      </c>
      <c r="D1408" s="3">
        <v>0</v>
      </c>
      <c r="E1408" s="3">
        <v>0</v>
      </c>
      <c r="V1408" s="4" t="s">
        <v>2046</v>
      </c>
      <c r="W1408" s="5">
        <v>3</v>
      </c>
      <c r="X1408" s="5">
        <v>3</v>
      </c>
      <c r="Y1408" s="5">
        <v>3</v>
      </c>
      <c r="Z1408" s="7">
        <v>13</v>
      </c>
    </row>
    <row r="1409" spans="1:26" ht="17" x14ac:dyDescent="0.2">
      <c r="A1409" s="4" t="s">
        <v>2045</v>
      </c>
      <c r="B1409" s="3">
        <v>0</v>
      </c>
      <c r="C1409" s="3">
        <v>0</v>
      </c>
      <c r="D1409" s="3">
        <v>0</v>
      </c>
      <c r="E1409" s="3">
        <v>0</v>
      </c>
      <c r="V1409" s="4" t="s">
        <v>2044</v>
      </c>
      <c r="W1409" s="5">
        <v>3</v>
      </c>
      <c r="X1409" s="5">
        <v>3</v>
      </c>
      <c r="Y1409" s="5">
        <v>3</v>
      </c>
      <c r="Z1409" s="7">
        <v>12</v>
      </c>
    </row>
    <row r="1410" spans="1:26" ht="17" x14ac:dyDescent="0.2">
      <c r="A1410" s="4" t="s">
        <v>2043</v>
      </c>
      <c r="B1410" s="3">
        <v>0</v>
      </c>
      <c r="C1410" s="3">
        <v>0</v>
      </c>
      <c r="D1410" s="3">
        <v>0</v>
      </c>
      <c r="E1410" s="3">
        <v>0</v>
      </c>
      <c r="V1410" s="4" t="s">
        <v>2042</v>
      </c>
      <c r="W1410" s="5">
        <v>3</v>
      </c>
      <c r="X1410" s="5">
        <v>3</v>
      </c>
      <c r="Y1410" s="5">
        <v>3</v>
      </c>
      <c r="Z1410" s="7">
        <v>11</v>
      </c>
    </row>
    <row r="1411" spans="1:26" ht="17" x14ac:dyDescent="0.2">
      <c r="A1411" s="4" t="s">
        <v>2041</v>
      </c>
      <c r="B1411" s="3">
        <v>0</v>
      </c>
      <c r="C1411" s="3">
        <v>0</v>
      </c>
      <c r="D1411" s="3">
        <v>0</v>
      </c>
      <c r="E1411" s="3">
        <v>0</v>
      </c>
      <c r="V1411" s="4" t="s">
        <v>2040</v>
      </c>
      <c r="W1411" s="5">
        <v>3</v>
      </c>
      <c r="X1411" s="5">
        <v>3</v>
      </c>
      <c r="Y1411" s="5">
        <v>3</v>
      </c>
      <c r="Z1411" s="6">
        <v>8</v>
      </c>
    </row>
    <row r="1412" spans="1:26" ht="17" x14ac:dyDescent="0.2">
      <c r="V1412" s="4" t="s">
        <v>2039</v>
      </c>
      <c r="W1412" s="5">
        <v>3</v>
      </c>
      <c r="X1412" s="5">
        <v>3</v>
      </c>
      <c r="Y1412" s="5">
        <v>3</v>
      </c>
      <c r="Z1412" s="6">
        <v>8</v>
      </c>
    </row>
    <row r="1413" spans="1:26" ht="17" x14ac:dyDescent="0.2">
      <c r="V1413" s="4" t="s">
        <v>2038</v>
      </c>
      <c r="W1413" s="5">
        <v>3</v>
      </c>
      <c r="X1413" s="5">
        <v>3</v>
      </c>
      <c r="Y1413" s="5">
        <v>3</v>
      </c>
      <c r="Z1413" s="6">
        <v>8</v>
      </c>
    </row>
    <row r="1414" spans="1:26" ht="17" x14ac:dyDescent="0.2">
      <c r="V1414" s="4" t="s">
        <v>2037</v>
      </c>
      <c r="W1414" s="5">
        <v>3</v>
      </c>
      <c r="X1414" s="5">
        <v>3</v>
      </c>
      <c r="Y1414" s="5">
        <v>3</v>
      </c>
      <c r="Z1414" s="3">
        <v>1</v>
      </c>
    </row>
    <row r="1415" spans="1:26" ht="17" x14ac:dyDescent="0.2">
      <c r="V1415" s="4" t="s">
        <v>2036</v>
      </c>
      <c r="W1415" s="5">
        <v>3</v>
      </c>
      <c r="X1415" s="5">
        <v>3</v>
      </c>
      <c r="Y1415" s="5">
        <v>3</v>
      </c>
      <c r="Z1415" s="3">
        <v>0</v>
      </c>
    </row>
    <row r="1416" spans="1:26" ht="17" x14ac:dyDescent="0.2">
      <c r="V1416" s="4" t="s">
        <v>2035</v>
      </c>
      <c r="W1416" s="5">
        <v>3</v>
      </c>
      <c r="X1416" s="5">
        <v>3</v>
      </c>
      <c r="Y1416" s="6">
        <v>4</v>
      </c>
      <c r="Z1416" s="8">
        <v>28</v>
      </c>
    </row>
    <row r="1417" spans="1:26" ht="17" x14ac:dyDescent="0.2">
      <c r="V1417" s="4" t="s">
        <v>2034</v>
      </c>
      <c r="W1417" s="5">
        <v>3</v>
      </c>
      <c r="X1417" s="5">
        <v>3</v>
      </c>
      <c r="Y1417" s="6">
        <v>4</v>
      </c>
      <c r="Z1417" s="8">
        <v>26</v>
      </c>
    </row>
    <row r="1418" spans="1:26" ht="17" x14ac:dyDescent="0.2">
      <c r="V1418" s="4" t="s">
        <v>2033</v>
      </c>
      <c r="W1418" s="5">
        <v>3</v>
      </c>
      <c r="X1418" s="5">
        <v>3</v>
      </c>
      <c r="Y1418" s="6">
        <v>4</v>
      </c>
      <c r="Z1418" s="7">
        <v>19</v>
      </c>
    </row>
    <row r="1419" spans="1:26" ht="17" x14ac:dyDescent="0.2">
      <c r="V1419" s="4" t="s">
        <v>2032</v>
      </c>
      <c r="W1419" s="5">
        <v>3</v>
      </c>
      <c r="X1419" s="5">
        <v>3</v>
      </c>
      <c r="Y1419" s="6">
        <v>4</v>
      </c>
      <c r="Z1419" s="7">
        <v>17</v>
      </c>
    </row>
    <row r="1420" spans="1:26" ht="17" x14ac:dyDescent="0.2">
      <c r="V1420" s="4" t="s">
        <v>2031</v>
      </c>
      <c r="W1420" s="5">
        <v>3</v>
      </c>
      <c r="X1420" s="5">
        <v>3</v>
      </c>
      <c r="Y1420" s="6">
        <v>4</v>
      </c>
      <c r="Z1420" s="7">
        <v>16</v>
      </c>
    </row>
    <row r="1421" spans="1:26" ht="17" x14ac:dyDescent="0.2">
      <c r="V1421" s="4" t="s">
        <v>2030</v>
      </c>
      <c r="W1421" s="5">
        <v>3</v>
      </c>
      <c r="X1421" s="5">
        <v>3</v>
      </c>
      <c r="Y1421" s="6">
        <v>4</v>
      </c>
      <c r="Z1421" s="6">
        <v>9</v>
      </c>
    </row>
    <row r="1422" spans="1:26" ht="17" x14ac:dyDescent="0.2">
      <c r="V1422" s="4" t="s">
        <v>2029</v>
      </c>
      <c r="W1422" s="5">
        <v>3</v>
      </c>
      <c r="X1422" s="5">
        <v>3</v>
      </c>
      <c r="Y1422" s="6">
        <v>5</v>
      </c>
      <c r="Z1422" s="8">
        <v>41</v>
      </c>
    </row>
    <row r="1423" spans="1:26" ht="17" x14ac:dyDescent="0.2">
      <c r="V1423" s="4" t="s">
        <v>2028</v>
      </c>
      <c r="W1423" s="5">
        <v>3</v>
      </c>
      <c r="X1423" s="5">
        <v>3</v>
      </c>
      <c r="Y1423" s="6">
        <v>5</v>
      </c>
      <c r="Z1423" s="6">
        <v>10</v>
      </c>
    </row>
    <row r="1424" spans="1:26" ht="17" x14ac:dyDescent="0.2">
      <c r="V1424" s="4" t="s">
        <v>2027</v>
      </c>
      <c r="W1424" s="5">
        <v>3</v>
      </c>
      <c r="X1424" s="6">
        <v>4</v>
      </c>
      <c r="Y1424" s="5">
        <v>2</v>
      </c>
      <c r="Z1424" s="8">
        <v>29</v>
      </c>
    </row>
    <row r="1425" spans="22:26" ht="17" x14ac:dyDescent="0.2">
      <c r="V1425" s="4" t="s">
        <v>2026</v>
      </c>
      <c r="W1425" s="5">
        <v>3</v>
      </c>
      <c r="X1425" s="6">
        <v>4</v>
      </c>
      <c r="Y1425" s="5">
        <v>2</v>
      </c>
      <c r="Z1425" s="6">
        <v>10</v>
      </c>
    </row>
    <row r="1426" spans="22:26" ht="17" x14ac:dyDescent="0.2">
      <c r="V1426" s="4" t="s">
        <v>2025</v>
      </c>
      <c r="W1426" s="5">
        <v>3</v>
      </c>
      <c r="X1426" s="6">
        <v>4</v>
      </c>
      <c r="Y1426" s="5">
        <v>2</v>
      </c>
      <c r="Z1426" s="6">
        <v>9</v>
      </c>
    </row>
    <row r="1427" spans="22:26" ht="17" x14ac:dyDescent="0.2">
      <c r="V1427" s="4" t="s">
        <v>2024</v>
      </c>
      <c r="W1427" s="5">
        <v>3</v>
      </c>
      <c r="X1427" s="6">
        <v>4</v>
      </c>
      <c r="Y1427" s="5">
        <v>2</v>
      </c>
      <c r="Z1427" s="6">
        <v>8</v>
      </c>
    </row>
    <row r="1428" spans="22:26" ht="17" x14ac:dyDescent="0.2">
      <c r="V1428" s="4" t="s">
        <v>2023</v>
      </c>
      <c r="W1428" s="5">
        <v>3</v>
      </c>
      <c r="X1428" s="6">
        <v>4</v>
      </c>
      <c r="Y1428" s="5">
        <v>3</v>
      </c>
      <c r="Z1428" s="8">
        <v>28</v>
      </c>
    </row>
    <row r="1429" spans="22:26" ht="17" x14ac:dyDescent="0.2">
      <c r="V1429" s="4" t="s">
        <v>2022</v>
      </c>
      <c r="W1429" s="5">
        <v>3</v>
      </c>
      <c r="X1429" s="6">
        <v>4</v>
      </c>
      <c r="Y1429" s="5">
        <v>3</v>
      </c>
      <c r="Z1429" s="7">
        <v>24</v>
      </c>
    </row>
    <row r="1430" spans="22:26" ht="17" x14ac:dyDescent="0.2">
      <c r="V1430" s="4" t="s">
        <v>2021</v>
      </c>
      <c r="W1430" s="5">
        <v>3</v>
      </c>
      <c r="X1430" s="6">
        <v>4</v>
      </c>
      <c r="Y1430" s="5">
        <v>3</v>
      </c>
      <c r="Z1430" s="7">
        <v>23</v>
      </c>
    </row>
    <row r="1431" spans="22:26" ht="17" x14ac:dyDescent="0.2">
      <c r="V1431" s="4" t="s">
        <v>2020</v>
      </c>
      <c r="W1431" s="5">
        <v>3</v>
      </c>
      <c r="X1431" s="6">
        <v>4</v>
      </c>
      <c r="Y1431" s="5">
        <v>3</v>
      </c>
      <c r="Z1431" s="7">
        <v>20</v>
      </c>
    </row>
    <row r="1432" spans="22:26" ht="17" x14ac:dyDescent="0.2">
      <c r="V1432" s="4" t="s">
        <v>2019</v>
      </c>
      <c r="W1432" s="5">
        <v>3</v>
      </c>
      <c r="X1432" s="6">
        <v>4</v>
      </c>
      <c r="Y1432" s="5">
        <v>3</v>
      </c>
      <c r="Z1432" s="7">
        <v>19</v>
      </c>
    </row>
    <row r="1433" spans="22:26" ht="17" x14ac:dyDescent="0.2">
      <c r="V1433" s="4" t="s">
        <v>2018</v>
      </c>
      <c r="W1433" s="5">
        <v>3</v>
      </c>
      <c r="X1433" s="6">
        <v>4</v>
      </c>
      <c r="Y1433" s="5">
        <v>3</v>
      </c>
      <c r="Z1433" s="7">
        <v>18</v>
      </c>
    </row>
    <row r="1434" spans="22:26" ht="17" x14ac:dyDescent="0.2">
      <c r="V1434" s="4" t="s">
        <v>2017</v>
      </c>
      <c r="W1434" s="5">
        <v>3</v>
      </c>
      <c r="X1434" s="6">
        <v>4</v>
      </c>
      <c r="Y1434" s="5">
        <v>3</v>
      </c>
      <c r="Z1434" s="7">
        <v>18</v>
      </c>
    </row>
    <row r="1435" spans="22:26" ht="17" x14ac:dyDescent="0.2">
      <c r="V1435" s="4" t="s">
        <v>2016</v>
      </c>
      <c r="W1435" s="5">
        <v>3</v>
      </c>
      <c r="X1435" s="6">
        <v>4</v>
      </c>
      <c r="Y1435" s="5">
        <v>3</v>
      </c>
      <c r="Z1435" s="7">
        <v>18</v>
      </c>
    </row>
    <row r="1436" spans="22:26" ht="17" x14ac:dyDescent="0.2">
      <c r="V1436" s="4" t="s">
        <v>2015</v>
      </c>
      <c r="W1436" s="5">
        <v>3</v>
      </c>
      <c r="X1436" s="6">
        <v>4</v>
      </c>
      <c r="Y1436" s="5">
        <v>3</v>
      </c>
      <c r="Z1436" s="7">
        <v>16</v>
      </c>
    </row>
    <row r="1437" spans="22:26" ht="17" x14ac:dyDescent="0.2">
      <c r="V1437" s="4" t="s">
        <v>2014</v>
      </c>
      <c r="W1437" s="5">
        <v>3</v>
      </c>
      <c r="X1437" s="6">
        <v>4</v>
      </c>
      <c r="Y1437" s="5">
        <v>3</v>
      </c>
      <c r="Z1437" s="7">
        <v>12</v>
      </c>
    </row>
    <row r="1438" spans="22:26" ht="17" x14ac:dyDescent="0.2">
      <c r="V1438" s="4" t="s">
        <v>2013</v>
      </c>
      <c r="W1438" s="5">
        <v>3</v>
      </c>
      <c r="X1438" s="6">
        <v>4</v>
      </c>
      <c r="Y1438" s="5">
        <v>3</v>
      </c>
      <c r="Z1438" s="7">
        <v>11</v>
      </c>
    </row>
    <row r="1439" spans="22:26" ht="17" x14ac:dyDescent="0.2">
      <c r="V1439" s="4" t="s">
        <v>2012</v>
      </c>
      <c r="W1439" s="5">
        <v>3</v>
      </c>
      <c r="X1439" s="6">
        <v>4</v>
      </c>
      <c r="Y1439" s="5">
        <v>3</v>
      </c>
      <c r="Z1439" s="7">
        <v>11</v>
      </c>
    </row>
    <row r="1440" spans="22:26" ht="17" x14ac:dyDescent="0.2">
      <c r="V1440" s="4" t="s">
        <v>2011</v>
      </c>
      <c r="W1440" s="5">
        <v>3</v>
      </c>
      <c r="X1440" s="6">
        <v>4</v>
      </c>
      <c r="Y1440" s="5">
        <v>3</v>
      </c>
      <c r="Z1440" s="6">
        <v>9</v>
      </c>
    </row>
    <row r="1441" spans="22:26" ht="17" x14ac:dyDescent="0.2">
      <c r="V1441" s="4" t="s">
        <v>2010</v>
      </c>
      <c r="W1441" s="5">
        <v>3</v>
      </c>
      <c r="X1441" s="6">
        <v>4</v>
      </c>
      <c r="Y1441" s="5">
        <v>3</v>
      </c>
      <c r="Z1441" s="6">
        <v>7</v>
      </c>
    </row>
    <row r="1442" spans="22:26" ht="17" x14ac:dyDescent="0.2">
      <c r="V1442" s="4" t="s">
        <v>2009</v>
      </c>
      <c r="W1442" s="5">
        <v>3</v>
      </c>
      <c r="X1442" s="6">
        <v>4</v>
      </c>
      <c r="Y1442" s="5">
        <v>3</v>
      </c>
      <c r="Z1442" s="6">
        <v>5</v>
      </c>
    </row>
    <row r="1443" spans="22:26" ht="17" x14ac:dyDescent="0.2">
      <c r="V1443" s="4" t="s">
        <v>2008</v>
      </c>
      <c r="W1443" s="5">
        <v>3</v>
      </c>
      <c r="X1443" s="6">
        <v>4</v>
      </c>
      <c r="Y1443" s="5">
        <v>3</v>
      </c>
      <c r="Z1443" s="6">
        <v>5</v>
      </c>
    </row>
    <row r="1444" spans="22:26" ht="17" x14ac:dyDescent="0.2">
      <c r="V1444" s="4" t="s">
        <v>2007</v>
      </c>
      <c r="W1444" s="5">
        <v>3</v>
      </c>
      <c r="X1444" s="6">
        <v>4</v>
      </c>
      <c r="Y1444" s="6">
        <v>4</v>
      </c>
      <c r="Z1444" s="8">
        <v>43</v>
      </c>
    </row>
    <row r="1445" spans="22:26" ht="17" x14ac:dyDescent="0.2">
      <c r="V1445" s="4" t="s">
        <v>2006</v>
      </c>
      <c r="W1445" s="5">
        <v>3</v>
      </c>
      <c r="X1445" s="6">
        <v>4</v>
      </c>
      <c r="Y1445" s="6">
        <v>4</v>
      </c>
      <c r="Z1445" s="8">
        <v>40</v>
      </c>
    </row>
    <row r="1446" spans="22:26" ht="17" x14ac:dyDescent="0.2">
      <c r="V1446" s="4" t="s">
        <v>2005</v>
      </c>
      <c r="W1446" s="5">
        <v>3</v>
      </c>
      <c r="X1446" s="6">
        <v>4</v>
      </c>
      <c r="Y1446" s="6">
        <v>4</v>
      </c>
      <c r="Z1446" s="8">
        <v>39</v>
      </c>
    </row>
    <row r="1447" spans="22:26" ht="17" x14ac:dyDescent="0.2">
      <c r="V1447" s="4" t="s">
        <v>2004</v>
      </c>
      <c r="W1447" s="5">
        <v>3</v>
      </c>
      <c r="X1447" s="6">
        <v>4</v>
      </c>
      <c r="Y1447" s="6">
        <v>4</v>
      </c>
      <c r="Z1447" s="8">
        <v>33</v>
      </c>
    </row>
    <row r="1448" spans="22:26" ht="17" x14ac:dyDescent="0.2">
      <c r="V1448" s="4" t="s">
        <v>2003</v>
      </c>
      <c r="W1448" s="5">
        <v>3</v>
      </c>
      <c r="X1448" s="6">
        <v>4</v>
      </c>
      <c r="Y1448" s="6">
        <v>4</v>
      </c>
      <c r="Z1448" s="8">
        <v>32</v>
      </c>
    </row>
    <row r="1449" spans="22:26" ht="17" x14ac:dyDescent="0.2">
      <c r="V1449" s="4" t="s">
        <v>2002</v>
      </c>
      <c r="W1449" s="5">
        <v>3</v>
      </c>
      <c r="X1449" s="6">
        <v>4</v>
      </c>
      <c r="Y1449" s="6">
        <v>4</v>
      </c>
      <c r="Z1449" s="8">
        <v>27</v>
      </c>
    </row>
    <row r="1450" spans="22:26" ht="17" x14ac:dyDescent="0.2">
      <c r="V1450" s="4" t="s">
        <v>2001</v>
      </c>
      <c r="W1450" s="5">
        <v>3</v>
      </c>
      <c r="X1450" s="6">
        <v>4</v>
      </c>
      <c r="Y1450" s="6">
        <v>4</v>
      </c>
      <c r="Z1450" s="8">
        <v>26</v>
      </c>
    </row>
    <row r="1451" spans="22:26" ht="17" x14ac:dyDescent="0.2">
      <c r="V1451" s="4" t="s">
        <v>2000</v>
      </c>
      <c r="W1451" s="5">
        <v>3</v>
      </c>
      <c r="X1451" s="6">
        <v>4</v>
      </c>
      <c r="Y1451" s="6">
        <v>4</v>
      </c>
      <c r="Z1451" s="7">
        <v>25</v>
      </c>
    </row>
    <row r="1452" spans="22:26" ht="17" x14ac:dyDescent="0.2">
      <c r="V1452" s="4" t="s">
        <v>1999</v>
      </c>
      <c r="W1452" s="5">
        <v>3</v>
      </c>
      <c r="X1452" s="6">
        <v>4</v>
      </c>
      <c r="Y1452" s="6">
        <v>4</v>
      </c>
      <c r="Z1452" s="7">
        <v>24</v>
      </c>
    </row>
    <row r="1453" spans="22:26" ht="17" x14ac:dyDescent="0.2">
      <c r="V1453" s="4" t="s">
        <v>1998</v>
      </c>
      <c r="W1453" s="5">
        <v>3</v>
      </c>
      <c r="X1453" s="6">
        <v>4</v>
      </c>
      <c r="Y1453" s="6">
        <v>4</v>
      </c>
      <c r="Z1453" s="7">
        <v>23</v>
      </c>
    </row>
    <row r="1454" spans="22:26" ht="17" x14ac:dyDescent="0.2">
      <c r="V1454" s="4" t="s">
        <v>1997</v>
      </c>
      <c r="W1454" s="5">
        <v>3</v>
      </c>
      <c r="X1454" s="6">
        <v>4</v>
      </c>
      <c r="Y1454" s="6">
        <v>4</v>
      </c>
      <c r="Z1454" s="7">
        <v>22</v>
      </c>
    </row>
    <row r="1455" spans="22:26" ht="17" x14ac:dyDescent="0.2">
      <c r="V1455" s="4" t="s">
        <v>1996</v>
      </c>
      <c r="W1455" s="5">
        <v>3</v>
      </c>
      <c r="X1455" s="6">
        <v>4</v>
      </c>
      <c r="Y1455" s="6">
        <v>4</v>
      </c>
      <c r="Z1455" s="7">
        <v>22</v>
      </c>
    </row>
    <row r="1456" spans="22:26" ht="17" x14ac:dyDescent="0.2">
      <c r="V1456" s="4" t="s">
        <v>1995</v>
      </c>
      <c r="W1456" s="5">
        <v>3</v>
      </c>
      <c r="X1456" s="6">
        <v>4</v>
      </c>
      <c r="Y1456" s="6">
        <v>4</v>
      </c>
      <c r="Z1456" s="7">
        <v>20</v>
      </c>
    </row>
    <row r="1457" spans="22:26" ht="17" x14ac:dyDescent="0.2">
      <c r="V1457" s="4" t="s">
        <v>1994</v>
      </c>
      <c r="W1457" s="5">
        <v>3</v>
      </c>
      <c r="X1457" s="6">
        <v>4</v>
      </c>
      <c r="Y1457" s="6">
        <v>4</v>
      </c>
      <c r="Z1457" s="7">
        <v>19</v>
      </c>
    </row>
    <row r="1458" spans="22:26" ht="17" x14ac:dyDescent="0.2">
      <c r="V1458" s="4" t="s">
        <v>1993</v>
      </c>
      <c r="W1458" s="5">
        <v>3</v>
      </c>
      <c r="X1458" s="6">
        <v>4</v>
      </c>
      <c r="Y1458" s="6">
        <v>4</v>
      </c>
      <c r="Z1458" s="7">
        <v>13</v>
      </c>
    </row>
    <row r="1459" spans="22:26" ht="17" x14ac:dyDescent="0.2">
      <c r="V1459" s="4" t="s">
        <v>1992</v>
      </c>
      <c r="W1459" s="5">
        <v>3</v>
      </c>
      <c r="X1459" s="6">
        <v>4</v>
      </c>
      <c r="Y1459" s="6">
        <v>4</v>
      </c>
      <c r="Z1459" s="6">
        <v>7</v>
      </c>
    </row>
    <row r="1460" spans="22:26" ht="17" x14ac:dyDescent="0.2">
      <c r="V1460" s="4" t="s">
        <v>1991</v>
      </c>
      <c r="W1460" s="5">
        <v>3</v>
      </c>
      <c r="X1460" s="6">
        <v>4</v>
      </c>
      <c r="Y1460" s="6">
        <v>5</v>
      </c>
      <c r="Z1460" s="9">
        <v>53</v>
      </c>
    </row>
    <row r="1461" spans="22:26" ht="17" x14ac:dyDescent="0.2">
      <c r="V1461" s="4" t="s">
        <v>1990</v>
      </c>
      <c r="W1461" s="5">
        <v>3</v>
      </c>
      <c r="X1461" s="6">
        <v>4</v>
      </c>
      <c r="Y1461" s="6">
        <v>5</v>
      </c>
      <c r="Z1461" s="8">
        <v>41</v>
      </c>
    </row>
    <row r="1462" spans="22:26" ht="17" x14ac:dyDescent="0.2">
      <c r="V1462" s="4" t="s">
        <v>1989</v>
      </c>
      <c r="W1462" s="5">
        <v>3</v>
      </c>
      <c r="X1462" s="6">
        <v>4</v>
      </c>
      <c r="Y1462" s="6">
        <v>5</v>
      </c>
      <c r="Z1462" s="7">
        <v>23</v>
      </c>
    </row>
    <row r="1463" spans="22:26" ht="17" x14ac:dyDescent="0.2">
      <c r="V1463" s="4" t="s">
        <v>1988</v>
      </c>
      <c r="W1463" s="5">
        <v>3</v>
      </c>
      <c r="X1463" s="6">
        <v>4</v>
      </c>
      <c r="Y1463" s="6">
        <v>5</v>
      </c>
      <c r="Z1463" s="7">
        <v>20</v>
      </c>
    </row>
    <row r="1464" spans="22:26" ht="17" x14ac:dyDescent="0.2">
      <c r="V1464" s="4" t="s">
        <v>1987</v>
      </c>
      <c r="W1464" s="5">
        <v>3</v>
      </c>
      <c r="X1464" s="6">
        <v>4</v>
      </c>
      <c r="Y1464" s="6">
        <v>5</v>
      </c>
      <c r="Z1464" s="7">
        <v>15</v>
      </c>
    </row>
    <row r="1465" spans="22:26" ht="17" x14ac:dyDescent="0.2">
      <c r="V1465" s="4" t="s">
        <v>1986</v>
      </c>
      <c r="W1465" s="5">
        <v>3</v>
      </c>
      <c r="X1465" s="6">
        <v>4</v>
      </c>
      <c r="Y1465" s="6">
        <v>5</v>
      </c>
      <c r="Z1465" s="7">
        <v>12</v>
      </c>
    </row>
    <row r="1466" spans="22:26" ht="17" x14ac:dyDescent="0.2">
      <c r="V1466" s="4" t="s">
        <v>1985</v>
      </c>
      <c r="W1466" s="5">
        <v>3</v>
      </c>
      <c r="X1466" s="6">
        <v>4</v>
      </c>
      <c r="Y1466" s="6">
        <v>6</v>
      </c>
      <c r="Z1466" s="9">
        <v>52</v>
      </c>
    </row>
    <row r="1467" spans="22:26" ht="17" x14ac:dyDescent="0.2">
      <c r="V1467" s="4" t="s">
        <v>1984</v>
      </c>
      <c r="W1467" s="5">
        <v>3</v>
      </c>
      <c r="X1467" s="6">
        <v>5</v>
      </c>
      <c r="Y1467" s="5">
        <v>2</v>
      </c>
      <c r="Z1467" s="6">
        <v>5</v>
      </c>
    </row>
    <row r="1468" spans="22:26" ht="17" x14ac:dyDescent="0.2">
      <c r="V1468" s="4" t="s">
        <v>1983</v>
      </c>
      <c r="W1468" s="5">
        <v>3</v>
      </c>
      <c r="X1468" s="6">
        <v>5</v>
      </c>
      <c r="Y1468" s="5">
        <v>2</v>
      </c>
      <c r="Z1468" s="5">
        <v>2</v>
      </c>
    </row>
    <row r="1469" spans="22:26" ht="17" x14ac:dyDescent="0.2">
      <c r="V1469" s="4" t="s">
        <v>1982</v>
      </c>
      <c r="W1469" s="5">
        <v>3</v>
      </c>
      <c r="X1469" s="6">
        <v>5</v>
      </c>
      <c r="Y1469" s="5">
        <v>3</v>
      </c>
      <c r="Z1469" s="8">
        <v>29</v>
      </c>
    </row>
    <row r="1470" spans="22:26" ht="17" x14ac:dyDescent="0.2">
      <c r="V1470" s="4" t="s">
        <v>1981</v>
      </c>
      <c r="W1470" s="5">
        <v>3</v>
      </c>
      <c r="X1470" s="6">
        <v>5</v>
      </c>
      <c r="Y1470" s="5">
        <v>3</v>
      </c>
      <c r="Z1470" s="7">
        <v>22</v>
      </c>
    </row>
    <row r="1471" spans="22:26" ht="17" x14ac:dyDescent="0.2">
      <c r="V1471" s="4" t="s">
        <v>1980</v>
      </c>
      <c r="W1471" s="5">
        <v>3</v>
      </c>
      <c r="X1471" s="6">
        <v>5</v>
      </c>
      <c r="Y1471" s="5">
        <v>3</v>
      </c>
      <c r="Z1471" s="7">
        <v>18</v>
      </c>
    </row>
    <row r="1472" spans="22:26" ht="17" x14ac:dyDescent="0.2">
      <c r="V1472" s="4" t="s">
        <v>1979</v>
      </c>
      <c r="W1472" s="5">
        <v>3</v>
      </c>
      <c r="X1472" s="6">
        <v>5</v>
      </c>
      <c r="Y1472" s="6">
        <v>4</v>
      </c>
      <c r="Z1472" s="7">
        <v>25</v>
      </c>
    </row>
    <row r="1473" spans="22:26" ht="17" x14ac:dyDescent="0.2">
      <c r="V1473" s="4" t="s">
        <v>1978</v>
      </c>
      <c r="W1473" s="5">
        <v>3</v>
      </c>
      <c r="X1473" s="6">
        <v>5</v>
      </c>
      <c r="Y1473" s="6">
        <v>4</v>
      </c>
      <c r="Z1473" s="7">
        <v>24</v>
      </c>
    </row>
    <row r="1474" spans="22:26" ht="17" x14ac:dyDescent="0.2">
      <c r="V1474" s="4" t="s">
        <v>1977</v>
      </c>
      <c r="W1474" s="5">
        <v>3</v>
      </c>
      <c r="X1474" s="6">
        <v>5</v>
      </c>
      <c r="Y1474" s="6">
        <v>4</v>
      </c>
      <c r="Z1474" s="7">
        <v>23</v>
      </c>
    </row>
    <row r="1475" spans="22:26" ht="17" x14ac:dyDescent="0.2">
      <c r="V1475" s="4" t="s">
        <v>1976</v>
      </c>
      <c r="W1475" s="5">
        <v>3</v>
      </c>
      <c r="X1475" s="6">
        <v>5</v>
      </c>
      <c r="Y1475" s="6">
        <v>4</v>
      </c>
      <c r="Z1475" s="7">
        <v>22</v>
      </c>
    </row>
    <row r="1476" spans="22:26" ht="17" x14ac:dyDescent="0.2">
      <c r="V1476" s="4" t="s">
        <v>1975</v>
      </c>
      <c r="W1476" s="5">
        <v>3</v>
      </c>
      <c r="X1476" s="6">
        <v>5</v>
      </c>
      <c r="Y1476" s="6">
        <v>4</v>
      </c>
      <c r="Z1476" s="7">
        <v>16</v>
      </c>
    </row>
    <row r="1477" spans="22:26" ht="17" x14ac:dyDescent="0.2">
      <c r="V1477" s="4" t="s">
        <v>1974</v>
      </c>
      <c r="W1477" s="5">
        <v>3</v>
      </c>
      <c r="X1477" s="6">
        <v>5</v>
      </c>
      <c r="Y1477" s="6">
        <v>4</v>
      </c>
      <c r="Z1477" s="7">
        <v>15</v>
      </c>
    </row>
    <row r="1478" spans="22:26" ht="17" x14ac:dyDescent="0.2">
      <c r="V1478" s="4" t="s">
        <v>1973</v>
      </c>
      <c r="W1478" s="5">
        <v>3</v>
      </c>
      <c r="X1478" s="6">
        <v>5</v>
      </c>
      <c r="Y1478" s="6">
        <v>4</v>
      </c>
      <c r="Z1478" s="7">
        <v>15</v>
      </c>
    </row>
    <row r="1479" spans="22:26" ht="17" x14ac:dyDescent="0.2">
      <c r="V1479" s="4" t="s">
        <v>1972</v>
      </c>
      <c r="W1479" s="5">
        <v>3</v>
      </c>
      <c r="X1479" s="6">
        <v>5</v>
      </c>
      <c r="Y1479" s="6">
        <v>4</v>
      </c>
      <c r="Z1479" s="7">
        <v>12</v>
      </c>
    </row>
    <row r="1480" spans="22:26" ht="17" x14ac:dyDescent="0.2">
      <c r="V1480" s="4" t="s">
        <v>1971</v>
      </c>
      <c r="W1480" s="5">
        <v>3</v>
      </c>
      <c r="X1480" s="6">
        <v>5</v>
      </c>
      <c r="Y1480" s="6">
        <v>4</v>
      </c>
      <c r="Z1480" s="6">
        <v>8</v>
      </c>
    </row>
    <row r="1481" spans="22:26" ht="17" x14ac:dyDescent="0.2">
      <c r="V1481" s="4" t="s">
        <v>1970</v>
      </c>
      <c r="W1481" s="5">
        <v>3</v>
      </c>
      <c r="X1481" s="6">
        <v>5</v>
      </c>
      <c r="Y1481" s="6">
        <v>4</v>
      </c>
      <c r="Z1481" s="6">
        <v>7</v>
      </c>
    </row>
    <row r="1482" spans="22:26" ht="17" x14ac:dyDescent="0.2">
      <c r="V1482" s="4" t="s">
        <v>1969</v>
      </c>
      <c r="W1482" s="5">
        <v>3</v>
      </c>
      <c r="X1482" s="6">
        <v>5</v>
      </c>
      <c r="Y1482" s="6">
        <v>5</v>
      </c>
      <c r="Z1482" s="9">
        <v>66</v>
      </c>
    </row>
    <row r="1483" spans="22:26" ht="17" x14ac:dyDescent="0.2">
      <c r="V1483" s="4" t="s">
        <v>1968</v>
      </c>
      <c r="W1483" s="5">
        <v>3</v>
      </c>
      <c r="X1483" s="6">
        <v>5</v>
      </c>
      <c r="Y1483" s="6">
        <v>5</v>
      </c>
      <c r="Z1483" s="8">
        <v>32</v>
      </c>
    </row>
    <row r="1484" spans="22:26" ht="17" x14ac:dyDescent="0.2">
      <c r="V1484" s="4" t="s">
        <v>1967</v>
      </c>
      <c r="W1484" s="5">
        <v>3</v>
      </c>
      <c r="X1484" s="6">
        <v>5</v>
      </c>
      <c r="Y1484" s="6">
        <v>5</v>
      </c>
      <c r="Z1484" s="7">
        <v>21</v>
      </c>
    </row>
    <row r="1485" spans="22:26" ht="17" x14ac:dyDescent="0.2">
      <c r="V1485" s="4" t="s">
        <v>1966</v>
      </c>
      <c r="W1485" s="5">
        <v>3</v>
      </c>
      <c r="X1485" s="6">
        <v>5</v>
      </c>
      <c r="Y1485" s="6">
        <v>5</v>
      </c>
      <c r="Z1485" s="7">
        <v>20</v>
      </c>
    </row>
    <row r="1486" spans="22:26" ht="17" x14ac:dyDescent="0.2">
      <c r="V1486" s="4" t="s">
        <v>1965</v>
      </c>
      <c r="W1486" s="5">
        <v>3</v>
      </c>
      <c r="X1486" s="6">
        <v>5</v>
      </c>
      <c r="Y1486" s="6">
        <v>6</v>
      </c>
      <c r="Z1486" s="8">
        <v>33</v>
      </c>
    </row>
    <row r="1487" spans="22:26" ht="17" x14ac:dyDescent="0.2">
      <c r="V1487" s="4" t="s">
        <v>1964</v>
      </c>
      <c r="W1487" s="5">
        <v>3</v>
      </c>
      <c r="X1487" s="6">
        <v>5</v>
      </c>
      <c r="Y1487" s="6">
        <v>6</v>
      </c>
      <c r="Z1487" s="8">
        <v>26</v>
      </c>
    </row>
    <row r="1488" spans="22:26" ht="17" x14ac:dyDescent="0.2">
      <c r="V1488" s="4" t="s">
        <v>1963</v>
      </c>
      <c r="W1488" s="5">
        <v>3</v>
      </c>
      <c r="X1488" s="6">
        <v>6</v>
      </c>
      <c r="Y1488" s="5">
        <v>3</v>
      </c>
      <c r="Z1488" s="6">
        <v>10</v>
      </c>
    </row>
    <row r="1489" spans="22:26" ht="17" x14ac:dyDescent="0.2">
      <c r="V1489" s="4" t="s">
        <v>1962</v>
      </c>
      <c r="W1489" s="5">
        <v>3</v>
      </c>
      <c r="X1489" s="6">
        <v>6</v>
      </c>
      <c r="Y1489" s="6">
        <v>6</v>
      </c>
      <c r="Z1489" s="8">
        <v>44</v>
      </c>
    </row>
    <row r="1490" spans="22:26" ht="17" x14ac:dyDescent="0.2">
      <c r="V1490" s="4" t="s">
        <v>1961</v>
      </c>
      <c r="W1490" s="5">
        <v>3</v>
      </c>
      <c r="X1490" s="6">
        <v>6</v>
      </c>
      <c r="Y1490" s="6">
        <v>6</v>
      </c>
      <c r="Z1490" s="7">
        <v>19</v>
      </c>
    </row>
    <row r="1491" spans="22:26" ht="17" x14ac:dyDescent="0.2">
      <c r="V1491" s="4" t="s">
        <v>1960</v>
      </c>
      <c r="W1491" s="5">
        <v>3</v>
      </c>
      <c r="X1491" s="6">
        <v>6</v>
      </c>
      <c r="Y1491" s="6">
        <v>7</v>
      </c>
      <c r="Z1491" s="10">
        <v>101</v>
      </c>
    </row>
    <row r="1492" spans="22:26" ht="17" x14ac:dyDescent="0.2">
      <c r="V1492" s="4" t="s">
        <v>1959</v>
      </c>
      <c r="W1492" s="5">
        <v>3</v>
      </c>
      <c r="X1492" s="6">
        <v>6</v>
      </c>
      <c r="Y1492" s="6">
        <v>8</v>
      </c>
      <c r="Z1492" s="10">
        <v>117</v>
      </c>
    </row>
    <row r="1493" spans="22:26" ht="17" x14ac:dyDescent="0.2">
      <c r="V1493" s="4" t="s">
        <v>1958</v>
      </c>
      <c r="W1493" s="5">
        <v>3</v>
      </c>
      <c r="X1493" s="6">
        <v>7</v>
      </c>
      <c r="Y1493" s="6">
        <v>4</v>
      </c>
      <c r="Z1493" s="7">
        <v>22</v>
      </c>
    </row>
    <row r="1494" spans="22:26" ht="17" x14ac:dyDescent="0.2">
      <c r="V1494" s="4" t="s">
        <v>1957</v>
      </c>
      <c r="W1494" s="5">
        <v>3</v>
      </c>
      <c r="X1494" s="6">
        <v>7</v>
      </c>
      <c r="Y1494" s="6">
        <v>6</v>
      </c>
      <c r="Z1494" s="9">
        <v>81</v>
      </c>
    </row>
    <row r="1495" spans="22:26" ht="17" x14ac:dyDescent="0.2">
      <c r="V1495" s="4" t="s">
        <v>1956</v>
      </c>
      <c r="W1495" s="5">
        <v>3</v>
      </c>
      <c r="X1495" s="6">
        <v>7</v>
      </c>
      <c r="Y1495" s="6">
        <v>6</v>
      </c>
      <c r="Z1495" s="9">
        <v>70</v>
      </c>
    </row>
    <row r="1496" spans="22:26" ht="17" x14ac:dyDescent="0.2">
      <c r="V1496" s="4" t="s">
        <v>1955</v>
      </c>
      <c r="W1496" s="5">
        <v>3</v>
      </c>
      <c r="X1496" s="6">
        <v>7</v>
      </c>
      <c r="Y1496" s="6">
        <v>6</v>
      </c>
      <c r="Z1496" s="9">
        <v>65</v>
      </c>
    </row>
    <row r="1497" spans="22:26" ht="17" x14ac:dyDescent="0.2">
      <c r="V1497" s="4" t="s">
        <v>1954</v>
      </c>
      <c r="W1497" s="5">
        <v>3</v>
      </c>
      <c r="X1497" s="6">
        <v>7</v>
      </c>
      <c r="Y1497" s="6">
        <v>6</v>
      </c>
      <c r="Z1497" s="9">
        <v>63</v>
      </c>
    </row>
    <row r="1498" spans="22:26" ht="17" x14ac:dyDescent="0.2">
      <c r="V1498" s="4" t="s">
        <v>1953</v>
      </c>
      <c r="W1498" s="5">
        <v>3</v>
      </c>
      <c r="X1498" s="6">
        <v>8</v>
      </c>
      <c r="Y1498" s="6">
        <v>4</v>
      </c>
      <c r="Z1498" s="8">
        <v>31</v>
      </c>
    </row>
    <row r="1499" spans="22:26" ht="17" x14ac:dyDescent="0.2">
      <c r="V1499" s="4" t="s">
        <v>1952</v>
      </c>
      <c r="W1499" s="5">
        <v>3</v>
      </c>
      <c r="X1499" s="6">
        <v>8</v>
      </c>
      <c r="Y1499" s="6">
        <v>5</v>
      </c>
      <c r="Z1499" s="7">
        <v>24</v>
      </c>
    </row>
    <row r="1500" spans="22:26" ht="17" x14ac:dyDescent="0.2">
      <c r="V1500" s="4" t="s">
        <v>1951</v>
      </c>
      <c r="W1500" s="5">
        <v>3</v>
      </c>
      <c r="X1500" s="8">
        <v>26</v>
      </c>
      <c r="Y1500" s="6">
        <v>5</v>
      </c>
      <c r="Z1500" s="5">
        <v>3</v>
      </c>
    </row>
    <row r="1501" spans="22:26" ht="17" x14ac:dyDescent="0.2">
      <c r="V1501" s="4" t="s">
        <v>1950</v>
      </c>
      <c r="W1501" s="5">
        <v>3</v>
      </c>
      <c r="X1501" s="9">
        <v>91</v>
      </c>
      <c r="Y1501" s="6">
        <v>4</v>
      </c>
      <c r="Z1501" s="3">
        <v>0</v>
      </c>
    </row>
    <row r="1502" spans="22:26" ht="17" x14ac:dyDescent="0.2">
      <c r="V1502" s="4" t="s">
        <v>1949</v>
      </c>
      <c r="W1502" s="5">
        <v>2</v>
      </c>
      <c r="X1502" s="3">
        <v>0</v>
      </c>
      <c r="Y1502" s="3">
        <v>0</v>
      </c>
      <c r="Z1502" s="3">
        <v>0</v>
      </c>
    </row>
    <row r="1503" spans="22:26" ht="17" x14ac:dyDescent="0.2">
      <c r="V1503" s="4" t="s">
        <v>1948</v>
      </c>
      <c r="W1503" s="5">
        <v>2</v>
      </c>
      <c r="X1503" s="3">
        <v>0</v>
      </c>
      <c r="Y1503" s="3">
        <v>0</v>
      </c>
      <c r="Z1503" s="3">
        <v>0</v>
      </c>
    </row>
    <row r="1504" spans="22:26" ht="17" x14ac:dyDescent="0.2">
      <c r="V1504" s="4" t="s">
        <v>1947</v>
      </c>
      <c r="W1504" s="5">
        <v>2</v>
      </c>
      <c r="X1504" s="3">
        <v>0</v>
      </c>
      <c r="Y1504" s="3">
        <v>1</v>
      </c>
      <c r="Z1504" s="3">
        <v>0</v>
      </c>
    </row>
    <row r="1505" spans="22:26" ht="17" x14ac:dyDescent="0.2">
      <c r="V1505" s="4" t="s">
        <v>1946</v>
      </c>
      <c r="W1505" s="5">
        <v>2</v>
      </c>
      <c r="X1505" s="3">
        <v>0</v>
      </c>
      <c r="Y1505" s="3">
        <v>1</v>
      </c>
      <c r="Z1505" s="3">
        <v>0</v>
      </c>
    </row>
    <row r="1506" spans="22:26" ht="17" x14ac:dyDescent="0.2">
      <c r="V1506" s="4" t="s">
        <v>1945</v>
      </c>
      <c r="W1506" s="5">
        <v>2</v>
      </c>
      <c r="X1506" s="3">
        <v>1</v>
      </c>
      <c r="Y1506" s="3">
        <v>1</v>
      </c>
      <c r="Z1506" s="6">
        <v>9</v>
      </c>
    </row>
    <row r="1507" spans="22:26" ht="17" x14ac:dyDescent="0.2">
      <c r="V1507" s="4" t="s">
        <v>1944</v>
      </c>
      <c r="W1507" s="5">
        <v>2</v>
      </c>
      <c r="X1507" s="3">
        <v>1</v>
      </c>
      <c r="Y1507" s="3">
        <v>1</v>
      </c>
      <c r="Z1507" s="3">
        <v>0</v>
      </c>
    </row>
    <row r="1508" spans="22:26" ht="17" x14ac:dyDescent="0.2">
      <c r="V1508" s="4" t="s">
        <v>1943</v>
      </c>
      <c r="W1508" s="5">
        <v>2</v>
      </c>
      <c r="X1508" s="3">
        <v>1</v>
      </c>
      <c r="Y1508" s="3">
        <v>1</v>
      </c>
      <c r="Z1508" s="3">
        <v>0</v>
      </c>
    </row>
    <row r="1509" spans="22:26" ht="17" x14ac:dyDescent="0.2">
      <c r="V1509" s="4" t="s">
        <v>1942</v>
      </c>
      <c r="W1509" s="5">
        <v>2</v>
      </c>
      <c r="X1509" s="3">
        <v>1</v>
      </c>
      <c r="Y1509" s="3">
        <v>1</v>
      </c>
      <c r="Z1509" s="3">
        <v>0</v>
      </c>
    </row>
    <row r="1510" spans="22:26" ht="17" x14ac:dyDescent="0.2">
      <c r="V1510" s="4" t="s">
        <v>1941</v>
      </c>
      <c r="W1510" s="5">
        <v>2</v>
      </c>
      <c r="X1510" s="3">
        <v>1</v>
      </c>
      <c r="Y1510" s="5">
        <v>2</v>
      </c>
      <c r="Z1510" s="6">
        <v>9</v>
      </c>
    </row>
    <row r="1511" spans="22:26" ht="17" x14ac:dyDescent="0.2">
      <c r="V1511" s="4" t="s">
        <v>1940</v>
      </c>
      <c r="W1511" s="5">
        <v>2</v>
      </c>
      <c r="X1511" s="3">
        <v>1</v>
      </c>
      <c r="Y1511" s="5">
        <v>2</v>
      </c>
      <c r="Z1511" s="6">
        <v>4</v>
      </c>
    </row>
    <row r="1512" spans="22:26" ht="17" x14ac:dyDescent="0.2">
      <c r="V1512" s="4" t="s">
        <v>1939</v>
      </c>
      <c r="W1512" s="5">
        <v>2</v>
      </c>
      <c r="X1512" s="3">
        <v>1</v>
      </c>
      <c r="Y1512" s="5">
        <v>2</v>
      </c>
      <c r="Z1512" s="5">
        <v>3</v>
      </c>
    </row>
    <row r="1513" spans="22:26" ht="17" x14ac:dyDescent="0.2">
      <c r="V1513" s="4" t="s">
        <v>1938</v>
      </c>
      <c r="W1513" s="5">
        <v>2</v>
      </c>
      <c r="X1513" s="3">
        <v>1</v>
      </c>
      <c r="Y1513" s="5">
        <v>2</v>
      </c>
      <c r="Z1513" s="5">
        <v>2</v>
      </c>
    </row>
    <row r="1514" spans="22:26" ht="17" x14ac:dyDescent="0.2">
      <c r="V1514" s="4" t="s">
        <v>1937</v>
      </c>
      <c r="W1514" s="5">
        <v>2</v>
      </c>
      <c r="X1514" s="3">
        <v>1</v>
      </c>
      <c r="Y1514" s="5">
        <v>2</v>
      </c>
      <c r="Z1514" s="3">
        <v>0</v>
      </c>
    </row>
    <row r="1515" spans="22:26" ht="17" x14ac:dyDescent="0.2">
      <c r="V1515" s="4" t="s">
        <v>1936</v>
      </c>
      <c r="W1515" s="5">
        <v>2</v>
      </c>
      <c r="X1515" s="3">
        <v>1</v>
      </c>
      <c r="Y1515" s="5">
        <v>3</v>
      </c>
      <c r="Z1515" s="3">
        <v>0</v>
      </c>
    </row>
    <row r="1516" spans="22:26" ht="17" x14ac:dyDescent="0.2">
      <c r="V1516" s="4" t="s">
        <v>1935</v>
      </c>
      <c r="W1516" s="5">
        <v>2</v>
      </c>
      <c r="X1516" s="3">
        <v>1</v>
      </c>
      <c r="Y1516" s="6">
        <v>5</v>
      </c>
      <c r="Z1516" s="3">
        <v>0</v>
      </c>
    </row>
    <row r="1517" spans="22:26" ht="17" x14ac:dyDescent="0.2">
      <c r="V1517" s="4" t="s">
        <v>1934</v>
      </c>
      <c r="W1517" s="5">
        <v>2</v>
      </c>
      <c r="X1517" s="3">
        <v>1</v>
      </c>
      <c r="Y1517" s="6">
        <v>9</v>
      </c>
      <c r="Z1517" s="3">
        <v>0</v>
      </c>
    </row>
    <row r="1518" spans="22:26" ht="17" x14ac:dyDescent="0.2">
      <c r="V1518" s="4" t="s">
        <v>1933</v>
      </c>
      <c r="W1518" s="5">
        <v>2</v>
      </c>
      <c r="X1518" s="5">
        <v>2</v>
      </c>
      <c r="Y1518" s="3">
        <v>1</v>
      </c>
      <c r="Z1518" s="7">
        <v>15</v>
      </c>
    </row>
    <row r="1519" spans="22:26" ht="17" x14ac:dyDescent="0.2">
      <c r="V1519" s="4" t="s">
        <v>1932</v>
      </c>
      <c r="W1519" s="5">
        <v>2</v>
      </c>
      <c r="X1519" s="5">
        <v>2</v>
      </c>
      <c r="Y1519" s="3">
        <v>1</v>
      </c>
      <c r="Z1519" s="7">
        <v>12</v>
      </c>
    </row>
    <row r="1520" spans="22:26" ht="17" x14ac:dyDescent="0.2">
      <c r="V1520" s="4" t="s">
        <v>1931</v>
      </c>
      <c r="W1520" s="5">
        <v>2</v>
      </c>
      <c r="X1520" s="5">
        <v>2</v>
      </c>
      <c r="Y1520" s="3">
        <v>1</v>
      </c>
      <c r="Z1520" s="3">
        <v>0</v>
      </c>
    </row>
    <row r="1521" spans="22:26" ht="17" x14ac:dyDescent="0.2">
      <c r="V1521" s="4" t="s">
        <v>1930</v>
      </c>
      <c r="W1521" s="5">
        <v>2</v>
      </c>
      <c r="X1521" s="5">
        <v>2</v>
      </c>
      <c r="Y1521" s="3">
        <v>1</v>
      </c>
      <c r="Z1521" s="3">
        <v>0</v>
      </c>
    </row>
    <row r="1522" spans="22:26" ht="17" x14ac:dyDescent="0.2">
      <c r="V1522" s="4" t="s">
        <v>1929</v>
      </c>
      <c r="W1522" s="5">
        <v>2</v>
      </c>
      <c r="X1522" s="5">
        <v>2</v>
      </c>
      <c r="Y1522" s="5">
        <v>2</v>
      </c>
      <c r="Z1522" s="8">
        <v>35</v>
      </c>
    </row>
    <row r="1523" spans="22:26" ht="17" x14ac:dyDescent="0.2">
      <c r="V1523" s="4" t="s">
        <v>1928</v>
      </c>
      <c r="W1523" s="5">
        <v>2</v>
      </c>
      <c r="X1523" s="5">
        <v>2</v>
      </c>
      <c r="Y1523" s="5">
        <v>2</v>
      </c>
      <c r="Z1523" s="8">
        <v>30</v>
      </c>
    </row>
    <row r="1524" spans="22:26" ht="17" x14ac:dyDescent="0.2">
      <c r="V1524" s="4" t="s">
        <v>1927</v>
      </c>
      <c r="W1524" s="5">
        <v>2</v>
      </c>
      <c r="X1524" s="5">
        <v>2</v>
      </c>
      <c r="Y1524" s="5">
        <v>2</v>
      </c>
      <c r="Z1524" s="8">
        <v>27</v>
      </c>
    </row>
    <row r="1525" spans="22:26" ht="17" x14ac:dyDescent="0.2">
      <c r="V1525" s="4" t="s">
        <v>1926</v>
      </c>
      <c r="W1525" s="5">
        <v>2</v>
      </c>
      <c r="X1525" s="5">
        <v>2</v>
      </c>
      <c r="Y1525" s="5">
        <v>2</v>
      </c>
      <c r="Z1525" s="7">
        <v>17</v>
      </c>
    </row>
    <row r="1526" spans="22:26" ht="17" x14ac:dyDescent="0.2">
      <c r="V1526" s="4" t="s">
        <v>1925</v>
      </c>
      <c r="W1526" s="5">
        <v>2</v>
      </c>
      <c r="X1526" s="5">
        <v>2</v>
      </c>
      <c r="Y1526" s="5">
        <v>2</v>
      </c>
      <c r="Z1526" s="7">
        <v>14</v>
      </c>
    </row>
    <row r="1527" spans="22:26" ht="17" x14ac:dyDescent="0.2">
      <c r="V1527" s="4" t="s">
        <v>1924</v>
      </c>
      <c r="W1527" s="5">
        <v>2</v>
      </c>
      <c r="X1527" s="5">
        <v>2</v>
      </c>
      <c r="Y1527" s="5">
        <v>2</v>
      </c>
      <c r="Z1527" s="7">
        <v>14</v>
      </c>
    </row>
    <row r="1528" spans="22:26" ht="17" x14ac:dyDescent="0.2">
      <c r="V1528" s="4" t="s">
        <v>1923</v>
      </c>
      <c r="W1528" s="5">
        <v>2</v>
      </c>
      <c r="X1528" s="5">
        <v>2</v>
      </c>
      <c r="Y1528" s="5">
        <v>2</v>
      </c>
      <c r="Z1528" s="7">
        <v>14</v>
      </c>
    </row>
    <row r="1529" spans="22:26" ht="17" x14ac:dyDescent="0.2">
      <c r="V1529" s="4" t="s">
        <v>1922</v>
      </c>
      <c r="W1529" s="5">
        <v>2</v>
      </c>
      <c r="X1529" s="5">
        <v>2</v>
      </c>
      <c r="Y1529" s="5">
        <v>2</v>
      </c>
      <c r="Z1529" s="7">
        <v>13</v>
      </c>
    </row>
    <row r="1530" spans="22:26" ht="17" x14ac:dyDescent="0.2">
      <c r="V1530" s="4" t="s">
        <v>1921</v>
      </c>
      <c r="W1530" s="5">
        <v>2</v>
      </c>
      <c r="X1530" s="5">
        <v>2</v>
      </c>
      <c r="Y1530" s="5">
        <v>2</v>
      </c>
      <c r="Z1530" s="7">
        <v>13</v>
      </c>
    </row>
    <row r="1531" spans="22:26" ht="17" x14ac:dyDescent="0.2">
      <c r="V1531" s="4" t="s">
        <v>1920</v>
      </c>
      <c r="W1531" s="5">
        <v>2</v>
      </c>
      <c r="X1531" s="5">
        <v>2</v>
      </c>
      <c r="Y1531" s="5">
        <v>2</v>
      </c>
      <c r="Z1531" s="7">
        <v>13</v>
      </c>
    </row>
    <row r="1532" spans="22:26" ht="17" x14ac:dyDescent="0.2">
      <c r="V1532" s="4" t="s">
        <v>1919</v>
      </c>
      <c r="W1532" s="5">
        <v>2</v>
      </c>
      <c r="X1532" s="5">
        <v>2</v>
      </c>
      <c r="Y1532" s="5">
        <v>2</v>
      </c>
      <c r="Z1532" s="7">
        <v>13</v>
      </c>
    </row>
    <row r="1533" spans="22:26" ht="17" x14ac:dyDescent="0.2">
      <c r="V1533" s="4" t="s">
        <v>1918</v>
      </c>
      <c r="W1533" s="5">
        <v>2</v>
      </c>
      <c r="X1533" s="5">
        <v>2</v>
      </c>
      <c r="Y1533" s="5">
        <v>2</v>
      </c>
      <c r="Z1533" s="7">
        <v>13</v>
      </c>
    </row>
    <row r="1534" spans="22:26" ht="17" x14ac:dyDescent="0.2">
      <c r="V1534" s="4" t="s">
        <v>1917</v>
      </c>
      <c r="W1534" s="5">
        <v>2</v>
      </c>
      <c r="X1534" s="5">
        <v>2</v>
      </c>
      <c r="Y1534" s="5">
        <v>2</v>
      </c>
      <c r="Z1534" s="7">
        <v>13</v>
      </c>
    </row>
    <row r="1535" spans="22:26" ht="17" x14ac:dyDescent="0.2">
      <c r="V1535" s="4" t="s">
        <v>1916</v>
      </c>
      <c r="W1535" s="5">
        <v>2</v>
      </c>
      <c r="X1535" s="5">
        <v>2</v>
      </c>
      <c r="Y1535" s="5">
        <v>2</v>
      </c>
      <c r="Z1535" s="7">
        <v>12</v>
      </c>
    </row>
    <row r="1536" spans="22:26" ht="17" x14ac:dyDescent="0.2">
      <c r="V1536" s="4" t="s">
        <v>1915</v>
      </c>
      <c r="W1536" s="5">
        <v>2</v>
      </c>
      <c r="X1536" s="5">
        <v>2</v>
      </c>
      <c r="Y1536" s="5">
        <v>2</v>
      </c>
      <c r="Z1536" s="7">
        <v>11</v>
      </c>
    </row>
    <row r="1537" spans="22:26" ht="17" x14ac:dyDescent="0.2">
      <c r="V1537" s="4" t="s">
        <v>1914</v>
      </c>
      <c r="W1537" s="5">
        <v>2</v>
      </c>
      <c r="X1537" s="5">
        <v>2</v>
      </c>
      <c r="Y1537" s="5">
        <v>2</v>
      </c>
      <c r="Z1537" s="6">
        <v>10</v>
      </c>
    </row>
    <row r="1538" spans="22:26" ht="17" x14ac:dyDescent="0.2">
      <c r="V1538" s="4" t="s">
        <v>1913</v>
      </c>
      <c r="W1538" s="5">
        <v>2</v>
      </c>
      <c r="X1538" s="5">
        <v>2</v>
      </c>
      <c r="Y1538" s="5">
        <v>2</v>
      </c>
      <c r="Z1538" s="6">
        <v>10</v>
      </c>
    </row>
    <row r="1539" spans="22:26" ht="17" x14ac:dyDescent="0.2">
      <c r="V1539" s="4" t="s">
        <v>1912</v>
      </c>
      <c r="W1539" s="5">
        <v>2</v>
      </c>
      <c r="X1539" s="5">
        <v>2</v>
      </c>
      <c r="Y1539" s="5">
        <v>2</v>
      </c>
      <c r="Z1539" s="6">
        <v>10</v>
      </c>
    </row>
    <row r="1540" spans="22:26" ht="17" x14ac:dyDescent="0.2">
      <c r="V1540" s="4" t="s">
        <v>1911</v>
      </c>
      <c r="W1540" s="5">
        <v>2</v>
      </c>
      <c r="X1540" s="5">
        <v>2</v>
      </c>
      <c r="Y1540" s="5">
        <v>2</v>
      </c>
      <c r="Z1540" s="6">
        <v>10</v>
      </c>
    </row>
    <row r="1541" spans="22:26" ht="17" x14ac:dyDescent="0.2">
      <c r="V1541" s="4" t="s">
        <v>1910</v>
      </c>
      <c r="W1541" s="5">
        <v>2</v>
      </c>
      <c r="X1541" s="5">
        <v>2</v>
      </c>
      <c r="Y1541" s="5">
        <v>2</v>
      </c>
      <c r="Z1541" s="6">
        <v>9</v>
      </c>
    </row>
    <row r="1542" spans="22:26" ht="17" x14ac:dyDescent="0.2">
      <c r="V1542" s="4" t="s">
        <v>1909</v>
      </c>
      <c r="W1542" s="5">
        <v>2</v>
      </c>
      <c r="X1542" s="5">
        <v>2</v>
      </c>
      <c r="Y1542" s="5">
        <v>2</v>
      </c>
      <c r="Z1542" s="6">
        <v>9</v>
      </c>
    </row>
    <row r="1543" spans="22:26" ht="17" x14ac:dyDescent="0.2">
      <c r="V1543" s="4" t="s">
        <v>1908</v>
      </c>
      <c r="W1543" s="5">
        <v>2</v>
      </c>
      <c r="X1543" s="5">
        <v>2</v>
      </c>
      <c r="Y1543" s="5">
        <v>2</v>
      </c>
      <c r="Z1543" s="6">
        <v>8</v>
      </c>
    </row>
    <row r="1544" spans="22:26" ht="17" x14ac:dyDescent="0.2">
      <c r="V1544" s="4" t="s">
        <v>1907</v>
      </c>
      <c r="W1544" s="5">
        <v>2</v>
      </c>
      <c r="X1544" s="5">
        <v>2</v>
      </c>
      <c r="Y1544" s="5">
        <v>2</v>
      </c>
      <c r="Z1544" s="6">
        <v>7</v>
      </c>
    </row>
    <row r="1545" spans="22:26" ht="17" x14ac:dyDescent="0.2">
      <c r="V1545" s="4" t="s">
        <v>1906</v>
      </c>
      <c r="W1545" s="5">
        <v>2</v>
      </c>
      <c r="X1545" s="5">
        <v>2</v>
      </c>
      <c r="Y1545" s="5">
        <v>2</v>
      </c>
      <c r="Z1545" s="6">
        <v>6</v>
      </c>
    </row>
    <row r="1546" spans="22:26" ht="17" x14ac:dyDescent="0.2">
      <c r="V1546" s="4" t="s">
        <v>1905</v>
      </c>
      <c r="W1546" s="5">
        <v>2</v>
      </c>
      <c r="X1546" s="5">
        <v>2</v>
      </c>
      <c r="Y1546" s="5">
        <v>2</v>
      </c>
      <c r="Z1546" s="6">
        <v>6</v>
      </c>
    </row>
    <row r="1547" spans="22:26" ht="17" x14ac:dyDescent="0.2">
      <c r="V1547" s="4" t="s">
        <v>1904</v>
      </c>
      <c r="W1547" s="5">
        <v>2</v>
      </c>
      <c r="X1547" s="5">
        <v>2</v>
      </c>
      <c r="Y1547" s="5">
        <v>2</v>
      </c>
      <c r="Z1547" s="6">
        <v>5</v>
      </c>
    </row>
    <row r="1548" spans="22:26" ht="17" x14ac:dyDescent="0.2">
      <c r="V1548" s="4" t="s">
        <v>1903</v>
      </c>
      <c r="W1548" s="5">
        <v>2</v>
      </c>
      <c r="X1548" s="5">
        <v>2</v>
      </c>
      <c r="Y1548" s="5">
        <v>2</v>
      </c>
      <c r="Z1548" s="3">
        <v>0</v>
      </c>
    </row>
    <row r="1549" spans="22:26" ht="17" x14ac:dyDescent="0.2">
      <c r="V1549" s="4" t="s">
        <v>1902</v>
      </c>
      <c r="W1549" s="5">
        <v>2</v>
      </c>
      <c r="X1549" s="5">
        <v>2</v>
      </c>
      <c r="Y1549" s="5">
        <v>3</v>
      </c>
      <c r="Z1549" s="8">
        <v>39</v>
      </c>
    </row>
    <row r="1550" spans="22:26" ht="17" x14ac:dyDescent="0.2">
      <c r="V1550" s="4" t="s">
        <v>1901</v>
      </c>
      <c r="W1550" s="5">
        <v>2</v>
      </c>
      <c r="X1550" s="5">
        <v>2</v>
      </c>
      <c r="Y1550" s="5">
        <v>3</v>
      </c>
      <c r="Z1550" s="8">
        <v>28</v>
      </c>
    </row>
    <row r="1551" spans="22:26" ht="17" x14ac:dyDescent="0.2">
      <c r="V1551" s="4" t="s">
        <v>1900</v>
      </c>
      <c r="W1551" s="5">
        <v>2</v>
      </c>
      <c r="X1551" s="5">
        <v>2</v>
      </c>
      <c r="Y1551" s="5">
        <v>3</v>
      </c>
      <c r="Z1551" s="8">
        <v>28</v>
      </c>
    </row>
    <row r="1552" spans="22:26" ht="17" x14ac:dyDescent="0.2">
      <c r="V1552" s="4" t="s">
        <v>1899</v>
      </c>
      <c r="W1552" s="5">
        <v>2</v>
      </c>
      <c r="X1552" s="5">
        <v>2</v>
      </c>
      <c r="Y1552" s="5">
        <v>3</v>
      </c>
      <c r="Z1552" s="7">
        <v>25</v>
      </c>
    </row>
    <row r="1553" spans="22:26" ht="17" x14ac:dyDescent="0.2">
      <c r="V1553" s="4" t="s">
        <v>1898</v>
      </c>
      <c r="W1553" s="5">
        <v>2</v>
      </c>
      <c r="X1553" s="5">
        <v>2</v>
      </c>
      <c r="Y1553" s="5">
        <v>3</v>
      </c>
      <c r="Z1553" s="7">
        <v>22</v>
      </c>
    </row>
    <row r="1554" spans="22:26" ht="17" x14ac:dyDescent="0.2">
      <c r="V1554" s="4" t="s">
        <v>1897</v>
      </c>
      <c r="W1554" s="5">
        <v>2</v>
      </c>
      <c r="X1554" s="5">
        <v>2</v>
      </c>
      <c r="Y1554" s="5">
        <v>3</v>
      </c>
      <c r="Z1554" s="7">
        <v>19</v>
      </c>
    </row>
    <row r="1555" spans="22:26" ht="17" x14ac:dyDescent="0.2">
      <c r="V1555" s="4" t="s">
        <v>1896</v>
      </c>
      <c r="W1555" s="5">
        <v>2</v>
      </c>
      <c r="X1555" s="5">
        <v>2</v>
      </c>
      <c r="Y1555" s="5">
        <v>3</v>
      </c>
      <c r="Z1555" s="6">
        <v>8</v>
      </c>
    </row>
    <row r="1556" spans="22:26" ht="17" x14ac:dyDescent="0.2">
      <c r="V1556" s="4" t="s">
        <v>1895</v>
      </c>
      <c r="W1556" s="5">
        <v>2</v>
      </c>
      <c r="X1556" s="5">
        <v>2</v>
      </c>
      <c r="Y1556" s="5">
        <v>3</v>
      </c>
      <c r="Z1556" s="6">
        <v>8</v>
      </c>
    </row>
    <row r="1557" spans="22:26" ht="17" x14ac:dyDescent="0.2">
      <c r="V1557" s="4" t="s">
        <v>1894</v>
      </c>
      <c r="W1557" s="5">
        <v>2</v>
      </c>
      <c r="X1557" s="5">
        <v>2</v>
      </c>
      <c r="Y1557" s="5">
        <v>3</v>
      </c>
      <c r="Z1557" s="5">
        <v>2</v>
      </c>
    </row>
    <row r="1558" spans="22:26" ht="17" x14ac:dyDescent="0.2">
      <c r="V1558" s="4" t="s">
        <v>1893</v>
      </c>
      <c r="W1558" s="5">
        <v>2</v>
      </c>
      <c r="X1558" s="5">
        <v>2</v>
      </c>
      <c r="Y1558" s="6">
        <v>4</v>
      </c>
      <c r="Z1558" s="9">
        <v>79</v>
      </c>
    </row>
    <row r="1559" spans="22:26" ht="17" x14ac:dyDescent="0.2">
      <c r="V1559" s="4" t="s">
        <v>1892</v>
      </c>
      <c r="W1559" s="5">
        <v>2</v>
      </c>
      <c r="X1559" s="5">
        <v>2</v>
      </c>
      <c r="Y1559" s="6">
        <v>4</v>
      </c>
      <c r="Z1559" s="7">
        <v>11</v>
      </c>
    </row>
    <row r="1560" spans="22:26" ht="17" x14ac:dyDescent="0.2">
      <c r="V1560" s="4" t="s">
        <v>1891</v>
      </c>
      <c r="W1560" s="5">
        <v>2</v>
      </c>
      <c r="X1560" s="5">
        <v>2</v>
      </c>
      <c r="Y1560" s="6">
        <v>4</v>
      </c>
      <c r="Z1560" s="6">
        <v>7</v>
      </c>
    </row>
    <row r="1561" spans="22:26" ht="17" x14ac:dyDescent="0.2">
      <c r="V1561" s="4" t="s">
        <v>1890</v>
      </c>
      <c r="W1561" s="5">
        <v>2</v>
      </c>
      <c r="X1561" s="5">
        <v>3</v>
      </c>
      <c r="Y1561" s="5">
        <v>2</v>
      </c>
      <c r="Z1561" s="8">
        <v>29</v>
      </c>
    </row>
    <row r="1562" spans="22:26" ht="17" x14ac:dyDescent="0.2">
      <c r="V1562" s="4" t="s">
        <v>1889</v>
      </c>
      <c r="W1562" s="5">
        <v>2</v>
      </c>
      <c r="X1562" s="5">
        <v>3</v>
      </c>
      <c r="Y1562" s="5">
        <v>2</v>
      </c>
      <c r="Z1562" s="7">
        <v>17</v>
      </c>
    </row>
    <row r="1563" spans="22:26" ht="17" x14ac:dyDescent="0.2">
      <c r="V1563" s="4" t="s">
        <v>1888</v>
      </c>
      <c r="W1563" s="5">
        <v>2</v>
      </c>
      <c r="X1563" s="5">
        <v>3</v>
      </c>
      <c r="Y1563" s="5">
        <v>2</v>
      </c>
      <c r="Z1563" s="7">
        <v>15</v>
      </c>
    </row>
    <row r="1564" spans="22:26" ht="17" x14ac:dyDescent="0.2">
      <c r="V1564" s="4" t="s">
        <v>1887</v>
      </c>
      <c r="W1564" s="5">
        <v>2</v>
      </c>
      <c r="X1564" s="5">
        <v>3</v>
      </c>
      <c r="Y1564" s="5">
        <v>2</v>
      </c>
      <c r="Z1564" s="7">
        <v>15</v>
      </c>
    </row>
    <row r="1565" spans="22:26" ht="17" x14ac:dyDescent="0.2">
      <c r="V1565" s="4" t="s">
        <v>1886</v>
      </c>
      <c r="W1565" s="5">
        <v>2</v>
      </c>
      <c r="X1565" s="5">
        <v>3</v>
      </c>
      <c r="Y1565" s="5">
        <v>2</v>
      </c>
      <c r="Z1565" s="7">
        <v>13</v>
      </c>
    </row>
    <row r="1566" spans="22:26" ht="17" x14ac:dyDescent="0.2">
      <c r="V1566" s="4" t="s">
        <v>1885</v>
      </c>
      <c r="W1566" s="5">
        <v>2</v>
      </c>
      <c r="X1566" s="5">
        <v>3</v>
      </c>
      <c r="Y1566" s="5">
        <v>2</v>
      </c>
      <c r="Z1566" s="7">
        <v>13</v>
      </c>
    </row>
    <row r="1567" spans="22:26" ht="17" x14ac:dyDescent="0.2">
      <c r="V1567" s="4" t="s">
        <v>1884</v>
      </c>
      <c r="W1567" s="5">
        <v>2</v>
      </c>
      <c r="X1567" s="5">
        <v>3</v>
      </c>
      <c r="Y1567" s="5">
        <v>2</v>
      </c>
      <c r="Z1567" s="7">
        <v>11</v>
      </c>
    </row>
    <row r="1568" spans="22:26" ht="17" x14ac:dyDescent="0.2">
      <c r="V1568" s="4" t="s">
        <v>1883</v>
      </c>
      <c r="W1568" s="5">
        <v>2</v>
      </c>
      <c r="X1568" s="5">
        <v>3</v>
      </c>
      <c r="Y1568" s="5">
        <v>2</v>
      </c>
      <c r="Z1568" s="6">
        <v>9</v>
      </c>
    </row>
    <row r="1569" spans="22:26" ht="17" x14ac:dyDescent="0.2">
      <c r="V1569" s="4" t="s">
        <v>1882</v>
      </c>
      <c r="W1569" s="5">
        <v>2</v>
      </c>
      <c r="X1569" s="5">
        <v>3</v>
      </c>
      <c r="Y1569" s="5">
        <v>2</v>
      </c>
      <c r="Z1569" s="6">
        <v>9</v>
      </c>
    </row>
    <row r="1570" spans="22:26" ht="17" x14ac:dyDescent="0.2">
      <c r="V1570" s="4" t="s">
        <v>1881</v>
      </c>
      <c r="W1570" s="5">
        <v>2</v>
      </c>
      <c r="X1570" s="5">
        <v>3</v>
      </c>
      <c r="Y1570" s="5">
        <v>3</v>
      </c>
      <c r="Z1570" s="8">
        <v>37</v>
      </c>
    </row>
    <row r="1571" spans="22:26" ht="17" x14ac:dyDescent="0.2">
      <c r="V1571" s="4" t="s">
        <v>1880</v>
      </c>
      <c r="W1571" s="5">
        <v>2</v>
      </c>
      <c r="X1571" s="5">
        <v>3</v>
      </c>
      <c r="Y1571" s="5">
        <v>3</v>
      </c>
      <c r="Z1571" s="8">
        <v>28</v>
      </c>
    </row>
    <row r="1572" spans="22:26" ht="17" x14ac:dyDescent="0.2">
      <c r="V1572" s="4" t="s">
        <v>1879</v>
      </c>
      <c r="W1572" s="5">
        <v>2</v>
      </c>
      <c r="X1572" s="5">
        <v>3</v>
      </c>
      <c r="Y1572" s="5">
        <v>3</v>
      </c>
      <c r="Z1572" s="8">
        <v>27</v>
      </c>
    </row>
    <row r="1573" spans="22:26" ht="17" x14ac:dyDescent="0.2">
      <c r="V1573" s="4" t="s">
        <v>1878</v>
      </c>
      <c r="W1573" s="5">
        <v>2</v>
      </c>
      <c r="X1573" s="5">
        <v>3</v>
      </c>
      <c r="Y1573" s="5">
        <v>3</v>
      </c>
      <c r="Z1573" s="7">
        <v>25</v>
      </c>
    </row>
    <row r="1574" spans="22:26" ht="17" x14ac:dyDescent="0.2">
      <c r="V1574" s="4" t="s">
        <v>1877</v>
      </c>
      <c r="W1574" s="5">
        <v>2</v>
      </c>
      <c r="X1574" s="5">
        <v>3</v>
      </c>
      <c r="Y1574" s="5">
        <v>3</v>
      </c>
      <c r="Z1574" s="7">
        <v>24</v>
      </c>
    </row>
    <row r="1575" spans="22:26" ht="17" x14ac:dyDescent="0.2">
      <c r="V1575" s="4" t="s">
        <v>1876</v>
      </c>
      <c r="W1575" s="5">
        <v>2</v>
      </c>
      <c r="X1575" s="5">
        <v>3</v>
      </c>
      <c r="Y1575" s="5">
        <v>3</v>
      </c>
      <c r="Z1575" s="7">
        <v>21</v>
      </c>
    </row>
    <row r="1576" spans="22:26" ht="17" x14ac:dyDescent="0.2">
      <c r="V1576" s="4" t="s">
        <v>1875</v>
      </c>
      <c r="W1576" s="5">
        <v>2</v>
      </c>
      <c r="X1576" s="5">
        <v>3</v>
      </c>
      <c r="Y1576" s="5">
        <v>3</v>
      </c>
      <c r="Z1576" s="7">
        <v>21</v>
      </c>
    </row>
    <row r="1577" spans="22:26" ht="17" x14ac:dyDescent="0.2">
      <c r="V1577" s="4" t="s">
        <v>1874</v>
      </c>
      <c r="W1577" s="5">
        <v>2</v>
      </c>
      <c r="X1577" s="5">
        <v>3</v>
      </c>
      <c r="Y1577" s="5">
        <v>3</v>
      </c>
      <c r="Z1577" s="7">
        <v>20</v>
      </c>
    </row>
    <row r="1578" spans="22:26" ht="17" x14ac:dyDescent="0.2">
      <c r="V1578" s="4" t="s">
        <v>1873</v>
      </c>
      <c r="W1578" s="5">
        <v>2</v>
      </c>
      <c r="X1578" s="5">
        <v>3</v>
      </c>
      <c r="Y1578" s="5">
        <v>3</v>
      </c>
      <c r="Z1578" s="7">
        <v>19</v>
      </c>
    </row>
    <row r="1579" spans="22:26" ht="17" x14ac:dyDescent="0.2">
      <c r="V1579" s="4" t="s">
        <v>1872</v>
      </c>
      <c r="W1579" s="5">
        <v>2</v>
      </c>
      <c r="X1579" s="5">
        <v>3</v>
      </c>
      <c r="Y1579" s="5">
        <v>3</v>
      </c>
      <c r="Z1579" s="7">
        <v>19</v>
      </c>
    </row>
    <row r="1580" spans="22:26" ht="17" x14ac:dyDescent="0.2">
      <c r="V1580" s="4" t="s">
        <v>1871</v>
      </c>
      <c r="W1580" s="5">
        <v>2</v>
      </c>
      <c r="X1580" s="5">
        <v>3</v>
      </c>
      <c r="Y1580" s="5">
        <v>3</v>
      </c>
      <c r="Z1580" s="7">
        <v>17</v>
      </c>
    </row>
    <row r="1581" spans="22:26" ht="17" x14ac:dyDescent="0.2">
      <c r="V1581" s="4" t="s">
        <v>1870</v>
      </c>
      <c r="W1581" s="5">
        <v>2</v>
      </c>
      <c r="X1581" s="5">
        <v>3</v>
      </c>
      <c r="Y1581" s="5">
        <v>3</v>
      </c>
      <c r="Z1581" s="7">
        <v>17</v>
      </c>
    </row>
    <row r="1582" spans="22:26" ht="17" x14ac:dyDescent="0.2">
      <c r="V1582" s="4" t="s">
        <v>1869</v>
      </c>
      <c r="W1582" s="5">
        <v>2</v>
      </c>
      <c r="X1582" s="5">
        <v>3</v>
      </c>
      <c r="Y1582" s="5">
        <v>3</v>
      </c>
      <c r="Z1582" s="7">
        <v>16</v>
      </c>
    </row>
    <row r="1583" spans="22:26" ht="17" x14ac:dyDescent="0.2">
      <c r="V1583" s="4" t="s">
        <v>1868</v>
      </c>
      <c r="W1583" s="5">
        <v>2</v>
      </c>
      <c r="X1583" s="5">
        <v>3</v>
      </c>
      <c r="Y1583" s="5">
        <v>3</v>
      </c>
      <c r="Z1583" s="7">
        <v>16</v>
      </c>
    </row>
    <row r="1584" spans="22:26" ht="17" x14ac:dyDescent="0.2">
      <c r="V1584" s="4" t="s">
        <v>1867</v>
      </c>
      <c r="W1584" s="5">
        <v>2</v>
      </c>
      <c r="X1584" s="5">
        <v>3</v>
      </c>
      <c r="Y1584" s="5">
        <v>3</v>
      </c>
      <c r="Z1584" s="7">
        <v>15</v>
      </c>
    </row>
    <row r="1585" spans="22:26" ht="17" x14ac:dyDescent="0.2">
      <c r="V1585" s="4" t="s">
        <v>1866</v>
      </c>
      <c r="W1585" s="5">
        <v>2</v>
      </c>
      <c r="X1585" s="5">
        <v>3</v>
      </c>
      <c r="Y1585" s="5">
        <v>3</v>
      </c>
      <c r="Z1585" s="7">
        <v>15</v>
      </c>
    </row>
    <row r="1586" spans="22:26" ht="17" x14ac:dyDescent="0.2">
      <c r="V1586" s="4" t="s">
        <v>1865</v>
      </c>
      <c r="W1586" s="5">
        <v>2</v>
      </c>
      <c r="X1586" s="5">
        <v>3</v>
      </c>
      <c r="Y1586" s="5">
        <v>3</v>
      </c>
      <c r="Z1586" s="7">
        <v>14</v>
      </c>
    </row>
    <row r="1587" spans="22:26" ht="17" x14ac:dyDescent="0.2">
      <c r="V1587" s="4" t="s">
        <v>1864</v>
      </c>
      <c r="W1587" s="5">
        <v>2</v>
      </c>
      <c r="X1587" s="5">
        <v>3</v>
      </c>
      <c r="Y1587" s="5">
        <v>3</v>
      </c>
      <c r="Z1587" s="7">
        <v>14</v>
      </c>
    </row>
    <row r="1588" spans="22:26" ht="17" x14ac:dyDescent="0.2">
      <c r="V1588" s="4" t="s">
        <v>1863</v>
      </c>
      <c r="W1588" s="5">
        <v>2</v>
      </c>
      <c r="X1588" s="5">
        <v>3</v>
      </c>
      <c r="Y1588" s="5">
        <v>3</v>
      </c>
      <c r="Z1588" s="7">
        <v>14</v>
      </c>
    </row>
    <row r="1589" spans="22:26" ht="17" x14ac:dyDescent="0.2">
      <c r="V1589" s="4" t="s">
        <v>1862</v>
      </c>
      <c r="W1589" s="5">
        <v>2</v>
      </c>
      <c r="X1589" s="5">
        <v>3</v>
      </c>
      <c r="Y1589" s="5">
        <v>3</v>
      </c>
      <c r="Z1589" s="7">
        <v>13</v>
      </c>
    </row>
    <row r="1590" spans="22:26" ht="17" x14ac:dyDescent="0.2">
      <c r="V1590" s="4" t="s">
        <v>1861</v>
      </c>
      <c r="W1590" s="5">
        <v>2</v>
      </c>
      <c r="X1590" s="5">
        <v>3</v>
      </c>
      <c r="Y1590" s="5">
        <v>3</v>
      </c>
      <c r="Z1590" s="7">
        <v>11</v>
      </c>
    </row>
    <row r="1591" spans="22:26" ht="17" x14ac:dyDescent="0.2">
      <c r="V1591" s="4" t="s">
        <v>1860</v>
      </c>
      <c r="W1591" s="5">
        <v>2</v>
      </c>
      <c r="X1591" s="5">
        <v>3</v>
      </c>
      <c r="Y1591" s="5">
        <v>3</v>
      </c>
      <c r="Z1591" s="6">
        <v>9</v>
      </c>
    </row>
    <row r="1592" spans="22:26" ht="17" x14ac:dyDescent="0.2">
      <c r="V1592" s="4" t="s">
        <v>1859</v>
      </c>
      <c r="W1592" s="5">
        <v>2</v>
      </c>
      <c r="X1592" s="5">
        <v>3</v>
      </c>
      <c r="Y1592" s="5">
        <v>3</v>
      </c>
      <c r="Z1592" s="6">
        <v>7</v>
      </c>
    </row>
    <row r="1593" spans="22:26" ht="17" x14ac:dyDescent="0.2">
      <c r="V1593" s="4" t="s">
        <v>1858</v>
      </c>
      <c r="W1593" s="5">
        <v>2</v>
      </c>
      <c r="X1593" s="5">
        <v>3</v>
      </c>
      <c r="Y1593" s="6">
        <v>4</v>
      </c>
      <c r="Z1593" s="9">
        <v>75</v>
      </c>
    </row>
    <row r="1594" spans="22:26" ht="17" x14ac:dyDescent="0.2">
      <c r="V1594" s="4" t="s">
        <v>1857</v>
      </c>
      <c r="W1594" s="5">
        <v>2</v>
      </c>
      <c r="X1594" s="5">
        <v>3</v>
      </c>
      <c r="Y1594" s="6">
        <v>4</v>
      </c>
      <c r="Z1594" s="8">
        <v>45</v>
      </c>
    </row>
    <row r="1595" spans="22:26" ht="17" x14ac:dyDescent="0.2">
      <c r="V1595" s="4" t="s">
        <v>1856</v>
      </c>
      <c r="W1595" s="5">
        <v>2</v>
      </c>
      <c r="X1595" s="5">
        <v>3</v>
      </c>
      <c r="Y1595" s="6">
        <v>4</v>
      </c>
      <c r="Z1595" s="7">
        <v>11</v>
      </c>
    </row>
    <row r="1596" spans="22:26" ht="17" x14ac:dyDescent="0.2">
      <c r="V1596" s="4" t="s">
        <v>1855</v>
      </c>
      <c r="W1596" s="5">
        <v>2</v>
      </c>
      <c r="X1596" s="5">
        <v>3</v>
      </c>
      <c r="Y1596" s="6">
        <v>4</v>
      </c>
      <c r="Z1596" s="6">
        <v>8</v>
      </c>
    </row>
    <row r="1597" spans="22:26" ht="17" x14ac:dyDescent="0.2">
      <c r="V1597" s="4" t="s">
        <v>1854</v>
      </c>
      <c r="W1597" s="5">
        <v>2</v>
      </c>
      <c r="X1597" s="6">
        <v>4</v>
      </c>
      <c r="Y1597" s="3">
        <v>1</v>
      </c>
      <c r="Z1597" s="5">
        <v>3</v>
      </c>
    </row>
    <row r="1598" spans="22:26" ht="17" x14ac:dyDescent="0.2">
      <c r="V1598" s="4" t="s">
        <v>1853</v>
      </c>
      <c r="W1598" s="5">
        <v>2</v>
      </c>
      <c r="X1598" s="6">
        <v>4</v>
      </c>
      <c r="Y1598" s="5">
        <v>2</v>
      </c>
      <c r="Z1598" s="7">
        <v>20</v>
      </c>
    </row>
    <row r="1599" spans="22:26" ht="17" x14ac:dyDescent="0.2">
      <c r="V1599" s="4" t="s">
        <v>1852</v>
      </c>
      <c r="W1599" s="5">
        <v>2</v>
      </c>
      <c r="X1599" s="6">
        <v>4</v>
      </c>
      <c r="Y1599" s="5">
        <v>2</v>
      </c>
      <c r="Z1599" s="7">
        <v>12</v>
      </c>
    </row>
    <row r="1600" spans="22:26" ht="17" x14ac:dyDescent="0.2">
      <c r="V1600" s="4" t="s">
        <v>1851</v>
      </c>
      <c r="W1600" s="5">
        <v>2</v>
      </c>
      <c r="X1600" s="6">
        <v>4</v>
      </c>
      <c r="Y1600" s="5">
        <v>2</v>
      </c>
      <c r="Z1600" s="7">
        <v>11</v>
      </c>
    </row>
    <row r="1601" spans="22:26" ht="17" x14ac:dyDescent="0.2">
      <c r="V1601" s="4" t="s">
        <v>1850</v>
      </c>
      <c r="W1601" s="5">
        <v>2</v>
      </c>
      <c r="X1601" s="6">
        <v>4</v>
      </c>
      <c r="Y1601" s="5">
        <v>2</v>
      </c>
      <c r="Z1601" s="6">
        <v>8</v>
      </c>
    </row>
    <row r="1602" spans="22:26" ht="17" x14ac:dyDescent="0.2">
      <c r="V1602" s="4" t="s">
        <v>1849</v>
      </c>
      <c r="W1602" s="5">
        <v>2</v>
      </c>
      <c r="X1602" s="6">
        <v>4</v>
      </c>
      <c r="Y1602" s="5">
        <v>2</v>
      </c>
      <c r="Z1602" s="5">
        <v>2</v>
      </c>
    </row>
    <row r="1603" spans="22:26" ht="17" x14ac:dyDescent="0.2">
      <c r="V1603" s="4" t="s">
        <v>1848</v>
      </c>
      <c r="W1603" s="5">
        <v>2</v>
      </c>
      <c r="X1603" s="6">
        <v>4</v>
      </c>
      <c r="Y1603" s="5">
        <v>3</v>
      </c>
      <c r="Z1603" s="8">
        <v>41</v>
      </c>
    </row>
    <row r="1604" spans="22:26" ht="17" x14ac:dyDescent="0.2">
      <c r="V1604" s="4" t="s">
        <v>1847</v>
      </c>
      <c r="W1604" s="5">
        <v>2</v>
      </c>
      <c r="X1604" s="6">
        <v>4</v>
      </c>
      <c r="Y1604" s="5">
        <v>3</v>
      </c>
      <c r="Z1604" s="8">
        <v>28</v>
      </c>
    </row>
    <row r="1605" spans="22:26" ht="17" x14ac:dyDescent="0.2">
      <c r="V1605" s="4" t="s">
        <v>1846</v>
      </c>
      <c r="W1605" s="5">
        <v>2</v>
      </c>
      <c r="X1605" s="6">
        <v>4</v>
      </c>
      <c r="Y1605" s="5">
        <v>3</v>
      </c>
      <c r="Z1605" s="7">
        <v>22</v>
      </c>
    </row>
    <row r="1606" spans="22:26" ht="17" x14ac:dyDescent="0.2">
      <c r="V1606" s="4" t="s">
        <v>1845</v>
      </c>
      <c r="W1606" s="5">
        <v>2</v>
      </c>
      <c r="X1606" s="6">
        <v>4</v>
      </c>
      <c r="Y1606" s="5">
        <v>3</v>
      </c>
      <c r="Z1606" s="7">
        <v>17</v>
      </c>
    </row>
    <row r="1607" spans="22:26" ht="17" x14ac:dyDescent="0.2">
      <c r="V1607" s="4" t="s">
        <v>1844</v>
      </c>
      <c r="W1607" s="5">
        <v>2</v>
      </c>
      <c r="X1607" s="6">
        <v>4</v>
      </c>
      <c r="Y1607" s="5">
        <v>3</v>
      </c>
      <c r="Z1607" s="7">
        <v>15</v>
      </c>
    </row>
    <row r="1608" spans="22:26" ht="17" x14ac:dyDescent="0.2">
      <c r="V1608" s="4" t="s">
        <v>1843</v>
      </c>
      <c r="W1608" s="5">
        <v>2</v>
      </c>
      <c r="X1608" s="6">
        <v>4</v>
      </c>
      <c r="Y1608" s="5">
        <v>3</v>
      </c>
      <c r="Z1608" s="7">
        <v>12</v>
      </c>
    </row>
    <row r="1609" spans="22:26" ht="17" x14ac:dyDescent="0.2">
      <c r="V1609" s="4" t="s">
        <v>1842</v>
      </c>
      <c r="W1609" s="5">
        <v>2</v>
      </c>
      <c r="X1609" s="6">
        <v>4</v>
      </c>
      <c r="Y1609" s="5">
        <v>3</v>
      </c>
      <c r="Z1609" s="6">
        <v>10</v>
      </c>
    </row>
    <row r="1610" spans="22:26" ht="17" x14ac:dyDescent="0.2">
      <c r="V1610" s="4" t="s">
        <v>1841</v>
      </c>
      <c r="W1610" s="5">
        <v>2</v>
      </c>
      <c r="X1610" s="6">
        <v>4</v>
      </c>
      <c r="Y1610" s="6">
        <v>4</v>
      </c>
      <c r="Z1610" s="9">
        <v>58</v>
      </c>
    </row>
    <row r="1611" spans="22:26" ht="17" x14ac:dyDescent="0.2">
      <c r="V1611" s="4" t="s">
        <v>1840</v>
      </c>
      <c r="W1611" s="5">
        <v>2</v>
      </c>
      <c r="X1611" s="6">
        <v>4</v>
      </c>
      <c r="Y1611" s="6">
        <v>4</v>
      </c>
      <c r="Z1611" s="7">
        <v>19</v>
      </c>
    </row>
    <row r="1612" spans="22:26" ht="17" x14ac:dyDescent="0.2">
      <c r="V1612" s="4" t="s">
        <v>1839</v>
      </c>
      <c r="W1612" s="5">
        <v>2</v>
      </c>
      <c r="X1612" s="6">
        <v>4</v>
      </c>
      <c r="Y1612" s="6">
        <v>5</v>
      </c>
      <c r="Z1612" s="9">
        <v>62</v>
      </c>
    </row>
    <row r="1613" spans="22:26" ht="17" x14ac:dyDescent="0.2">
      <c r="V1613" s="4" t="s">
        <v>1838</v>
      </c>
      <c r="W1613" s="5">
        <v>2</v>
      </c>
      <c r="X1613" s="6">
        <v>4</v>
      </c>
      <c r="Y1613" s="6">
        <v>5</v>
      </c>
      <c r="Z1613" s="9">
        <v>56</v>
      </c>
    </row>
    <row r="1614" spans="22:26" ht="17" x14ac:dyDescent="0.2">
      <c r="V1614" s="4" t="s">
        <v>1837</v>
      </c>
      <c r="W1614" s="5">
        <v>2</v>
      </c>
      <c r="X1614" s="6">
        <v>4</v>
      </c>
      <c r="Y1614" s="6">
        <v>5</v>
      </c>
      <c r="Z1614" s="8">
        <v>36</v>
      </c>
    </row>
    <row r="1615" spans="22:26" ht="17" x14ac:dyDescent="0.2">
      <c r="V1615" s="4" t="s">
        <v>1836</v>
      </c>
      <c r="W1615" s="5">
        <v>2</v>
      </c>
      <c r="X1615" s="6">
        <v>5</v>
      </c>
      <c r="Y1615" s="3">
        <v>0</v>
      </c>
      <c r="Z1615" s="3">
        <v>0</v>
      </c>
    </row>
    <row r="1616" spans="22:26" ht="17" x14ac:dyDescent="0.2">
      <c r="V1616" s="4" t="s">
        <v>1835</v>
      </c>
      <c r="W1616" s="5">
        <v>2</v>
      </c>
      <c r="X1616" s="6">
        <v>5</v>
      </c>
      <c r="Y1616" s="5">
        <v>2</v>
      </c>
      <c r="Z1616" s="5">
        <v>3</v>
      </c>
    </row>
    <row r="1617" spans="22:26" ht="17" x14ac:dyDescent="0.2">
      <c r="V1617" s="4" t="s">
        <v>1834</v>
      </c>
      <c r="W1617" s="5">
        <v>2</v>
      </c>
      <c r="X1617" s="6">
        <v>5</v>
      </c>
      <c r="Y1617" s="5">
        <v>2</v>
      </c>
      <c r="Z1617" s="3">
        <v>1</v>
      </c>
    </row>
    <row r="1618" spans="22:26" ht="17" x14ac:dyDescent="0.2">
      <c r="V1618" s="4" t="s">
        <v>1833</v>
      </c>
      <c r="W1618" s="5">
        <v>2</v>
      </c>
      <c r="X1618" s="6">
        <v>5</v>
      </c>
      <c r="Y1618" s="5">
        <v>3</v>
      </c>
      <c r="Z1618" s="7">
        <v>24</v>
      </c>
    </row>
    <row r="1619" spans="22:26" ht="17" x14ac:dyDescent="0.2">
      <c r="V1619" s="4" t="s">
        <v>1832</v>
      </c>
      <c r="W1619" s="5">
        <v>2</v>
      </c>
      <c r="X1619" s="6">
        <v>5</v>
      </c>
      <c r="Y1619" s="5">
        <v>3</v>
      </c>
      <c r="Z1619" s="7">
        <v>24</v>
      </c>
    </row>
    <row r="1620" spans="22:26" ht="17" x14ac:dyDescent="0.2">
      <c r="V1620" s="4" t="s">
        <v>1831</v>
      </c>
      <c r="W1620" s="5">
        <v>2</v>
      </c>
      <c r="X1620" s="6">
        <v>5</v>
      </c>
      <c r="Y1620" s="6">
        <v>4</v>
      </c>
      <c r="Z1620" s="7">
        <v>15</v>
      </c>
    </row>
    <row r="1621" spans="22:26" ht="17" x14ac:dyDescent="0.2">
      <c r="V1621" s="4" t="s">
        <v>1830</v>
      </c>
      <c r="W1621" s="5">
        <v>2</v>
      </c>
      <c r="X1621" s="6">
        <v>5</v>
      </c>
      <c r="Y1621" s="6">
        <v>5</v>
      </c>
      <c r="Z1621" s="7">
        <v>22</v>
      </c>
    </row>
    <row r="1622" spans="22:26" ht="17" x14ac:dyDescent="0.2">
      <c r="V1622" s="4" t="s">
        <v>1829</v>
      </c>
      <c r="W1622" s="5">
        <v>2</v>
      </c>
      <c r="X1622" s="6">
        <v>6</v>
      </c>
      <c r="Y1622" s="6">
        <v>5</v>
      </c>
      <c r="Z1622" s="9">
        <v>66</v>
      </c>
    </row>
    <row r="1623" spans="22:26" ht="17" x14ac:dyDescent="0.2">
      <c r="V1623" s="4" t="s">
        <v>1828</v>
      </c>
      <c r="W1623" s="5">
        <v>2</v>
      </c>
      <c r="X1623" s="6">
        <v>6</v>
      </c>
      <c r="Y1623" s="6">
        <v>9</v>
      </c>
      <c r="Z1623" s="10">
        <v>104</v>
      </c>
    </row>
    <row r="1624" spans="22:26" ht="17" x14ac:dyDescent="0.2">
      <c r="V1624" s="4" t="s">
        <v>1827</v>
      </c>
      <c r="W1624" s="5">
        <v>2</v>
      </c>
      <c r="X1624" s="6">
        <v>7</v>
      </c>
      <c r="Y1624" s="6">
        <v>4</v>
      </c>
      <c r="Z1624" s="8">
        <v>31</v>
      </c>
    </row>
    <row r="1625" spans="22:26" ht="17" x14ac:dyDescent="0.2">
      <c r="V1625" s="4" t="s">
        <v>1826</v>
      </c>
      <c r="W1625" s="5">
        <v>2</v>
      </c>
      <c r="X1625" s="6">
        <v>7</v>
      </c>
      <c r="Y1625" s="6">
        <v>7</v>
      </c>
      <c r="Z1625" s="9">
        <v>99</v>
      </c>
    </row>
    <row r="1626" spans="22:26" ht="17" x14ac:dyDescent="0.2">
      <c r="V1626" s="4" t="s">
        <v>1825</v>
      </c>
      <c r="W1626" s="5">
        <v>2</v>
      </c>
      <c r="X1626" s="6">
        <v>9</v>
      </c>
      <c r="Y1626" s="6">
        <v>6</v>
      </c>
      <c r="Z1626" s="9">
        <v>76</v>
      </c>
    </row>
    <row r="1627" spans="22:26" ht="17" x14ac:dyDescent="0.2">
      <c r="V1627" s="4" t="s">
        <v>1824</v>
      </c>
      <c r="W1627" s="5">
        <v>2</v>
      </c>
      <c r="X1627" s="7">
        <v>13</v>
      </c>
      <c r="Y1627" s="7">
        <v>14</v>
      </c>
      <c r="Z1627" s="10">
        <v>255</v>
      </c>
    </row>
    <row r="1628" spans="22:26" ht="17" x14ac:dyDescent="0.2">
      <c r="V1628" s="4" t="s">
        <v>1823</v>
      </c>
      <c r="W1628" s="5">
        <v>2</v>
      </c>
      <c r="X1628" s="7">
        <v>24</v>
      </c>
      <c r="Y1628" s="6">
        <v>4</v>
      </c>
      <c r="Z1628" s="8">
        <v>38</v>
      </c>
    </row>
    <row r="1629" spans="22:26" ht="17" x14ac:dyDescent="0.2">
      <c r="V1629" s="4" t="s">
        <v>1822</v>
      </c>
      <c r="W1629" s="3">
        <v>1</v>
      </c>
      <c r="X1629" s="3">
        <v>0</v>
      </c>
      <c r="Y1629" s="3">
        <v>0</v>
      </c>
      <c r="Z1629" s="3">
        <v>0</v>
      </c>
    </row>
    <row r="1630" spans="22:26" ht="17" x14ac:dyDescent="0.2">
      <c r="V1630" s="4" t="s">
        <v>1821</v>
      </c>
      <c r="W1630" s="3">
        <v>1</v>
      </c>
      <c r="X1630" s="3">
        <v>0</v>
      </c>
      <c r="Y1630" s="3">
        <v>1</v>
      </c>
      <c r="Z1630" s="3">
        <v>1</v>
      </c>
    </row>
    <row r="1631" spans="22:26" ht="17" x14ac:dyDescent="0.2">
      <c r="V1631" s="4" t="s">
        <v>1820</v>
      </c>
      <c r="W1631" s="3">
        <v>1</v>
      </c>
      <c r="X1631" s="3">
        <v>0</v>
      </c>
      <c r="Y1631" s="3">
        <v>1</v>
      </c>
      <c r="Z1631" s="3">
        <v>0</v>
      </c>
    </row>
    <row r="1632" spans="22:26" ht="17" x14ac:dyDescent="0.2">
      <c r="V1632" s="4" t="s">
        <v>1819</v>
      </c>
      <c r="W1632" s="3">
        <v>1</v>
      </c>
      <c r="X1632" s="3">
        <v>0</v>
      </c>
      <c r="Y1632" s="3">
        <v>1</v>
      </c>
      <c r="Z1632" s="3">
        <v>0</v>
      </c>
    </row>
    <row r="1633" spans="22:26" ht="17" x14ac:dyDescent="0.2">
      <c r="V1633" s="4" t="s">
        <v>1818</v>
      </c>
      <c r="W1633" s="3">
        <v>1</v>
      </c>
      <c r="X1633" s="3">
        <v>0</v>
      </c>
      <c r="Y1633" s="5">
        <v>2</v>
      </c>
      <c r="Z1633" s="3">
        <v>0</v>
      </c>
    </row>
    <row r="1634" spans="22:26" ht="17" x14ac:dyDescent="0.2">
      <c r="V1634" s="4" t="s">
        <v>1817</v>
      </c>
      <c r="W1634" s="3">
        <v>1</v>
      </c>
      <c r="X1634" s="3">
        <v>0</v>
      </c>
      <c r="Y1634" s="6">
        <v>6</v>
      </c>
      <c r="Z1634" s="3">
        <v>0</v>
      </c>
    </row>
    <row r="1635" spans="22:26" ht="17" x14ac:dyDescent="0.2">
      <c r="V1635" s="4" t="s">
        <v>1816</v>
      </c>
      <c r="W1635" s="3">
        <v>1</v>
      </c>
      <c r="X1635" s="3">
        <v>1</v>
      </c>
      <c r="Y1635" s="3">
        <v>0</v>
      </c>
      <c r="Z1635" s="6">
        <v>5</v>
      </c>
    </row>
    <row r="1636" spans="22:26" ht="17" x14ac:dyDescent="0.2">
      <c r="V1636" s="4" t="s">
        <v>1815</v>
      </c>
      <c r="W1636" s="3">
        <v>1</v>
      </c>
      <c r="X1636" s="3">
        <v>1</v>
      </c>
      <c r="Y1636" s="3">
        <v>0</v>
      </c>
      <c r="Z1636" s="6">
        <v>4</v>
      </c>
    </row>
    <row r="1637" spans="22:26" ht="17" x14ac:dyDescent="0.2">
      <c r="V1637" s="4" t="s">
        <v>1814</v>
      </c>
      <c r="W1637" s="3">
        <v>1</v>
      </c>
      <c r="X1637" s="3">
        <v>1</v>
      </c>
      <c r="Y1637" s="3">
        <v>1</v>
      </c>
      <c r="Z1637" s="7">
        <v>24</v>
      </c>
    </row>
    <row r="1638" spans="22:26" ht="17" x14ac:dyDescent="0.2">
      <c r="V1638" s="4" t="s">
        <v>1813</v>
      </c>
      <c r="W1638" s="3">
        <v>1</v>
      </c>
      <c r="X1638" s="3">
        <v>1</v>
      </c>
      <c r="Y1638" s="3">
        <v>1</v>
      </c>
      <c r="Z1638" s="7">
        <v>22</v>
      </c>
    </row>
    <row r="1639" spans="22:26" ht="17" x14ac:dyDescent="0.2">
      <c r="V1639" s="4" t="s">
        <v>1812</v>
      </c>
      <c r="W1639" s="3">
        <v>1</v>
      </c>
      <c r="X1639" s="3">
        <v>1</v>
      </c>
      <c r="Y1639" s="3">
        <v>1</v>
      </c>
      <c r="Z1639" s="7">
        <v>20</v>
      </c>
    </row>
    <row r="1640" spans="22:26" ht="17" x14ac:dyDescent="0.2">
      <c r="V1640" s="4" t="s">
        <v>1811</v>
      </c>
      <c r="W1640" s="3">
        <v>1</v>
      </c>
      <c r="X1640" s="3">
        <v>1</v>
      </c>
      <c r="Y1640" s="3">
        <v>1</v>
      </c>
      <c r="Z1640" s="7">
        <v>14</v>
      </c>
    </row>
    <row r="1641" spans="22:26" ht="17" x14ac:dyDescent="0.2">
      <c r="V1641" s="4" t="s">
        <v>1810</v>
      </c>
      <c r="W1641" s="3">
        <v>1</v>
      </c>
      <c r="X1641" s="3">
        <v>1</v>
      </c>
      <c r="Y1641" s="3">
        <v>1</v>
      </c>
      <c r="Z1641" s="7">
        <v>14</v>
      </c>
    </row>
    <row r="1642" spans="22:26" ht="17" x14ac:dyDescent="0.2">
      <c r="V1642" s="4" t="s">
        <v>1809</v>
      </c>
      <c r="W1642" s="3">
        <v>1</v>
      </c>
      <c r="X1642" s="3">
        <v>1</v>
      </c>
      <c r="Y1642" s="3">
        <v>1</v>
      </c>
      <c r="Z1642" s="7">
        <v>12</v>
      </c>
    </row>
    <row r="1643" spans="22:26" ht="17" x14ac:dyDescent="0.2">
      <c r="V1643" s="4" t="s">
        <v>1808</v>
      </c>
      <c r="W1643" s="3">
        <v>1</v>
      </c>
      <c r="X1643" s="3">
        <v>1</v>
      </c>
      <c r="Y1643" s="3">
        <v>1</v>
      </c>
      <c r="Z1643" s="7">
        <v>12</v>
      </c>
    </row>
    <row r="1644" spans="22:26" ht="17" x14ac:dyDescent="0.2">
      <c r="V1644" s="4" t="s">
        <v>1807</v>
      </c>
      <c r="W1644" s="3">
        <v>1</v>
      </c>
      <c r="X1644" s="3">
        <v>1</v>
      </c>
      <c r="Y1644" s="3">
        <v>1</v>
      </c>
      <c r="Z1644" s="7">
        <v>11</v>
      </c>
    </row>
    <row r="1645" spans="22:26" ht="17" x14ac:dyDescent="0.2">
      <c r="V1645" s="4" t="s">
        <v>1806</v>
      </c>
      <c r="W1645" s="3">
        <v>1</v>
      </c>
      <c r="X1645" s="3">
        <v>1</v>
      </c>
      <c r="Y1645" s="3">
        <v>1</v>
      </c>
      <c r="Z1645" s="6">
        <v>10</v>
      </c>
    </row>
    <row r="1646" spans="22:26" ht="17" x14ac:dyDescent="0.2">
      <c r="V1646" s="4" t="s">
        <v>1805</v>
      </c>
      <c r="W1646" s="3">
        <v>1</v>
      </c>
      <c r="X1646" s="3">
        <v>1</v>
      </c>
      <c r="Y1646" s="3">
        <v>1</v>
      </c>
      <c r="Z1646" s="6">
        <v>10</v>
      </c>
    </row>
    <row r="1647" spans="22:26" ht="17" x14ac:dyDescent="0.2">
      <c r="V1647" s="4" t="s">
        <v>1804</v>
      </c>
      <c r="W1647" s="3">
        <v>1</v>
      </c>
      <c r="X1647" s="3">
        <v>1</v>
      </c>
      <c r="Y1647" s="3">
        <v>1</v>
      </c>
      <c r="Z1647" s="6">
        <v>10</v>
      </c>
    </row>
    <row r="1648" spans="22:26" ht="17" x14ac:dyDescent="0.2">
      <c r="V1648" s="4" t="s">
        <v>1803</v>
      </c>
      <c r="W1648" s="3">
        <v>1</v>
      </c>
      <c r="X1648" s="3">
        <v>1</v>
      </c>
      <c r="Y1648" s="3">
        <v>1</v>
      </c>
      <c r="Z1648" s="6">
        <v>10</v>
      </c>
    </row>
    <row r="1649" spans="22:26" ht="17" x14ac:dyDescent="0.2">
      <c r="V1649" s="4" t="s">
        <v>1802</v>
      </c>
      <c r="W1649" s="3">
        <v>1</v>
      </c>
      <c r="X1649" s="3">
        <v>1</v>
      </c>
      <c r="Y1649" s="3">
        <v>1</v>
      </c>
      <c r="Z1649" s="6">
        <v>10</v>
      </c>
    </row>
    <row r="1650" spans="22:26" ht="17" x14ac:dyDescent="0.2">
      <c r="V1650" s="4" t="s">
        <v>1801</v>
      </c>
      <c r="W1650" s="3">
        <v>1</v>
      </c>
      <c r="X1650" s="3">
        <v>1</v>
      </c>
      <c r="Y1650" s="3">
        <v>1</v>
      </c>
      <c r="Z1650" s="6">
        <v>9</v>
      </c>
    </row>
    <row r="1651" spans="22:26" ht="17" x14ac:dyDescent="0.2">
      <c r="V1651" s="4" t="s">
        <v>1800</v>
      </c>
      <c r="W1651" s="3">
        <v>1</v>
      </c>
      <c r="X1651" s="3">
        <v>1</v>
      </c>
      <c r="Y1651" s="3">
        <v>1</v>
      </c>
      <c r="Z1651" s="6">
        <v>9</v>
      </c>
    </row>
    <row r="1652" spans="22:26" ht="17" x14ac:dyDescent="0.2">
      <c r="V1652" s="4" t="s">
        <v>1799</v>
      </c>
      <c r="W1652" s="3">
        <v>1</v>
      </c>
      <c r="X1652" s="3">
        <v>1</v>
      </c>
      <c r="Y1652" s="3">
        <v>1</v>
      </c>
      <c r="Z1652" s="6">
        <v>9</v>
      </c>
    </row>
    <row r="1653" spans="22:26" ht="17" x14ac:dyDescent="0.2">
      <c r="V1653" s="4" t="s">
        <v>1798</v>
      </c>
      <c r="W1653" s="3">
        <v>1</v>
      </c>
      <c r="X1653" s="3">
        <v>1</v>
      </c>
      <c r="Y1653" s="3">
        <v>1</v>
      </c>
      <c r="Z1653" s="6">
        <v>9</v>
      </c>
    </row>
    <row r="1654" spans="22:26" ht="17" x14ac:dyDescent="0.2">
      <c r="V1654" s="4" t="s">
        <v>1797</v>
      </c>
      <c r="W1654" s="3">
        <v>1</v>
      </c>
      <c r="X1654" s="3">
        <v>1</v>
      </c>
      <c r="Y1654" s="3">
        <v>1</v>
      </c>
      <c r="Z1654" s="6">
        <v>8</v>
      </c>
    </row>
    <row r="1655" spans="22:26" ht="17" x14ac:dyDescent="0.2">
      <c r="V1655" s="4" t="s">
        <v>1796</v>
      </c>
      <c r="W1655" s="3">
        <v>1</v>
      </c>
      <c r="X1655" s="3">
        <v>1</v>
      </c>
      <c r="Y1655" s="3">
        <v>1</v>
      </c>
      <c r="Z1655" s="6">
        <v>8</v>
      </c>
    </row>
    <row r="1656" spans="22:26" ht="17" x14ac:dyDescent="0.2">
      <c r="V1656" s="4" t="s">
        <v>1795</v>
      </c>
      <c r="W1656" s="3">
        <v>1</v>
      </c>
      <c r="X1656" s="3">
        <v>1</v>
      </c>
      <c r="Y1656" s="3">
        <v>1</v>
      </c>
      <c r="Z1656" s="6">
        <v>8</v>
      </c>
    </row>
    <row r="1657" spans="22:26" ht="17" x14ac:dyDescent="0.2">
      <c r="V1657" s="4" t="s">
        <v>1794</v>
      </c>
      <c r="W1657" s="3">
        <v>1</v>
      </c>
      <c r="X1657" s="3">
        <v>1</v>
      </c>
      <c r="Y1657" s="3">
        <v>1</v>
      </c>
      <c r="Z1657" s="6">
        <v>7</v>
      </c>
    </row>
    <row r="1658" spans="22:26" ht="17" x14ac:dyDescent="0.2">
      <c r="V1658" s="4" t="s">
        <v>1793</v>
      </c>
      <c r="W1658" s="3">
        <v>1</v>
      </c>
      <c r="X1658" s="3">
        <v>1</v>
      </c>
      <c r="Y1658" s="3">
        <v>1</v>
      </c>
      <c r="Z1658" s="6">
        <v>7</v>
      </c>
    </row>
    <row r="1659" spans="22:26" ht="17" x14ac:dyDescent="0.2">
      <c r="V1659" s="4" t="s">
        <v>1792</v>
      </c>
      <c r="W1659" s="3">
        <v>1</v>
      </c>
      <c r="X1659" s="3">
        <v>1</v>
      </c>
      <c r="Y1659" s="3">
        <v>1</v>
      </c>
      <c r="Z1659" s="6">
        <v>7</v>
      </c>
    </row>
    <row r="1660" spans="22:26" ht="17" x14ac:dyDescent="0.2">
      <c r="V1660" s="4" t="s">
        <v>1791</v>
      </c>
      <c r="W1660" s="3">
        <v>1</v>
      </c>
      <c r="X1660" s="3">
        <v>1</v>
      </c>
      <c r="Y1660" s="3">
        <v>1</v>
      </c>
      <c r="Z1660" s="6">
        <v>6</v>
      </c>
    </row>
    <row r="1661" spans="22:26" ht="17" x14ac:dyDescent="0.2">
      <c r="V1661" s="4" t="s">
        <v>1790</v>
      </c>
      <c r="W1661" s="3">
        <v>1</v>
      </c>
      <c r="X1661" s="3">
        <v>1</v>
      </c>
      <c r="Y1661" s="3">
        <v>1</v>
      </c>
      <c r="Z1661" s="6">
        <v>6</v>
      </c>
    </row>
    <row r="1662" spans="22:26" ht="17" x14ac:dyDescent="0.2">
      <c r="V1662" s="4" t="s">
        <v>1789</v>
      </c>
      <c r="W1662" s="3">
        <v>1</v>
      </c>
      <c r="X1662" s="3">
        <v>1</v>
      </c>
      <c r="Y1662" s="3">
        <v>1</v>
      </c>
      <c r="Z1662" s="6">
        <v>6</v>
      </c>
    </row>
    <row r="1663" spans="22:26" ht="17" x14ac:dyDescent="0.2">
      <c r="V1663" s="4" t="s">
        <v>1788</v>
      </c>
      <c r="W1663" s="3">
        <v>1</v>
      </c>
      <c r="X1663" s="3">
        <v>1</v>
      </c>
      <c r="Y1663" s="3">
        <v>1</v>
      </c>
      <c r="Z1663" s="6">
        <v>6</v>
      </c>
    </row>
    <row r="1664" spans="22:26" ht="17" x14ac:dyDescent="0.2">
      <c r="V1664" s="4" t="s">
        <v>1787</v>
      </c>
      <c r="W1664" s="3">
        <v>1</v>
      </c>
      <c r="X1664" s="3">
        <v>1</v>
      </c>
      <c r="Y1664" s="3">
        <v>1</v>
      </c>
      <c r="Z1664" s="6">
        <v>6</v>
      </c>
    </row>
    <row r="1665" spans="22:26" ht="17" x14ac:dyDescent="0.2">
      <c r="V1665" s="4" t="s">
        <v>1786</v>
      </c>
      <c r="W1665" s="3">
        <v>1</v>
      </c>
      <c r="X1665" s="3">
        <v>1</v>
      </c>
      <c r="Y1665" s="3">
        <v>1</v>
      </c>
      <c r="Z1665" s="6">
        <v>5</v>
      </c>
    </row>
    <row r="1666" spans="22:26" ht="17" x14ac:dyDescent="0.2">
      <c r="V1666" s="4" t="s">
        <v>1785</v>
      </c>
      <c r="W1666" s="3">
        <v>1</v>
      </c>
      <c r="X1666" s="3">
        <v>1</v>
      </c>
      <c r="Y1666" s="3">
        <v>1</v>
      </c>
      <c r="Z1666" s="6">
        <v>5</v>
      </c>
    </row>
    <row r="1667" spans="22:26" ht="17" x14ac:dyDescent="0.2">
      <c r="V1667" s="4" t="s">
        <v>1784</v>
      </c>
      <c r="W1667" s="3">
        <v>1</v>
      </c>
      <c r="X1667" s="3">
        <v>1</v>
      </c>
      <c r="Y1667" s="3">
        <v>1</v>
      </c>
      <c r="Z1667" s="6">
        <v>5</v>
      </c>
    </row>
    <row r="1668" spans="22:26" ht="17" x14ac:dyDescent="0.2">
      <c r="V1668" s="4" t="s">
        <v>1783</v>
      </c>
      <c r="W1668" s="3">
        <v>1</v>
      </c>
      <c r="X1668" s="3">
        <v>1</v>
      </c>
      <c r="Y1668" s="3">
        <v>1</v>
      </c>
      <c r="Z1668" s="6">
        <v>5</v>
      </c>
    </row>
    <row r="1669" spans="22:26" ht="17" x14ac:dyDescent="0.2">
      <c r="V1669" s="4" t="s">
        <v>1782</v>
      </c>
      <c r="W1669" s="3">
        <v>1</v>
      </c>
      <c r="X1669" s="3">
        <v>1</v>
      </c>
      <c r="Y1669" s="3">
        <v>1</v>
      </c>
      <c r="Z1669" s="6">
        <v>5</v>
      </c>
    </row>
    <row r="1670" spans="22:26" ht="17" x14ac:dyDescent="0.2">
      <c r="V1670" s="4" t="s">
        <v>1781</v>
      </c>
      <c r="W1670" s="3">
        <v>1</v>
      </c>
      <c r="X1670" s="3">
        <v>1</v>
      </c>
      <c r="Y1670" s="3">
        <v>1</v>
      </c>
      <c r="Z1670" s="6">
        <v>5</v>
      </c>
    </row>
    <row r="1671" spans="22:26" ht="17" x14ac:dyDescent="0.2">
      <c r="V1671" s="4" t="s">
        <v>1780</v>
      </c>
      <c r="W1671" s="3">
        <v>1</v>
      </c>
      <c r="X1671" s="3">
        <v>1</v>
      </c>
      <c r="Y1671" s="3">
        <v>1</v>
      </c>
      <c r="Z1671" s="6">
        <v>5</v>
      </c>
    </row>
    <row r="1672" spans="22:26" ht="17" x14ac:dyDescent="0.2">
      <c r="V1672" s="4" t="s">
        <v>1779</v>
      </c>
      <c r="W1672" s="3">
        <v>1</v>
      </c>
      <c r="X1672" s="3">
        <v>1</v>
      </c>
      <c r="Y1672" s="3">
        <v>1</v>
      </c>
      <c r="Z1672" s="6">
        <v>5</v>
      </c>
    </row>
    <row r="1673" spans="22:26" ht="17" x14ac:dyDescent="0.2">
      <c r="V1673" s="4" t="s">
        <v>1778</v>
      </c>
      <c r="W1673" s="3">
        <v>1</v>
      </c>
      <c r="X1673" s="3">
        <v>1</v>
      </c>
      <c r="Y1673" s="3">
        <v>1</v>
      </c>
      <c r="Z1673" s="6">
        <v>4</v>
      </c>
    </row>
    <row r="1674" spans="22:26" ht="17" x14ac:dyDescent="0.2">
      <c r="V1674" s="4" t="s">
        <v>1777</v>
      </c>
      <c r="W1674" s="3">
        <v>1</v>
      </c>
      <c r="X1674" s="3">
        <v>1</v>
      </c>
      <c r="Y1674" s="3">
        <v>1</v>
      </c>
      <c r="Z1674" s="5">
        <v>3</v>
      </c>
    </row>
    <row r="1675" spans="22:26" ht="17" x14ac:dyDescent="0.2">
      <c r="V1675" s="4" t="s">
        <v>1776</v>
      </c>
      <c r="W1675" s="3">
        <v>1</v>
      </c>
      <c r="X1675" s="3">
        <v>1</v>
      </c>
      <c r="Y1675" s="3">
        <v>1</v>
      </c>
      <c r="Z1675" s="5">
        <v>2</v>
      </c>
    </row>
    <row r="1676" spans="22:26" ht="17" x14ac:dyDescent="0.2">
      <c r="V1676" s="4" t="s">
        <v>1775</v>
      </c>
      <c r="W1676" s="3">
        <v>1</v>
      </c>
      <c r="X1676" s="3">
        <v>1</v>
      </c>
      <c r="Y1676" s="3">
        <v>1</v>
      </c>
      <c r="Z1676" s="3">
        <v>1</v>
      </c>
    </row>
    <row r="1677" spans="22:26" ht="17" x14ac:dyDescent="0.2">
      <c r="V1677" s="4" t="s">
        <v>1774</v>
      </c>
      <c r="W1677" s="3">
        <v>1</v>
      </c>
      <c r="X1677" s="3">
        <v>1</v>
      </c>
      <c r="Y1677" s="3">
        <v>1</v>
      </c>
      <c r="Z1677" s="3">
        <v>0</v>
      </c>
    </row>
    <row r="1678" spans="22:26" ht="17" x14ac:dyDescent="0.2">
      <c r="V1678" s="4" t="s">
        <v>1773</v>
      </c>
      <c r="W1678" s="3">
        <v>1</v>
      </c>
      <c r="X1678" s="3">
        <v>1</v>
      </c>
      <c r="Y1678" s="3">
        <v>1</v>
      </c>
      <c r="Z1678" s="3">
        <v>0</v>
      </c>
    </row>
    <row r="1679" spans="22:26" ht="17" x14ac:dyDescent="0.2">
      <c r="V1679" s="4" t="s">
        <v>1772</v>
      </c>
      <c r="W1679" s="3">
        <v>1</v>
      </c>
      <c r="X1679" s="3">
        <v>1</v>
      </c>
      <c r="Y1679" s="5">
        <v>2</v>
      </c>
      <c r="Z1679" s="8">
        <v>33</v>
      </c>
    </row>
    <row r="1680" spans="22:26" ht="17" x14ac:dyDescent="0.2">
      <c r="V1680" s="4" t="s">
        <v>1771</v>
      </c>
      <c r="W1680" s="3">
        <v>1</v>
      </c>
      <c r="X1680" s="3">
        <v>1</v>
      </c>
      <c r="Y1680" s="5">
        <v>2</v>
      </c>
      <c r="Z1680" s="7">
        <v>18</v>
      </c>
    </row>
    <row r="1681" spans="22:26" ht="17" x14ac:dyDescent="0.2">
      <c r="V1681" s="4" t="s">
        <v>1770</v>
      </c>
      <c r="W1681" s="3">
        <v>1</v>
      </c>
      <c r="X1681" s="3">
        <v>1</v>
      </c>
      <c r="Y1681" s="5">
        <v>2</v>
      </c>
      <c r="Z1681" s="7">
        <v>12</v>
      </c>
    </row>
    <row r="1682" spans="22:26" ht="17" x14ac:dyDescent="0.2">
      <c r="V1682" s="4" t="s">
        <v>1769</v>
      </c>
      <c r="W1682" s="3">
        <v>1</v>
      </c>
      <c r="X1682" s="3">
        <v>1</v>
      </c>
      <c r="Y1682" s="5">
        <v>2</v>
      </c>
      <c r="Z1682" s="7">
        <v>11</v>
      </c>
    </row>
    <row r="1683" spans="22:26" ht="17" x14ac:dyDescent="0.2">
      <c r="V1683" s="4" t="s">
        <v>1768</v>
      </c>
      <c r="W1683" s="3">
        <v>1</v>
      </c>
      <c r="X1683" s="3">
        <v>1</v>
      </c>
      <c r="Y1683" s="5">
        <v>2</v>
      </c>
      <c r="Z1683" s="7">
        <v>11</v>
      </c>
    </row>
    <row r="1684" spans="22:26" ht="17" x14ac:dyDescent="0.2">
      <c r="V1684" s="4" t="s">
        <v>1767</v>
      </c>
      <c r="W1684" s="3">
        <v>1</v>
      </c>
      <c r="X1684" s="3">
        <v>1</v>
      </c>
      <c r="Y1684" s="5">
        <v>2</v>
      </c>
      <c r="Z1684" s="6">
        <v>10</v>
      </c>
    </row>
    <row r="1685" spans="22:26" ht="17" x14ac:dyDescent="0.2">
      <c r="V1685" s="4" t="s">
        <v>1766</v>
      </c>
      <c r="W1685" s="3">
        <v>1</v>
      </c>
      <c r="X1685" s="3">
        <v>1</v>
      </c>
      <c r="Y1685" s="5">
        <v>2</v>
      </c>
      <c r="Z1685" s="6">
        <v>6</v>
      </c>
    </row>
    <row r="1686" spans="22:26" ht="17" x14ac:dyDescent="0.2">
      <c r="V1686" s="4" t="s">
        <v>1765</v>
      </c>
      <c r="W1686" s="3">
        <v>1</v>
      </c>
      <c r="X1686" s="3">
        <v>1</v>
      </c>
      <c r="Y1686" s="5">
        <v>2</v>
      </c>
      <c r="Z1686" s="3">
        <v>0</v>
      </c>
    </row>
    <row r="1687" spans="22:26" ht="17" x14ac:dyDescent="0.2">
      <c r="V1687" s="4" t="s">
        <v>1764</v>
      </c>
      <c r="W1687" s="3">
        <v>1</v>
      </c>
      <c r="X1687" s="5">
        <v>2</v>
      </c>
      <c r="Y1687" s="3">
        <v>1</v>
      </c>
      <c r="Z1687" s="7">
        <v>17</v>
      </c>
    </row>
    <row r="1688" spans="22:26" ht="17" x14ac:dyDescent="0.2">
      <c r="V1688" s="4" t="s">
        <v>1763</v>
      </c>
      <c r="W1688" s="3">
        <v>1</v>
      </c>
      <c r="X1688" s="5">
        <v>2</v>
      </c>
      <c r="Y1688" s="3">
        <v>1</v>
      </c>
      <c r="Z1688" s="7">
        <v>15</v>
      </c>
    </row>
    <row r="1689" spans="22:26" ht="17" x14ac:dyDescent="0.2">
      <c r="V1689" s="4" t="s">
        <v>1762</v>
      </c>
      <c r="W1689" s="3">
        <v>1</v>
      </c>
      <c r="X1689" s="5">
        <v>2</v>
      </c>
      <c r="Y1689" s="3">
        <v>1</v>
      </c>
      <c r="Z1689" s="7">
        <v>13</v>
      </c>
    </row>
    <row r="1690" spans="22:26" ht="17" x14ac:dyDescent="0.2">
      <c r="V1690" s="4" t="s">
        <v>1761</v>
      </c>
      <c r="W1690" s="3">
        <v>1</v>
      </c>
      <c r="X1690" s="5">
        <v>2</v>
      </c>
      <c r="Y1690" s="3">
        <v>1</v>
      </c>
      <c r="Z1690" s="7">
        <v>11</v>
      </c>
    </row>
    <row r="1691" spans="22:26" ht="17" x14ac:dyDescent="0.2">
      <c r="V1691" s="4" t="s">
        <v>1760</v>
      </c>
      <c r="W1691" s="3">
        <v>1</v>
      </c>
      <c r="X1691" s="5">
        <v>2</v>
      </c>
      <c r="Y1691" s="3">
        <v>1</v>
      </c>
      <c r="Z1691" s="7">
        <v>11</v>
      </c>
    </row>
    <row r="1692" spans="22:26" ht="17" x14ac:dyDescent="0.2">
      <c r="V1692" s="4" t="s">
        <v>1759</v>
      </c>
      <c r="W1692" s="3">
        <v>1</v>
      </c>
      <c r="X1692" s="5">
        <v>2</v>
      </c>
      <c r="Y1692" s="3">
        <v>1</v>
      </c>
      <c r="Z1692" s="6">
        <v>10</v>
      </c>
    </row>
    <row r="1693" spans="22:26" ht="17" x14ac:dyDescent="0.2">
      <c r="V1693" s="4" t="s">
        <v>1758</v>
      </c>
      <c r="W1693" s="3">
        <v>1</v>
      </c>
      <c r="X1693" s="5">
        <v>2</v>
      </c>
      <c r="Y1693" s="3">
        <v>1</v>
      </c>
      <c r="Z1693" s="6">
        <v>10</v>
      </c>
    </row>
    <row r="1694" spans="22:26" ht="17" x14ac:dyDescent="0.2">
      <c r="V1694" s="4" t="s">
        <v>1757</v>
      </c>
      <c r="W1694" s="3">
        <v>1</v>
      </c>
      <c r="X1694" s="5">
        <v>2</v>
      </c>
      <c r="Y1694" s="3">
        <v>1</v>
      </c>
      <c r="Z1694" s="6">
        <v>10</v>
      </c>
    </row>
    <row r="1695" spans="22:26" ht="17" x14ac:dyDescent="0.2">
      <c r="V1695" s="4" t="s">
        <v>1756</v>
      </c>
      <c r="W1695" s="3">
        <v>1</v>
      </c>
      <c r="X1695" s="5">
        <v>2</v>
      </c>
      <c r="Y1695" s="3">
        <v>1</v>
      </c>
      <c r="Z1695" s="6">
        <v>9</v>
      </c>
    </row>
    <row r="1696" spans="22:26" ht="17" x14ac:dyDescent="0.2">
      <c r="V1696" s="4" t="s">
        <v>1755</v>
      </c>
      <c r="W1696" s="3">
        <v>1</v>
      </c>
      <c r="X1696" s="5">
        <v>2</v>
      </c>
      <c r="Y1696" s="3">
        <v>1</v>
      </c>
      <c r="Z1696" s="6">
        <v>9</v>
      </c>
    </row>
    <row r="1697" spans="22:26" ht="17" x14ac:dyDescent="0.2">
      <c r="V1697" s="4" t="s">
        <v>1754</v>
      </c>
      <c r="W1697" s="3">
        <v>1</v>
      </c>
      <c r="X1697" s="5">
        <v>2</v>
      </c>
      <c r="Y1697" s="3">
        <v>1</v>
      </c>
      <c r="Z1697" s="6">
        <v>9</v>
      </c>
    </row>
    <row r="1698" spans="22:26" ht="17" x14ac:dyDescent="0.2">
      <c r="V1698" s="4" t="s">
        <v>1753</v>
      </c>
      <c r="W1698" s="3">
        <v>1</v>
      </c>
      <c r="X1698" s="5">
        <v>2</v>
      </c>
      <c r="Y1698" s="3">
        <v>1</v>
      </c>
      <c r="Z1698" s="6">
        <v>7</v>
      </c>
    </row>
    <row r="1699" spans="22:26" ht="17" x14ac:dyDescent="0.2">
      <c r="V1699" s="4" t="s">
        <v>1752</v>
      </c>
      <c r="W1699" s="3">
        <v>1</v>
      </c>
      <c r="X1699" s="5">
        <v>2</v>
      </c>
      <c r="Y1699" s="3">
        <v>1</v>
      </c>
      <c r="Z1699" s="6">
        <v>5</v>
      </c>
    </row>
    <row r="1700" spans="22:26" ht="17" x14ac:dyDescent="0.2">
      <c r="V1700" s="4" t="s">
        <v>1751</v>
      </c>
      <c r="W1700" s="3">
        <v>1</v>
      </c>
      <c r="X1700" s="5">
        <v>2</v>
      </c>
      <c r="Y1700" s="3">
        <v>1</v>
      </c>
      <c r="Z1700" s="6">
        <v>4</v>
      </c>
    </row>
    <row r="1701" spans="22:26" ht="17" x14ac:dyDescent="0.2">
      <c r="V1701" s="4" t="s">
        <v>1750</v>
      </c>
      <c r="W1701" s="3">
        <v>1</v>
      </c>
      <c r="X1701" s="5">
        <v>2</v>
      </c>
      <c r="Y1701" s="3">
        <v>1</v>
      </c>
      <c r="Z1701" s="6">
        <v>4</v>
      </c>
    </row>
    <row r="1702" spans="22:26" ht="17" x14ac:dyDescent="0.2">
      <c r="V1702" s="4" t="s">
        <v>1749</v>
      </c>
      <c r="W1702" s="3">
        <v>1</v>
      </c>
      <c r="X1702" s="5">
        <v>2</v>
      </c>
      <c r="Y1702" s="3">
        <v>1</v>
      </c>
      <c r="Z1702" s="3">
        <v>1</v>
      </c>
    </row>
    <row r="1703" spans="22:26" ht="17" x14ac:dyDescent="0.2">
      <c r="V1703" s="4" t="s">
        <v>1748</v>
      </c>
      <c r="W1703" s="3">
        <v>1</v>
      </c>
      <c r="X1703" s="5">
        <v>2</v>
      </c>
      <c r="Y1703" s="5">
        <v>2</v>
      </c>
      <c r="Z1703" s="8">
        <v>42</v>
      </c>
    </row>
    <row r="1704" spans="22:26" ht="17" x14ac:dyDescent="0.2">
      <c r="V1704" s="4" t="s">
        <v>1747</v>
      </c>
      <c r="W1704" s="3">
        <v>1</v>
      </c>
      <c r="X1704" s="5">
        <v>2</v>
      </c>
      <c r="Y1704" s="5">
        <v>2</v>
      </c>
      <c r="Z1704" s="8">
        <v>35</v>
      </c>
    </row>
    <row r="1705" spans="22:26" ht="17" x14ac:dyDescent="0.2">
      <c r="V1705" s="4" t="s">
        <v>1746</v>
      </c>
      <c r="W1705" s="3">
        <v>1</v>
      </c>
      <c r="X1705" s="5">
        <v>2</v>
      </c>
      <c r="Y1705" s="5">
        <v>2</v>
      </c>
      <c r="Z1705" s="7">
        <v>20</v>
      </c>
    </row>
    <row r="1706" spans="22:26" ht="17" x14ac:dyDescent="0.2">
      <c r="V1706" s="4" t="s">
        <v>1745</v>
      </c>
      <c r="W1706" s="3">
        <v>1</v>
      </c>
      <c r="X1706" s="5">
        <v>2</v>
      </c>
      <c r="Y1706" s="5">
        <v>2</v>
      </c>
      <c r="Z1706" s="7">
        <v>19</v>
      </c>
    </row>
    <row r="1707" spans="22:26" ht="17" x14ac:dyDescent="0.2">
      <c r="V1707" s="4" t="s">
        <v>1744</v>
      </c>
      <c r="W1707" s="3">
        <v>1</v>
      </c>
      <c r="X1707" s="5">
        <v>2</v>
      </c>
      <c r="Y1707" s="5">
        <v>2</v>
      </c>
      <c r="Z1707" s="7">
        <v>18</v>
      </c>
    </row>
    <row r="1708" spans="22:26" ht="17" x14ac:dyDescent="0.2">
      <c r="V1708" s="4" t="s">
        <v>1743</v>
      </c>
      <c r="W1708" s="3">
        <v>1</v>
      </c>
      <c r="X1708" s="5">
        <v>2</v>
      </c>
      <c r="Y1708" s="5">
        <v>2</v>
      </c>
      <c r="Z1708" s="7">
        <v>17</v>
      </c>
    </row>
    <row r="1709" spans="22:26" ht="17" x14ac:dyDescent="0.2">
      <c r="V1709" s="4" t="s">
        <v>1742</v>
      </c>
      <c r="W1709" s="3">
        <v>1</v>
      </c>
      <c r="X1709" s="5">
        <v>2</v>
      </c>
      <c r="Y1709" s="5">
        <v>2</v>
      </c>
      <c r="Z1709" s="7">
        <v>17</v>
      </c>
    </row>
    <row r="1710" spans="22:26" ht="17" x14ac:dyDescent="0.2">
      <c r="V1710" s="4" t="s">
        <v>1741</v>
      </c>
      <c r="W1710" s="3">
        <v>1</v>
      </c>
      <c r="X1710" s="5">
        <v>2</v>
      </c>
      <c r="Y1710" s="5">
        <v>2</v>
      </c>
      <c r="Z1710" s="7">
        <v>17</v>
      </c>
    </row>
    <row r="1711" spans="22:26" ht="17" x14ac:dyDescent="0.2">
      <c r="V1711" s="4" t="s">
        <v>1740</v>
      </c>
      <c r="W1711" s="3">
        <v>1</v>
      </c>
      <c r="X1711" s="5">
        <v>2</v>
      </c>
      <c r="Y1711" s="5">
        <v>2</v>
      </c>
      <c r="Z1711" s="7">
        <v>15</v>
      </c>
    </row>
    <row r="1712" spans="22:26" ht="17" x14ac:dyDescent="0.2">
      <c r="V1712" s="4" t="s">
        <v>1739</v>
      </c>
      <c r="W1712" s="3">
        <v>1</v>
      </c>
      <c r="X1712" s="5">
        <v>2</v>
      </c>
      <c r="Y1712" s="5">
        <v>2</v>
      </c>
      <c r="Z1712" s="7">
        <v>15</v>
      </c>
    </row>
    <row r="1713" spans="22:26" ht="17" x14ac:dyDescent="0.2">
      <c r="V1713" s="4" t="s">
        <v>1738</v>
      </c>
      <c r="W1713" s="3">
        <v>1</v>
      </c>
      <c r="X1713" s="5">
        <v>2</v>
      </c>
      <c r="Y1713" s="5">
        <v>2</v>
      </c>
      <c r="Z1713" s="7">
        <v>14</v>
      </c>
    </row>
    <row r="1714" spans="22:26" ht="17" x14ac:dyDescent="0.2">
      <c r="V1714" s="4" t="s">
        <v>1737</v>
      </c>
      <c r="W1714" s="3">
        <v>1</v>
      </c>
      <c r="X1714" s="5">
        <v>2</v>
      </c>
      <c r="Y1714" s="5">
        <v>2</v>
      </c>
      <c r="Z1714" s="7">
        <v>13</v>
      </c>
    </row>
    <row r="1715" spans="22:26" ht="17" x14ac:dyDescent="0.2">
      <c r="V1715" s="4" t="s">
        <v>1736</v>
      </c>
      <c r="W1715" s="3">
        <v>1</v>
      </c>
      <c r="X1715" s="5">
        <v>2</v>
      </c>
      <c r="Y1715" s="5">
        <v>2</v>
      </c>
      <c r="Z1715" s="7">
        <v>13</v>
      </c>
    </row>
    <row r="1716" spans="22:26" ht="17" x14ac:dyDescent="0.2">
      <c r="V1716" s="4" t="s">
        <v>1735</v>
      </c>
      <c r="W1716" s="3">
        <v>1</v>
      </c>
      <c r="X1716" s="5">
        <v>2</v>
      </c>
      <c r="Y1716" s="5">
        <v>2</v>
      </c>
      <c r="Z1716" s="7">
        <v>13</v>
      </c>
    </row>
    <row r="1717" spans="22:26" ht="17" x14ac:dyDescent="0.2">
      <c r="V1717" s="4" t="s">
        <v>1734</v>
      </c>
      <c r="W1717" s="3">
        <v>1</v>
      </c>
      <c r="X1717" s="5">
        <v>2</v>
      </c>
      <c r="Y1717" s="5">
        <v>2</v>
      </c>
      <c r="Z1717" s="7">
        <v>12</v>
      </c>
    </row>
    <row r="1718" spans="22:26" ht="17" x14ac:dyDescent="0.2">
      <c r="V1718" s="4" t="s">
        <v>1733</v>
      </c>
      <c r="W1718" s="3">
        <v>1</v>
      </c>
      <c r="X1718" s="5">
        <v>2</v>
      </c>
      <c r="Y1718" s="5">
        <v>2</v>
      </c>
      <c r="Z1718" s="7">
        <v>11</v>
      </c>
    </row>
    <row r="1719" spans="22:26" ht="17" x14ac:dyDescent="0.2">
      <c r="V1719" s="4" t="s">
        <v>1732</v>
      </c>
      <c r="W1719" s="3">
        <v>1</v>
      </c>
      <c r="X1719" s="5">
        <v>2</v>
      </c>
      <c r="Y1719" s="5">
        <v>2</v>
      </c>
      <c r="Z1719" s="7">
        <v>11</v>
      </c>
    </row>
    <row r="1720" spans="22:26" ht="17" x14ac:dyDescent="0.2">
      <c r="V1720" s="4" t="s">
        <v>1731</v>
      </c>
      <c r="W1720" s="3">
        <v>1</v>
      </c>
      <c r="X1720" s="5">
        <v>2</v>
      </c>
      <c r="Y1720" s="5">
        <v>2</v>
      </c>
      <c r="Z1720" s="6">
        <v>10</v>
      </c>
    </row>
    <row r="1721" spans="22:26" ht="17" x14ac:dyDescent="0.2">
      <c r="V1721" s="4" t="s">
        <v>1730</v>
      </c>
      <c r="W1721" s="3">
        <v>1</v>
      </c>
      <c r="X1721" s="5">
        <v>2</v>
      </c>
      <c r="Y1721" s="5">
        <v>2</v>
      </c>
      <c r="Z1721" s="6">
        <v>10</v>
      </c>
    </row>
    <row r="1722" spans="22:26" ht="17" x14ac:dyDescent="0.2">
      <c r="V1722" s="4" t="s">
        <v>1729</v>
      </c>
      <c r="W1722" s="3">
        <v>1</v>
      </c>
      <c r="X1722" s="5">
        <v>2</v>
      </c>
      <c r="Y1722" s="5">
        <v>2</v>
      </c>
      <c r="Z1722" s="6">
        <v>8</v>
      </c>
    </row>
    <row r="1723" spans="22:26" ht="17" x14ac:dyDescent="0.2">
      <c r="V1723" s="4" t="s">
        <v>1728</v>
      </c>
      <c r="W1723" s="3">
        <v>1</v>
      </c>
      <c r="X1723" s="5">
        <v>2</v>
      </c>
      <c r="Y1723" s="5">
        <v>2</v>
      </c>
      <c r="Z1723" s="6">
        <v>5</v>
      </c>
    </row>
    <row r="1724" spans="22:26" ht="17" x14ac:dyDescent="0.2">
      <c r="V1724" s="4" t="s">
        <v>1727</v>
      </c>
      <c r="W1724" s="3">
        <v>1</v>
      </c>
      <c r="X1724" s="5">
        <v>2</v>
      </c>
      <c r="Y1724" s="5">
        <v>3</v>
      </c>
      <c r="Z1724" s="9">
        <v>52</v>
      </c>
    </row>
    <row r="1725" spans="22:26" ht="17" x14ac:dyDescent="0.2">
      <c r="V1725" s="4" t="s">
        <v>1726</v>
      </c>
      <c r="W1725" s="3">
        <v>1</v>
      </c>
      <c r="X1725" s="5">
        <v>2</v>
      </c>
      <c r="Y1725" s="5">
        <v>3</v>
      </c>
      <c r="Z1725" s="8">
        <v>31</v>
      </c>
    </row>
    <row r="1726" spans="22:26" ht="17" x14ac:dyDescent="0.2">
      <c r="V1726" s="4" t="s">
        <v>1725</v>
      </c>
      <c r="W1726" s="3">
        <v>1</v>
      </c>
      <c r="X1726" s="5">
        <v>2</v>
      </c>
      <c r="Y1726" s="5">
        <v>3</v>
      </c>
      <c r="Z1726" s="8">
        <v>30</v>
      </c>
    </row>
    <row r="1727" spans="22:26" ht="17" x14ac:dyDescent="0.2">
      <c r="V1727" s="4" t="s">
        <v>1724</v>
      </c>
      <c r="W1727" s="3">
        <v>1</v>
      </c>
      <c r="X1727" s="5">
        <v>2</v>
      </c>
      <c r="Y1727" s="5">
        <v>3</v>
      </c>
      <c r="Z1727" s="7">
        <v>21</v>
      </c>
    </row>
    <row r="1728" spans="22:26" ht="17" x14ac:dyDescent="0.2">
      <c r="V1728" s="4" t="s">
        <v>1723</v>
      </c>
      <c r="W1728" s="3">
        <v>1</v>
      </c>
      <c r="X1728" s="5">
        <v>2</v>
      </c>
      <c r="Y1728" s="5">
        <v>3</v>
      </c>
      <c r="Z1728" s="7">
        <v>11</v>
      </c>
    </row>
    <row r="1729" spans="22:26" ht="17" x14ac:dyDescent="0.2">
      <c r="V1729" s="4" t="s">
        <v>1722</v>
      </c>
      <c r="W1729" s="3">
        <v>1</v>
      </c>
      <c r="X1729" s="5">
        <v>2</v>
      </c>
      <c r="Y1729" s="6">
        <v>5</v>
      </c>
      <c r="Z1729" s="9">
        <v>55</v>
      </c>
    </row>
    <row r="1730" spans="22:26" ht="17" x14ac:dyDescent="0.2">
      <c r="V1730" s="4" t="s">
        <v>1721</v>
      </c>
      <c r="W1730" s="3">
        <v>1</v>
      </c>
      <c r="X1730" s="5">
        <v>3</v>
      </c>
      <c r="Y1730" s="3">
        <v>1</v>
      </c>
      <c r="Z1730" s="5">
        <v>2</v>
      </c>
    </row>
    <row r="1731" spans="22:26" ht="17" x14ac:dyDescent="0.2">
      <c r="V1731" s="4" t="s">
        <v>1720</v>
      </c>
      <c r="W1731" s="3">
        <v>1</v>
      </c>
      <c r="X1731" s="5">
        <v>3</v>
      </c>
      <c r="Y1731" s="3">
        <v>1</v>
      </c>
      <c r="Z1731" s="5">
        <v>2</v>
      </c>
    </row>
    <row r="1732" spans="22:26" ht="17" x14ac:dyDescent="0.2">
      <c r="V1732" s="4" t="s">
        <v>1719</v>
      </c>
      <c r="W1732" s="3">
        <v>1</v>
      </c>
      <c r="X1732" s="5">
        <v>3</v>
      </c>
      <c r="Y1732" s="5">
        <v>2</v>
      </c>
      <c r="Z1732" s="7">
        <v>25</v>
      </c>
    </row>
    <row r="1733" spans="22:26" ht="17" x14ac:dyDescent="0.2">
      <c r="V1733" s="4" t="s">
        <v>1718</v>
      </c>
      <c r="W1733" s="3">
        <v>1</v>
      </c>
      <c r="X1733" s="5">
        <v>3</v>
      </c>
      <c r="Y1733" s="5">
        <v>2</v>
      </c>
      <c r="Z1733" s="7">
        <v>20</v>
      </c>
    </row>
    <row r="1734" spans="22:26" ht="17" x14ac:dyDescent="0.2">
      <c r="V1734" s="4" t="s">
        <v>1717</v>
      </c>
      <c r="W1734" s="3">
        <v>1</v>
      </c>
      <c r="X1734" s="5">
        <v>3</v>
      </c>
      <c r="Y1734" s="5">
        <v>2</v>
      </c>
      <c r="Z1734" s="7">
        <v>18</v>
      </c>
    </row>
    <row r="1735" spans="22:26" ht="17" x14ac:dyDescent="0.2">
      <c r="V1735" s="4" t="s">
        <v>1716</v>
      </c>
      <c r="W1735" s="3">
        <v>1</v>
      </c>
      <c r="X1735" s="5">
        <v>3</v>
      </c>
      <c r="Y1735" s="5">
        <v>2</v>
      </c>
      <c r="Z1735" s="7">
        <v>14</v>
      </c>
    </row>
    <row r="1736" spans="22:26" ht="17" x14ac:dyDescent="0.2">
      <c r="V1736" s="4" t="s">
        <v>1715</v>
      </c>
      <c r="W1736" s="3">
        <v>1</v>
      </c>
      <c r="X1736" s="5">
        <v>3</v>
      </c>
      <c r="Y1736" s="5">
        <v>2</v>
      </c>
      <c r="Z1736" s="6">
        <v>6</v>
      </c>
    </row>
    <row r="1737" spans="22:26" ht="17" x14ac:dyDescent="0.2">
      <c r="V1737" s="4" t="s">
        <v>1714</v>
      </c>
      <c r="W1737" s="3">
        <v>1</v>
      </c>
      <c r="X1737" s="5">
        <v>3</v>
      </c>
      <c r="Y1737" s="5">
        <v>2</v>
      </c>
      <c r="Z1737" s="5">
        <v>2</v>
      </c>
    </row>
    <row r="1738" spans="22:26" ht="17" x14ac:dyDescent="0.2">
      <c r="V1738" s="4" t="s">
        <v>1713</v>
      </c>
      <c r="W1738" s="3">
        <v>1</v>
      </c>
      <c r="X1738" s="5">
        <v>3</v>
      </c>
      <c r="Y1738" s="5">
        <v>3</v>
      </c>
      <c r="Z1738" s="9">
        <v>53</v>
      </c>
    </row>
    <row r="1739" spans="22:26" ht="17" x14ac:dyDescent="0.2">
      <c r="V1739" s="4" t="s">
        <v>1712</v>
      </c>
      <c r="W1739" s="3">
        <v>1</v>
      </c>
      <c r="X1739" s="5">
        <v>3</v>
      </c>
      <c r="Y1739" s="5">
        <v>3</v>
      </c>
      <c r="Z1739" s="7">
        <v>18</v>
      </c>
    </row>
    <row r="1740" spans="22:26" ht="17" x14ac:dyDescent="0.2">
      <c r="V1740" s="4" t="s">
        <v>1711</v>
      </c>
      <c r="W1740" s="3">
        <v>1</v>
      </c>
      <c r="X1740" s="5">
        <v>3</v>
      </c>
      <c r="Y1740" s="6">
        <v>4</v>
      </c>
      <c r="Z1740" s="9">
        <v>80</v>
      </c>
    </row>
    <row r="1741" spans="22:26" ht="17" x14ac:dyDescent="0.2">
      <c r="V1741" s="4" t="s">
        <v>1710</v>
      </c>
      <c r="W1741" s="3">
        <v>1</v>
      </c>
      <c r="X1741" s="6">
        <v>4</v>
      </c>
      <c r="Y1741" s="5">
        <v>2</v>
      </c>
      <c r="Z1741" s="7">
        <v>17</v>
      </c>
    </row>
    <row r="1742" spans="22:26" ht="17" x14ac:dyDescent="0.2">
      <c r="V1742" s="4" t="s">
        <v>1709</v>
      </c>
      <c r="W1742" s="3">
        <v>1</v>
      </c>
      <c r="X1742" s="6">
        <v>5</v>
      </c>
      <c r="Y1742" s="6">
        <v>5</v>
      </c>
      <c r="Z1742" s="9">
        <v>63</v>
      </c>
    </row>
    <row r="1743" spans="22:26" ht="17" x14ac:dyDescent="0.2">
      <c r="V1743" s="4" t="s">
        <v>1708</v>
      </c>
      <c r="W1743" s="3">
        <v>1</v>
      </c>
      <c r="X1743" s="6">
        <v>8</v>
      </c>
      <c r="Y1743" s="6">
        <v>9</v>
      </c>
      <c r="Z1743" s="10">
        <v>236</v>
      </c>
    </row>
    <row r="1744" spans="22:26" ht="17" x14ac:dyDescent="0.2">
      <c r="V1744" s="4" t="s">
        <v>1707</v>
      </c>
      <c r="W1744" s="3">
        <v>1</v>
      </c>
      <c r="X1744" s="7">
        <v>11</v>
      </c>
      <c r="Y1744" s="7">
        <v>17</v>
      </c>
      <c r="Z1744" s="10">
        <v>255</v>
      </c>
    </row>
    <row r="1745" spans="22:26" ht="17" x14ac:dyDescent="0.2">
      <c r="V1745" s="4" t="s">
        <v>1706</v>
      </c>
      <c r="W1745" s="3">
        <v>1</v>
      </c>
      <c r="X1745" s="7">
        <v>12</v>
      </c>
      <c r="Y1745" s="6">
        <v>9</v>
      </c>
      <c r="Z1745" s="10">
        <v>126</v>
      </c>
    </row>
    <row r="1746" spans="22:26" ht="17" x14ac:dyDescent="0.2">
      <c r="V1746" s="4" t="s">
        <v>1705</v>
      </c>
      <c r="W1746" s="3">
        <v>1</v>
      </c>
      <c r="X1746" s="7">
        <v>20</v>
      </c>
      <c r="Y1746" s="3">
        <v>1</v>
      </c>
      <c r="Z1746" s="6">
        <v>6</v>
      </c>
    </row>
    <row r="1747" spans="22:26" ht="17" x14ac:dyDescent="0.2">
      <c r="V1747" s="4" t="s">
        <v>1704</v>
      </c>
      <c r="W1747" s="3">
        <v>0</v>
      </c>
      <c r="X1747" s="3">
        <v>0</v>
      </c>
      <c r="Y1747" s="3">
        <v>0</v>
      </c>
      <c r="Z1747" s="6">
        <v>8</v>
      </c>
    </row>
    <row r="1748" spans="22:26" ht="17" x14ac:dyDescent="0.2">
      <c r="V1748" s="4" t="s">
        <v>1703</v>
      </c>
      <c r="W1748" s="3">
        <v>0</v>
      </c>
      <c r="X1748" s="3">
        <v>0</v>
      </c>
      <c r="Y1748" s="3">
        <v>0</v>
      </c>
      <c r="Z1748" s="6">
        <v>6</v>
      </c>
    </row>
    <row r="1749" spans="22:26" ht="17" x14ac:dyDescent="0.2">
      <c r="V1749" s="4" t="s">
        <v>1702</v>
      </c>
      <c r="W1749" s="3">
        <v>0</v>
      </c>
      <c r="X1749" s="3">
        <v>0</v>
      </c>
      <c r="Y1749" s="3">
        <v>0</v>
      </c>
      <c r="Z1749" s="6">
        <v>5</v>
      </c>
    </row>
    <row r="1750" spans="22:26" ht="17" x14ac:dyDescent="0.2">
      <c r="V1750" s="4" t="s">
        <v>1701</v>
      </c>
      <c r="W1750" s="3">
        <v>0</v>
      </c>
      <c r="X1750" s="3">
        <v>0</v>
      </c>
      <c r="Y1750" s="3">
        <v>0</v>
      </c>
      <c r="Z1750" s="5">
        <v>3</v>
      </c>
    </row>
    <row r="1751" spans="22:26" ht="17" x14ac:dyDescent="0.2">
      <c r="V1751" s="4" t="s">
        <v>1700</v>
      </c>
      <c r="W1751" s="3">
        <v>0</v>
      </c>
      <c r="X1751" s="3">
        <v>0</v>
      </c>
      <c r="Y1751" s="3">
        <v>0</v>
      </c>
      <c r="Z1751" s="5">
        <v>2</v>
      </c>
    </row>
    <row r="1752" spans="22:26" ht="17" x14ac:dyDescent="0.2">
      <c r="V1752" s="4" t="s">
        <v>1699</v>
      </c>
      <c r="W1752" s="3">
        <v>0</v>
      </c>
      <c r="X1752" s="3">
        <v>0</v>
      </c>
      <c r="Y1752" s="3">
        <v>0</v>
      </c>
      <c r="Z1752" s="5">
        <v>2</v>
      </c>
    </row>
    <row r="1753" spans="22:26" ht="17" x14ac:dyDescent="0.2">
      <c r="V1753" s="4" t="s">
        <v>1698</v>
      </c>
      <c r="W1753" s="3">
        <v>0</v>
      </c>
      <c r="X1753" s="3">
        <v>0</v>
      </c>
      <c r="Y1753" s="3">
        <v>0</v>
      </c>
      <c r="Z1753" s="3">
        <v>1</v>
      </c>
    </row>
    <row r="1754" spans="22:26" ht="17" x14ac:dyDescent="0.2">
      <c r="V1754" s="4" t="s">
        <v>1697</v>
      </c>
      <c r="W1754" s="3">
        <v>0</v>
      </c>
      <c r="X1754" s="3">
        <v>0</v>
      </c>
      <c r="Y1754" s="3">
        <v>0</v>
      </c>
      <c r="Z1754" s="3">
        <v>1</v>
      </c>
    </row>
    <row r="1755" spans="22:26" ht="17" x14ac:dyDescent="0.2">
      <c r="V1755" s="4" t="s">
        <v>1696</v>
      </c>
      <c r="W1755" s="3">
        <v>0</v>
      </c>
      <c r="X1755" s="3">
        <v>0</v>
      </c>
      <c r="Y1755" s="3">
        <v>0</v>
      </c>
      <c r="Z1755" s="3">
        <v>1</v>
      </c>
    </row>
    <row r="1756" spans="22:26" ht="17" x14ac:dyDescent="0.2">
      <c r="V1756" s="4" t="s">
        <v>1695</v>
      </c>
      <c r="W1756" s="3">
        <v>0</v>
      </c>
      <c r="X1756" s="3">
        <v>0</v>
      </c>
      <c r="Y1756" s="3">
        <v>0</v>
      </c>
      <c r="Z1756" s="3">
        <v>0</v>
      </c>
    </row>
    <row r="1757" spans="22:26" ht="17" x14ac:dyDescent="0.2">
      <c r="V1757" s="4" t="s">
        <v>1694</v>
      </c>
      <c r="W1757" s="3">
        <v>0</v>
      </c>
      <c r="X1757" s="3">
        <v>0</v>
      </c>
      <c r="Y1757" s="3">
        <v>0</v>
      </c>
      <c r="Z1757" s="3">
        <v>0</v>
      </c>
    </row>
    <row r="1758" spans="22:26" ht="17" x14ac:dyDescent="0.2">
      <c r="V1758" s="4" t="s">
        <v>1693</v>
      </c>
      <c r="W1758" s="3">
        <v>0</v>
      </c>
      <c r="X1758" s="3">
        <v>0</v>
      </c>
      <c r="Y1758" s="3">
        <v>0</v>
      </c>
      <c r="Z1758" s="3">
        <v>0</v>
      </c>
    </row>
    <row r="1759" spans="22:26" ht="17" x14ac:dyDescent="0.2">
      <c r="V1759" s="4" t="s">
        <v>1692</v>
      </c>
      <c r="W1759" s="3">
        <v>0</v>
      </c>
      <c r="X1759" s="3">
        <v>0</v>
      </c>
      <c r="Y1759" s="3">
        <v>0</v>
      </c>
      <c r="Z1759" s="3">
        <v>0</v>
      </c>
    </row>
    <row r="1760" spans="22:26" ht="17" x14ac:dyDescent="0.2">
      <c r="V1760" s="4" t="s">
        <v>1691</v>
      </c>
      <c r="W1760" s="3">
        <v>0</v>
      </c>
      <c r="X1760" s="3">
        <v>0</v>
      </c>
      <c r="Y1760" s="3">
        <v>0</v>
      </c>
      <c r="Z1760" s="3">
        <v>0</v>
      </c>
    </row>
    <row r="1761" spans="22:26" ht="17" x14ac:dyDescent="0.2">
      <c r="V1761" s="4" t="s">
        <v>1690</v>
      </c>
      <c r="W1761" s="3">
        <v>0</v>
      </c>
      <c r="X1761" s="3">
        <v>0</v>
      </c>
      <c r="Y1761" s="3">
        <v>0</v>
      </c>
      <c r="Z1761" s="3">
        <v>0</v>
      </c>
    </row>
    <row r="1762" spans="22:26" ht="17" x14ac:dyDescent="0.2">
      <c r="V1762" s="4" t="s">
        <v>1689</v>
      </c>
      <c r="W1762" s="3">
        <v>0</v>
      </c>
      <c r="X1762" s="3">
        <v>0</v>
      </c>
      <c r="Y1762" s="3">
        <v>0</v>
      </c>
      <c r="Z1762" s="3">
        <v>0</v>
      </c>
    </row>
    <row r="1763" spans="22:26" ht="17" x14ac:dyDescent="0.2">
      <c r="V1763" s="4" t="s">
        <v>1688</v>
      </c>
      <c r="W1763" s="3">
        <v>0</v>
      </c>
      <c r="X1763" s="3">
        <v>0</v>
      </c>
      <c r="Y1763" s="3">
        <v>0</v>
      </c>
      <c r="Z1763" s="3">
        <v>0</v>
      </c>
    </row>
    <row r="1764" spans="22:26" ht="17" x14ac:dyDescent="0.2">
      <c r="V1764" s="4" t="s">
        <v>1687</v>
      </c>
      <c r="W1764" s="3">
        <v>0</v>
      </c>
      <c r="X1764" s="3">
        <v>0</v>
      </c>
      <c r="Y1764" s="3">
        <v>0</v>
      </c>
      <c r="Z1764" s="3">
        <v>0</v>
      </c>
    </row>
    <row r="1765" spans="22:26" ht="17" x14ac:dyDescent="0.2">
      <c r="V1765" s="4" t="s">
        <v>1686</v>
      </c>
      <c r="W1765" s="3">
        <v>0</v>
      </c>
      <c r="X1765" s="3">
        <v>0</v>
      </c>
      <c r="Y1765" s="3">
        <v>0</v>
      </c>
      <c r="Z1765" s="3">
        <v>0</v>
      </c>
    </row>
    <row r="1766" spans="22:26" ht="17" x14ac:dyDescent="0.2">
      <c r="V1766" s="4" t="s">
        <v>1685</v>
      </c>
      <c r="W1766" s="3">
        <v>0</v>
      </c>
      <c r="X1766" s="3">
        <v>0</v>
      </c>
      <c r="Y1766" s="3">
        <v>0</v>
      </c>
      <c r="Z1766" s="3">
        <v>0</v>
      </c>
    </row>
    <row r="1767" spans="22:26" ht="17" x14ac:dyDescent="0.2">
      <c r="V1767" s="4" t="s">
        <v>1684</v>
      </c>
      <c r="W1767" s="3">
        <v>0</v>
      </c>
      <c r="X1767" s="3">
        <v>0</v>
      </c>
      <c r="Y1767" s="3">
        <v>0</v>
      </c>
      <c r="Z1767" s="3">
        <v>0</v>
      </c>
    </row>
    <row r="1768" spans="22:26" ht="17" x14ac:dyDescent="0.2">
      <c r="V1768" s="4" t="s">
        <v>1683</v>
      </c>
      <c r="W1768" s="3">
        <v>0</v>
      </c>
      <c r="X1768" s="3">
        <v>0</v>
      </c>
      <c r="Y1768" s="3">
        <v>0</v>
      </c>
      <c r="Z1768" s="3">
        <v>0</v>
      </c>
    </row>
    <row r="1769" spans="22:26" ht="17" x14ac:dyDescent="0.2">
      <c r="V1769" s="4" t="s">
        <v>1682</v>
      </c>
      <c r="W1769" s="3">
        <v>0</v>
      </c>
      <c r="X1769" s="3">
        <v>0</v>
      </c>
      <c r="Y1769" s="3">
        <v>0</v>
      </c>
      <c r="Z1769" s="3">
        <v>0</v>
      </c>
    </row>
    <row r="1770" spans="22:26" ht="17" x14ac:dyDescent="0.2">
      <c r="V1770" s="4" t="s">
        <v>1681</v>
      </c>
      <c r="W1770" s="3">
        <v>0</v>
      </c>
      <c r="X1770" s="3">
        <v>0</v>
      </c>
      <c r="Y1770" s="3">
        <v>0</v>
      </c>
      <c r="Z1770" s="3">
        <v>0</v>
      </c>
    </row>
    <row r="1771" spans="22:26" ht="17" x14ac:dyDescent="0.2">
      <c r="V1771" s="4" t="s">
        <v>1680</v>
      </c>
      <c r="W1771" s="3">
        <v>0</v>
      </c>
      <c r="X1771" s="3">
        <v>0</v>
      </c>
      <c r="Y1771" s="3">
        <v>0</v>
      </c>
      <c r="Z1771" s="3">
        <v>0</v>
      </c>
    </row>
    <row r="1772" spans="22:26" ht="17" x14ac:dyDescent="0.2">
      <c r="V1772" s="4" t="s">
        <v>1679</v>
      </c>
      <c r="W1772" s="3">
        <v>0</v>
      </c>
      <c r="X1772" s="3">
        <v>0</v>
      </c>
      <c r="Y1772" s="3">
        <v>0</v>
      </c>
      <c r="Z1772" s="3">
        <v>0</v>
      </c>
    </row>
    <row r="1773" spans="22:26" ht="17" x14ac:dyDescent="0.2">
      <c r="V1773" s="4" t="s">
        <v>1678</v>
      </c>
      <c r="W1773" s="3">
        <v>0</v>
      </c>
      <c r="X1773" s="3">
        <v>0</v>
      </c>
      <c r="Y1773" s="3">
        <v>0</v>
      </c>
      <c r="Z1773" s="3">
        <v>0</v>
      </c>
    </row>
    <row r="1774" spans="22:26" ht="17" x14ac:dyDescent="0.2">
      <c r="V1774" s="4" t="s">
        <v>1677</v>
      </c>
      <c r="W1774" s="3">
        <v>0</v>
      </c>
      <c r="X1774" s="3">
        <v>0</v>
      </c>
      <c r="Y1774" s="3">
        <v>1</v>
      </c>
      <c r="Z1774" s="6">
        <v>9</v>
      </c>
    </row>
    <row r="1775" spans="22:26" ht="17" x14ac:dyDescent="0.2">
      <c r="V1775" s="4" t="s">
        <v>1676</v>
      </c>
      <c r="W1775" s="3">
        <v>0</v>
      </c>
      <c r="X1775" s="3">
        <v>0</v>
      </c>
      <c r="Y1775" s="3">
        <v>1</v>
      </c>
      <c r="Z1775" s="6">
        <v>9</v>
      </c>
    </row>
    <row r="1776" spans="22:26" ht="17" x14ac:dyDescent="0.2">
      <c r="V1776" s="4" t="s">
        <v>1675</v>
      </c>
      <c r="W1776" s="3">
        <v>0</v>
      </c>
      <c r="X1776" s="3">
        <v>0</v>
      </c>
      <c r="Y1776" s="3">
        <v>1</v>
      </c>
      <c r="Z1776" s="6">
        <v>6</v>
      </c>
    </row>
    <row r="1777" spans="22:26" ht="17" x14ac:dyDescent="0.2">
      <c r="V1777" s="4" t="s">
        <v>1674</v>
      </c>
      <c r="W1777" s="3">
        <v>0</v>
      </c>
      <c r="X1777" s="3">
        <v>0</v>
      </c>
      <c r="Y1777" s="3">
        <v>1</v>
      </c>
      <c r="Z1777" s="6">
        <v>6</v>
      </c>
    </row>
    <row r="1778" spans="22:26" ht="17" x14ac:dyDescent="0.2">
      <c r="V1778" s="4" t="s">
        <v>1673</v>
      </c>
      <c r="W1778" s="3">
        <v>0</v>
      </c>
      <c r="X1778" s="3">
        <v>0</v>
      </c>
      <c r="Y1778" s="3">
        <v>1</v>
      </c>
      <c r="Z1778" s="6">
        <v>6</v>
      </c>
    </row>
    <row r="1779" spans="22:26" ht="17" x14ac:dyDescent="0.2">
      <c r="V1779" s="4" t="s">
        <v>1672</v>
      </c>
      <c r="W1779" s="3">
        <v>0</v>
      </c>
      <c r="X1779" s="3">
        <v>0</v>
      </c>
      <c r="Y1779" s="3">
        <v>1</v>
      </c>
      <c r="Z1779" s="3">
        <v>0</v>
      </c>
    </row>
    <row r="1780" spans="22:26" ht="17" x14ac:dyDescent="0.2">
      <c r="V1780" s="4" t="s">
        <v>1671</v>
      </c>
      <c r="W1780" s="3">
        <v>0</v>
      </c>
      <c r="X1780" s="3">
        <v>0</v>
      </c>
      <c r="Y1780" s="3">
        <v>1</v>
      </c>
      <c r="Z1780" s="3">
        <v>0</v>
      </c>
    </row>
    <row r="1781" spans="22:26" ht="17" x14ac:dyDescent="0.2">
      <c r="V1781" s="4" t="s">
        <v>1670</v>
      </c>
      <c r="W1781" s="3">
        <v>0</v>
      </c>
      <c r="X1781" s="3">
        <v>0</v>
      </c>
      <c r="Y1781" s="5">
        <v>2</v>
      </c>
      <c r="Z1781" s="3">
        <v>0</v>
      </c>
    </row>
    <row r="1782" spans="22:26" ht="17" x14ac:dyDescent="0.2">
      <c r="V1782" s="4" t="s">
        <v>1669</v>
      </c>
      <c r="W1782" s="3">
        <v>0</v>
      </c>
      <c r="X1782" s="3">
        <v>0</v>
      </c>
      <c r="Y1782" s="5">
        <v>3</v>
      </c>
      <c r="Z1782" s="3">
        <v>0</v>
      </c>
    </row>
    <row r="1783" spans="22:26" ht="17" x14ac:dyDescent="0.2">
      <c r="V1783" s="4" t="s">
        <v>1668</v>
      </c>
      <c r="W1783" s="3">
        <v>0</v>
      </c>
      <c r="X1783" s="3">
        <v>1</v>
      </c>
      <c r="Y1783" s="3">
        <v>0</v>
      </c>
      <c r="Z1783" s="7">
        <v>14</v>
      </c>
    </row>
    <row r="1784" spans="22:26" ht="17" x14ac:dyDescent="0.2">
      <c r="V1784" s="4" t="s">
        <v>1667</v>
      </c>
      <c r="W1784" s="3">
        <v>0</v>
      </c>
      <c r="X1784" s="3">
        <v>1</v>
      </c>
      <c r="Y1784" s="3">
        <v>0</v>
      </c>
      <c r="Z1784" s="6">
        <v>8</v>
      </c>
    </row>
    <row r="1785" spans="22:26" ht="17" x14ac:dyDescent="0.2">
      <c r="V1785" s="4" t="s">
        <v>1666</v>
      </c>
      <c r="W1785" s="3">
        <v>0</v>
      </c>
      <c r="X1785" s="3">
        <v>1</v>
      </c>
      <c r="Y1785" s="3">
        <v>0</v>
      </c>
      <c r="Z1785" s="6">
        <v>5</v>
      </c>
    </row>
    <row r="1786" spans="22:26" ht="17" x14ac:dyDescent="0.2">
      <c r="V1786" s="4" t="s">
        <v>1665</v>
      </c>
      <c r="W1786" s="3">
        <v>0</v>
      </c>
      <c r="X1786" s="3">
        <v>1</v>
      </c>
      <c r="Y1786" s="3">
        <v>0</v>
      </c>
      <c r="Z1786" s="5">
        <v>3</v>
      </c>
    </row>
    <row r="1787" spans="22:26" ht="17" x14ac:dyDescent="0.2">
      <c r="V1787" s="4" t="s">
        <v>1664</v>
      </c>
      <c r="W1787" s="3">
        <v>0</v>
      </c>
      <c r="X1787" s="3">
        <v>1</v>
      </c>
      <c r="Y1787" s="3">
        <v>0</v>
      </c>
      <c r="Z1787" s="5">
        <v>3</v>
      </c>
    </row>
    <row r="1788" spans="22:26" ht="17" x14ac:dyDescent="0.2">
      <c r="V1788" s="4" t="s">
        <v>1663</v>
      </c>
      <c r="W1788" s="3">
        <v>0</v>
      </c>
      <c r="X1788" s="3">
        <v>1</v>
      </c>
      <c r="Y1788" s="3">
        <v>0</v>
      </c>
      <c r="Z1788" s="5">
        <v>2</v>
      </c>
    </row>
    <row r="1789" spans="22:26" ht="17" x14ac:dyDescent="0.2">
      <c r="V1789" s="4" t="s">
        <v>1662</v>
      </c>
      <c r="W1789" s="3">
        <v>0</v>
      </c>
      <c r="X1789" s="3">
        <v>1</v>
      </c>
      <c r="Y1789" s="3">
        <v>0</v>
      </c>
      <c r="Z1789" s="3">
        <v>1</v>
      </c>
    </row>
    <row r="1790" spans="22:26" ht="17" x14ac:dyDescent="0.2">
      <c r="V1790" s="4" t="s">
        <v>1661</v>
      </c>
      <c r="W1790" s="3">
        <v>0</v>
      </c>
      <c r="X1790" s="3">
        <v>1</v>
      </c>
      <c r="Y1790" s="3">
        <v>0</v>
      </c>
      <c r="Z1790" s="3">
        <v>0</v>
      </c>
    </row>
    <row r="1791" spans="22:26" ht="17" x14ac:dyDescent="0.2">
      <c r="V1791" s="4" t="s">
        <v>1660</v>
      </c>
      <c r="W1791" s="3">
        <v>0</v>
      </c>
      <c r="X1791" s="3">
        <v>1</v>
      </c>
      <c r="Y1791" s="3">
        <v>0</v>
      </c>
      <c r="Z1791" s="3">
        <v>0</v>
      </c>
    </row>
    <row r="1792" spans="22:26" ht="17" x14ac:dyDescent="0.2">
      <c r="V1792" s="4" t="s">
        <v>1659</v>
      </c>
      <c r="W1792" s="3">
        <v>0</v>
      </c>
      <c r="X1792" s="3">
        <v>1</v>
      </c>
      <c r="Y1792" s="3">
        <v>0</v>
      </c>
      <c r="Z1792" s="3">
        <v>0</v>
      </c>
    </row>
    <row r="1793" spans="22:26" ht="17" x14ac:dyDescent="0.2">
      <c r="V1793" s="4" t="s">
        <v>1658</v>
      </c>
      <c r="W1793" s="3">
        <v>0</v>
      </c>
      <c r="X1793" s="3">
        <v>1</v>
      </c>
      <c r="Y1793" s="3">
        <v>0</v>
      </c>
      <c r="Z1793" s="3">
        <v>0</v>
      </c>
    </row>
    <row r="1794" spans="22:26" ht="17" x14ac:dyDescent="0.2">
      <c r="V1794" s="4" t="s">
        <v>1657</v>
      </c>
      <c r="W1794" s="3">
        <v>0</v>
      </c>
      <c r="X1794" s="3">
        <v>1</v>
      </c>
      <c r="Y1794" s="3">
        <v>1</v>
      </c>
      <c r="Z1794" s="8">
        <v>29</v>
      </c>
    </row>
    <row r="1795" spans="22:26" ht="17" x14ac:dyDescent="0.2">
      <c r="V1795" s="4" t="s">
        <v>1656</v>
      </c>
      <c r="W1795" s="3">
        <v>0</v>
      </c>
      <c r="X1795" s="3">
        <v>1</v>
      </c>
      <c r="Y1795" s="3">
        <v>1</v>
      </c>
      <c r="Z1795" s="8">
        <v>28</v>
      </c>
    </row>
    <row r="1796" spans="22:26" ht="17" x14ac:dyDescent="0.2">
      <c r="V1796" s="4" t="s">
        <v>1655</v>
      </c>
      <c r="W1796" s="3">
        <v>0</v>
      </c>
      <c r="X1796" s="3">
        <v>1</v>
      </c>
      <c r="Y1796" s="3">
        <v>1</v>
      </c>
      <c r="Z1796" s="7">
        <v>25</v>
      </c>
    </row>
    <row r="1797" spans="22:26" ht="17" x14ac:dyDescent="0.2">
      <c r="V1797" s="4" t="s">
        <v>1654</v>
      </c>
      <c r="W1797" s="3">
        <v>0</v>
      </c>
      <c r="X1797" s="3">
        <v>1</v>
      </c>
      <c r="Y1797" s="3">
        <v>1</v>
      </c>
      <c r="Z1797" s="7">
        <v>23</v>
      </c>
    </row>
    <row r="1798" spans="22:26" ht="17" x14ac:dyDescent="0.2">
      <c r="V1798" s="4" t="s">
        <v>1653</v>
      </c>
      <c r="W1798" s="3">
        <v>0</v>
      </c>
      <c r="X1798" s="3">
        <v>1</v>
      </c>
      <c r="Y1798" s="3">
        <v>1</v>
      </c>
      <c r="Z1798" s="7">
        <v>23</v>
      </c>
    </row>
    <row r="1799" spans="22:26" ht="17" x14ac:dyDescent="0.2">
      <c r="V1799" s="4" t="s">
        <v>1652</v>
      </c>
      <c r="W1799" s="3">
        <v>0</v>
      </c>
      <c r="X1799" s="3">
        <v>1</v>
      </c>
      <c r="Y1799" s="3">
        <v>1</v>
      </c>
      <c r="Z1799" s="7">
        <v>20</v>
      </c>
    </row>
    <row r="1800" spans="22:26" ht="17" x14ac:dyDescent="0.2">
      <c r="V1800" s="4" t="s">
        <v>1651</v>
      </c>
      <c r="W1800" s="3">
        <v>0</v>
      </c>
      <c r="X1800" s="3">
        <v>1</v>
      </c>
      <c r="Y1800" s="3">
        <v>1</v>
      </c>
      <c r="Z1800" s="7">
        <v>19</v>
      </c>
    </row>
    <row r="1801" spans="22:26" ht="17" x14ac:dyDescent="0.2">
      <c r="V1801" s="4" t="s">
        <v>1650</v>
      </c>
      <c r="W1801" s="3">
        <v>0</v>
      </c>
      <c r="X1801" s="3">
        <v>1</v>
      </c>
      <c r="Y1801" s="3">
        <v>1</v>
      </c>
      <c r="Z1801" s="7">
        <v>19</v>
      </c>
    </row>
    <row r="1802" spans="22:26" ht="17" x14ac:dyDescent="0.2">
      <c r="V1802" s="4" t="s">
        <v>1649</v>
      </c>
      <c r="W1802" s="3">
        <v>0</v>
      </c>
      <c r="X1802" s="3">
        <v>1</v>
      </c>
      <c r="Y1802" s="3">
        <v>1</v>
      </c>
      <c r="Z1802" s="7">
        <v>17</v>
      </c>
    </row>
    <row r="1803" spans="22:26" ht="17" x14ac:dyDescent="0.2">
      <c r="V1803" s="4" t="s">
        <v>1648</v>
      </c>
      <c r="W1803" s="3">
        <v>0</v>
      </c>
      <c r="X1803" s="3">
        <v>1</v>
      </c>
      <c r="Y1803" s="3">
        <v>1</v>
      </c>
      <c r="Z1803" s="7">
        <v>15</v>
      </c>
    </row>
    <row r="1804" spans="22:26" ht="17" x14ac:dyDescent="0.2">
      <c r="V1804" s="4" t="s">
        <v>1647</v>
      </c>
      <c r="W1804" s="3">
        <v>0</v>
      </c>
      <c r="X1804" s="3">
        <v>1</v>
      </c>
      <c r="Y1804" s="3">
        <v>1</v>
      </c>
      <c r="Z1804" s="7">
        <v>15</v>
      </c>
    </row>
    <row r="1805" spans="22:26" ht="17" x14ac:dyDescent="0.2">
      <c r="V1805" s="4" t="s">
        <v>1646</v>
      </c>
      <c r="W1805" s="3">
        <v>0</v>
      </c>
      <c r="X1805" s="3">
        <v>1</v>
      </c>
      <c r="Y1805" s="3">
        <v>1</v>
      </c>
      <c r="Z1805" s="7">
        <v>14</v>
      </c>
    </row>
    <row r="1806" spans="22:26" ht="17" x14ac:dyDescent="0.2">
      <c r="V1806" s="4" t="s">
        <v>1645</v>
      </c>
      <c r="W1806" s="3">
        <v>0</v>
      </c>
      <c r="X1806" s="3">
        <v>1</v>
      </c>
      <c r="Y1806" s="3">
        <v>1</v>
      </c>
      <c r="Z1806" s="7">
        <v>14</v>
      </c>
    </row>
    <row r="1807" spans="22:26" ht="17" x14ac:dyDescent="0.2">
      <c r="V1807" s="4" t="s">
        <v>1644</v>
      </c>
      <c r="W1807" s="3">
        <v>0</v>
      </c>
      <c r="X1807" s="3">
        <v>1</v>
      </c>
      <c r="Y1807" s="3">
        <v>1</v>
      </c>
      <c r="Z1807" s="7">
        <v>14</v>
      </c>
    </row>
    <row r="1808" spans="22:26" ht="17" x14ac:dyDescent="0.2">
      <c r="V1808" s="4" t="s">
        <v>1643</v>
      </c>
      <c r="W1808" s="3">
        <v>0</v>
      </c>
      <c r="X1808" s="3">
        <v>1</v>
      </c>
      <c r="Y1808" s="3">
        <v>1</v>
      </c>
      <c r="Z1808" s="7">
        <v>12</v>
      </c>
    </row>
    <row r="1809" spans="22:26" ht="17" x14ac:dyDescent="0.2">
      <c r="V1809" s="4" t="s">
        <v>1642</v>
      </c>
      <c r="W1809" s="3">
        <v>0</v>
      </c>
      <c r="X1809" s="3">
        <v>1</v>
      </c>
      <c r="Y1809" s="3">
        <v>1</v>
      </c>
      <c r="Z1809" s="7">
        <v>12</v>
      </c>
    </row>
    <row r="1810" spans="22:26" ht="17" x14ac:dyDescent="0.2">
      <c r="V1810" s="4" t="s">
        <v>1641</v>
      </c>
      <c r="W1810" s="3">
        <v>0</v>
      </c>
      <c r="X1810" s="3">
        <v>1</v>
      </c>
      <c r="Y1810" s="3">
        <v>1</v>
      </c>
      <c r="Z1810" s="7">
        <v>11</v>
      </c>
    </row>
    <row r="1811" spans="22:26" ht="17" x14ac:dyDescent="0.2">
      <c r="V1811" s="4" t="s">
        <v>1640</v>
      </c>
      <c r="W1811" s="3">
        <v>0</v>
      </c>
      <c r="X1811" s="3">
        <v>1</v>
      </c>
      <c r="Y1811" s="3">
        <v>1</v>
      </c>
      <c r="Z1811" s="7">
        <v>11</v>
      </c>
    </row>
    <row r="1812" spans="22:26" ht="17" x14ac:dyDescent="0.2">
      <c r="V1812" s="4" t="s">
        <v>1639</v>
      </c>
      <c r="W1812" s="3">
        <v>0</v>
      </c>
      <c r="X1812" s="3">
        <v>1</v>
      </c>
      <c r="Y1812" s="3">
        <v>1</v>
      </c>
      <c r="Z1812" s="7">
        <v>11</v>
      </c>
    </row>
    <row r="1813" spans="22:26" ht="17" x14ac:dyDescent="0.2">
      <c r="V1813" s="4" t="s">
        <v>1638</v>
      </c>
      <c r="W1813" s="3">
        <v>0</v>
      </c>
      <c r="X1813" s="3">
        <v>1</v>
      </c>
      <c r="Y1813" s="3">
        <v>1</v>
      </c>
      <c r="Z1813" s="6">
        <v>10</v>
      </c>
    </row>
    <row r="1814" spans="22:26" ht="17" x14ac:dyDescent="0.2">
      <c r="V1814" s="4" t="s">
        <v>1637</v>
      </c>
      <c r="W1814" s="3">
        <v>0</v>
      </c>
      <c r="X1814" s="3">
        <v>1</v>
      </c>
      <c r="Y1814" s="3">
        <v>1</v>
      </c>
      <c r="Z1814" s="6">
        <v>7</v>
      </c>
    </row>
    <row r="1815" spans="22:26" ht="17" x14ac:dyDescent="0.2">
      <c r="V1815" s="4" t="s">
        <v>1636</v>
      </c>
      <c r="W1815" s="3">
        <v>0</v>
      </c>
      <c r="X1815" s="3">
        <v>1</v>
      </c>
      <c r="Y1815" s="3">
        <v>1</v>
      </c>
      <c r="Z1815" s="6">
        <v>6</v>
      </c>
    </row>
    <row r="1816" spans="22:26" ht="17" x14ac:dyDescent="0.2">
      <c r="V1816" s="4" t="s">
        <v>1635</v>
      </c>
      <c r="W1816" s="3">
        <v>0</v>
      </c>
      <c r="X1816" s="3">
        <v>1</v>
      </c>
      <c r="Y1816" s="3">
        <v>1</v>
      </c>
      <c r="Z1816" s="6">
        <v>5</v>
      </c>
    </row>
    <row r="1817" spans="22:26" ht="17" x14ac:dyDescent="0.2">
      <c r="V1817" s="4" t="s">
        <v>1634</v>
      </c>
      <c r="W1817" s="3">
        <v>0</v>
      </c>
      <c r="X1817" s="3">
        <v>1</v>
      </c>
      <c r="Y1817" s="3">
        <v>1</v>
      </c>
      <c r="Z1817" s="6">
        <v>4</v>
      </c>
    </row>
    <row r="1818" spans="22:26" ht="17" x14ac:dyDescent="0.2">
      <c r="V1818" s="4" t="s">
        <v>1633</v>
      </c>
      <c r="W1818" s="3">
        <v>0</v>
      </c>
      <c r="X1818" s="3">
        <v>1</v>
      </c>
      <c r="Y1818" s="3">
        <v>1</v>
      </c>
      <c r="Z1818" s="5">
        <v>3</v>
      </c>
    </row>
    <row r="1819" spans="22:26" ht="17" x14ac:dyDescent="0.2">
      <c r="V1819" s="4" t="s">
        <v>1632</v>
      </c>
      <c r="W1819" s="3">
        <v>0</v>
      </c>
      <c r="X1819" s="3">
        <v>1</v>
      </c>
      <c r="Y1819" s="3">
        <v>1</v>
      </c>
      <c r="Z1819" s="3">
        <v>0</v>
      </c>
    </row>
    <row r="1820" spans="22:26" ht="17" x14ac:dyDescent="0.2">
      <c r="V1820" s="4" t="s">
        <v>1631</v>
      </c>
      <c r="W1820" s="3">
        <v>0</v>
      </c>
      <c r="X1820" s="3">
        <v>1</v>
      </c>
      <c r="Y1820" s="3">
        <v>1</v>
      </c>
      <c r="Z1820" s="3">
        <v>0</v>
      </c>
    </row>
    <row r="1821" spans="22:26" ht="17" x14ac:dyDescent="0.2">
      <c r="V1821" s="4" t="s">
        <v>1630</v>
      </c>
      <c r="W1821" s="3">
        <v>0</v>
      </c>
      <c r="X1821" s="3">
        <v>1</v>
      </c>
      <c r="Y1821" s="5">
        <v>2</v>
      </c>
      <c r="Z1821" s="8">
        <v>40</v>
      </c>
    </row>
    <row r="1822" spans="22:26" ht="17" x14ac:dyDescent="0.2">
      <c r="V1822" s="4" t="s">
        <v>1629</v>
      </c>
      <c r="W1822" s="3">
        <v>0</v>
      </c>
      <c r="X1822" s="3">
        <v>1</v>
      </c>
      <c r="Y1822" s="5">
        <v>2</v>
      </c>
      <c r="Z1822" s="8">
        <v>36</v>
      </c>
    </row>
    <row r="1823" spans="22:26" ht="17" x14ac:dyDescent="0.2">
      <c r="V1823" s="4" t="s">
        <v>1628</v>
      </c>
      <c r="W1823" s="3">
        <v>0</v>
      </c>
      <c r="X1823" s="3">
        <v>1</v>
      </c>
      <c r="Y1823" s="5">
        <v>2</v>
      </c>
      <c r="Z1823" s="8">
        <v>36</v>
      </c>
    </row>
    <row r="1824" spans="22:26" ht="17" x14ac:dyDescent="0.2">
      <c r="V1824" s="4" t="s">
        <v>1627</v>
      </c>
      <c r="W1824" s="3">
        <v>0</v>
      </c>
      <c r="X1824" s="3">
        <v>1</v>
      </c>
      <c r="Y1824" s="5">
        <v>2</v>
      </c>
      <c r="Z1824" s="8">
        <v>33</v>
      </c>
    </row>
    <row r="1825" spans="22:26" ht="17" x14ac:dyDescent="0.2">
      <c r="V1825" s="4" t="s">
        <v>1626</v>
      </c>
      <c r="W1825" s="3">
        <v>0</v>
      </c>
      <c r="X1825" s="3">
        <v>1</v>
      </c>
      <c r="Y1825" s="5">
        <v>2</v>
      </c>
      <c r="Z1825" s="8">
        <v>31</v>
      </c>
    </row>
    <row r="1826" spans="22:26" ht="17" x14ac:dyDescent="0.2">
      <c r="V1826" s="4" t="s">
        <v>1625</v>
      </c>
      <c r="W1826" s="3">
        <v>0</v>
      </c>
      <c r="X1826" s="3">
        <v>1</v>
      </c>
      <c r="Y1826" s="5">
        <v>2</v>
      </c>
      <c r="Z1826" s="8">
        <v>29</v>
      </c>
    </row>
    <row r="1827" spans="22:26" ht="17" x14ac:dyDescent="0.2">
      <c r="V1827" s="4" t="s">
        <v>1624</v>
      </c>
      <c r="W1827" s="3">
        <v>0</v>
      </c>
      <c r="X1827" s="3">
        <v>1</v>
      </c>
      <c r="Y1827" s="5">
        <v>2</v>
      </c>
      <c r="Z1827" s="7">
        <v>24</v>
      </c>
    </row>
    <row r="1828" spans="22:26" ht="17" x14ac:dyDescent="0.2">
      <c r="V1828" s="4" t="s">
        <v>1623</v>
      </c>
      <c r="W1828" s="3">
        <v>0</v>
      </c>
      <c r="X1828" s="3">
        <v>1</v>
      </c>
      <c r="Y1828" s="5">
        <v>2</v>
      </c>
      <c r="Z1828" s="7">
        <v>23</v>
      </c>
    </row>
    <row r="1829" spans="22:26" ht="17" x14ac:dyDescent="0.2">
      <c r="V1829" s="4" t="s">
        <v>1622</v>
      </c>
      <c r="W1829" s="3">
        <v>0</v>
      </c>
      <c r="X1829" s="3">
        <v>1</v>
      </c>
      <c r="Y1829" s="5">
        <v>2</v>
      </c>
      <c r="Z1829" s="7">
        <v>18</v>
      </c>
    </row>
    <row r="1830" spans="22:26" ht="17" x14ac:dyDescent="0.2">
      <c r="V1830" s="4" t="s">
        <v>1621</v>
      </c>
      <c r="W1830" s="3">
        <v>0</v>
      </c>
      <c r="X1830" s="3">
        <v>1</v>
      </c>
      <c r="Y1830" s="5">
        <v>2</v>
      </c>
      <c r="Z1830" s="7">
        <v>17</v>
      </c>
    </row>
    <row r="1831" spans="22:26" ht="17" x14ac:dyDescent="0.2">
      <c r="V1831" s="4" t="s">
        <v>1620</v>
      </c>
      <c r="W1831" s="3">
        <v>0</v>
      </c>
      <c r="X1831" s="3">
        <v>1</v>
      </c>
      <c r="Y1831" s="5">
        <v>2</v>
      </c>
      <c r="Z1831" s="7">
        <v>15</v>
      </c>
    </row>
    <row r="1832" spans="22:26" ht="17" x14ac:dyDescent="0.2">
      <c r="V1832" s="4" t="s">
        <v>1619</v>
      </c>
      <c r="W1832" s="3">
        <v>0</v>
      </c>
      <c r="X1832" s="3">
        <v>1</v>
      </c>
      <c r="Y1832" s="5">
        <v>2</v>
      </c>
      <c r="Z1832" s="3">
        <v>0</v>
      </c>
    </row>
    <row r="1833" spans="22:26" ht="17" x14ac:dyDescent="0.2">
      <c r="V1833" s="4" t="s">
        <v>1618</v>
      </c>
      <c r="W1833" s="3">
        <v>0</v>
      </c>
      <c r="X1833" s="3">
        <v>1</v>
      </c>
      <c r="Y1833" s="6">
        <v>5</v>
      </c>
      <c r="Z1833" s="3">
        <v>0</v>
      </c>
    </row>
    <row r="1834" spans="22:26" ht="17" x14ac:dyDescent="0.2">
      <c r="V1834" s="4" t="s">
        <v>1617</v>
      </c>
      <c r="W1834" s="3">
        <v>0</v>
      </c>
      <c r="X1834" s="5">
        <v>2</v>
      </c>
      <c r="Y1834" s="3">
        <v>0</v>
      </c>
      <c r="Z1834" s="3">
        <v>0</v>
      </c>
    </row>
    <row r="1835" spans="22:26" ht="17" x14ac:dyDescent="0.2">
      <c r="V1835" s="4" t="s">
        <v>1616</v>
      </c>
      <c r="W1835" s="3">
        <v>0</v>
      </c>
      <c r="X1835" s="5">
        <v>2</v>
      </c>
      <c r="Y1835" s="3">
        <v>1</v>
      </c>
      <c r="Z1835" s="7">
        <v>25</v>
      </c>
    </row>
    <row r="1836" spans="22:26" ht="17" x14ac:dyDescent="0.2">
      <c r="V1836" s="4" t="s">
        <v>1615</v>
      </c>
      <c r="W1836" s="3">
        <v>0</v>
      </c>
      <c r="X1836" s="5">
        <v>2</v>
      </c>
      <c r="Y1836" s="3">
        <v>1</v>
      </c>
      <c r="Z1836" s="7">
        <v>18</v>
      </c>
    </row>
    <row r="1837" spans="22:26" ht="17" x14ac:dyDescent="0.2">
      <c r="V1837" s="4" t="s">
        <v>1614</v>
      </c>
      <c r="W1837" s="3">
        <v>0</v>
      </c>
      <c r="X1837" s="5">
        <v>2</v>
      </c>
      <c r="Y1837" s="3">
        <v>1</v>
      </c>
      <c r="Z1837" s="7">
        <v>12</v>
      </c>
    </row>
    <row r="1838" spans="22:26" ht="17" x14ac:dyDescent="0.2">
      <c r="V1838" s="4" t="s">
        <v>1613</v>
      </c>
      <c r="W1838" s="3">
        <v>0</v>
      </c>
      <c r="X1838" s="5">
        <v>2</v>
      </c>
      <c r="Y1838" s="3">
        <v>1</v>
      </c>
      <c r="Z1838" s="6">
        <v>6</v>
      </c>
    </row>
    <row r="1839" spans="22:26" ht="17" x14ac:dyDescent="0.2">
      <c r="V1839" s="4" t="s">
        <v>1612</v>
      </c>
      <c r="W1839" s="3">
        <v>0</v>
      </c>
      <c r="X1839" s="5">
        <v>2</v>
      </c>
      <c r="Y1839" s="3">
        <v>1</v>
      </c>
      <c r="Z1839" s="3">
        <v>0</v>
      </c>
    </row>
    <row r="1840" spans="22:26" ht="17" x14ac:dyDescent="0.2">
      <c r="V1840" s="4" t="s">
        <v>1611</v>
      </c>
      <c r="W1840" s="3">
        <v>0</v>
      </c>
      <c r="X1840" s="5">
        <v>2</v>
      </c>
      <c r="Y1840" s="5">
        <v>2</v>
      </c>
      <c r="Z1840" s="9">
        <v>67</v>
      </c>
    </row>
    <row r="1841" spans="22:26" ht="17" x14ac:dyDescent="0.2">
      <c r="V1841" s="4" t="s">
        <v>1610</v>
      </c>
      <c r="W1841" s="3">
        <v>0</v>
      </c>
      <c r="X1841" s="5">
        <v>2</v>
      </c>
      <c r="Y1841" s="5">
        <v>2</v>
      </c>
      <c r="Z1841" s="9">
        <v>60</v>
      </c>
    </row>
    <row r="1842" spans="22:26" ht="17" x14ac:dyDescent="0.2">
      <c r="V1842" s="4" t="s">
        <v>1609</v>
      </c>
      <c r="W1842" s="3">
        <v>0</v>
      </c>
      <c r="X1842" s="5">
        <v>2</v>
      </c>
      <c r="Y1842" s="5">
        <v>2</v>
      </c>
      <c r="Z1842" s="8">
        <v>49</v>
      </c>
    </row>
    <row r="1843" spans="22:26" ht="17" x14ac:dyDescent="0.2">
      <c r="V1843" s="4" t="s">
        <v>1608</v>
      </c>
      <c r="W1843" s="3">
        <v>0</v>
      </c>
      <c r="X1843" s="5">
        <v>2</v>
      </c>
      <c r="Y1843" s="5">
        <v>2</v>
      </c>
      <c r="Z1843" s="8">
        <v>48</v>
      </c>
    </row>
    <row r="1844" spans="22:26" ht="17" x14ac:dyDescent="0.2">
      <c r="V1844" s="4" t="s">
        <v>1607</v>
      </c>
      <c r="W1844" s="3">
        <v>0</v>
      </c>
      <c r="X1844" s="5">
        <v>2</v>
      </c>
      <c r="Y1844" s="5">
        <v>2</v>
      </c>
      <c r="Z1844" s="8">
        <v>42</v>
      </c>
    </row>
    <row r="1845" spans="22:26" ht="17" x14ac:dyDescent="0.2">
      <c r="V1845" s="4" t="s">
        <v>1606</v>
      </c>
      <c r="W1845" s="3">
        <v>0</v>
      </c>
      <c r="X1845" s="5">
        <v>2</v>
      </c>
      <c r="Y1845" s="5">
        <v>2</v>
      </c>
      <c r="Z1845" s="8">
        <v>37</v>
      </c>
    </row>
    <row r="1846" spans="22:26" ht="17" x14ac:dyDescent="0.2">
      <c r="V1846" s="4" t="s">
        <v>1605</v>
      </c>
      <c r="W1846" s="3">
        <v>0</v>
      </c>
      <c r="X1846" s="5">
        <v>2</v>
      </c>
      <c r="Y1846" s="5">
        <v>2</v>
      </c>
      <c r="Z1846" s="8">
        <v>35</v>
      </c>
    </row>
    <row r="1847" spans="22:26" ht="17" x14ac:dyDescent="0.2">
      <c r="V1847" s="4" t="s">
        <v>1604</v>
      </c>
      <c r="W1847" s="3">
        <v>0</v>
      </c>
      <c r="X1847" s="5">
        <v>2</v>
      </c>
      <c r="Y1847" s="5">
        <v>2</v>
      </c>
      <c r="Z1847" s="8">
        <v>33</v>
      </c>
    </row>
    <row r="1848" spans="22:26" ht="17" x14ac:dyDescent="0.2">
      <c r="V1848" s="4" t="s">
        <v>1603</v>
      </c>
      <c r="W1848" s="3">
        <v>0</v>
      </c>
      <c r="X1848" s="5">
        <v>2</v>
      </c>
      <c r="Y1848" s="5">
        <v>2</v>
      </c>
      <c r="Z1848" s="8">
        <v>33</v>
      </c>
    </row>
    <row r="1849" spans="22:26" ht="17" x14ac:dyDescent="0.2">
      <c r="V1849" s="4" t="s">
        <v>1602</v>
      </c>
      <c r="W1849" s="3">
        <v>0</v>
      </c>
      <c r="X1849" s="5">
        <v>2</v>
      </c>
      <c r="Y1849" s="5">
        <v>2</v>
      </c>
      <c r="Z1849" s="8">
        <v>29</v>
      </c>
    </row>
    <row r="1850" spans="22:26" ht="17" x14ac:dyDescent="0.2">
      <c r="V1850" s="4" t="s">
        <v>1601</v>
      </c>
      <c r="W1850" s="3">
        <v>0</v>
      </c>
      <c r="X1850" s="5">
        <v>2</v>
      </c>
      <c r="Y1850" s="5">
        <v>2</v>
      </c>
      <c r="Z1850" s="8">
        <v>29</v>
      </c>
    </row>
    <row r="1851" spans="22:26" ht="17" x14ac:dyDescent="0.2">
      <c r="V1851" s="4" t="s">
        <v>1600</v>
      </c>
      <c r="W1851" s="3">
        <v>0</v>
      </c>
      <c r="X1851" s="5">
        <v>2</v>
      </c>
      <c r="Y1851" s="5">
        <v>2</v>
      </c>
      <c r="Z1851" s="8">
        <v>27</v>
      </c>
    </row>
    <row r="1852" spans="22:26" ht="17" x14ac:dyDescent="0.2">
      <c r="V1852" s="4" t="s">
        <v>1599</v>
      </c>
      <c r="W1852" s="3">
        <v>0</v>
      </c>
      <c r="X1852" s="5">
        <v>2</v>
      </c>
      <c r="Y1852" s="5">
        <v>2</v>
      </c>
      <c r="Z1852" s="8">
        <v>27</v>
      </c>
    </row>
    <row r="1853" spans="22:26" ht="17" x14ac:dyDescent="0.2">
      <c r="V1853" s="4" t="s">
        <v>1598</v>
      </c>
      <c r="W1853" s="3">
        <v>0</v>
      </c>
      <c r="X1853" s="5">
        <v>2</v>
      </c>
      <c r="Y1853" s="5">
        <v>3</v>
      </c>
      <c r="Z1853" s="9">
        <v>58</v>
      </c>
    </row>
    <row r="1854" spans="22:26" ht="17" x14ac:dyDescent="0.2">
      <c r="V1854" s="4" t="s">
        <v>1597</v>
      </c>
      <c r="W1854" s="3">
        <v>0</v>
      </c>
      <c r="X1854" s="5">
        <v>2</v>
      </c>
      <c r="Y1854" s="5">
        <v>3</v>
      </c>
      <c r="Z1854" s="9">
        <v>55</v>
      </c>
    </row>
    <row r="1855" spans="22:26" ht="17" x14ac:dyDescent="0.2">
      <c r="V1855" s="4" t="s">
        <v>1596</v>
      </c>
      <c r="W1855" s="3">
        <v>0</v>
      </c>
      <c r="X1855" s="5">
        <v>2</v>
      </c>
      <c r="Y1855" s="5">
        <v>3</v>
      </c>
      <c r="Z1855" s="9">
        <v>51</v>
      </c>
    </row>
    <row r="1856" spans="22:26" ht="17" x14ac:dyDescent="0.2">
      <c r="V1856" s="4" t="s">
        <v>1595</v>
      </c>
      <c r="W1856" s="3">
        <v>0</v>
      </c>
      <c r="X1856" s="5">
        <v>2</v>
      </c>
      <c r="Y1856" s="5">
        <v>3</v>
      </c>
      <c r="Z1856" s="8">
        <v>47</v>
      </c>
    </row>
    <row r="1857" spans="22:26" ht="17" x14ac:dyDescent="0.2">
      <c r="V1857" s="4" t="s">
        <v>1594</v>
      </c>
      <c r="W1857" s="3">
        <v>0</v>
      </c>
      <c r="X1857" s="5">
        <v>2</v>
      </c>
      <c r="Y1857" s="5">
        <v>3</v>
      </c>
      <c r="Z1857" s="8">
        <v>46</v>
      </c>
    </row>
    <row r="1858" spans="22:26" ht="17" x14ac:dyDescent="0.2">
      <c r="V1858" s="4" t="s">
        <v>1593</v>
      </c>
      <c r="W1858" s="3">
        <v>0</v>
      </c>
      <c r="X1858" s="5">
        <v>3</v>
      </c>
      <c r="Y1858" s="5">
        <v>2</v>
      </c>
      <c r="Z1858" s="8">
        <v>37</v>
      </c>
    </row>
    <row r="1859" spans="22:26" ht="17" x14ac:dyDescent="0.2">
      <c r="V1859" s="4" t="s">
        <v>1592</v>
      </c>
      <c r="W1859" s="3">
        <v>0</v>
      </c>
      <c r="X1859" s="5">
        <v>3</v>
      </c>
      <c r="Y1859" s="5">
        <v>3</v>
      </c>
      <c r="Z1859" s="9">
        <v>66</v>
      </c>
    </row>
    <row r="1860" spans="22:26" ht="17" x14ac:dyDescent="0.2">
      <c r="V1860" s="4" t="s">
        <v>1591</v>
      </c>
      <c r="W1860" s="3">
        <v>0</v>
      </c>
      <c r="X1860" s="5">
        <v>3</v>
      </c>
      <c r="Y1860" s="5">
        <v>3</v>
      </c>
      <c r="Z1860" s="9">
        <v>58</v>
      </c>
    </row>
    <row r="1861" spans="22:26" ht="17" x14ac:dyDescent="0.2">
      <c r="V1861" s="4" t="s">
        <v>1590</v>
      </c>
      <c r="W1861" s="3">
        <v>0</v>
      </c>
      <c r="X1861" s="5">
        <v>3</v>
      </c>
      <c r="Y1861" s="5">
        <v>3</v>
      </c>
      <c r="Z1861" s="8">
        <v>46</v>
      </c>
    </row>
    <row r="1862" spans="22:26" ht="17" x14ac:dyDescent="0.2">
      <c r="V1862" s="4" t="s">
        <v>1589</v>
      </c>
      <c r="W1862" s="3">
        <v>0</v>
      </c>
      <c r="X1862" s="5">
        <v>3</v>
      </c>
      <c r="Y1862" s="6">
        <v>4</v>
      </c>
      <c r="Z1862" s="9">
        <v>65</v>
      </c>
    </row>
    <row r="1863" spans="22:26" ht="17" x14ac:dyDescent="0.2">
      <c r="V1863" s="4" t="s">
        <v>1588</v>
      </c>
      <c r="W1863" s="3">
        <v>0</v>
      </c>
      <c r="X1863" s="5">
        <v>3</v>
      </c>
      <c r="Y1863" s="6">
        <v>4</v>
      </c>
      <c r="Z1863" s="8">
        <v>46</v>
      </c>
    </row>
    <row r="1864" spans="22:26" ht="17" x14ac:dyDescent="0.2">
      <c r="V1864" s="4" t="s">
        <v>1587</v>
      </c>
      <c r="W1864" s="3">
        <v>0</v>
      </c>
      <c r="X1864" s="5">
        <v>3</v>
      </c>
      <c r="Y1864" s="6">
        <v>6</v>
      </c>
      <c r="Z1864" s="10">
        <v>124</v>
      </c>
    </row>
    <row r="1865" spans="22:26" ht="17" x14ac:dyDescent="0.2">
      <c r="V1865" s="4" t="s">
        <v>1586</v>
      </c>
      <c r="W1865" s="3">
        <v>0</v>
      </c>
      <c r="X1865" s="6">
        <v>4</v>
      </c>
      <c r="Y1865" s="3">
        <v>1</v>
      </c>
      <c r="Z1865" s="6">
        <v>9</v>
      </c>
    </row>
    <row r="1866" spans="22:26" ht="17" x14ac:dyDescent="0.2">
      <c r="V1866" s="4" t="s">
        <v>1585</v>
      </c>
      <c r="W1866" s="3">
        <v>0</v>
      </c>
      <c r="X1866" s="6">
        <v>4</v>
      </c>
      <c r="Y1866" s="6">
        <v>4</v>
      </c>
      <c r="Z1866" s="9">
        <v>63</v>
      </c>
    </row>
    <row r="1867" spans="22:26" ht="17" x14ac:dyDescent="0.2">
      <c r="V1867" s="4" t="s">
        <v>1584</v>
      </c>
      <c r="W1867" s="3">
        <v>0</v>
      </c>
      <c r="X1867" s="6">
        <v>4</v>
      </c>
      <c r="Y1867" s="6">
        <v>5</v>
      </c>
      <c r="Z1867" s="10">
        <v>108</v>
      </c>
    </row>
    <row r="1868" spans="22:26" ht="17" x14ac:dyDescent="0.2">
      <c r="V1868" s="4" t="s">
        <v>1583</v>
      </c>
      <c r="W1868" s="3">
        <v>0</v>
      </c>
      <c r="X1868" s="6">
        <v>4</v>
      </c>
      <c r="Y1868" s="6">
        <v>5</v>
      </c>
      <c r="Z1868" s="9">
        <v>87</v>
      </c>
    </row>
    <row r="1869" spans="22:26" ht="17" x14ac:dyDescent="0.2">
      <c r="V1869" s="4" t="s">
        <v>1582</v>
      </c>
      <c r="W1869" s="3">
        <v>0</v>
      </c>
      <c r="X1869" s="6">
        <v>5</v>
      </c>
      <c r="Y1869" s="3">
        <v>1</v>
      </c>
      <c r="Z1869" s="3">
        <v>0</v>
      </c>
    </row>
    <row r="1870" spans="22:26" ht="17" x14ac:dyDescent="0.2">
      <c r="V1870" s="4" t="s">
        <v>1581</v>
      </c>
      <c r="W1870" s="3">
        <v>0</v>
      </c>
      <c r="X1870" s="6">
        <v>5</v>
      </c>
      <c r="Y1870" s="6">
        <v>5</v>
      </c>
      <c r="Z1870" s="10">
        <v>109</v>
      </c>
    </row>
    <row r="1871" spans="22:26" ht="17" x14ac:dyDescent="0.2">
      <c r="V1871" s="4" t="s">
        <v>1580</v>
      </c>
      <c r="W1871" s="3">
        <v>0</v>
      </c>
      <c r="X1871" s="6">
        <v>5</v>
      </c>
      <c r="Y1871" s="6">
        <v>5</v>
      </c>
      <c r="Z1871" s="9">
        <v>89</v>
      </c>
    </row>
    <row r="1872" spans="22:26" ht="17" x14ac:dyDescent="0.2">
      <c r="V1872" s="4" t="s">
        <v>1579</v>
      </c>
      <c r="W1872" s="3">
        <v>0</v>
      </c>
      <c r="X1872" s="6">
        <v>5</v>
      </c>
      <c r="Y1872" s="6">
        <v>7</v>
      </c>
      <c r="Z1872" s="10">
        <v>118</v>
      </c>
    </row>
    <row r="1873" spans="22:26" ht="17" x14ac:dyDescent="0.2">
      <c r="V1873" s="4" t="s">
        <v>1578</v>
      </c>
      <c r="W1873" s="3">
        <v>0</v>
      </c>
      <c r="X1873" s="6">
        <v>6</v>
      </c>
      <c r="Y1873" s="6">
        <v>7</v>
      </c>
      <c r="Z1873" s="9">
        <v>94</v>
      </c>
    </row>
    <row r="1874" spans="22:26" ht="17" x14ac:dyDescent="0.2">
      <c r="V1874" s="4" t="s">
        <v>1577</v>
      </c>
      <c r="W1874" s="3">
        <v>0</v>
      </c>
      <c r="X1874" s="6">
        <v>7</v>
      </c>
      <c r="Y1874" s="6">
        <v>10</v>
      </c>
      <c r="Z1874" s="10">
        <v>195</v>
      </c>
    </row>
    <row r="1875" spans="22:26" ht="17" x14ac:dyDescent="0.2">
      <c r="V1875" s="4" t="s">
        <v>1576</v>
      </c>
      <c r="W1875" s="3">
        <v>0</v>
      </c>
      <c r="X1875" s="6">
        <v>8</v>
      </c>
      <c r="Y1875" s="3">
        <v>0</v>
      </c>
      <c r="Z1875" s="3">
        <v>0</v>
      </c>
    </row>
    <row r="1876" spans="22:26" ht="17" x14ac:dyDescent="0.2">
      <c r="V1876" s="4" t="s">
        <v>1575</v>
      </c>
      <c r="W1876" s="3">
        <v>0</v>
      </c>
      <c r="X1876" s="6">
        <v>8</v>
      </c>
      <c r="Y1876" s="6">
        <v>7</v>
      </c>
      <c r="Z1876" s="10">
        <v>154</v>
      </c>
    </row>
    <row r="1877" spans="22:26" ht="17" x14ac:dyDescent="0.2">
      <c r="V1877" s="4" t="s">
        <v>1574</v>
      </c>
      <c r="W1877" s="3">
        <v>0</v>
      </c>
      <c r="X1877" s="6">
        <v>10</v>
      </c>
      <c r="Y1877" s="3">
        <v>1</v>
      </c>
      <c r="Z1877" s="3">
        <v>1</v>
      </c>
    </row>
    <row r="1878" spans="22:26" ht="17" x14ac:dyDescent="0.2">
      <c r="V1878" s="4" t="s">
        <v>1573</v>
      </c>
      <c r="W1878" s="3">
        <v>0</v>
      </c>
      <c r="X1878" s="7">
        <v>13</v>
      </c>
      <c r="Y1878" s="3">
        <v>0</v>
      </c>
      <c r="Z1878" s="3">
        <v>0</v>
      </c>
    </row>
    <row r="1879" spans="22:26" ht="17" x14ac:dyDescent="0.2">
      <c r="V1879" s="4" t="s">
        <v>1572</v>
      </c>
      <c r="W1879" s="3">
        <v>0</v>
      </c>
      <c r="X1879" s="7">
        <v>19</v>
      </c>
      <c r="Y1879" s="3">
        <v>1</v>
      </c>
      <c r="Z1879" s="3">
        <v>0</v>
      </c>
    </row>
    <row r="1880" spans="22:26" ht="17" x14ac:dyDescent="0.2">
      <c r="V1880" s="4" t="s">
        <v>1571</v>
      </c>
      <c r="W1880" s="3">
        <v>0</v>
      </c>
      <c r="X1880" s="7">
        <v>23</v>
      </c>
      <c r="Y1880" s="3">
        <v>1</v>
      </c>
      <c r="Z1880" s="6">
        <v>8</v>
      </c>
    </row>
    <row r="1881" spans="22:26" ht="17" x14ac:dyDescent="0.2">
      <c r="V1881" s="4" t="s">
        <v>1570</v>
      </c>
      <c r="W1881" s="3">
        <v>0</v>
      </c>
      <c r="X1881" s="8">
        <v>29</v>
      </c>
      <c r="Y1881" s="3">
        <v>1</v>
      </c>
      <c r="Z1881" s="3">
        <v>0</v>
      </c>
    </row>
    <row r="1882" spans="22:26" ht="17" x14ac:dyDescent="0.2">
      <c r="V1882" s="4" t="s">
        <v>1569</v>
      </c>
      <c r="W1882" s="3">
        <v>0</v>
      </c>
      <c r="X1882" s="8">
        <v>35</v>
      </c>
      <c r="Y1882" s="8">
        <v>45</v>
      </c>
      <c r="Z1882" s="10">
        <v>734</v>
      </c>
    </row>
    <row r="1883" spans="22:26" ht="17" x14ac:dyDescent="0.2">
      <c r="V1883" s="4" t="s">
        <v>1568</v>
      </c>
      <c r="W1883" s="3">
        <v>0</v>
      </c>
      <c r="X1883" s="9">
        <v>68</v>
      </c>
      <c r="Y1883" s="7">
        <v>15</v>
      </c>
      <c r="Z1883" s="10">
        <v>252</v>
      </c>
    </row>
    <row r="1884" spans="22:26" ht="17" x14ac:dyDescent="0.2">
      <c r="V1884" s="4" t="s">
        <v>1567</v>
      </c>
      <c r="W1884" s="3">
        <v>0</v>
      </c>
      <c r="X1884" s="9">
        <v>98</v>
      </c>
      <c r="Y1884" s="3">
        <v>1</v>
      </c>
      <c r="Z1884" s="3">
        <v>0</v>
      </c>
    </row>
    <row r="1885" spans="22:26" ht="17" x14ac:dyDescent="0.2">
      <c r="V1885" s="4" t="s">
        <v>1566</v>
      </c>
      <c r="W1885" s="3">
        <v>0</v>
      </c>
      <c r="X1885" s="10">
        <v>369</v>
      </c>
      <c r="Y1885" s="6">
        <v>4</v>
      </c>
      <c r="Z1885" s="3">
        <v>1</v>
      </c>
    </row>
    <row r="1886" spans="22:26" ht="17" x14ac:dyDescent="0.2">
      <c r="V1886" s="4" t="s">
        <v>1565</v>
      </c>
      <c r="W1886" s="3">
        <v>0</v>
      </c>
      <c r="X1886" s="11">
        <v>4560</v>
      </c>
      <c r="Y1886" s="10">
        <v>129</v>
      </c>
      <c r="Z1886" s="3">
        <v>1</v>
      </c>
    </row>
    <row r="1887" spans="22:26" ht="17" x14ac:dyDescent="0.2">
      <c r="V1887" s="4" t="s">
        <v>1564</v>
      </c>
      <c r="W1887" s="3">
        <v>0</v>
      </c>
      <c r="X1887" s="11">
        <v>9780</v>
      </c>
      <c r="Y1887" s="10">
        <v>159</v>
      </c>
      <c r="Z1887" s="3">
        <v>1</v>
      </c>
    </row>
    <row r="1888" spans="22:26" ht="17" x14ac:dyDescent="0.2">
      <c r="V1888" s="13" t="s">
        <v>1563</v>
      </c>
      <c r="W1888" s="8">
        <v>40</v>
      </c>
      <c r="X1888" s="10">
        <v>725</v>
      </c>
      <c r="Y1888" s="10">
        <v>112</v>
      </c>
      <c r="Z1888" s="10">
        <v>257</v>
      </c>
    </row>
    <row r="1889" spans="1:26" ht="17" x14ac:dyDescent="0.2">
      <c r="V1889" s="13" t="s">
        <v>1562</v>
      </c>
      <c r="W1889" s="8">
        <v>41</v>
      </c>
      <c r="X1889" s="7">
        <v>21</v>
      </c>
      <c r="Y1889" s="8">
        <v>33</v>
      </c>
      <c r="Z1889" s="9">
        <v>94</v>
      </c>
    </row>
    <row r="1890" spans="1:26" ht="17" x14ac:dyDescent="0.2">
      <c r="V1890" s="13" t="s">
        <v>1561</v>
      </c>
      <c r="W1890" s="10">
        <v>151</v>
      </c>
      <c r="X1890" s="7">
        <v>23</v>
      </c>
      <c r="Y1890" s="8">
        <v>48</v>
      </c>
      <c r="Z1890" s="9">
        <v>85</v>
      </c>
    </row>
    <row r="1891" spans="1:26" ht="17" x14ac:dyDescent="0.2">
      <c r="V1891" s="13" t="s">
        <v>1560</v>
      </c>
      <c r="W1891" s="7">
        <v>18</v>
      </c>
      <c r="X1891" s="6">
        <v>10</v>
      </c>
      <c r="Y1891" s="7">
        <v>13</v>
      </c>
      <c r="Z1891" s="9">
        <v>84</v>
      </c>
    </row>
    <row r="1892" spans="1:26" ht="17" x14ac:dyDescent="0.2">
      <c r="V1892" s="13" t="s">
        <v>1559</v>
      </c>
      <c r="W1892" s="7">
        <v>13</v>
      </c>
      <c r="X1892" s="6">
        <v>4</v>
      </c>
      <c r="Y1892" s="7">
        <v>13</v>
      </c>
      <c r="Z1892" s="9">
        <v>78</v>
      </c>
    </row>
    <row r="1893" spans="1:26" ht="17" x14ac:dyDescent="0.2">
      <c r="A1893" s="12"/>
      <c r="V1893" s="13" t="s">
        <v>1558</v>
      </c>
      <c r="W1893" s="10">
        <v>140</v>
      </c>
      <c r="X1893" s="10">
        <v>157</v>
      </c>
      <c r="Y1893" s="10">
        <v>138</v>
      </c>
      <c r="Z1893" s="9">
        <v>77</v>
      </c>
    </row>
    <row r="1894" spans="1:26" ht="17" x14ac:dyDescent="0.2">
      <c r="A1894" s="12"/>
      <c r="V1894" s="13" t="s">
        <v>1557</v>
      </c>
      <c r="W1894" s="9">
        <v>66</v>
      </c>
      <c r="X1894" s="9">
        <v>85</v>
      </c>
      <c r="Y1894" s="10">
        <v>185</v>
      </c>
      <c r="Z1894" s="9">
        <v>67</v>
      </c>
    </row>
    <row r="1895" spans="1:26" ht="17" x14ac:dyDescent="0.2">
      <c r="A1895" s="12"/>
      <c r="V1895" s="13" t="s">
        <v>1556</v>
      </c>
      <c r="W1895" s="9">
        <v>85</v>
      </c>
      <c r="X1895" s="9">
        <v>90</v>
      </c>
      <c r="Y1895" s="10">
        <v>243</v>
      </c>
      <c r="Z1895" s="9">
        <v>64</v>
      </c>
    </row>
    <row r="1896" spans="1:26" ht="17" x14ac:dyDescent="0.2">
      <c r="A1896" s="12"/>
      <c r="V1896" s="13" t="s">
        <v>1555</v>
      </c>
      <c r="W1896" s="7">
        <v>20</v>
      </c>
      <c r="X1896" s="6">
        <v>8</v>
      </c>
      <c r="Y1896" s="7">
        <v>22</v>
      </c>
      <c r="Z1896" s="9">
        <v>59</v>
      </c>
    </row>
    <row r="1897" spans="1:26" ht="17" x14ac:dyDescent="0.2">
      <c r="A1897" s="12"/>
      <c r="V1897" s="13" t="s">
        <v>1554</v>
      </c>
      <c r="W1897" s="8">
        <v>38</v>
      </c>
      <c r="X1897" s="8">
        <v>26</v>
      </c>
      <c r="Y1897" s="8">
        <v>40</v>
      </c>
      <c r="Z1897" s="9">
        <v>53</v>
      </c>
    </row>
    <row r="1898" spans="1:26" ht="17" x14ac:dyDescent="0.2">
      <c r="A1898" s="12"/>
      <c r="V1898" s="13" t="s">
        <v>1553</v>
      </c>
      <c r="W1898" s="7">
        <v>18</v>
      </c>
      <c r="X1898" s="8">
        <v>33</v>
      </c>
      <c r="Y1898" s="7">
        <v>25</v>
      </c>
      <c r="Z1898" s="8">
        <v>45</v>
      </c>
    </row>
    <row r="1899" spans="1:26" ht="17" x14ac:dyDescent="0.2">
      <c r="A1899" s="12"/>
      <c r="V1899" s="13" t="s">
        <v>1552</v>
      </c>
      <c r="W1899" s="6">
        <v>5</v>
      </c>
      <c r="X1899" s="7">
        <v>11</v>
      </c>
      <c r="Y1899" s="6">
        <v>7</v>
      </c>
      <c r="Z1899" s="8">
        <v>31</v>
      </c>
    </row>
    <row r="1900" spans="1:26" ht="17" x14ac:dyDescent="0.2">
      <c r="A1900" s="12"/>
      <c r="V1900" s="13" t="s">
        <v>1551</v>
      </c>
      <c r="W1900" s="7">
        <v>12</v>
      </c>
      <c r="X1900" s="8">
        <v>38</v>
      </c>
      <c r="Y1900" s="7">
        <v>15</v>
      </c>
      <c r="Z1900" s="8">
        <v>29</v>
      </c>
    </row>
    <row r="1901" spans="1:26" ht="17" x14ac:dyDescent="0.2">
      <c r="A1901" s="12"/>
      <c r="V1901" s="13" t="s">
        <v>1550</v>
      </c>
      <c r="W1901" s="6">
        <v>4</v>
      </c>
      <c r="X1901" s="6">
        <v>5</v>
      </c>
      <c r="Y1901" s="6">
        <v>5</v>
      </c>
      <c r="Z1901" s="8">
        <v>28</v>
      </c>
    </row>
    <row r="1902" spans="1:26" ht="17" x14ac:dyDescent="0.2">
      <c r="A1902" s="12"/>
      <c r="V1902" s="13" t="s">
        <v>1549</v>
      </c>
      <c r="W1902" s="6">
        <v>9</v>
      </c>
      <c r="X1902" s="7">
        <v>17</v>
      </c>
      <c r="Y1902" s="7">
        <v>12</v>
      </c>
      <c r="Z1902" s="8">
        <v>27</v>
      </c>
    </row>
    <row r="1903" spans="1:26" ht="17" x14ac:dyDescent="0.2">
      <c r="A1903" s="12"/>
      <c r="V1903" s="13" t="s">
        <v>1548</v>
      </c>
      <c r="W1903" s="6">
        <v>7</v>
      </c>
      <c r="X1903" s="6">
        <v>5</v>
      </c>
      <c r="Y1903" s="6">
        <v>7</v>
      </c>
      <c r="Z1903" s="8">
        <v>26</v>
      </c>
    </row>
    <row r="1904" spans="1:26" ht="17" x14ac:dyDescent="0.2">
      <c r="A1904" s="12"/>
      <c r="V1904" s="13" t="s">
        <v>1547</v>
      </c>
      <c r="W1904" s="6">
        <v>7</v>
      </c>
      <c r="X1904" s="9">
        <v>54</v>
      </c>
      <c r="Y1904" s="7">
        <v>13</v>
      </c>
      <c r="Z1904" s="7">
        <v>24</v>
      </c>
    </row>
    <row r="1905" spans="1:26" ht="17" x14ac:dyDescent="0.2">
      <c r="A1905" s="12"/>
      <c r="V1905" s="13" t="s">
        <v>1546</v>
      </c>
      <c r="W1905" s="7">
        <v>22</v>
      </c>
      <c r="X1905" s="7">
        <v>18</v>
      </c>
      <c r="Y1905" s="7">
        <v>17</v>
      </c>
      <c r="Z1905" s="7">
        <v>22</v>
      </c>
    </row>
    <row r="1906" spans="1:26" ht="17" x14ac:dyDescent="0.2">
      <c r="A1906" s="12"/>
      <c r="V1906" s="13" t="s">
        <v>1545</v>
      </c>
      <c r="W1906" s="7">
        <v>19</v>
      </c>
      <c r="X1906" s="5">
        <v>3</v>
      </c>
      <c r="Y1906" s="8">
        <v>32</v>
      </c>
      <c r="Z1906" s="7">
        <v>15</v>
      </c>
    </row>
    <row r="1907" spans="1:26" ht="17" x14ac:dyDescent="0.2">
      <c r="A1907" s="12"/>
      <c r="V1907" s="13" t="s">
        <v>1544</v>
      </c>
      <c r="W1907" s="6">
        <v>8</v>
      </c>
      <c r="X1907" s="7">
        <v>16</v>
      </c>
      <c r="Y1907" s="6">
        <v>10</v>
      </c>
      <c r="Z1907" s="7">
        <v>11</v>
      </c>
    </row>
    <row r="1908" spans="1:26" ht="17" x14ac:dyDescent="0.2">
      <c r="A1908" s="12"/>
      <c r="V1908" s="13" t="s">
        <v>1543</v>
      </c>
      <c r="W1908" s="3">
        <v>0</v>
      </c>
      <c r="X1908" s="3">
        <v>1</v>
      </c>
      <c r="Y1908" s="3">
        <v>0</v>
      </c>
      <c r="Z1908" s="6">
        <v>9</v>
      </c>
    </row>
    <row r="1909" spans="1:26" ht="17" x14ac:dyDescent="0.2">
      <c r="A1909" s="12"/>
      <c r="V1909" s="13" t="s">
        <v>1542</v>
      </c>
      <c r="W1909" s="9">
        <v>63</v>
      </c>
      <c r="X1909" s="8">
        <v>43</v>
      </c>
      <c r="Y1909" s="8">
        <v>50</v>
      </c>
      <c r="Z1909" s="6">
        <v>8</v>
      </c>
    </row>
    <row r="1910" spans="1:26" ht="17" x14ac:dyDescent="0.2">
      <c r="A1910" s="12"/>
      <c r="V1910" s="13" t="s">
        <v>1541</v>
      </c>
      <c r="W1910" s="6">
        <v>6</v>
      </c>
      <c r="X1910" s="6">
        <v>9</v>
      </c>
      <c r="Y1910" s="6">
        <v>7</v>
      </c>
      <c r="Z1910" s="6">
        <v>7</v>
      </c>
    </row>
    <row r="1911" spans="1:26" ht="17" x14ac:dyDescent="0.2">
      <c r="A1911" s="12"/>
      <c r="V1911" s="13" t="s">
        <v>1540</v>
      </c>
      <c r="W1911" s="6">
        <v>6</v>
      </c>
      <c r="X1911" s="6">
        <v>8</v>
      </c>
      <c r="Y1911" s="6">
        <v>7</v>
      </c>
      <c r="Z1911" s="6">
        <v>7</v>
      </c>
    </row>
    <row r="1912" spans="1:26" ht="17" x14ac:dyDescent="0.2">
      <c r="A1912" s="12"/>
      <c r="V1912" s="13" t="s">
        <v>1539</v>
      </c>
      <c r="W1912" s="6">
        <v>8</v>
      </c>
      <c r="X1912" s="6">
        <v>10</v>
      </c>
      <c r="Y1912" s="6">
        <v>6</v>
      </c>
      <c r="Z1912" s="6">
        <v>5</v>
      </c>
    </row>
    <row r="1913" spans="1:26" ht="17" x14ac:dyDescent="0.2">
      <c r="A1913" s="12"/>
      <c r="V1913" s="13" t="s">
        <v>1538</v>
      </c>
      <c r="W1913" s="7">
        <v>11</v>
      </c>
      <c r="X1913" s="5">
        <v>3</v>
      </c>
      <c r="Y1913" s="6">
        <v>5</v>
      </c>
      <c r="Z1913" s="6">
        <v>5</v>
      </c>
    </row>
    <row r="1914" spans="1:26" ht="17" x14ac:dyDescent="0.2">
      <c r="A1914" s="12"/>
      <c r="V1914" s="13" t="s">
        <v>1537</v>
      </c>
      <c r="W1914" s="3">
        <v>1</v>
      </c>
      <c r="X1914" s="6">
        <v>7</v>
      </c>
      <c r="Y1914" s="5">
        <v>2</v>
      </c>
      <c r="Z1914" s="5">
        <v>3</v>
      </c>
    </row>
    <row r="1915" spans="1:26" ht="17" x14ac:dyDescent="0.2">
      <c r="A1915" s="12"/>
      <c r="V1915" s="13" t="s">
        <v>1536</v>
      </c>
      <c r="W1915" s="3">
        <v>1</v>
      </c>
      <c r="X1915" s="5">
        <v>3</v>
      </c>
      <c r="Y1915" s="5">
        <v>2</v>
      </c>
      <c r="Z1915" s="5">
        <v>3</v>
      </c>
    </row>
    <row r="1916" spans="1:26" ht="17" x14ac:dyDescent="0.2">
      <c r="A1916" s="12"/>
      <c r="V1916" s="13" t="s">
        <v>1535</v>
      </c>
      <c r="W1916" s="3">
        <v>1</v>
      </c>
      <c r="X1916" s="5">
        <v>3</v>
      </c>
      <c r="Y1916" s="5">
        <v>2</v>
      </c>
      <c r="Z1916" s="5">
        <v>3</v>
      </c>
    </row>
    <row r="1917" spans="1:26" ht="17" x14ac:dyDescent="0.2">
      <c r="A1917" s="12"/>
      <c r="V1917" s="13" t="s">
        <v>1534</v>
      </c>
      <c r="W1917" s="3">
        <v>1</v>
      </c>
      <c r="X1917" s="5">
        <v>2</v>
      </c>
      <c r="Y1917" s="3">
        <v>1</v>
      </c>
      <c r="Z1917" s="5">
        <v>3</v>
      </c>
    </row>
    <row r="1918" spans="1:26" ht="17" x14ac:dyDescent="0.2">
      <c r="A1918" s="12"/>
      <c r="V1918" s="13" t="s">
        <v>1533</v>
      </c>
      <c r="W1918" s="3">
        <v>0</v>
      </c>
      <c r="X1918" s="11">
        <v>4911</v>
      </c>
      <c r="Y1918" s="9">
        <v>98</v>
      </c>
      <c r="Z1918" s="3">
        <v>1</v>
      </c>
    </row>
    <row r="1919" spans="1:26" ht="17" x14ac:dyDescent="0.2">
      <c r="A1919" s="12"/>
      <c r="V1919" s="13" t="s">
        <v>1532</v>
      </c>
      <c r="W1919" s="8">
        <v>30</v>
      </c>
      <c r="X1919" s="6">
        <v>7</v>
      </c>
      <c r="Y1919" s="9">
        <v>94</v>
      </c>
      <c r="Z1919" s="3">
        <v>1</v>
      </c>
    </row>
    <row r="1920" spans="1:26" ht="17" x14ac:dyDescent="0.2">
      <c r="A1920" s="12"/>
      <c r="V1920" s="13" t="s">
        <v>1531</v>
      </c>
      <c r="W1920" s="3">
        <v>0</v>
      </c>
      <c r="X1920" s="11">
        <v>5046</v>
      </c>
      <c r="Y1920" s="9">
        <v>90</v>
      </c>
      <c r="Z1920" s="3">
        <v>1</v>
      </c>
    </row>
    <row r="1921" spans="1:26" ht="17" x14ac:dyDescent="0.2">
      <c r="A1921" s="12"/>
      <c r="V1921" s="13" t="s">
        <v>1530</v>
      </c>
      <c r="W1921" s="10">
        <v>144</v>
      </c>
      <c r="X1921" s="8">
        <v>27</v>
      </c>
      <c r="Y1921" s="9">
        <v>88</v>
      </c>
      <c r="Z1921" s="3">
        <v>1</v>
      </c>
    </row>
    <row r="1922" spans="1:26" ht="17" x14ac:dyDescent="0.2">
      <c r="A1922" s="12"/>
      <c r="V1922" s="13" t="s">
        <v>1529</v>
      </c>
      <c r="W1922" s="3">
        <v>0</v>
      </c>
      <c r="X1922" s="11">
        <v>6640</v>
      </c>
      <c r="Y1922" s="9">
        <v>81</v>
      </c>
      <c r="Z1922" s="3">
        <v>1</v>
      </c>
    </row>
    <row r="1923" spans="1:26" ht="17" x14ac:dyDescent="0.2">
      <c r="A1923" s="12"/>
      <c r="V1923" s="13" t="s">
        <v>1528</v>
      </c>
      <c r="W1923" s="9">
        <v>69</v>
      </c>
      <c r="X1923" s="6">
        <v>5</v>
      </c>
      <c r="Y1923" s="9">
        <v>80</v>
      </c>
      <c r="Z1923" s="3">
        <v>1</v>
      </c>
    </row>
    <row r="1924" spans="1:26" ht="17" x14ac:dyDescent="0.2">
      <c r="A1924" s="12"/>
      <c r="V1924" s="13" t="s">
        <v>1527</v>
      </c>
      <c r="W1924" s="7">
        <v>16</v>
      </c>
      <c r="X1924" s="7">
        <v>13</v>
      </c>
      <c r="Y1924" s="5">
        <v>3</v>
      </c>
      <c r="Z1924" s="3">
        <v>1</v>
      </c>
    </row>
    <row r="1925" spans="1:26" ht="17" x14ac:dyDescent="0.2">
      <c r="A1925" s="12"/>
      <c r="V1925" s="13" t="s">
        <v>1526</v>
      </c>
      <c r="W1925" s="3">
        <v>0</v>
      </c>
      <c r="X1925" s="3">
        <v>0</v>
      </c>
      <c r="Y1925" s="3">
        <v>0</v>
      </c>
      <c r="Z1925" s="3">
        <v>1</v>
      </c>
    </row>
    <row r="1926" spans="1:26" ht="17" x14ac:dyDescent="0.2">
      <c r="A1926" s="12"/>
      <c r="V1926" s="13" t="s">
        <v>1525</v>
      </c>
      <c r="W1926" s="3">
        <v>0</v>
      </c>
      <c r="X1926" s="3">
        <v>0</v>
      </c>
      <c r="Y1926" s="3">
        <v>0</v>
      </c>
      <c r="Z1926" s="3">
        <v>1</v>
      </c>
    </row>
    <row r="1927" spans="1:26" ht="17" x14ac:dyDescent="0.2">
      <c r="A1927" s="12"/>
      <c r="V1927" s="13" t="s">
        <v>1524</v>
      </c>
      <c r="W1927" s="5">
        <v>3</v>
      </c>
      <c r="X1927" s="10">
        <v>709</v>
      </c>
      <c r="Y1927" s="11">
        <v>1483</v>
      </c>
      <c r="Z1927" s="3">
        <v>0</v>
      </c>
    </row>
    <row r="1928" spans="1:26" ht="17" x14ac:dyDescent="0.2">
      <c r="A1928" s="12"/>
      <c r="V1928" s="13" t="s">
        <v>1523</v>
      </c>
      <c r="W1928" s="6">
        <v>6</v>
      </c>
      <c r="X1928" s="5">
        <v>3</v>
      </c>
      <c r="Y1928" s="8">
        <v>33</v>
      </c>
      <c r="Z1928" s="3">
        <v>0</v>
      </c>
    </row>
    <row r="1929" spans="1:26" ht="17" x14ac:dyDescent="0.2">
      <c r="A1929" s="12"/>
      <c r="V1929" s="13" t="s">
        <v>1522</v>
      </c>
      <c r="W1929" s="7">
        <v>24</v>
      </c>
      <c r="X1929" s="10">
        <v>641</v>
      </c>
      <c r="Y1929" s="7">
        <v>17</v>
      </c>
      <c r="Z1929" s="3">
        <v>0</v>
      </c>
    </row>
    <row r="1930" spans="1:26" ht="17" x14ac:dyDescent="0.2">
      <c r="A1930" s="12"/>
      <c r="V1930" s="13" t="s">
        <v>1521</v>
      </c>
      <c r="W1930" s="3">
        <v>0</v>
      </c>
      <c r="X1930" s="8">
        <v>45</v>
      </c>
      <c r="Y1930" s="7">
        <v>17</v>
      </c>
      <c r="Z1930" s="3">
        <v>0</v>
      </c>
    </row>
    <row r="1931" spans="1:26" ht="17" x14ac:dyDescent="0.2">
      <c r="A1931" s="12"/>
      <c r="V1931" s="13" t="s">
        <v>1520</v>
      </c>
      <c r="W1931" s="10">
        <v>161</v>
      </c>
      <c r="X1931" s="3">
        <v>1</v>
      </c>
      <c r="Y1931" s="7">
        <v>17</v>
      </c>
      <c r="Z1931" s="3">
        <v>0</v>
      </c>
    </row>
    <row r="1932" spans="1:26" ht="17" x14ac:dyDescent="0.2">
      <c r="A1932" s="12"/>
      <c r="V1932" s="13" t="s">
        <v>1519</v>
      </c>
      <c r="W1932" s="6">
        <v>6</v>
      </c>
      <c r="X1932" s="3">
        <v>0</v>
      </c>
      <c r="Y1932" s="7">
        <v>11</v>
      </c>
      <c r="Z1932" s="3">
        <v>0</v>
      </c>
    </row>
    <row r="1933" spans="1:26" ht="17" x14ac:dyDescent="0.2">
      <c r="A1933" s="12"/>
      <c r="V1933" s="13" t="s">
        <v>1518</v>
      </c>
      <c r="W1933" s="6">
        <v>4</v>
      </c>
      <c r="X1933" s="3">
        <v>0</v>
      </c>
      <c r="Y1933" s="6">
        <v>5</v>
      </c>
      <c r="Z1933" s="3">
        <v>0</v>
      </c>
    </row>
    <row r="1934" spans="1:26" ht="17" x14ac:dyDescent="0.2">
      <c r="A1934" s="12"/>
      <c r="V1934" s="13" t="s">
        <v>1517</v>
      </c>
      <c r="W1934" s="6">
        <v>4</v>
      </c>
      <c r="X1934" s="8">
        <v>36</v>
      </c>
      <c r="Y1934" s="6">
        <v>4</v>
      </c>
      <c r="Z1934" s="3">
        <v>0</v>
      </c>
    </row>
    <row r="1935" spans="1:26" ht="17" x14ac:dyDescent="0.2">
      <c r="A1935" s="12"/>
      <c r="V1935" s="13" t="s">
        <v>1516</v>
      </c>
      <c r="W1935" s="6">
        <v>8</v>
      </c>
      <c r="X1935" s="3">
        <v>1</v>
      </c>
      <c r="Y1935" s="6">
        <v>4</v>
      </c>
      <c r="Z1935" s="3">
        <v>0</v>
      </c>
    </row>
    <row r="1936" spans="1:26" ht="17" x14ac:dyDescent="0.2">
      <c r="A1936" s="12"/>
      <c r="V1936" s="13" t="s">
        <v>1515</v>
      </c>
      <c r="W1936" s="8">
        <v>49</v>
      </c>
      <c r="X1936" s="3">
        <v>0</v>
      </c>
      <c r="Y1936" s="5">
        <v>3</v>
      </c>
      <c r="Z1936" s="3">
        <v>0</v>
      </c>
    </row>
    <row r="1937" spans="1:26" ht="17" x14ac:dyDescent="0.2">
      <c r="A1937" s="12"/>
      <c r="V1937" s="13" t="s">
        <v>1514</v>
      </c>
      <c r="W1937" s="8">
        <v>31</v>
      </c>
      <c r="X1937" s="3">
        <v>0</v>
      </c>
      <c r="Y1937" s="5">
        <v>3</v>
      </c>
      <c r="Z1937" s="3">
        <v>0</v>
      </c>
    </row>
    <row r="1938" spans="1:26" ht="17" x14ac:dyDescent="0.2">
      <c r="A1938" s="12"/>
      <c r="V1938" s="13" t="s">
        <v>1513</v>
      </c>
      <c r="W1938" s="5">
        <v>3</v>
      </c>
      <c r="X1938" s="3">
        <v>0</v>
      </c>
      <c r="Y1938" s="5">
        <v>3</v>
      </c>
      <c r="Z1938" s="3">
        <v>0</v>
      </c>
    </row>
    <row r="1939" spans="1:26" ht="17" x14ac:dyDescent="0.2">
      <c r="A1939" s="12"/>
      <c r="V1939" s="13" t="s">
        <v>1512</v>
      </c>
      <c r="W1939" s="3">
        <v>1</v>
      </c>
      <c r="X1939" s="3">
        <v>0</v>
      </c>
      <c r="Y1939" s="5">
        <v>3</v>
      </c>
      <c r="Z1939" s="3">
        <v>0</v>
      </c>
    </row>
    <row r="1940" spans="1:26" ht="17" x14ac:dyDescent="0.2">
      <c r="A1940" s="12"/>
      <c r="V1940" s="13" t="s">
        <v>1511</v>
      </c>
      <c r="W1940" s="3">
        <v>0</v>
      </c>
      <c r="X1940" s="3">
        <v>0</v>
      </c>
      <c r="Y1940" s="5">
        <v>3</v>
      </c>
      <c r="Z1940" s="3">
        <v>0</v>
      </c>
    </row>
    <row r="1941" spans="1:26" ht="17" x14ac:dyDescent="0.2">
      <c r="A1941" s="12"/>
      <c r="V1941" s="13" t="s">
        <v>1510</v>
      </c>
      <c r="W1941" s="3">
        <v>0</v>
      </c>
      <c r="X1941" s="10">
        <v>306</v>
      </c>
      <c r="Y1941" s="5">
        <v>2</v>
      </c>
      <c r="Z1941" s="3">
        <v>0</v>
      </c>
    </row>
    <row r="1942" spans="1:26" ht="17" x14ac:dyDescent="0.2">
      <c r="A1942" s="12"/>
      <c r="V1942" s="13" t="s">
        <v>1509</v>
      </c>
      <c r="W1942" s="3">
        <v>0</v>
      </c>
      <c r="X1942" s="10">
        <v>299</v>
      </c>
      <c r="Y1942" s="5">
        <v>2</v>
      </c>
      <c r="Z1942" s="3">
        <v>0</v>
      </c>
    </row>
    <row r="1943" spans="1:26" ht="17" x14ac:dyDescent="0.2">
      <c r="A1943" s="12"/>
      <c r="V1943" s="13" t="s">
        <v>1508</v>
      </c>
      <c r="W1943" s="3">
        <v>0</v>
      </c>
      <c r="X1943" s="10">
        <v>236</v>
      </c>
      <c r="Y1943" s="5">
        <v>2</v>
      </c>
      <c r="Z1943" s="3">
        <v>0</v>
      </c>
    </row>
    <row r="1944" spans="1:26" ht="17" x14ac:dyDescent="0.2">
      <c r="A1944" s="12"/>
      <c r="V1944" s="13" t="s">
        <v>1507</v>
      </c>
      <c r="W1944" s="6">
        <v>10</v>
      </c>
      <c r="X1944" s="10">
        <v>227</v>
      </c>
      <c r="Y1944" s="5">
        <v>2</v>
      </c>
      <c r="Z1944" s="3">
        <v>0</v>
      </c>
    </row>
    <row r="1945" spans="1:26" ht="17" x14ac:dyDescent="0.2">
      <c r="A1945" s="12"/>
      <c r="V1945" s="13" t="s">
        <v>1506</v>
      </c>
      <c r="W1945" s="3">
        <v>0</v>
      </c>
      <c r="X1945" s="10">
        <v>225</v>
      </c>
      <c r="Y1945" s="5">
        <v>2</v>
      </c>
      <c r="Z1945" s="3">
        <v>0</v>
      </c>
    </row>
    <row r="1946" spans="1:26" ht="17" x14ac:dyDescent="0.2">
      <c r="A1946" s="12"/>
      <c r="V1946" s="13" t="s">
        <v>1505</v>
      </c>
      <c r="W1946" s="3">
        <v>1</v>
      </c>
      <c r="X1946" s="7">
        <v>19</v>
      </c>
      <c r="Y1946" s="5">
        <v>2</v>
      </c>
      <c r="Z1946" s="3">
        <v>0</v>
      </c>
    </row>
    <row r="1947" spans="1:26" ht="17" x14ac:dyDescent="0.2">
      <c r="A1947" s="12"/>
      <c r="V1947" s="13" t="s">
        <v>1504</v>
      </c>
      <c r="W1947" s="7">
        <v>20</v>
      </c>
      <c r="X1947" s="3">
        <v>0</v>
      </c>
      <c r="Y1947" s="5">
        <v>2</v>
      </c>
      <c r="Z1947" s="3">
        <v>0</v>
      </c>
    </row>
    <row r="1948" spans="1:26" ht="17" x14ac:dyDescent="0.2">
      <c r="A1948" s="12"/>
      <c r="V1948" s="13" t="s">
        <v>1503</v>
      </c>
      <c r="W1948" s="3">
        <v>0</v>
      </c>
      <c r="X1948" s="9">
        <v>67</v>
      </c>
      <c r="Y1948" s="3">
        <v>1</v>
      </c>
      <c r="Z1948" s="3">
        <v>0</v>
      </c>
    </row>
    <row r="1949" spans="1:26" ht="17" x14ac:dyDescent="0.2">
      <c r="A1949" s="12"/>
      <c r="V1949" s="13" t="s">
        <v>1502</v>
      </c>
      <c r="W1949" s="6">
        <v>8</v>
      </c>
      <c r="X1949" s="3">
        <v>0</v>
      </c>
      <c r="Y1949" s="3">
        <v>1</v>
      </c>
      <c r="Z1949" s="3">
        <v>0</v>
      </c>
    </row>
    <row r="1950" spans="1:26" ht="17" x14ac:dyDescent="0.2">
      <c r="A1950" s="12"/>
      <c r="V1950" s="13" t="s">
        <v>1501</v>
      </c>
      <c r="W1950" s="6">
        <v>5</v>
      </c>
      <c r="X1950" s="3">
        <v>0</v>
      </c>
      <c r="Y1950" s="3">
        <v>1</v>
      </c>
      <c r="Z1950" s="3">
        <v>0</v>
      </c>
    </row>
    <row r="1951" spans="1:26" ht="17" x14ac:dyDescent="0.2">
      <c r="A1951" s="12"/>
      <c r="V1951" s="13" t="s">
        <v>1500</v>
      </c>
      <c r="W1951" s="5">
        <v>3</v>
      </c>
      <c r="X1951" s="3">
        <v>0</v>
      </c>
      <c r="Y1951" s="3">
        <v>1</v>
      </c>
      <c r="Z1951" s="3">
        <v>0</v>
      </c>
    </row>
    <row r="1952" spans="1:26" ht="17" x14ac:dyDescent="0.2">
      <c r="A1952" s="12"/>
      <c r="V1952" s="13" t="s">
        <v>1499</v>
      </c>
      <c r="W1952" s="3">
        <v>1</v>
      </c>
      <c r="X1952" s="3">
        <v>0</v>
      </c>
      <c r="Y1952" s="3">
        <v>1</v>
      </c>
      <c r="Z1952" s="3">
        <v>0</v>
      </c>
    </row>
    <row r="1953" spans="1:26" ht="17" x14ac:dyDescent="0.2">
      <c r="A1953" s="12"/>
      <c r="V1953" s="13" t="s">
        <v>1498</v>
      </c>
      <c r="W1953" s="3">
        <v>0</v>
      </c>
      <c r="X1953" s="3">
        <v>0</v>
      </c>
      <c r="Y1953" s="3">
        <v>1</v>
      </c>
      <c r="Z1953" s="3">
        <v>0</v>
      </c>
    </row>
    <row r="1954" spans="1:26" ht="17" x14ac:dyDescent="0.2">
      <c r="A1954" s="12"/>
      <c r="V1954" s="13" t="s">
        <v>1497</v>
      </c>
      <c r="W1954" s="3">
        <v>0</v>
      </c>
      <c r="X1954" s="3">
        <v>0</v>
      </c>
      <c r="Y1954" s="3">
        <v>1</v>
      </c>
      <c r="Z1954" s="3">
        <v>0</v>
      </c>
    </row>
    <row r="1955" spans="1:26" ht="17" x14ac:dyDescent="0.2">
      <c r="A1955" s="12"/>
      <c r="V1955" s="13" t="s">
        <v>1496</v>
      </c>
      <c r="W1955" s="3">
        <v>0</v>
      </c>
      <c r="X1955" s="8">
        <v>45</v>
      </c>
      <c r="Y1955" s="3">
        <v>0</v>
      </c>
      <c r="Z1955" s="3">
        <v>0</v>
      </c>
    </row>
    <row r="1956" spans="1:26" ht="17" x14ac:dyDescent="0.2">
      <c r="A1956" s="12"/>
      <c r="V1956" s="13" t="s">
        <v>1495</v>
      </c>
      <c r="W1956" s="3">
        <v>0</v>
      </c>
      <c r="X1956" s="8">
        <v>32</v>
      </c>
      <c r="Y1956" s="3">
        <v>0</v>
      </c>
      <c r="Z1956" s="3">
        <v>0</v>
      </c>
    </row>
    <row r="1957" spans="1:26" ht="17" x14ac:dyDescent="0.2">
      <c r="A1957" s="12"/>
      <c r="V1957" s="4" t="s">
        <v>1494</v>
      </c>
      <c r="W1957" s="10">
        <v>313</v>
      </c>
      <c r="X1957" s="10">
        <v>730</v>
      </c>
      <c r="Y1957" s="10">
        <v>296</v>
      </c>
      <c r="Z1957" s="10">
        <v>534</v>
      </c>
    </row>
    <row r="1958" spans="1:26" ht="17" x14ac:dyDescent="0.2">
      <c r="A1958" s="12"/>
      <c r="V1958" s="4" t="s">
        <v>1493</v>
      </c>
      <c r="W1958" s="7">
        <v>24</v>
      </c>
      <c r="X1958" s="7">
        <v>25</v>
      </c>
      <c r="Y1958" s="8">
        <v>36</v>
      </c>
      <c r="Z1958" s="10">
        <v>436</v>
      </c>
    </row>
    <row r="1959" spans="1:26" ht="17" x14ac:dyDescent="0.2">
      <c r="A1959" s="12"/>
      <c r="V1959" s="4" t="s">
        <v>1492</v>
      </c>
      <c r="W1959" s="9">
        <v>88</v>
      </c>
      <c r="X1959" s="10">
        <v>225</v>
      </c>
      <c r="Y1959" s="10">
        <v>116</v>
      </c>
      <c r="Z1959" s="10">
        <v>426</v>
      </c>
    </row>
    <row r="1960" spans="1:26" ht="17" x14ac:dyDescent="0.2">
      <c r="A1960" s="12"/>
      <c r="V1960" s="4" t="s">
        <v>1491</v>
      </c>
      <c r="W1960" s="3">
        <v>0</v>
      </c>
      <c r="X1960" s="7">
        <v>18</v>
      </c>
      <c r="Y1960" s="7">
        <v>21</v>
      </c>
      <c r="Z1960" s="10">
        <v>382</v>
      </c>
    </row>
    <row r="1961" spans="1:26" ht="17" x14ac:dyDescent="0.2">
      <c r="A1961" s="12"/>
      <c r="V1961" s="4" t="s">
        <v>1490</v>
      </c>
      <c r="W1961" s="9">
        <v>55</v>
      </c>
      <c r="X1961" s="9">
        <v>64</v>
      </c>
      <c r="Y1961" s="9">
        <v>62</v>
      </c>
      <c r="Z1961" s="10">
        <v>317</v>
      </c>
    </row>
    <row r="1962" spans="1:26" ht="17" x14ac:dyDescent="0.2">
      <c r="V1962" s="4" t="s">
        <v>1489</v>
      </c>
      <c r="W1962" s="10">
        <v>107</v>
      </c>
      <c r="X1962" s="10">
        <v>123</v>
      </c>
      <c r="Y1962" s="9">
        <v>93</v>
      </c>
      <c r="Z1962" s="10">
        <v>315</v>
      </c>
    </row>
    <row r="1963" spans="1:26" ht="17" x14ac:dyDescent="0.2">
      <c r="V1963" s="4" t="s">
        <v>1488</v>
      </c>
      <c r="W1963" s="10">
        <v>163</v>
      </c>
      <c r="X1963" s="10">
        <v>569</v>
      </c>
      <c r="Y1963" s="10">
        <v>209</v>
      </c>
      <c r="Z1963" s="10">
        <v>303</v>
      </c>
    </row>
    <row r="1964" spans="1:26" ht="17" x14ac:dyDescent="0.2">
      <c r="V1964" s="4" t="s">
        <v>1487</v>
      </c>
      <c r="W1964" s="10">
        <v>181</v>
      </c>
      <c r="X1964" s="10">
        <v>211</v>
      </c>
      <c r="Y1964" s="10">
        <v>431</v>
      </c>
      <c r="Z1964" s="10">
        <v>251</v>
      </c>
    </row>
    <row r="1965" spans="1:26" ht="17" x14ac:dyDescent="0.2">
      <c r="V1965" s="4" t="s">
        <v>1486</v>
      </c>
      <c r="W1965" s="10">
        <v>104</v>
      </c>
      <c r="X1965" s="9">
        <v>86</v>
      </c>
      <c r="Y1965" s="10">
        <v>101</v>
      </c>
      <c r="Z1965" s="10">
        <v>243</v>
      </c>
    </row>
    <row r="1966" spans="1:26" ht="17" x14ac:dyDescent="0.2">
      <c r="V1966" s="4" t="s">
        <v>1485</v>
      </c>
      <c r="W1966" s="9">
        <v>57</v>
      </c>
      <c r="X1966" s="8">
        <v>34</v>
      </c>
      <c r="Y1966" s="8">
        <v>34</v>
      </c>
      <c r="Z1966" s="10">
        <v>223</v>
      </c>
    </row>
    <row r="1967" spans="1:26" ht="17" x14ac:dyDescent="0.2">
      <c r="V1967" s="4" t="s">
        <v>1484</v>
      </c>
      <c r="W1967" s="8">
        <v>45</v>
      </c>
      <c r="X1967" s="9">
        <v>51</v>
      </c>
      <c r="Y1967" s="8">
        <v>41</v>
      </c>
      <c r="Z1967" s="10">
        <v>219</v>
      </c>
    </row>
    <row r="1968" spans="1:26" ht="17" x14ac:dyDescent="0.2">
      <c r="V1968" s="4" t="s">
        <v>1483</v>
      </c>
      <c r="W1968" s="8">
        <v>42</v>
      </c>
      <c r="X1968" s="8">
        <v>35</v>
      </c>
      <c r="Y1968" s="8">
        <v>41</v>
      </c>
      <c r="Z1968" s="10">
        <v>216</v>
      </c>
    </row>
    <row r="1969" spans="22:26" ht="17" x14ac:dyDescent="0.2">
      <c r="V1969" s="4" t="s">
        <v>1482</v>
      </c>
      <c r="W1969" s="10">
        <v>168</v>
      </c>
      <c r="X1969" s="10">
        <v>130</v>
      </c>
      <c r="Y1969" s="10">
        <v>195</v>
      </c>
      <c r="Z1969" s="10">
        <v>210</v>
      </c>
    </row>
    <row r="1970" spans="22:26" ht="17" x14ac:dyDescent="0.2">
      <c r="V1970" s="4" t="s">
        <v>1481</v>
      </c>
      <c r="W1970" s="9">
        <v>52</v>
      </c>
      <c r="X1970" s="10">
        <v>175</v>
      </c>
      <c r="Y1970" s="9">
        <v>80</v>
      </c>
      <c r="Z1970" s="10">
        <v>209</v>
      </c>
    </row>
    <row r="1971" spans="22:26" ht="17" x14ac:dyDescent="0.2">
      <c r="V1971" s="4" t="s">
        <v>1480</v>
      </c>
      <c r="W1971" s="10">
        <v>182</v>
      </c>
      <c r="X1971" s="10">
        <v>193</v>
      </c>
      <c r="Y1971" s="9">
        <v>66</v>
      </c>
      <c r="Z1971" s="10">
        <v>196</v>
      </c>
    </row>
    <row r="1972" spans="22:26" ht="17" x14ac:dyDescent="0.2">
      <c r="V1972" s="4" t="s">
        <v>1479</v>
      </c>
      <c r="W1972" s="11">
        <v>2082</v>
      </c>
      <c r="X1972" s="10">
        <v>515</v>
      </c>
      <c r="Y1972" s="11">
        <v>2529</v>
      </c>
      <c r="Z1972" s="10">
        <v>195</v>
      </c>
    </row>
    <row r="1973" spans="22:26" ht="17" x14ac:dyDescent="0.2">
      <c r="V1973" s="4" t="s">
        <v>1478</v>
      </c>
      <c r="W1973" s="10">
        <v>163</v>
      </c>
      <c r="X1973" s="10">
        <v>289</v>
      </c>
      <c r="Y1973" s="10">
        <v>131</v>
      </c>
      <c r="Z1973" s="10">
        <v>179</v>
      </c>
    </row>
    <row r="1974" spans="22:26" ht="17" x14ac:dyDescent="0.2">
      <c r="V1974" s="4" t="s">
        <v>1477</v>
      </c>
      <c r="W1974" s="9">
        <v>89</v>
      </c>
      <c r="X1974" s="10">
        <v>193</v>
      </c>
      <c r="Y1974" s="10">
        <v>127</v>
      </c>
      <c r="Z1974" s="10">
        <v>173</v>
      </c>
    </row>
    <row r="1975" spans="22:26" ht="17" x14ac:dyDescent="0.2">
      <c r="V1975" s="4" t="s">
        <v>1476</v>
      </c>
      <c r="W1975" s="7">
        <v>25</v>
      </c>
      <c r="X1975" s="8">
        <v>29</v>
      </c>
      <c r="Y1975" s="9">
        <v>76</v>
      </c>
      <c r="Z1975" s="10">
        <v>166</v>
      </c>
    </row>
    <row r="1976" spans="22:26" ht="17" x14ac:dyDescent="0.2">
      <c r="V1976" s="4" t="s">
        <v>1475</v>
      </c>
      <c r="W1976" s="10">
        <v>137</v>
      </c>
      <c r="X1976" s="10">
        <v>161</v>
      </c>
      <c r="Y1976" s="10">
        <v>140</v>
      </c>
      <c r="Z1976" s="10">
        <v>165</v>
      </c>
    </row>
    <row r="1977" spans="22:26" ht="17" x14ac:dyDescent="0.2">
      <c r="V1977" s="4" t="s">
        <v>1474</v>
      </c>
      <c r="W1977" s="9">
        <v>70</v>
      </c>
      <c r="X1977" s="10">
        <v>323</v>
      </c>
      <c r="Y1977" s="9">
        <v>89</v>
      </c>
      <c r="Z1977" s="10">
        <v>161</v>
      </c>
    </row>
    <row r="1978" spans="22:26" ht="17" x14ac:dyDescent="0.2">
      <c r="V1978" s="4" t="s">
        <v>1473</v>
      </c>
      <c r="W1978" s="10">
        <v>127</v>
      </c>
      <c r="X1978" s="10">
        <v>137</v>
      </c>
      <c r="Y1978" s="11">
        <v>1016</v>
      </c>
      <c r="Z1978" s="10">
        <v>157</v>
      </c>
    </row>
    <row r="1979" spans="22:26" ht="17" x14ac:dyDescent="0.2">
      <c r="V1979" s="4" t="s">
        <v>1472</v>
      </c>
      <c r="W1979" s="8">
        <v>42</v>
      </c>
      <c r="X1979" s="8">
        <v>42</v>
      </c>
      <c r="Y1979" s="8">
        <v>38</v>
      </c>
      <c r="Z1979" s="10">
        <v>155</v>
      </c>
    </row>
    <row r="1980" spans="22:26" ht="17" x14ac:dyDescent="0.2">
      <c r="V1980" s="4" t="s">
        <v>1471</v>
      </c>
      <c r="W1980" s="10">
        <v>168</v>
      </c>
      <c r="X1980" s="10">
        <v>215</v>
      </c>
      <c r="Y1980" s="10">
        <v>322</v>
      </c>
      <c r="Z1980" s="10">
        <v>151</v>
      </c>
    </row>
    <row r="1981" spans="22:26" ht="17" x14ac:dyDescent="0.2">
      <c r="V1981" s="4" t="s">
        <v>1470</v>
      </c>
      <c r="W1981" s="10">
        <v>102</v>
      </c>
      <c r="X1981" s="9">
        <v>96</v>
      </c>
      <c r="Y1981" s="10">
        <v>142</v>
      </c>
      <c r="Z1981" s="10">
        <v>149</v>
      </c>
    </row>
    <row r="1982" spans="22:26" ht="17" x14ac:dyDescent="0.2">
      <c r="V1982" s="4" t="s">
        <v>1469</v>
      </c>
      <c r="W1982" s="10">
        <v>162</v>
      </c>
      <c r="X1982" s="9">
        <v>95</v>
      </c>
      <c r="Y1982" s="10">
        <v>165</v>
      </c>
      <c r="Z1982" s="10">
        <v>142</v>
      </c>
    </row>
    <row r="1983" spans="22:26" ht="17" x14ac:dyDescent="0.2">
      <c r="V1983" s="4" t="s">
        <v>1468</v>
      </c>
      <c r="W1983" s="9">
        <v>91</v>
      </c>
      <c r="X1983" s="9">
        <v>80</v>
      </c>
      <c r="Y1983" s="10">
        <v>118</v>
      </c>
      <c r="Z1983" s="10">
        <v>142</v>
      </c>
    </row>
    <row r="1984" spans="22:26" ht="17" x14ac:dyDescent="0.2">
      <c r="V1984" s="4" t="s">
        <v>1467</v>
      </c>
      <c r="W1984" s="9">
        <v>85</v>
      </c>
      <c r="X1984" s="10">
        <v>557</v>
      </c>
      <c r="Y1984" s="10">
        <v>152</v>
      </c>
      <c r="Z1984" s="10">
        <v>141</v>
      </c>
    </row>
    <row r="1985" spans="22:26" ht="17" x14ac:dyDescent="0.2">
      <c r="V1985" s="4" t="s">
        <v>1466</v>
      </c>
      <c r="W1985" s="3">
        <v>0</v>
      </c>
      <c r="X1985" s="6">
        <v>6</v>
      </c>
      <c r="Y1985" s="6">
        <v>6</v>
      </c>
      <c r="Z1985" s="10">
        <v>129</v>
      </c>
    </row>
    <row r="1986" spans="22:26" ht="17" x14ac:dyDescent="0.2">
      <c r="V1986" s="4" t="s">
        <v>1465</v>
      </c>
      <c r="W1986" s="8">
        <v>41</v>
      </c>
      <c r="X1986" s="8">
        <v>44</v>
      </c>
      <c r="Y1986" s="9">
        <v>62</v>
      </c>
      <c r="Z1986" s="10">
        <v>126</v>
      </c>
    </row>
    <row r="1987" spans="22:26" ht="17" x14ac:dyDescent="0.2">
      <c r="V1987" s="4" t="s">
        <v>1464</v>
      </c>
      <c r="W1987" s="8">
        <v>32</v>
      </c>
      <c r="X1987" s="9">
        <v>63</v>
      </c>
      <c r="Y1987" s="8">
        <v>32</v>
      </c>
      <c r="Z1987" s="10">
        <v>125</v>
      </c>
    </row>
    <row r="1988" spans="22:26" ht="17" x14ac:dyDescent="0.2">
      <c r="V1988" s="4" t="s">
        <v>1463</v>
      </c>
      <c r="W1988" s="3">
        <v>1</v>
      </c>
      <c r="X1988" s="6">
        <v>5</v>
      </c>
      <c r="Y1988" s="6">
        <v>7</v>
      </c>
      <c r="Z1988" s="10">
        <v>123</v>
      </c>
    </row>
    <row r="1989" spans="22:26" ht="17" x14ac:dyDescent="0.2">
      <c r="V1989" s="4" t="s">
        <v>1462</v>
      </c>
      <c r="W1989" s="6">
        <v>10</v>
      </c>
      <c r="X1989" s="8">
        <v>28</v>
      </c>
      <c r="Y1989" s="7">
        <v>19</v>
      </c>
      <c r="Z1989" s="10">
        <v>120</v>
      </c>
    </row>
    <row r="1990" spans="22:26" ht="17" x14ac:dyDescent="0.2">
      <c r="V1990" s="4" t="s">
        <v>1461</v>
      </c>
      <c r="W1990" s="9">
        <v>57</v>
      </c>
      <c r="X1990" s="9">
        <v>83</v>
      </c>
      <c r="Y1990" s="9">
        <v>57</v>
      </c>
      <c r="Z1990" s="10">
        <v>116</v>
      </c>
    </row>
    <row r="1991" spans="22:26" ht="17" x14ac:dyDescent="0.2">
      <c r="V1991" s="4" t="s">
        <v>1460</v>
      </c>
      <c r="W1991" s="9">
        <v>55</v>
      </c>
      <c r="X1991" s="9">
        <v>59</v>
      </c>
      <c r="Y1991" s="8">
        <v>29</v>
      </c>
      <c r="Z1991" s="10">
        <v>114</v>
      </c>
    </row>
    <row r="1992" spans="22:26" ht="17" x14ac:dyDescent="0.2">
      <c r="V1992" s="4" t="s">
        <v>1459</v>
      </c>
      <c r="W1992" s="3">
        <v>0</v>
      </c>
      <c r="X1992" s="6">
        <v>4</v>
      </c>
      <c r="Y1992" s="6">
        <v>5</v>
      </c>
      <c r="Z1992" s="10">
        <v>114</v>
      </c>
    </row>
    <row r="1993" spans="22:26" ht="17" x14ac:dyDescent="0.2">
      <c r="V1993" s="4" t="s">
        <v>1458</v>
      </c>
      <c r="W1993" s="5">
        <v>2</v>
      </c>
      <c r="X1993" s="6">
        <v>6</v>
      </c>
      <c r="Y1993" s="6">
        <v>8</v>
      </c>
      <c r="Z1993" s="10">
        <v>113</v>
      </c>
    </row>
    <row r="1994" spans="22:26" ht="17" x14ac:dyDescent="0.2">
      <c r="V1994" s="4" t="s">
        <v>1457</v>
      </c>
      <c r="W1994" s="10">
        <v>152</v>
      </c>
      <c r="X1994" s="10">
        <v>170</v>
      </c>
      <c r="Y1994" s="10">
        <v>537</v>
      </c>
      <c r="Z1994" s="10">
        <v>111</v>
      </c>
    </row>
    <row r="1995" spans="22:26" ht="17" x14ac:dyDescent="0.2">
      <c r="V1995" s="4" t="s">
        <v>1456</v>
      </c>
      <c r="W1995" s="10">
        <v>115</v>
      </c>
      <c r="X1995" s="9">
        <v>76</v>
      </c>
      <c r="Y1995" s="9">
        <v>98</v>
      </c>
      <c r="Z1995" s="10">
        <v>110</v>
      </c>
    </row>
    <row r="1996" spans="22:26" ht="17" x14ac:dyDescent="0.2">
      <c r="V1996" s="4" t="s">
        <v>1455</v>
      </c>
      <c r="W1996" s="8">
        <v>42</v>
      </c>
      <c r="X1996" s="8">
        <v>39</v>
      </c>
      <c r="Y1996" s="9">
        <v>57</v>
      </c>
      <c r="Z1996" s="10">
        <v>110</v>
      </c>
    </row>
    <row r="1997" spans="22:26" ht="17" x14ac:dyDescent="0.2">
      <c r="V1997" s="4" t="s">
        <v>1454</v>
      </c>
      <c r="W1997" s="9">
        <v>79</v>
      </c>
      <c r="X1997" s="9">
        <v>65</v>
      </c>
      <c r="Y1997" s="10">
        <v>146</v>
      </c>
      <c r="Z1997" s="10">
        <v>107</v>
      </c>
    </row>
    <row r="1998" spans="22:26" ht="17" x14ac:dyDescent="0.2">
      <c r="V1998" s="4" t="s">
        <v>1453</v>
      </c>
      <c r="W1998" s="6">
        <v>8</v>
      </c>
      <c r="X1998" s="7">
        <v>11</v>
      </c>
      <c r="Y1998" s="7">
        <v>12</v>
      </c>
      <c r="Z1998" s="10">
        <v>101</v>
      </c>
    </row>
    <row r="1999" spans="22:26" ht="17" x14ac:dyDescent="0.2">
      <c r="V1999" s="4" t="s">
        <v>1452</v>
      </c>
      <c r="W1999" s="9">
        <v>74</v>
      </c>
      <c r="X1999" s="10">
        <v>105</v>
      </c>
      <c r="Y1999" s="9">
        <v>60</v>
      </c>
      <c r="Z1999" s="9">
        <v>100</v>
      </c>
    </row>
    <row r="2000" spans="22:26" ht="17" x14ac:dyDescent="0.2">
      <c r="V2000" s="4" t="s">
        <v>1451</v>
      </c>
      <c r="W2000" s="9">
        <v>60</v>
      </c>
      <c r="X2000" s="9">
        <v>79</v>
      </c>
      <c r="Y2000" s="9">
        <v>68</v>
      </c>
      <c r="Z2000" s="9">
        <v>98</v>
      </c>
    </row>
    <row r="2001" spans="22:26" ht="17" x14ac:dyDescent="0.2">
      <c r="V2001" s="4" t="s">
        <v>1450</v>
      </c>
      <c r="W2001" s="8">
        <v>31</v>
      </c>
      <c r="X2001" s="10">
        <v>117</v>
      </c>
      <c r="Y2001" s="8">
        <v>50</v>
      </c>
      <c r="Z2001" s="9">
        <v>97</v>
      </c>
    </row>
    <row r="2002" spans="22:26" ht="17" x14ac:dyDescent="0.2">
      <c r="V2002" s="4" t="s">
        <v>1449</v>
      </c>
      <c r="W2002" s="10">
        <v>103</v>
      </c>
      <c r="X2002" s="10">
        <v>652</v>
      </c>
      <c r="Y2002" s="10">
        <v>211</v>
      </c>
      <c r="Z2002" s="9">
        <v>96</v>
      </c>
    </row>
    <row r="2003" spans="22:26" ht="17" x14ac:dyDescent="0.2">
      <c r="V2003" s="4" t="s">
        <v>1448</v>
      </c>
      <c r="W2003" s="8">
        <v>26</v>
      </c>
      <c r="X2003" s="7">
        <v>17</v>
      </c>
      <c r="Y2003" s="7">
        <v>17</v>
      </c>
      <c r="Z2003" s="9">
        <v>95</v>
      </c>
    </row>
    <row r="2004" spans="22:26" ht="17" x14ac:dyDescent="0.2">
      <c r="V2004" s="4" t="s">
        <v>1447</v>
      </c>
      <c r="W2004" s="8">
        <v>33</v>
      </c>
      <c r="X2004" s="7">
        <v>14</v>
      </c>
      <c r="Y2004" s="7">
        <v>24</v>
      </c>
      <c r="Z2004" s="9">
        <v>94</v>
      </c>
    </row>
    <row r="2005" spans="22:26" ht="17" x14ac:dyDescent="0.2">
      <c r="V2005" s="4" t="s">
        <v>1446</v>
      </c>
      <c r="W2005" s="8">
        <v>42</v>
      </c>
      <c r="X2005" s="7">
        <v>22</v>
      </c>
      <c r="Y2005" s="8">
        <v>46</v>
      </c>
      <c r="Z2005" s="9">
        <v>92</v>
      </c>
    </row>
    <row r="2006" spans="22:26" ht="17" x14ac:dyDescent="0.2">
      <c r="V2006" s="4" t="s">
        <v>1445</v>
      </c>
      <c r="W2006" s="7">
        <v>19</v>
      </c>
      <c r="X2006" s="7">
        <v>15</v>
      </c>
      <c r="Y2006" s="7">
        <v>16</v>
      </c>
      <c r="Z2006" s="9">
        <v>92</v>
      </c>
    </row>
    <row r="2007" spans="22:26" ht="17" x14ac:dyDescent="0.2">
      <c r="V2007" s="4" t="s">
        <v>1444</v>
      </c>
      <c r="W2007" s="6">
        <v>8</v>
      </c>
      <c r="X2007" s="6">
        <v>9</v>
      </c>
      <c r="Y2007" s="7">
        <v>11</v>
      </c>
      <c r="Z2007" s="9">
        <v>92</v>
      </c>
    </row>
    <row r="2008" spans="22:26" ht="17" x14ac:dyDescent="0.2">
      <c r="V2008" s="4" t="s">
        <v>1443</v>
      </c>
      <c r="W2008" s="7">
        <v>24</v>
      </c>
      <c r="X2008" s="7">
        <v>12</v>
      </c>
      <c r="Y2008" s="8">
        <v>26</v>
      </c>
      <c r="Z2008" s="9">
        <v>88</v>
      </c>
    </row>
    <row r="2009" spans="22:26" ht="17" x14ac:dyDescent="0.2">
      <c r="V2009" s="4" t="s">
        <v>1442</v>
      </c>
      <c r="W2009" s="7">
        <v>13</v>
      </c>
      <c r="X2009" s="7">
        <v>25</v>
      </c>
      <c r="Y2009" s="7">
        <v>19</v>
      </c>
      <c r="Z2009" s="9">
        <v>87</v>
      </c>
    </row>
    <row r="2010" spans="22:26" ht="17" x14ac:dyDescent="0.2">
      <c r="V2010" s="4" t="s">
        <v>1441</v>
      </c>
      <c r="W2010" s="9">
        <v>60</v>
      </c>
      <c r="X2010" s="9">
        <v>82</v>
      </c>
      <c r="Y2010" s="10">
        <v>123</v>
      </c>
      <c r="Z2010" s="9">
        <v>86</v>
      </c>
    </row>
    <row r="2011" spans="22:26" ht="17" x14ac:dyDescent="0.2">
      <c r="V2011" s="4" t="s">
        <v>1440</v>
      </c>
      <c r="W2011" s="8">
        <v>35</v>
      </c>
      <c r="X2011" s="8">
        <v>34</v>
      </c>
      <c r="Y2011" s="8">
        <v>44</v>
      </c>
      <c r="Z2011" s="9">
        <v>86</v>
      </c>
    </row>
    <row r="2012" spans="22:26" ht="17" x14ac:dyDescent="0.2">
      <c r="V2012" s="4" t="s">
        <v>1439</v>
      </c>
      <c r="W2012" s="7">
        <v>11</v>
      </c>
      <c r="X2012" s="6">
        <v>9</v>
      </c>
      <c r="Y2012" s="7">
        <v>11</v>
      </c>
      <c r="Z2012" s="9">
        <v>86</v>
      </c>
    </row>
    <row r="2013" spans="22:26" ht="17" x14ac:dyDescent="0.2">
      <c r="V2013" s="4" t="s">
        <v>1438</v>
      </c>
      <c r="W2013" s="10">
        <v>178</v>
      </c>
      <c r="X2013" s="10">
        <v>144</v>
      </c>
      <c r="Y2013" s="10">
        <v>555</v>
      </c>
      <c r="Z2013" s="9">
        <v>84</v>
      </c>
    </row>
    <row r="2014" spans="22:26" ht="17" x14ac:dyDescent="0.2">
      <c r="V2014" s="4" t="s">
        <v>1437</v>
      </c>
      <c r="W2014" s="9">
        <v>99</v>
      </c>
      <c r="X2014" s="10">
        <v>306</v>
      </c>
      <c r="Y2014" s="9">
        <v>96</v>
      </c>
      <c r="Z2014" s="9">
        <v>84</v>
      </c>
    </row>
    <row r="2015" spans="22:26" ht="17" x14ac:dyDescent="0.2">
      <c r="V2015" s="4" t="s">
        <v>1436</v>
      </c>
      <c r="W2015" s="9">
        <v>90</v>
      </c>
      <c r="X2015" s="10">
        <v>101</v>
      </c>
      <c r="Y2015" s="9">
        <v>62</v>
      </c>
      <c r="Z2015" s="9">
        <v>84</v>
      </c>
    </row>
    <row r="2016" spans="22:26" ht="17" x14ac:dyDescent="0.2">
      <c r="V2016" s="4" t="s">
        <v>1435</v>
      </c>
      <c r="W2016" s="7">
        <v>14</v>
      </c>
      <c r="X2016" s="9">
        <v>55</v>
      </c>
      <c r="Y2016" s="7">
        <v>17</v>
      </c>
      <c r="Z2016" s="9">
        <v>84</v>
      </c>
    </row>
    <row r="2017" spans="22:26" ht="17" x14ac:dyDescent="0.2">
      <c r="V2017" s="4" t="s">
        <v>1434</v>
      </c>
      <c r="W2017" s="6">
        <v>4</v>
      </c>
      <c r="X2017" s="7">
        <v>19</v>
      </c>
      <c r="Y2017" s="6">
        <v>10</v>
      </c>
      <c r="Z2017" s="9">
        <v>84</v>
      </c>
    </row>
    <row r="2018" spans="22:26" ht="17" x14ac:dyDescent="0.2">
      <c r="V2018" s="4" t="s">
        <v>1433</v>
      </c>
      <c r="W2018" s="7">
        <v>23</v>
      </c>
      <c r="X2018" s="8">
        <v>26</v>
      </c>
      <c r="Y2018" s="8">
        <v>36</v>
      </c>
      <c r="Z2018" s="9">
        <v>82</v>
      </c>
    </row>
    <row r="2019" spans="22:26" ht="17" x14ac:dyDescent="0.2">
      <c r="V2019" s="4" t="s">
        <v>1432</v>
      </c>
      <c r="W2019" s="8">
        <v>38</v>
      </c>
      <c r="X2019" s="8">
        <v>36</v>
      </c>
      <c r="Y2019" s="9">
        <v>53</v>
      </c>
      <c r="Z2019" s="9">
        <v>81</v>
      </c>
    </row>
    <row r="2020" spans="22:26" ht="17" x14ac:dyDescent="0.2">
      <c r="V2020" s="4" t="s">
        <v>1431</v>
      </c>
      <c r="W2020" s="6">
        <v>9</v>
      </c>
      <c r="X2020" s="7">
        <v>12</v>
      </c>
      <c r="Y2020" s="7">
        <v>12</v>
      </c>
      <c r="Z2020" s="9">
        <v>81</v>
      </c>
    </row>
    <row r="2021" spans="22:26" ht="17" x14ac:dyDescent="0.2">
      <c r="V2021" s="4" t="s">
        <v>1430</v>
      </c>
      <c r="W2021" s="8">
        <v>31</v>
      </c>
      <c r="X2021" s="8">
        <v>45</v>
      </c>
      <c r="Y2021" s="8">
        <v>37</v>
      </c>
      <c r="Z2021" s="9">
        <v>80</v>
      </c>
    </row>
    <row r="2022" spans="22:26" ht="17" x14ac:dyDescent="0.2">
      <c r="V2022" s="4" t="s">
        <v>1429</v>
      </c>
      <c r="W2022" s="10">
        <v>142</v>
      </c>
      <c r="X2022" s="9">
        <v>86</v>
      </c>
      <c r="Y2022" s="10">
        <v>173</v>
      </c>
      <c r="Z2022" s="9">
        <v>78</v>
      </c>
    </row>
    <row r="2023" spans="22:26" ht="17" x14ac:dyDescent="0.2">
      <c r="V2023" s="4" t="s">
        <v>1428</v>
      </c>
      <c r="W2023" s="7">
        <v>25</v>
      </c>
      <c r="X2023" s="7">
        <v>17</v>
      </c>
      <c r="Y2023" s="7">
        <v>13</v>
      </c>
      <c r="Z2023" s="9">
        <v>78</v>
      </c>
    </row>
    <row r="2024" spans="22:26" ht="17" x14ac:dyDescent="0.2">
      <c r="V2024" s="4" t="s">
        <v>1427</v>
      </c>
      <c r="W2024" s="7">
        <v>12</v>
      </c>
      <c r="X2024" s="8">
        <v>29</v>
      </c>
      <c r="Y2024" s="6">
        <v>9</v>
      </c>
      <c r="Z2024" s="9">
        <v>78</v>
      </c>
    </row>
    <row r="2025" spans="22:26" ht="17" x14ac:dyDescent="0.2">
      <c r="V2025" s="4" t="s">
        <v>1426</v>
      </c>
      <c r="W2025" s="7">
        <v>13</v>
      </c>
      <c r="X2025" s="9">
        <v>55</v>
      </c>
      <c r="Y2025" s="7">
        <v>12</v>
      </c>
      <c r="Z2025" s="9">
        <v>77</v>
      </c>
    </row>
    <row r="2026" spans="22:26" ht="17" x14ac:dyDescent="0.2">
      <c r="V2026" s="4" t="s">
        <v>1425</v>
      </c>
      <c r="W2026" s="8">
        <v>32</v>
      </c>
      <c r="X2026" s="7">
        <v>14</v>
      </c>
      <c r="Y2026" s="7">
        <v>22</v>
      </c>
      <c r="Z2026" s="9">
        <v>76</v>
      </c>
    </row>
    <row r="2027" spans="22:26" ht="17" x14ac:dyDescent="0.2">
      <c r="V2027" s="4" t="s">
        <v>1424</v>
      </c>
      <c r="W2027" s="9">
        <v>54</v>
      </c>
      <c r="X2027" s="8">
        <v>26</v>
      </c>
      <c r="Y2027" s="8">
        <v>50</v>
      </c>
      <c r="Z2027" s="9">
        <v>73</v>
      </c>
    </row>
    <row r="2028" spans="22:26" ht="17" x14ac:dyDescent="0.2">
      <c r="V2028" s="4" t="s">
        <v>1423</v>
      </c>
      <c r="W2028" s="9">
        <v>72</v>
      </c>
      <c r="X2028" s="9">
        <v>95</v>
      </c>
      <c r="Y2028" s="10">
        <v>120</v>
      </c>
      <c r="Z2028" s="9">
        <v>72</v>
      </c>
    </row>
    <row r="2029" spans="22:26" ht="17" x14ac:dyDescent="0.2">
      <c r="V2029" s="4" t="s">
        <v>1422</v>
      </c>
      <c r="W2029" s="5">
        <v>2</v>
      </c>
      <c r="X2029" s="5">
        <v>3</v>
      </c>
      <c r="Y2029" s="6">
        <v>5</v>
      </c>
      <c r="Z2029" s="9">
        <v>71</v>
      </c>
    </row>
    <row r="2030" spans="22:26" ht="17" x14ac:dyDescent="0.2">
      <c r="V2030" s="4" t="s">
        <v>1421</v>
      </c>
      <c r="W2030" s="7">
        <v>20</v>
      </c>
      <c r="X2030" s="7">
        <v>15</v>
      </c>
      <c r="Y2030" s="7">
        <v>25</v>
      </c>
      <c r="Z2030" s="9">
        <v>70</v>
      </c>
    </row>
    <row r="2031" spans="22:26" ht="17" x14ac:dyDescent="0.2">
      <c r="V2031" s="4" t="s">
        <v>1420</v>
      </c>
      <c r="W2031" s="6">
        <v>7</v>
      </c>
      <c r="X2031" s="6">
        <v>7</v>
      </c>
      <c r="Y2031" s="6">
        <v>9</v>
      </c>
      <c r="Z2031" s="9">
        <v>70</v>
      </c>
    </row>
    <row r="2032" spans="22:26" ht="17" x14ac:dyDescent="0.2">
      <c r="V2032" s="4" t="s">
        <v>1419</v>
      </c>
      <c r="W2032" s="6">
        <v>10</v>
      </c>
      <c r="X2032" s="8">
        <v>30</v>
      </c>
      <c r="Y2032" s="7">
        <v>11</v>
      </c>
      <c r="Z2032" s="9">
        <v>69</v>
      </c>
    </row>
    <row r="2033" spans="22:26" ht="17" x14ac:dyDescent="0.2">
      <c r="V2033" s="4" t="s">
        <v>1418</v>
      </c>
      <c r="W2033" s="3">
        <v>1</v>
      </c>
      <c r="X2033" s="6">
        <v>4</v>
      </c>
      <c r="Y2033" s="6">
        <v>5</v>
      </c>
      <c r="Z2033" s="9">
        <v>69</v>
      </c>
    </row>
    <row r="2034" spans="22:26" ht="17" x14ac:dyDescent="0.2">
      <c r="V2034" s="4" t="s">
        <v>1417</v>
      </c>
      <c r="W2034" s="7">
        <v>19</v>
      </c>
      <c r="X2034" s="9">
        <v>68</v>
      </c>
      <c r="Y2034" s="7">
        <v>16</v>
      </c>
      <c r="Z2034" s="9">
        <v>68</v>
      </c>
    </row>
    <row r="2035" spans="22:26" ht="17" x14ac:dyDescent="0.2">
      <c r="V2035" s="4" t="s">
        <v>1416</v>
      </c>
      <c r="W2035" s="6">
        <v>7</v>
      </c>
      <c r="X2035" s="6">
        <v>9</v>
      </c>
      <c r="Y2035" s="6">
        <v>9</v>
      </c>
      <c r="Z2035" s="9">
        <v>68</v>
      </c>
    </row>
    <row r="2036" spans="22:26" ht="17" x14ac:dyDescent="0.2">
      <c r="V2036" s="4" t="s">
        <v>1415</v>
      </c>
      <c r="W2036" s="9">
        <v>60</v>
      </c>
      <c r="X2036" s="8">
        <v>45</v>
      </c>
      <c r="Y2036" s="9">
        <v>57</v>
      </c>
      <c r="Z2036" s="9">
        <v>67</v>
      </c>
    </row>
    <row r="2037" spans="22:26" ht="17" x14ac:dyDescent="0.2">
      <c r="V2037" s="4" t="s">
        <v>1414</v>
      </c>
      <c r="W2037" s="9">
        <v>51</v>
      </c>
      <c r="X2037" s="8">
        <v>40</v>
      </c>
      <c r="Y2037" s="9">
        <v>61</v>
      </c>
      <c r="Z2037" s="9">
        <v>66</v>
      </c>
    </row>
    <row r="2038" spans="22:26" ht="17" x14ac:dyDescent="0.2">
      <c r="V2038" s="4" t="s">
        <v>1413</v>
      </c>
      <c r="W2038" s="7">
        <v>25</v>
      </c>
      <c r="X2038" s="9">
        <v>77</v>
      </c>
      <c r="Y2038" s="8">
        <v>29</v>
      </c>
      <c r="Z2038" s="9">
        <v>66</v>
      </c>
    </row>
    <row r="2039" spans="22:26" ht="17" x14ac:dyDescent="0.2">
      <c r="V2039" s="4" t="s">
        <v>1412</v>
      </c>
      <c r="W2039" s="6">
        <v>8</v>
      </c>
      <c r="X2039" s="7">
        <v>15</v>
      </c>
      <c r="Y2039" s="6">
        <v>7</v>
      </c>
      <c r="Z2039" s="9">
        <v>66</v>
      </c>
    </row>
    <row r="2040" spans="22:26" ht="17" x14ac:dyDescent="0.2">
      <c r="V2040" s="4" t="s">
        <v>1411</v>
      </c>
      <c r="W2040" s="7">
        <v>16</v>
      </c>
      <c r="X2040" s="7">
        <v>21</v>
      </c>
      <c r="Y2040" s="7">
        <v>18</v>
      </c>
      <c r="Z2040" s="9">
        <v>65</v>
      </c>
    </row>
    <row r="2041" spans="22:26" ht="17" x14ac:dyDescent="0.2">
      <c r="V2041" s="4" t="s">
        <v>1410</v>
      </c>
      <c r="W2041" s="9">
        <v>52</v>
      </c>
      <c r="X2041" s="9">
        <v>67</v>
      </c>
      <c r="Y2041" s="9">
        <v>100</v>
      </c>
      <c r="Z2041" s="9">
        <v>64</v>
      </c>
    </row>
    <row r="2042" spans="22:26" ht="17" x14ac:dyDescent="0.2">
      <c r="V2042" s="4" t="s">
        <v>1409</v>
      </c>
      <c r="W2042" s="8">
        <v>33</v>
      </c>
      <c r="X2042" s="8">
        <v>39</v>
      </c>
      <c r="Y2042" s="9">
        <v>72</v>
      </c>
      <c r="Z2042" s="9">
        <v>64</v>
      </c>
    </row>
    <row r="2043" spans="22:26" ht="17" x14ac:dyDescent="0.2">
      <c r="V2043" s="4" t="s">
        <v>1408</v>
      </c>
      <c r="W2043" s="8">
        <v>35</v>
      </c>
      <c r="X2043" s="8">
        <v>42</v>
      </c>
      <c r="Y2043" s="8">
        <v>42</v>
      </c>
      <c r="Z2043" s="9">
        <v>64</v>
      </c>
    </row>
    <row r="2044" spans="22:26" ht="17" x14ac:dyDescent="0.2">
      <c r="V2044" s="4" t="s">
        <v>1407</v>
      </c>
      <c r="W2044" s="7">
        <v>17</v>
      </c>
      <c r="X2044" s="9">
        <v>58</v>
      </c>
      <c r="Y2044" s="8">
        <v>40</v>
      </c>
      <c r="Z2044" s="9">
        <v>64</v>
      </c>
    </row>
    <row r="2045" spans="22:26" ht="17" x14ac:dyDescent="0.2">
      <c r="V2045" s="4" t="s">
        <v>1406</v>
      </c>
      <c r="W2045" s="6">
        <v>8</v>
      </c>
      <c r="X2045" s="6">
        <v>5</v>
      </c>
      <c r="Y2045" s="7">
        <v>11</v>
      </c>
      <c r="Z2045" s="9">
        <v>64</v>
      </c>
    </row>
    <row r="2046" spans="22:26" ht="17" x14ac:dyDescent="0.2">
      <c r="V2046" s="4" t="s">
        <v>1405</v>
      </c>
      <c r="W2046" s="7">
        <v>18</v>
      </c>
      <c r="X2046" s="7">
        <v>25</v>
      </c>
      <c r="Y2046" s="8">
        <v>26</v>
      </c>
      <c r="Z2046" s="9">
        <v>63</v>
      </c>
    </row>
    <row r="2047" spans="22:26" ht="17" x14ac:dyDescent="0.2">
      <c r="V2047" s="4" t="s">
        <v>1404</v>
      </c>
      <c r="W2047" s="7">
        <v>18</v>
      </c>
      <c r="X2047" s="7">
        <v>12</v>
      </c>
      <c r="Y2047" s="7">
        <v>13</v>
      </c>
      <c r="Z2047" s="9">
        <v>63</v>
      </c>
    </row>
    <row r="2048" spans="22:26" ht="17" x14ac:dyDescent="0.2">
      <c r="V2048" s="4" t="s">
        <v>1403</v>
      </c>
      <c r="W2048" s="8">
        <v>45</v>
      </c>
      <c r="X2048" s="8">
        <v>28</v>
      </c>
      <c r="Y2048" s="8">
        <v>46</v>
      </c>
      <c r="Z2048" s="9">
        <v>62</v>
      </c>
    </row>
    <row r="2049" spans="22:26" ht="17" x14ac:dyDescent="0.2">
      <c r="V2049" s="4" t="s">
        <v>1402</v>
      </c>
      <c r="W2049" s="9">
        <v>74</v>
      </c>
      <c r="X2049" s="7">
        <v>15</v>
      </c>
      <c r="Y2049" s="8">
        <v>31</v>
      </c>
      <c r="Z2049" s="9">
        <v>62</v>
      </c>
    </row>
    <row r="2050" spans="22:26" ht="17" x14ac:dyDescent="0.2">
      <c r="V2050" s="4" t="s">
        <v>1401</v>
      </c>
      <c r="W2050" s="6">
        <v>5</v>
      </c>
      <c r="X2050" s="5">
        <v>3</v>
      </c>
      <c r="Y2050" s="6">
        <v>5</v>
      </c>
      <c r="Z2050" s="9">
        <v>62</v>
      </c>
    </row>
    <row r="2051" spans="22:26" ht="17" x14ac:dyDescent="0.2">
      <c r="V2051" s="4" t="s">
        <v>1400</v>
      </c>
      <c r="W2051" s="8">
        <v>29</v>
      </c>
      <c r="X2051" s="8">
        <v>36</v>
      </c>
      <c r="Y2051" s="8">
        <v>33</v>
      </c>
      <c r="Z2051" s="9">
        <v>61</v>
      </c>
    </row>
    <row r="2052" spans="22:26" ht="17" x14ac:dyDescent="0.2">
      <c r="V2052" s="4" t="s">
        <v>1399</v>
      </c>
      <c r="W2052" s="6">
        <v>4</v>
      </c>
      <c r="X2052" s="6">
        <v>6</v>
      </c>
      <c r="Y2052" s="6">
        <v>5</v>
      </c>
      <c r="Z2052" s="9">
        <v>61</v>
      </c>
    </row>
    <row r="2053" spans="22:26" ht="17" x14ac:dyDescent="0.2">
      <c r="V2053" s="4" t="s">
        <v>1398</v>
      </c>
      <c r="W2053" s="7">
        <v>14</v>
      </c>
      <c r="X2053" s="8">
        <v>38</v>
      </c>
      <c r="Y2053" s="8">
        <v>33</v>
      </c>
      <c r="Z2053" s="9">
        <v>60</v>
      </c>
    </row>
    <row r="2054" spans="22:26" ht="17" x14ac:dyDescent="0.2">
      <c r="V2054" s="4" t="s">
        <v>1397</v>
      </c>
      <c r="W2054" s="7">
        <v>12</v>
      </c>
      <c r="X2054" s="8">
        <v>43</v>
      </c>
      <c r="Y2054" s="7">
        <v>15</v>
      </c>
      <c r="Z2054" s="9">
        <v>60</v>
      </c>
    </row>
    <row r="2055" spans="22:26" ht="17" x14ac:dyDescent="0.2">
      <c r="V2055" s="4" t="s">
        <v>1396</v>
      </c>
      <c r="W2055" s="6">
        <v>7</v>
      </c>
      <c r="X2055" s="6">
        <v>10</v>
      </c>
      <c r="Y2055" s="6">
        <v>9</v>
      </c>
      <c r="Z2055" s="9">
        <v>60</v>
      </c>
    </row>
    <row r="2056" spans="22:26" ht="17" x14ac:dyDescent="0.2">
      <c r="V2056" s="4" t="s">
        <v>1395</v>
      </c>
      <c r="W2056" s="7">
        <v>19</v>
      </c>
      <c r="X2056" s="7">
        <v>17</v>
      </c>
      <c r="Y2056" s="7">
        <v>21</v>
      </c>
      <c r="Z2056" s="9">
        <v>59</v>
      </c>
    </row>
    <row r="2057" spans="22:26" ht="17" x14ac:dyDescent="0.2">
      <c r="V2057" s="4" t="s">
        <v>1394</v>
      </c>
      <c r="W2057" s="7">
        <v>12</v>
      </c>
      <c r="X2057" s="8">
        <v>43</v>
      </c>
      <c r="Y2057" s="7">
        <v>19</v>
      </c>
      <c r="Z2057" s="9">
        <v>59</v>
      </c>
    </row>
    <row r="2058" spans="22:26" ht="17" x14ac:dyDescent="0.2">
      <c r="V2058" s="4" t="s">
        <v>1393</v>
      </c>
      <c r="W2058" s="3">
        <v>1</v>
      </c>
      <c r="X2058" s="5">
        <v>3</v>
      </c>
      <c r="Y2058" s="5">
        <v>3</v>
      </c>
      <c r="Z2058" s="9">
        <v>59</v>
      </c>
    </row>
    <row r="2059" spans="22:26" ht="17" x14ac:dyDescent="0.2">
      <c r="V2059" s="4" t="s">
        <v>1392</v>
      </c>
      <c r="W2059" s="8">
        <v>42</v>
      </c>
      <c r="X2059" s="9">
        <v>57</v>
      </c>
      <c r="Y2059" s="8">
        <v>45</v>
      </c>
      <c r="Z2059" s="9">
        <v>58</v>
      </c>
    </row>
    <row r="2060" spans="22:26" ht="17" x14ac:dyDescent="0.2">
      <c r="V2060" s="4" t="s">
        <v>1391</v>
      </c>
      <c r="W2060" s="7">
        <v>14</v>
      </c>
      <c r="X2060" s="9">
        <v>92</v>
      </c>
      <c r="Y2060" s="8">
        <v>33</v>
      </c>
      <c r="Z2060" s="9">
        <v>58</v>
      </c>
    </row>
    <row r="2061" spans="22:26" ht="17" x14ac:dyDescent="0.2">
      <c r="V2061" s="4" t="s">
        <v>1390</v>
      </c>
      <c r="W2061" s="8">
        <v>26</v>
      </c>
      <c r="X2061" s="8">
        <v>46</v>
      </c>
      <c r="Y2061" s="8">
        <v>28</v>
      </c>
      <c r="Z2061" s="9">
        <v>58</v>
      </c>
    </row>
    <row r="2062" spans="22:26" ht="17" x14ac:dyDescent="0.2">
      <c r="V2062" s="4" t="s">
        <v>1389</v>
      </c>
      <c r="W2062" s="9">
        <v>58</v>
      </c>
      <c r="X2062" s="7">
        <v>23</v>
      </c>
      <c r="Y2062" s="10">
        <v>118</v>
      </c>
      <c r="Z2062" s="9">
        <v>57</v>
      </c>
    </row>
    <row r="2063" spans="22:26" ht="17" x14ac:dyDescent="0.2">
      <c r="V2063" s="4" t="s">
        <v>1388</v>
      </c>
      <c r="W2063" s="9">
        <v>51</v>
      </c>
      <c r="X2063" s="9">
        <v>93</v>
      </c>
      <c r="Y2063" s="9">
        <v>61</v>
      </c>
      <c r="Z2063" s="9">
        <v>57</v>
      </c>
    </row>
    <row r="2064" spans="22:26" ht="17" x14ac:dyDescent="0.2">
      <c r="V2064" s="4" t="s">
        <v>1387</v>
      </c>
      <c r="W2064" s="7">
        <v>17</v>
      </c>
      <c r="X2064" s="7">
        <v>11</v>
      </c>
      <c r="Y2064" s="7">
        <v>18</v>
      </c>
      <c r="Z2064" s="9">
        <v>57</v>
      </c>
    </row>
    <row r="2065" spans="22:26" ht="17" x14ac:dyDescent="0.2">
      <c r="V2065" s="4" t="s">
        <v>1386</v>
      </c>
      <c r="W2065" s="7">
        <v>20</v>
      </c>
      <c r="X2065" s="8">
        <v>35</v>
      </c>
      <c r="Y2065" s="8">
        <v>41</v>
      </c>
      <c r="Z2065" s="9">
        <v>56</v>
      </c>
    </row>
    <row r="2066" spans="22:26" ht="17" x14ac:dyDescent="0.2">
      <c r="V2066" s="4" t="s">
        <v>1385</v>
      </c>
      <c r="W2066" s="9">
        <v>52</v>
      </c>
      <c r="X2066" s="8">
        <v>30</v>
      </c>
      <c r="Y2066" s="8">
        <v>40</v>
      </c>
      <c r="Z2066" s="9">
        <v>56</v>
      </c>
    </row>
    <row r="2067" spans="22:26" ht="17" x14ac:dyDescent="0.2">
      <c r="V2067" s="4" t="s">
        <v>1384</v>
      </c>
      <c r="W2067" s="5">
        <v>2</v>
      </c>
      <c r="X2067" s="5">
        <v>3</v>
      </c>
      <c r="Y2067" s="6">
        <v>4</v>
      </c>
      <c r="Z2067" s="9">
        <v>55</v>
      </c>
    </row>
    <row r="2068" spans="22:26" ht="17" x14ac:dyDescent="0.2">
      <c r="V2068" s="4" t="s">
        <v>1383</v>
      </c>
      <c r="W2068" s="9">
        <v>57</v>
      </c>
      <c r="X2068" s="8">
        <v>42</v>
      </c>
      <c r="Y2068" s="9">
        <v>99</v>
      </c>
      <c r="Z2068" s="9">
        <v>54</v>
      </c>
    </row>
    <row r="2069" spans="22:26" ht="17" x14ac:dyDescent="0.2">
      <c r="V2069" s="4" t="s">
        <v>1382</v>
      </c>
      <c r="W2069" s="7">
        <v>12</v>
      </c>
      <c r="X2069" s="7">
        <v>15</v>
      </c>
      <c r="Y2069" s="6">
        <v>10</v>
      </c>
      <c r="Z2069" s="9">
        <v>54</v>
      </c>
    </row>
    <row r="2070" spans="22:26" ht="17" x14ac:dyDescent="0.2">
      <c r="V2070" s="4" t="s">
        <v>1381</v>
      </c>
      <c r="W2070" s="6">
        <v>5</v>
      </c>
      <c r="X2070" s="6">
        <v>5</v>
      </c>
      <c r="Y2070" s="6">
        <v>6</v>
      </c>
      <c r="Z2070" s="9">
        <v>54</v>
      </c>
    </row>
    <row r="2071" spans="22:26" ht="17" x14ac:dyDescent="0.2">
      <c r="V2071" s="4" t="s">
        <v>1380</v>
      </c>
      <c r="W2071" s="9">
        <v>53</v>
      </c>
      <c r="X2071" s="9">
        <v>59</v>
      </c>
      <c r="Y2071" s="9">
        <v>59</v>
      </c>
      <c r="Z2071" s="9">
        <v>53</v>
      </c>
    </row>
    <row r="2072" spans="22:26" ht="17" x14ac:dyDescent="0.2">
      <c r="V2072" s="4" t="s">
        <v>1379</v>
      </c>
      <c r="W2072" s="9">
        <v>62</v>
      </c>
      <c r="X2072" s="9">
        <v>58</v>
      </c>
      <c r="Y2072" s="9">
        <v>53</v>
      </c>
      <c r="Z2072" s="9">
        <v>53</v>
      </c>
    </row>
    <row r="2073" spans="22:26" ht="17" x14ac:dyDescent="0.2">
      <c r="V2073" s="4" t="s">
        <v>1378</v>
      </c>
      <c r="W2073" s="6">
        <v>8</v>
      </c>
      <c r="X2073" s="6">
        <v>8</v>
      </c>
      <c r="Y2073" s="6">
        <v>9</v>
      </c>
      <c r="Z2073" s="9">
        <v>53</v>
      </c>
    </row>
    <row r="2074" spans="22:26" ht="17" x14ac:dyDescent="0.2">
      <c r="V2074" s="4" t="s">
        <v>1377</v>
      </c>
      <c r="W2074" s="7">
        <v>14</v>
      </c>
      <c r="X2074" s="6">
        <v>9</v>
      </c>
      <c r="Y2074" s="6">
        <v>8</v>
      </c>
      <c r="Z2074" s="9">
        <v>53</v>
      </c>
    </row>
    <row r="2075" spans="22:26" ht="17" x14ac:dyDescent="0.2">
      <c r="V2075" s="4" t="s">
        <v>1376</v>
      </c>
      <c r="W2075" s="6">
        <v>6</v>
      </c>
      <c r="X2075" s="6">
        <v>8</v>
      </c>
      <c r="Y2075" s="6">
        <v>7</v>
      </c>
      <c r="Z2075" s="9">
        <v>53</v>
      </c>
    </row>
    <row r="2076" spans="22:26" ht="17" x14ac:dyDescent="0.2">
      <c r="V2076" s="4" t="s">
        <v>1375</v>
      </c>
      <c r="W2076" s="3">
        <v>0</v>
      </c>
      <c r="X2076" s="5">
        <v>2</v>
      </c>
      <c r="Y2076" s="5">
        <v>2</v>
      </c>
      <c r="Z2076" s="9">
        <v>53</v>
      </c>
    </row>
    <row r="2077" spans="22:26" ht="17" x14ac:dyDescent="0.2">
      <c r="V2077" s="4" t="s">
        <v>1374</v>
      </c>
      <c r="W2077" s="9">
        <v>75</v>
      </c>
      <c r="X2077" s="10">
        <v>113</v>
      </c>
      <c r="Y2077" s="9">
        <v>78</v>
      </c>
      <c r="Z2077" s="9">
        <v>52</v>
      </c>
    </row>
    <row r="2078" spans="22:26" ht="17" x14ac:dyDescent="0.2">
      <c r="V2078" s="4" t="s">
        <v>1373</v>
      </c>
      <c r="W2078" s="8">
        <v>29</v>
      </c>
      <c r="X2078" s="7">
        <v>24</v>
      </c>
      <c r="Y2078" s="8">
        <v>35</v>
      </c>
      <c r="Z2078" s="9">
        <v>51</v>
      </c>
    </row>
    <row r="2079" spans="22:26" ht="17" x14ac:dyDescent="0.2">
      <c r="V2079" s="4" t="s">
        <v>1372</v>
      </c>
      <c r="W2079" s="7">
        <v>16</v>
      </c>
      <c r="X2079" s="7">
        <v>22</v>
      </c>
      <c r="Y2079" s="7">
        <v>17</v>
      </c>
      <c r="Z2079" s="9">
        <v>51</v>
      </c>
    </row>
    <row r="2080" spans="22:26" ht="17" x14ac:dyDescent="0.2">
      <c r="V2080" s="4" t="s">
        <v>1371</v>
      </c>
      <c r="W2080" s="8">
        <v>40</v>
      </c>
      <c r="X2080" s="7">
        <v>15</v>
      </c>
      <c r="Y2080" s="7">
        <v>14</v>
      </c>
      <c r="Z2080" s="9">
        <v>51</v>
      </c>
    </row>
    <row r="2081" spans="22:26" ht="17" x14ac:dyDescent="0.2">
      <c r="V2081" s="4" t="s">
        <v>1370</v>
      </c>
      <c r="W2081" s="7">
        <v>24</v>
      </c>
      <c r="X2081" s="6">
        <v>9</v>
      </c>
      <c r="Y2081" s="7">
        <v>14</v>
      </c>
      <c r="Z2081" s="9">
        <v>51</v>
      </c>
    </row>
    <row r="2082" spans="22:26" ht="17" x14ac:dyDescent="0.2">
      <c r="V2082" s="4" t="s">
        <v>1369</v>
      </c>
      <c r="W2082" s="6">
        <v>7</v>
      </c>
      <c r="X2082" s="7">
        <v>16</v>
      </c>
      <c r="Y2082" s="6">
        <v>10</v>
      </c>
      <c r="Z2082" s="9">
        <v>51</v>
      </c>
    </row>
    <row r="2083" spans="22:26" ht="17" x14ac:dyDescent="0.2">
      <c r="V2083" s="4" t="s">
        <v>1368</v>
      </c>
      <c r="W2083" s="8">
        <v>39</v>
      </c>
      <c r="X2083" s="8">
        <v>47</v>
      </c>
      <c r="Y2083" s="9">
        <v>51</v>
      </c>
      <c r="Z2083" s="8">
        <v>50</v>
      </c>
    </row>
    <row r="2084" spans="22:26" ht="17" x14ac:dyDescent="0.2">
      <c r="V2084" s="4" t="s">
        <v>1367</v>
      </c>
      <c r="W2084" s="9">
        <v>57</v>
      </c>
      <c r="X2084" s="7">
        <v>13</v>
      </c>
      <c r="Y2084" s="8">
        <v>48</v>
      </c>
      <c r="Z2084" s="8">
        <v>49</v>
      </c>
    </row>
    <row r="2085" spans="22:26" ht="17" x14ac:dyDescent="0.2">
      <c r="V2085" s="4" t="s">
        <v>1366</v>
      </c>
      <c r="W2085" s="9">
        <v>55</v>
      </c>
      <c r="X2085" s="9">
        <v>91</v>
      </c>
      <c r="Y2085" s="8">
        <v>46</v>
      </c>
      <c r="Z2085" s="8">
        <v>49</v>
      </c>
    </row>
    <row r="2086" spans="22:26" ht="17" x14ac:dyDescent="0.2">
      <c r="V2086" s="4" t="s">
        <v>1365</v>
      </c>
      <c r="W2086" s="8">
        <v>30</v>
      </c>
      <c r="X2086" s="6">
        <v>5</v>
      </c>
      <c r="Y2086" s="6">
        <v>5</v>
      </c>
      <c r="Z2086" s="8">
        <v>49</v>
      </c>
    </row>
    <row r="2087" spans="22:26" ht="17" x14ac:dyDescent="0.2">
      <c r="V2087" s="4" t="s">
        <v>1364</v>
      </c>
      <c r="W2087" s="9">
        <v>73</v>
      </c>
      <c r="X2087" s="9">
        <v>53</v>
      </c>
      <c r="Y2087" s="10">
        <v>146</v>
      </c>
      <c r="Z2087" s="8">
        <v>48</v>
      </c>
    </row>
    <row r="2088" spans="22:26" ht="17" x14ac:dyDescent="0.2">
      <c r="V2088" s="4" t="s">
        <v>1363</v>
      </c>
      <c r="W2088" s="7">
        <v>22</v>
      </c>
      <c r="X2088" s="7">
        <v>20</v>
      </c>
      <c r="Y2088" s="7">
        <v>24</v>
      </c>
      <c r="Z2088" s="8">
        <v>48</v>
      </c>
    </row>
    <row r="2089" spans="22:26" ht="17" x14ac:dyDescent="0.2">
      <c r="V2089" s="4" t="s">
        <v>1362</v>
      </c>
      <c r="W2089" s="7">
        <v>13</v>
      </c>
      <c r="X2089" s="8">
        <v>26</v>
      </c>
      <c r="Y2089" s="7">
        <v>23</v>
      </c>
      <c r="Z2089" s="8">
        <v>48</v>
      </c>
    </row>
    <row r="2090" spans="22:26" ht="17" x14ac:dyDescent="0.2">
      <c r="V2090" s="4" t="s">
        <v>1361</v>
      </c>
      <c r="W2090" s="7">
        <v>17</v>
      </c>
      <c r="X2090" s="8">
        <v>26</v>
      </c>
      <c r="Y2090" s="7">
        <v>19</v>
      </c>
      <c r="Z2090" s="8">
        <v>48</v>
      </c>
    </row>
    <row r="2091" spans="22:26" ht="17" x14ac:dyDescent="0.2">
      <c r="V2091" s="4" t="s">
        <v>1360</v>
      </c>
      <c r="W2091" s="7">
        <v>16</v>
      </c>
      <c r="X2091" s="7">
        <v>13</v>
      </c>
      <c r="Y2091" s="6">
        <v>10</v>
      </c>
      <c r="Z2091" s="8">
        <v>48</v>
      </c>
    </row>
    <row r="2092" spans="22:26" ht="17" x14ac:dyDescent="0.2">
      <c r="V2092" s="4" t="s">
        <v>1359</v>
      </c>
      <c r="W2092" s="7">
        <v>21</v>
      </c>
      <c r="X2092" s="6">
        <v>4</v>
      </c>
      <c r="Y2092" s="6">
        <v>7</v>
      </c>
      <c r="Z2092" s="8">
        <v>48</v>
      </c>
    </row>
    <row r="2093" spans="22:26" ht="17" x14ac:dyDescent="0.2">
      <c r="V2093" s="4" t="s">
        <v>1358</v>
      </c>
      <c r="W2093" s="8">
        <v>32</v>
      </c>
      <c r="X2093" s="8">
        <v>30</v>
      </c>
      <c r="Y2093" s="8">
        <v>48</v>
      </c>
      <c r="Z2093" s="8">
        <v>47</v>
      </c>
    </row>
    <row r="2094" spans="22:26" ht="17" x14ac:dyDescent="0.2">
      <c r="V2094" s="4" t="s">
        <v>1357</v>
      </c>
      <c r="W2094" s="7">
        <v>18</v>
      </c>
      <c r="X2094" s="7">
        <v>14</v>
      </c>
      <c r="Y2094" s="7">
        <v>19</v>
      </c>
      <c r="Z2094" s="8">
        <v>47</v>
      </c>
    </row>
    <row r="2095" spans="22:26" ht="17" x14ac:dyDescent="0.2">
      <c r="V2095" s="4" t="s">
        <v>1356</v>
      </c>
      <c r="W2095" s="8">
        <v>27</v>
      </c>
      <c r="X2095" s="7">
        <v>25</v>
      </c>
      <c r="Y2095" s="7">
        <v>17</v>
      </c>
      <c r="Z2095" s="8">
        <v>47</v>
      </c>
    </row>
    <row r="2096" spans="22:26" ht="17" x14ac:dyDescent="0.2">
      <c r="V2096" s="4" t="s">
        <v>1355</v>
      </c>
      <c r="W2096" s="3">
        <v>1</v>
      </c>
      <c r="X2096" s="7">
        <v>12</v>
      </c>
      <c r="Y2096" s="6">
        <v>9</v>
      </c>
      <c r="Z2096" s="8">
        <v>47</v>
      </c>
    </row>
    <row r="2097" spans="22:26" ht="17" x14ac:dyDescent="0.2">
      <c r="V2097" s="4" t="s">
        <v>1354</v>
      </c>
      <c r="W2097" s="9">
        <v>56</v>
      </c>
      <c r="X2097" s="8">
        <v>49</v>
      </c>
      <c r="Y2097" s="10">
        <v>305</v>
      </c>
      <c r="Z2097" s="8">
        <v>46</v>
      </c>
    </row>
    <row r="2098" spans="22:26" ht="17" x14ac:dyDescent="0.2">
      <c r="V2098" s="4" t="s">
        <v>1353</v>
      </c>
      <c r="W2098" s="8">
        <v>33</v>
      </c>
      <c r="X2098" s="8">
        <v>29</v>
      </c>
      <c r="Y2098" s="9">
        <v>55</v>
      </c>
      <c r="Z2098" s="8">
        <v>46</v>
      </c>
    </row>
    <row r="2099" spans="22:26" ht="17" x14ac:dyDescent="0.2">
      <c r="V2099" s="4" t="s">
        <v>1352</v>
      </c>
      <c r="W2099" s="6">
        <v>6</v>
      </c>
      <c r="X2099" s="7">
        <v>14</v>
      </c>
      <c r="Y2099" s="6">
        <v>10</v>
      </c>
      <c r="Z2099" s="8">
        <v>46</v>
      </c>
    </row>
    <row r="2100" spans="22:26" ht="17" x14ac:dyDescent="0.2">
      <c r="V2100" s="4" t="s">
        <v>1351</v>
      </c>
      <c r="W2100" s="7">
        <v>18</v>
      </c>
      <c r="X2100" s="8">
        <v>44</v>
      </c>
      <c r="Y2100" s="10">
        <v>148</v>
      </c>
      <c r="Z2100" s="8">
        <v>45</v>
      </c>
    </row>
    <row r="2101" spans="22:26" ht="17" x14ac:dyDescent="0.2">
      <c r="V2101" s="4" t="s">
        <v>1350</v>
      </c>
      <c r="W2101" s="8">
        <v>32</v>
      </c>
      <c r="X2101" s="9">
        <v>85</v>
      </c>
      <c r="Y2101" s="8">
        <v>46</v>
      </c>
      <c r="Z2101" s="8">
        <v>45</v>
      </c>
    </row>
    <row r="2102" spans="22:26" ht="17" x14ac:dyDescent="0.2">
      <c r="V2102" s="4" t="s">
        <v>1349</v>
      </c>
      <c r="W2102" s="7">
        <v>15</v>
      </c>
      <c r="X2102" s="6">
        <v>8</v>
      </c>
      <c r="Y2102" s="8">
        <v>34</v>
      </c>
      <c r="Z2102" s="8">
        <v>45</v>
      </c>
    </row>
    <row r="2103" spans="22:26" ht="17" x14ac:dyDescent="0.2">
      <c r="V2103" s="4" t="s">
        <v>1348</v>
      </c>
      <c r="W2103" s="7">
        <v>11</v>
      </c>
      <c r="X2103" s="6">
        <v>10</v>
      </c>
      <c r="Y2103" s="7">
        <v>14</v>
      </c>
      <c r="Z2103" s="8">
        <v>45</v>
      </c>
    </row>
    <row r="2104" spans="22:26" ht="17" x14ac:dyDescent="0.2">
      <c r="V2104" s="4" t="s">
        <v>1347</v>
      </c>
      <c r="W2104" s="9">
        <v>68</v>
      </c>
      <c r="X2104" s="8">
        <v>26</v>
      </c>
      <c r="Y2104" s="8">
        <v>39</v>
      </c>
      <c r="Z2104" s="8">
        <v>44</v>
      </c>
    </row>
    <row r="2105" spans="22:26" ht="17" x14ac:dyDescent="0.2">
      <c r="V2105" s="4" t="s">
        <v>1346</v>
      </c>
      <c r="W2105" s="7">
        <v>23</v>
      </c>
      <c r="X2105" s="8">
        <v>44</v>
      </c>
      <c r="Y2105" s="8">
        <v>36</v>
      </c>
      <c r="Z2105" s="8">
        <v>44</v>
      </c>
    </row>
    <row r="2106" spans="22:26" ht="17" x14ac:dyDescent="0.2">
      <c r="V2106" s="4" t="s">
        <v>1345</v>
      </c>
      <c r="W2106" s="7">
        <v>20</v>
      </c>
      <c r="X2106" s="8">
        <v>48</v>
      </c>
      <c r="Y2106" s="7">
        <v>17</v>
      </c>
      <c r="Z2106" s="8">
        <v>44</v>
      </c>
    </row>
    <row r="2107" spans="22:26" ht="17" x14ac:dyDescent="0.2">
      <c r="V2107" s="4" t="s">
        <v>1344</v>
      </c>
      <c r="W2107" s="5">
        <v>3</v>
      </c>
      <c r="X2107" s="6">
        <v>6</v>
      </c>
      <c r="Y2107" s="7">
        <v>17</v>
      </c>
      <c r="Z2107" s="8">
        <v>44</v>
      </c>
    </row>
    <row r="2108" spans="22:26" ht="17" x14ac:dyDescent="0.2">
      <c r="V2108" s="4" t="s">
        <v>1343</v>
      </c>
      <c r="W2108" s="7">
        <v>12</v>
      </c>
      <c r="X2108" s="7">
        <v>20</v>
      </c>
      <c r="Y2108" s="7">
        <v>12</v>
      </c>
      <c r="Z2108" s="8">
        <v>44</v>
      </c>
    </row>
    <row r="2109" spans="22:26" ht="17" x14ac:dyDescent="0.2">
      <c r="V2109" s="4" t="s">
        <v>1342</v>
      </c>
      <c r="W2109" s="6">
        <v>9</v>
      </c>
      <c r="X2109" s="7">
        <v>21</v>
      </c>
      <c r="Y2109" s="6">
        <v>10</v>
      </c>
      <c r="Z2109" s="8">
        <v>44</v>
      </c>
    </row>
    <row r="2110" spans="22:26" ht="17" x14ac:dyDescent="0.2">
      <c r="V2110" s="4" t="s">
        <v>1341</v>
      </c>
      <c r="W2110" s="6">
        <v>6</v>
      </c>
      <c r="X2110" s="6">
        <v>5</v>
      </c>
      <c r="Y2110" s="6">
        <v>6</v>
      </c>
      <c r="Z2110" s="8">
        <v>44</v>
      </c>
    </row>
    <row r="2111" spans="22:26" ht="17" x14ac:dyDescent="0.2">
      <c r="V2111" s="4" t="s">
        <v>1340</v>
      </c>
      <c r="W2111" s="8">
        <v>42</v>
      </c>
      <c r="X2111" s="10">
        <v>143</v>
      </c>
      <c r="Y2111" s="8">
        <v>49</v>
      </c>
      <c r="Z2111" s="8">
        <v>43</v>
      </c>
    </row>
    <row r="2112" spans="22:26" ht="17" x14ac:dyDescent="0.2">
      <c r="V2112" s="4" t="s">
        <v>1339</v>
      </c>
      <c r="W2112" s="9">
        <v>52</v>
      </c>
      <c r="X2112" s="7">
        <v>21</v>
      </c>
      <c r="Y2112" s="8">
        <v>26</v>
      </c>
      <c r="Z2112" s="8">
        <v>43</v>
      </c>
    </row>
    <row r="2113" spans="22:26" ht="17" x14ac:dyDescent="0.2">
      <c r="V2113" s="4" t="s">
        <v>1338</v>
      </c>
      <c r="W2113" s="7">
        <v>12</v>
      </c>
      <c r="X2113" s="7">
        <v>23</v>
      </c>
      <c r="Y2113" s="7">
        <v>11</v>
      </c>
      <c r="Z2113" s="8">
        <v>43</v>
      </c>
    </row>
    <row r="2114" spans="22:26" ht="17" x14ac:dyDescent="0.2">
      <c r="V2114" s="4" t="s">
        <v>1337</v>
      </c>
      <c r="W2114" s="6">
        <v>6</v>
      </c>
      <c r="X2114" s="6">
        <v>7</v>
      </c>
      <c r="Y2114" s="6">
        <v>10</v>
      </c>
      <c r="Z2114" s="8">
        <v>43</v>
      </c>
    </row>
    <row r="2115" spans="22:26" ht="17" x14ac:dyDescent="0.2">
      <c r="V2115" s="4" t="s">
        <v>1336</v>
      </c>
      <c r="W2115" s="6">
        <v>7</v>
      </c>
      <c r="X2115" s="6">
        <v>8</v>
      </c>
      <c r="Y2115" s="6">
        <v>8</v>
      </c>
      <c r="Z2115" s="8">
        <v>43</v>
      </c>
    </row>
    <row r="2116" spans="22:26" ht="17" x14ac:dyDescent="0.2">
      <c r="V2116" s="4" t="s">
        <v>1335</v>
      </c>
      <c r="W2116" s="6">
        <v>6</v>
      </c>
      <c r="X2116" s="6">
        <v>5</v>
      </c>
      <c r="Y2116" s="6">
        <v>5</v>
      </c>
      <c r="Z2116" s="8">
        <v>43</v>
      </c>
    </row>
    <row r="2117" spans="22:26" ht="17" x14ac:dyDescent="0.2">
      <c r="V2117" s="4" t="s">
        <v>1334</v>
      </c>
      <c r="W2117" s="5">
        <v>3</v>
      </c>
      <c r="X2117" s="6">
        <v>6</v>
      </c>
      <c r="Y2117" s="6">
        <v>4</v>
      </c>
      <c r="Z2117" s="8">
        <v>43</v>
      </c>
    </row>
    <row r="2118" spans="22:26" ht="17" x14ac:dyDescent="0.2">
      <c r="V2118" s="4" t="s">
        <v>1333</v>
      </c>
      <c r="W2118" s="8">
        <v>44</v>
      </c>
      <c r="X2118" s="9">
        <v>71</v>
      </c>
      <c r="Y2118" s="8">
        <v>43</v>
      </c>
      <c r="Z2118" s="8">
        <v>42</v>
      </c>
    </row>
    <row r="2119" spans="22:26" ht="17" x14ac:dyDescent="0.2">
      <c r="V2119" s="4" t="s">
        <v>1332</v>
      </c>
      <c r="W2119" s="7">
        <v>25</v>
      </c>
      <c r="X2119" s="9">
        <v>53</v>
      </c>
      <c r="Y2119" s="8">
        <v>33</v>
      </c>
      <c r="Z2119" s="8">
        <v>42</v>
      </c>
    </row>
    <row r="2120" spans="22:26" ht="17" x14ac:dyDescent="0.2">
      <c r="V2120" s="4" t="s">
        <v>1331</v>
      </c>
      <c r="W2120" s="8">
        <v>36</v>
      </c>
      <c r="X2120" s="8">
        <v>38</v>
      </c>
      <c r="Y2120" s="8">
        <v>33</v>
      </c>
      <c r="Z2120" s="8">
        <v>42</v>
      </c>
    </row>
    <row r="2121" spans="22:26" ht="17" x14ac:dyDescent="0.2">
      <c r="V2121" s="4" t="s">
        <v>1330</v>
      </c>
      <c r="W2121" s="6">
        <v>5</v>
      </c>
      <c r="X2121" s="5">
        <v>3</v>
      </c>
      <c r="Y2121" s="6">
        <v>8</v>
      </c>
      <c r="Z2121" s="8">
        <v>42</v>
      </c>
    </row>
    <row r="2122" spans="22:26" ht="17" x14ac:dyDescent="0.2">
      <c r="V2122" s="4" t="s">
        <v>1329</v>
      </c>
      <c r="W2122" s="6">
        <v>6</v>
      </c>
      <c r="X2122" s="6">
        <v>8</v>
      </c>
      <c r="Y2122" s="6">
        <v>6</v>
      </c>
      <c r="Z2122" s="8">
        <v>42</v>
      </c>
    </row>
    <row r="2123" spans="22:26" ht="17" x14ac:dyDescent="0.2">
      <c r="V2123" s="4" t="s">
        <v>1328</v>
      </c>
      <c r="W2123" s="5">
        <v>2</v>
      </c>
      <c r="X2123" s="5">
        <v>3</v>
      </c>
      <c r="Y2123" s="6">
        <v>4</v>
      </c>
      <c r="Z2123" s="8">
        <v>42</v>
      </c>
    </row>
    <row r="2124" spans="22:26" ht="17" x14ac:dyDescent="0.2">
      <c r="V2124" s="4" t="s">
        <v>1327</v>
      </c>
      <c r="W2124" s="10">
        <v>143</v>
      </c>
      <c r="X2124" s="9">
        <v>57</v>
      </c>
      <c r="Y2124" s="10">
        <v>143</v>
      </c>
      <c r="Z2124" s="8">
        <v>41</v>
      </c>
    </row>
    <row r="2125" spans="22:26" ht="17" x14ac:dyDescent="0.2">
      <c r="V2125" s="4" t="s">
        <v>1326</v>
      </c>
      <c r="W2125" s="10">
        <v>187</v>
      </c>
      <c r="X2125" s="7">
        <v>22</v>
      </c>
      <c r="Y2125" s="10">
        <v>121</v>
      </c>
      <c r="Z2125" s="8">
        <v>41</v>
      </c>
    </row>
    <row r="2126" spans="22:26" ht="17" x14ac:dyDescent="0.2">
      <c r="V2126" s="4" t="s">
        <v>1325</v>
      </c>
      <c r="W2126" s="8">
        <v>44</v>
      </c>
      <c r="X2126" s="10">
        <v>148</v>
      </c>
      <c r="Y2126" s="9">
        <v>68</v>
      </c>
      <c r="Z2126" s="8">
        <v>41</v>
      </c>
    </row>
    <row r="2127" spans="22:26" ht="17" x14ac:dyDescent="0.2">
      <c r="V2127" s="4" t="s">
        <v>1324</v>
      </c>
      <c r="W2127" s="9">
        <v>67</v>
      </c>
      <c r="X2127" s="8">
        <v>34</v>
      </c>
      <c r="Y2127" s="8">
        <v>37</v>
      </c>
      <c r="Z2127" s="8">
        <v>41</v>
      </c>
    </row>
    <row r="2128" spans="22:26" ht="17" x14ac:dyDescent="0.2">
      <c r="V2128" s="4" t="s">
        <v>1323</v>
      </c>
      <c r="W2128" s="7">
        <v>21</v>
      </c>
      <c r="X2128" s="10">
        <v>107</v>
      </c>
      <c r="Y2128" s="8">
        <v>35</v>
      </c>
      <c r="Z2128" s="8">
        <v>41</v>
      </c>
    </row>
    <row r="2129" spans="22:26" ht="17" x14ac:dyDescent="0.2">
      <c r="V2129" s="4" t="s">
        <v>1322</v>
      </c>
      <c r="W2129" s="7">
        <v>20</v>
      </c>
      <c r="X2129" s="8">
        <v>41</v>
      </c>
      <c r="Y2129" s="8">
        <v>28</v>
      </c>
      <c r="Z2129" s="8">
        <v>41</v>
      </c>
    </row>
    <row r="2130" spans="22:26" ht="17" x14ac:dyDescent="0.2">
      <c r="V2130" s="4" t="s">
        <v>1321</v>
      </c>
      <c r="W2130" s="6">
        <v>9</v>
      </c>
      <c r="X2130" s="6">
        <v>5</v>
      </c>
      <c r="Y2130" s="6">
        <v>4</v>
      </c>
      <c r="Z2130" s="8">
        <v>41</v>
      </c>
    </row>
    <row r="2131" spans="22:26" ht="17" x14ac:dyDescent="0.2">
      <c r="V2131" s="4" t="s">
        <v>1320</v>
      </c>
      <c r="W2131" s="8">
        <v>31</v>
      </c>
      <c r="X2131" s="7">
        <v>25</v>
      </c>
      <c r="Y2131" s="8">
        <v>45</v>
      </c>
      <c r="Z2131" s="8">
        <v>40</v>
      </c>
    </row>
    <row r="2132" spans="22:26" ht="17" x14ac:dyDescent="0.2">
      <c r="V2132" s="4" t="s">
        <v>1319</v>
      </c>
      <c r="W2132" s="7">
        <v>14</v>
      </c>
      <c r="X2132" s="7">
        <v>12</v>
      </c>
      <c r="Y2132" s="7">
        <v>19</v>
      </c>
      <c r="Z2132" s="8">
        <v>40</v>
      </c>
    </row>
    <row r="2133" spans="22:26" ht="17" x14ac:dyDescent="0.2">
      <c r="V2133" s="4" t="s">
        <v>1318</v>
      </c>
      <c r="W2133" s="7">
        <v>14</v>
      </c>
      <c r="X2133" s="8">
        <v>29</v>
      </c>
      <c r="Y2133" s="7">
        <v>16</v>
      </c>
      <c r="Z2133" s="8">
        <v>40</v>
      </c>
    </row>
    <row r="2134" spans="22:26" ht="17" x14ac:dyDescent="0.2">
      <c r="V2134" s="4" t="s">
        <v>1317</v>
      </c>
      <c r="W2134" s="7">
        <v>16</v>
      </c>
      <c r="X2134" s="8">
        <v>27</v>
      </c>
      <c r="Y2134" s="7">
        <v>16</v>
      </c>
      <c r="Z2134" s="8">
        <v>40</v>
      </c>
    </row>
    <row r="2135" spans="22:26" ht="17" x14ac:dyDescent="0.2">
      <c r="V2135" s="4" t="s">
        <v>1316</v>
      </c>
      <c r="W2135" s="7">
        <v>14</v>
      </c>
      <c r="X2135" s="7">
        <v>21</v>
      </c>
      <c r="Y2135" s="7">
        <v>16</v>
      </c>
      <c r="Z2135" s="8">
        <v>40</v>
      </c>
    </row>
    <row r="2136" spans="22:26" ht="17" x14ac:dyDescent="0.2">
      <c r="V2136" s="4" t="s">
        <v>1315</v>
      </c>
      <c r="W2136" s="6">
        <v>8</v>
      </c>
      <c r="X2136" s="7">
        <v>17</v>
      </c>
      <c r="Y2136" s="7">
        <v>13</v>
      </c>
      <c r="Z2136" s="8">
        <v>40</v>
      </c>
    </row>
    <row r="2137" spans="22:26" ht="17" x14ac:dyDescent="0.2">
      <c r="V2137" s="4" t="s">
        <v>1314</v>
      </c>
      <c r="W2137" s="6">
        <v>8</v>
      </c>
      <c r="X2137" s="8">
        <v>44</v>
      </c>
      <c r="Y2137" s="6">
        <v>10</v>
      </c>
      <c r="Z2137" s="8">
        <v>40</v>
      </c>
    </row>
    <row r="2138" spans="22:26" ht="17" x14ac:dyDescent="0.2">
      <c r="V2138" s="4" t="s">
        <v>1313</v>
      </c>
      <c r="W2138" s="6">
        <v>7</v>
      </c>
      <c r="X2138" s="6">
        <v>6</v>
      </c>
      <c r="Y2138" s="6">
        <v>8</v>
      </c>
      <c r="Z2138" s="8">
        <v>40</v>
      </c>
    </row>
    <row r="2139" spans="22:26" ht="17" x14ac:dyDescent="0.2">
      <c r="V2139" s="4" t="s">
        <v>1312</v>
      </c>
      <c r="W2139" s="8">
        <v>45</v>
      </c>
      <c r="X2139" s="8">
        <v>34</v>
      </c>
      <c r="Y2139" s="9">
        <v>65</v>
      </c>
      <c r="Z2139" s="8">
        <v>39</v>
      </c>
    </row>
    <row r="2140" spans="22:26" ht="17" x14ac:dyDescent="0.2">
      <c r="V2140" s="4" t="s">
        <v>1311</v>
      </c>
      <c r="W2140" s="9">
        <v>62</v>
      </c>
      <c r="X2140" s="9">
        <v>84</v>
      </c>
      <c r="Y2140" s="9">
        <v>61</v>
      </c>
      <c r="Z2140" s="8">
        <v>39</v>
      </c>
    </row>
    <row r="2141" spans="22:26" ht="17" x14ac:dyDescent="0.2">
      <c r="V2141" s="4" t="s">
        <v>1310</v>
      </c>
      <c r="W2141" s="7">
        <v>11</v>
      </c>
      <c r="X2141" s="7">
        <v>16</v>
      </c>
      <c r="Y2141" s="9">
        <v>60</v>
      </c>
      <c r="Z2141" s="8">
        <v>39</v>
      </c>
    </row>
    <row r="2142" spans="22:26" ht="17" x14ac:dyDescent="0.2">
      <c r="V2142" s="4" t="s">
        <v>1309</v>
      </c>
      <c r="W2142" s="7">
        <v>23</v>
      </c>
      <c r="X2142" s="7">
        <v>13</v>
      </c>
      <c r="Y2142" s="8">
        <v>40</v>
      </c>
      <c r="Z2142" s="8">
        <v>39</v>
      </c>
    </row>
    <row r="2143" spans="22:26" ht="17" x14ac:dyDescent="0.2">
      <c r="V2143" s="4" t="s">
        <v>1308</v>
      </c>
      <c r="W2143" s="8">
        <v>28</v>
      </c>
      <c r="X2143" s="9">
        <v>56</v>
      </c>
      <c r="Y2143" s="8">
        <v>32</v>
      </c>
      <c r="Z2143" s="8">
        <v>39</v>
      </c>
    </row>
    <row r="2144" spans="22:26" ht="17" x14ac:dyDescent="0.2">
      <c r="V2144" s="4" t="s">
        <v>1307</v>
      </c>
      <c r="W2144" s="8">
        <v>28</v>
      </c>
      <c r="X2144" s="9">
        <v>64</v>
      </c>
      <c r="Y2144" s="8">
        <v>28</v>
      </c>
      <c r="Z2144" s="8">
        <v>39</v>
      </c>
    </row>
    <row r="2145" spans="22:26" ht="17" x14ac:dyDescent="0.2">
      <c r="V2145" s="4" t="s">
        <v>1306</v>
      </c>
      <c r="W2145" s="8">
        <v>39</v>
      </c>
      <c r="X2145" s="8">
        <v>48</v>
      </c>
      <c r="Y2145" s="7">
        <v>23</v>
      </c>
      <c r="Z2145" s="8">
        <v>39</v>
      </c>
    </row>
    <row r="2146" spans="22:26" ht="17" x14ac:dyDescent="0.2">
      <c r="V2146" s="4" t="s">
        <v>1305</v>
      </c>
      <c r="W2146" s="3">
        <v>1</v>
      </c>
      <c r="X2146" s="8">
        <v>42</v>
      </c>
      <c r="Y2146" s="6">
        <v>4</v>
      </c>
      <c r="Z2146" s="8">
        <v>39</v>
      </c>
    </row>
    <row r="2147" spans="22:26" ht="17" x14ac:dyDescent="0.2">
      <c r="V2147" s="4" t="s">
        <v>1304</v>
      </c>
      <c r="W2147" s="10">
        <v>146</v>
      </c>
      <c r="X2147" s="10">
        <v>102</v>
      </c>
      <c r="Y2147" s="10">
        <v>364</v>
      </c>
      <c r="Z2147" s="8">
        <v>38</v>
      </c>
    </row>
    <row r="2148" spans="22:26" ht="17" x14ac:dyDescent="0.2">
      <c r="V2148" s="4" t="s">
        <v>1303</v>
      </c>
      <c r="W2148" s="9">
        <v>60</v>
      </c>
      <c r="X2148" s="8">
        <v>49</v>
      </c>
      <c r="Y2148" s="10">
        <v>113</v>
      </c>
      <c r="Z2148" s="8">
        <v>38</v>
      </c>
    </row>
    <row r="2149" spans="22:26" ht="17" x14ac:dyDescent="0.2">
      <c r="V2149" s="4" t="s">
        <v>1302</v>
      </c>
      <c r="W2149" s="8">
        <v>32</v>
      </c>
      <c r="X2149" s="8">
        <v>36</v>
      </c>
      <c r="Y2149" s="9">
        <v>55</v>
      </c>
      <c r="Z2149" s="8">
        <v>38</v>
      </c>
    </row>
    <row r="2150" spans="22:26" ht="17" x14ac:dyDescent="0.2">
      <c r="V2150" s="4" t="s">
        <v>1301</v>
      </c>
      <c r="W2150" s="6">
        <v>9</v>
      </c>
      <c r="X2150" s="6">
        <v>8</v>
      </c>
      <c r="Y2150" s="6">
        <v>7</v>
      </c>
      <c r="Z2150" s="8">
        <v>38</v>
      </c>
    </row>
    <row r="2151" spans="22:26" ht="17" x14ac:dyDescent="0.2">
      <c r="V2151" s="4" t="s">
        <v>1300</v>
      </c>
      <c r="W2151" s="6">
        <v>6</v>
      </c>
      <c r="X2151" s="6">
        <v>8</v>
      </c>
      <c r="Y2151" s="6">
        <v>6</v>
      </c>
      <c r="Z2151" s="8">
        <v>38</v>
      </c>
    </row>
    <row r="2152" spans="22:26" ht="17" x14ac:dyDescent="0.2">
      <c r="V2152" s="4" t="s">
        <v>1299</v>
      </c>
      <c r="W2152" s="6">
        <v>5</v>
      </c>
      <c r="X2152" s="6">
        <v>10</v>
      </c>
      <c r="Y2152" s="6">
        <v>5</v>
      </c>
      <c r="Z2152" s="8">
        <v>38</v>
      </c>
    </row>
    <row r="2153" spans="22:26" ht="17" x14ac:dyDescent="0.2">
      <c r="V2153" s="4" t="s">
        <v>1298</v>
      </c>
      <c r="W2153" s="6">
        <v>4</v>
      </c>
      <c r="X2153" s="5">
        <v>3</v>
      </c>
      <c r="Y2153" s="5">
        <v>2</v>
      </c>
      <c r="Z2153" s="8">
        <v>38</v>
      </c>
    </row>
    <row r="2154" spans="22:26" ht="17" x14ac:dyDescent="0.2">
      <c r="V2154" s="4" t="s">
        <v>1297</v>
      </c>
      <c r="W2154" s="5">
        <v>2</v>
      </c>
      <c r="X2154" s="5">
        <v>3</v>
      </c>
      <c r="Y2154" s="5">
        <v>2</v>
      </c>
      <c r="Z2154" s="8">
        <v>38</v>
      </c>
    </row>
    <row r="2155" spans="22:26" ht="17" x14ac:dyDescent="0.2">
      <c r="V2155" s="4" t="s">
        <v>1296</v>
      </c>
      <c r="W2155" s="3">
        <v>0</v>
      </c>
      <c r="X2155" s="3">
        <v>1</v>
      </c>
      <c r="Y2155" s="3">
        <v>1</v>
      </c>
      <c r="Z2155" s="8">
        <v>38</v>
      </c>
    </row>
    <row r="2156" spans="22:26" ht="17" x14ac:dyDescent="0.2">
      <c r="V2156" s="4" t="s">
        <v>1295</v>
      </c>
      <c r="W2156" s="9">
        <v>59</v>
      </c>
      <c r="X2156" s="10">
        <v>109</v>
      </c>
      <c r="Y2156" s="9">
        <v>53</v>
      </c>
      <c r="Z2156" s="8">
        <v>37</v>
      </c>
    </row>
    <row r="2157" spans="22:26" ht="17" x14ac:dyDescent="0.2">
      <c r="V2157" s="4" t="s">
        <v>1294</v>
      </c>
      <c r="W2157" s="8">
        <v>44</v>
      </c>
      <c r="X2157" s="7">
        <v>14</v>
      </c>
      <c r="Y2157" s="8">
        <v>46</v>
      </c>
      <c r="Z2157" s="8">
        <v>37</v>
      </c>
    </row>
    <row r="2158" spans="22:26" ht="17" x14ac:dyDescent="0.2">
      <c r="V2158" s="4" t="s">
        <v>1293</v>
      </c>
      <c r="W2158" s="7">
        <v>21</v>
      </c>
      <c r="X2158" s="8">
        <v>36</v>
      </c>
      <c r="Y2158" s="8">
        <v>29</v>
      </c>
      <c r="Z2158" s="8">
        <v>37</v>
      </c>
    </row>
    <row r="2159" spans="22:26" ht="17" x14ac:dyDescent="0.2">
      <c r="V2159" s="4" t="s">
        <v>1292</v>
      </c>
      <c r="W2159" s="7">
        <v>21</v>
      </c>
      <c r="X2159" s="7">
        <v>16</v>
      </c>
      <c r="Y2159" s="7">
        <v>16</v>
      </c>
      <c r="Z2159" s="8">
        <v>37</v>
      </c>
    </row>
    <row r="2160" spans="22:26" ht="17" x14ac:dyDescent="0.2">
      <c r="V2160" s="4" t="s">
        <v>1291</v>
      </c>
      <c r="W2160" s="7">
        <v>11</v>
      </c>
      <c r="X2160" s="6">
        <v>7</v>
      </c>
      <c r="Y2160" s="6">
        <v>7</v>
      </c>
      <c r="Z2160" s="8">
        <v>37</v>
      </c>
    </row>
    <row r="2161" spans="22:26" ht="17" x14ac:dyDescent="0.2">
      <c r="V2161" s="4" t="s">
        <v>1290</v>
      </c>
      <c r="W2161" s="3">
        <v>0</v>
      </c>
      <c r="X2161" s="5">
        <v>2</v>
      </c>
      <c r="Y2161" s="5">
        <v>2</v>
      </c>
      <c r="Z2161" s="8">
        <v>37</v>
      </c>
    </row>
    <row r="2162" spans="22:26" ht="17" x14ac:dyDescent="0.2">
      <c r="V2162" s="4" t="s">
        <v>1289</v>
      </c>
      <c r="W2162" s="9">
        <v>59</v>
      </c>
      <c r="X2162" s="10">
        <v>168</v>
      </c>
      <c r="Y2162" s="9">
        <v>66</v>
      </c>
      <c r="Z2162" s="8">
        <v>36</v>
      </c>
    </row>
    <row r="2163" spans="22:26" ht="17" x14ac:dyDescent="0.2">
      <c r="V2163" s="4" t="s">
        <v>1288</v>
      </c>
      <c r="W2163" s="7">
        <v>25</v>
      </c>
      <c r="X2163" s="9">
        <v>51</v>
      </c>
      <c r="Y2163" s="7">
        <v>22</v>
      </c>
      <c r="Z2163" s="8">
        <v>36</v>
      </c>
    </row>
    <row r="2164" spans="22:26" ht="17" x14ac:dyDescent="0.2">
      <c r="V2164" s="4" t="s">
        <v>1287</v>
      </c>
      <c r="W2164" s="7">
        <v>25</v>
      </c>
      <c r="X2164" s="8">
        <v>40</v>
      </c>
      <c r="Y2164" s="7">
        <v>18</v>
      </c>
      <c r="Z2164" s="8">
        <v>36</v>
      </c>
    </row>
    <row r="2165" spans="22:26" ht="17" x14ac:dyDescent="0.2">
      <c r="V2165" s="4" t="s">
        <v>1286</v>
      </c>
      <c r="W2165" s="7">
        <v>19</v>
      </c>
      <c r="X2165" s="7">
        <v>21</v>
      </c>
      <c r="Y2165" s="7">
        <v>18</v>
      </c>
      <c r="Z2165" s="8">
        <v>36</v>
      </c>
    </row>
    <row r="2166" spans="22:26" ht="17" x14ac:dyDescent="0.2">
      <c r="V2166" s="4" t="s">
        <v>1285</v>
      </c>
      <c r="W2166" s="7">
        <v>12</v>
      </c>
      <c r="X2166" s="7">
        <v>25</v>
      </c>
      <c r="Y2166" s="7">
        <v>15</v>
      </c>
      <c r="Z2166" s="8">
        <v>36</v>
      </c>
    </row>
    <row r="2167" spans="22:26" ht="17" x14ac:dyDescent="0.2">
      <c r="V2167" s="4" t="s">
        <v>1284</v>
      </c>
      <c r="W2167" s="6">
        <v>7</v>
      </c>
      <c r="X2167" s="6">
        <v>9</v>
      </c>
      <c r="Y2167" s="6">
        <v>9</v>
      </c>
      <c r="Z2167" s="8">
        <v>36</v>
      </c>
    </row>
    <row r="2168" spans="22:26" ht="17" x14ac:dyDescent="0.2">
      <c r="V2168" s="4" t="s">
        <v>1283</v>
      </c>
      <c r="W2168" s="6">
        <v>7</v>
      </c>
      <c r="X2168" s="6">
        <v>10</v>
      </c>
      <c r="Y2168" s="6">
        <v>8</v>
      </c>
      <c r="Z2168" s="8">
        <v>36</v>
      </c>
    </row>
    <row r="2169" spans="22:26" ht="17" x14ac:dyDescent="0.2">
      <c r="V2169" s="4" t="s">
        <v>1282</v>
      </c>
      <c r="W2169" s="6">
        <v>8</v>
      </c>
      <c r="X2169" s="6">
        <v>4</v>
      </c>
      <c r="Y2169" s="6">
        <v>5</v>
      </c>
      <c r="Z2169" s="8">
        <v>36</v>
      </c>
    </row>
    <row r="2170" spans="22:26" ht="17" x14ac:dyDescent="0.2">
      <c r="V2170" s="4" t="s">
        <v>1281</v>
      </c>
      <c r="W2170" s="5">
        <v>2</v>
      </c>
      <c r="X2170" s="5">
        <v>2</v>
      </c>
      <c r="Y2170" s="5">
        <v>2</v>
      </c>
      <c r="Z2170" s="8">
        <v>36</v>
      </c>
    </row>
    <row r="2171" spans="22:26" ht="17" x14ac:dyDescent="0.2">
      <c r="V2171" s="4" t="s">
        <v>1280</v>
      </c>
      <c r="W2171" s="7">
        <v>17</v>
      </c>
      <c r="X2171" s="8">
        <v>31</v>
      </c>
      <c r="Y2171" s="7">
        <v>22</v>
      </c>
      <c r="Z2171" s="8">
        <v>35</v>
      </c>
    </row>
    <row r="2172" spans="22:26" ht="17" x14ac:dyDescent="0.2">
      <c r="V2172" s="4" t="s">
        <v>1279</v>
      </c>
      <c r="W2172" s="10">
        <v>108</v>
      </c>
      <c r="X2172" s="7">
        <v>19</v>
      </c>
      <c r="Y2172" s="7">
        <v>18</v>
      </c>
      <c r="Z2172" s="8">
        <v>35</v>
      </c>
    </row>
    <row r="2173" spans="22:26" ht="17" x14ac:dyDescent="0.2">
      <c r="V2173" s="4" t="s">
        <v>1278</v>
      </c>
      <c r="W2173" s="6">
        <v>9</v>
      </c>
      <c r="X2173" s="7">
        <v>20</v>
      </c>
      <c r="Y2173" s="7">
        <v>16</v>
      </c>
      <c r="Z2173" s="8">
        <v>35</v>
      </c>
    </row>
    <row r="2174" spans="22:26" ht="17" x14ac:dyDescent="0.2">
      <c r="V2174" s="4" t="s">
        <v>1277</v>
      </c>
      <c r="W2174" s="6">
        <v>9</v>
      </c>
      <c r="X2174" s="6">
        <v>10</v>
      </c>
      <c r="Y2174" s="7">
        <v>16</v>
      </c>
      <c r="Z2174" s="8">
        <v>35</v>
      </c>
    </row>
    <row r="2175" spans="22:26" ht="17" x14ac:dyDescent="0.2">
      <c r="V2175" s="4" t="s">
        <v>1276</v>
      </c>
      <c r="W2175" s="6">
        <v>8</v>
      </c>
      <c r="X2175" s="7">
        <v>17</v>
      </c>
      <c r="Y2175" s="7">
        <v>12</v>
      </c>
      <c r="Z2175" s="8">
        <v>35</v>
      </c>
    </row>
    <row r="2176" spans="22:26" ht="17" x14ac:dyDescent="0.2">
      <c r="V2176" s="4" t="s">
        <v>1275</v>
      </c>
      <c r="W2176" s="6">
        <v>10</v>
      </c>
      <c r="X2176" s="7">
        <v>13</v>
      </c>
      <c r="Y2176" s="7">
        <v>11</v>
      </c>
      <c r="Z2176" s="8">
        <v>35</v>
      </c>
    </row>
    <row r="2177" spans="22:26" ht="17" x14ac:dyDescent="0.2">
      <c r="V2177" s="4" t="s">
        <v>1274</v>
      </c>
      <c r="W2177" s="7">
        <v>13</v>
      </c>
      <c r="X2177" s="6">
        <v>4</v>
      </c>
      <c r="Y2177" s="7">
        <v>11</v>
      </c>
      <c r="Z2177" s="8">
        <v>35</v>
      </c>
    </row>
    <row r="2178" spans="22:26" ht="17" x14ac:dyDescent="0.2">
      <c r="V2178" s="4" t="s">
        <v>1273</v>
      </c>
      <c r="W2178" s="6">
        <v>6</v>
      </c>
      <c r="X2178" s="6">
        <v>9</v>
      </c>
      <c r="Y2178" s="6">
        <v>6</v>
      </c>
      <c r="Z2178" s="8">
        <v>35</v>
      </c>
    </row>
    <row r="2179" spans="22:26" ht="17" x14ac:dyDescent="0.2">
      <c r="V2179" s="4" t="s">
        <v>1272</v>
      </c>
      <c r="W2179" s="8">
        <v>38</v>
      </c>
      <c r="X2179" s="8">
        <v>34</v>
      </c>
      <c r="Y2179" s="9">
        <v>88</v>
      </c>
      <c r="Z2179" s="8">
        <v>34</v>
      </c>
    </row>
    <row r="2180" spans="22:26" ht="17" x14ac:dyDescent="0.2">
      <c r="V2180" s="4" t="s">
        <v>1271</v>
      </c>
      <c r="W2180" s="7">
        <v>22</v>
      </c>
      <c r="X2180" s="8">
        <v>43</v>
      </c>
      <c r="Y2180" s="9">
        <v>59</v>
      </c>
      <c r="Z2180" s="8">
        <v>34</v>
      </c>
    </row>
    <row r="2181" spans="22:26" ht="17" x14ac:dyDescent="0.2">
      <c r="V2181" s="4" t="s">
        <v>1270</v>
      </c>
      <c r="W2181" s="9">
        <v>64</v>
      </c>
      <c r="X2181" s="6">
        <v>9</v>
      </c>
      <c r="Y2181" s="8">
        <v>42</v>
      </c>
      <c r="Z2181" s="8">
        <v>34</v>
      </c>
    </row>
    <row r="2182" spans="22:26" ht="17" x14ac:dyDescent="0.2">
      <c r="V2182" s="4" t="s">
        <v>1269</v>
      </c>
      <c r="W2182" s="7">
        <v>12</v>
      </c>
      <c r="X2182" s="6">
        <v>9</v>
      </c>
      <c r="Y2182" s="7">
        <v>14</v>
      </c>
      <c r="Z2182" s="8">
        <v>34</v>
      </c>
    </row>
    <row r="2183" spans="22:26" ht="17" x14ac:dyDescent="0.2">
      <c r="V2183" s="4" t="s">
        <v>1268</v>
      </c>
      <c r="W2183" s="7">
        <v>12</v>
      </c>
      <c r="X2183" s="7">
        <v>13</v>
      </c>
      <c r="Y2183" s="7">
        <v>11</v>
      </c>
      <c r="Z2183" s="8">
        <v>34</v>
      </c>
    </row>
    <row r="2184" spans="22:26" ht="17" x14ac:dyDescent="0.2">
      <c r="V2184" s="4" t="s">
        <v>1267</v>
      </c>
      <c r="W2184" s="8">
        <v>43</v>
      </c>
      <c r="X2184" s="9">
        <v>78</v>
      </c>
      <c r="Y2184" s="9">
        <v>78</v>
      </c>
      <c r="Z2184" s="8">
        <v>33</v>
      </c>
    </row>
    <row r="2185" spans="22:26" ht="17" x14ac:dyDescent="0.2">
      <c r="V2185" s="4" t="s">
        <v>1266</v>
      </c>
      <c r="W2185" s="9">
        <v>86</v>
      </c>
      <c r="X2185" s="10">
        <v>198</v>
      </c>
      <c r="Y2185" s="9">
        <v>71</v>
      </c>
      <c r="Z2185" s="8">
        <v>33</v>
      </c>
    </row>
    <row r="2186" spans="22:26" ht="17" x14ac:dyDescent="0.2">
      <c r="V2186" s="4" t="s">
        <v>1265</v>
      </c>
      <c r="W2186" s="9">
        <v>88</v>
      </c>
      <c r="X2186" s="7">
        <v>12</v>
      </c>
      <c r="Y2186" s="9">
        <v>66</v>
      </c>
      <c r="Z2186" s="8">
        <v>33</v>
      </c>
    </row>
    <row r="2187" spans="22:26" ht="17" x14ac:dyDescent="0.2">
      <c r="V2187" s="4" t="s">
        <v>1264</v>
      </c>
      <c r="W2187" s="7">
        <v>16</v>
      </c>
      <c r="X2187" s="7">
        <v>12</v>
      </c>
      <c r="Y2187" s="7">
        <v>12</v>
      </c>
      <c r="Z2187" s="8">
        <v>33</v>
      </c>
    </row>
    <row r="2188" spans="22:26" ht="17" x14ac:dyDescent="0.2">
      <c r="V2188" s="4" t="s">
        <v>1263</v>
      </c>
      <c r="W2188" s="5">
        <v>3</v>
      </c>
      <c r="X2188" s="6">
        <v>8</v>
      </c>
      <c r="Y2188" s="6">
        <v>7</v>
      </c>
      <c r="Z2188" s="8">
        <v>33</v>
      </c>
    </row>
    <row r="2189" spans="22:26" ht="17" x14ac:dyDescent="0.2">
      <c r="V2189" s="4" t="s">
        <v>1262</v>
      </c>
      <c r="W2189" s="6">
        <v>4</v>
      </c>
      <c r="X2189" s="6">
        <v>5</v>
      </c>
      <c r="Y2189" s="6">
        <v>6</v>
      </c>
      <c r="Z2189" s="8">
        <v>33</v>
      </c>
    </row>
    <row r="2190" spans="22:26" ht="17" x14ac:dyDescent="0.2">
      <c r="V2190" s="4" t="s">
        <v>1261</v>
      </c>
      <c r="W2190" s="6">
        <v>5</v>
      </c>
      <c r="X2190" s="6">
        <v>4</v>
      </c>
      <c r="Y2190" s="6">
        <v>6</v>
      </c>
      <c r="Z2190" s="8">
        <v>33</v>
      </c>
    </row>
    <row r="2191" spans="22:26" ht="17" x14ac:dyDescent="0.2">
      <c r="V2191" s="4" t="s">
        <v>1260</v>
      </c>
      <c r="W2191" s="5">
        <v>2</v>
      </c>
      <c r="X2191" s="10">
        <v>118</v>
      </c>
      <c r="Y2191" s="6">
        <v>5</v>
      </c>
      <c r="Z2191" s="8">
        <v>33</v>
      </c>
    </row>
    <row r="2192" spans="22:26" ht="17" x14ac:dyDescent="0.2">
      <c r="V2192" s="4" t="s">
        <v>1259</v>
      </c>
      <c r="W2192" s="6">
        <v>4</v>
      </c>
      <c r="X2192" s="6">
        <v>5</v>
      </c>
      <c r="Y2192" s="6">
        <v>4</v>
      </c>
      <c r="Z2192" s="8">
        <v>33</v>
      </c>
    </row>
    <row r="2193" spans="22:26" ht="17" x14ac:dyDescent="0.2">
      <c r="V2193" s="4" t="s">
        <v>1258</v>
      </c>
      <c r="W2193" s="6">
        <v>5</v>
      </c>
      <c r="X2193" s="6">
        <v>4</v>
      </c>
      <c r="Y2193" s="6">
        <v>4</v>
      </c>
      <c r="Z2193" s="8">
        <v>33</v>
      </c>
    </row>
    <row r="2194" spans="22:26" ht="17" x14ac:dyDescent="0.2">
      <c r="V2194" s="4" t="s">
        <v>1257</v>
      </c>
      <c r="W2194" s="5">
        <v>2</v>
      </c>
      <c r="X2194" s="5">
        <v>2</v>
      </c>
      <c r="Y2194" s="5">
        <v>3</v>
      </c>
      <c r="Z2194" s="8">
        <v>33</v>
      </c>
    </row>
    <row r="2195" spans="22:26" ht="17" x14ac:dyDescent="0.2">
      <c r="V2195" s="4" t="s">
        <v>1256</v>
      </c>
      <c r="W2195" s="3">
        <v>1</v>
      </c>
      <c r="X2195" s="5">
        <v>2</v>
      </c>
      <c r="Y2195" s="5">
        <v>3</v>
      </c>
      <c r="Z2195" s="8">
        <v>33</v>
      </c>
    </row>
    <row r="2196" spans="22:26" ht="17" x14ac:dyDescent="0.2">
      <c r="V2196" s="4" t="s">
        <v>1255</v>
      </c>
      <c r="W2196" s="3">
        <v>0</v>
      </c>
      <c r="X2196" s="5">
        <v>2</v>
      </c>
      <c r="Y2196" s="5">
        <v>2</v>
      </c>
      <c r="Z2196" s="8">
        <v>33</v>
      </c>
    </row>
    <row r="2197" spans="22:26" ht="17" x14ac:dyDescent="0.2">
      <c r="V2197" s="4" t="s">
        <v>1254</v>
      </c>
      <c r="W2197" s="3">
        <v>0</v>
      </c>
      <c r="X2197" s="5">
        <v>2</v>
      </c>
      <c r="Y2197" s="5">
        <v>2</v>
      </c>
      <c r="Z2197" s="8">
        <v>33</v>
      </c>
    </row>
    <row r="2198" spans="22:26" ht="17" x14ac:dyDescent="0.2">
      <c r="V2198" s="4" t="s">
        <v>1253</v>
      </c>
      <c r="W2198" s="7">
        <v>22</v>
      </c>
      <c r="X2198" s="9">
        <v>87</v>
      </c>
      <c r="Y2198" s="8">
        <v>28</v>
      </c>
      <c r="Z2198" s="8">
        <v>32</v>
      </c>
    </row>
    <row r="2199" spans="22:26" ht="17" x14ac:dyDescent="0.2">
      <c r="V2199" s="4" t="s">
        <v>1252</v>
      </c>
      <c r="W2199" s="8">
        <v>28</v>
      </c>
      <c r="X2199" s="7">
        <v>18</v>
      </c>
      <c r="Y2199" s="7">
        <v>25</v>
      </c>
      <c r="Z2199" s="8">
        <v>32</v>
      </c>
    </row>
    <row r="2200" spans="22:26" ht="17" x14ac:dyDescent="0.2">
      <c r="V2200" s="4" t="s">
        <v>1251</v>
      </c>
      <c r="W2200" s="7">
        <v>11</v>
      </c>
      <c r="X2200" s="6">
        <v>5</v>
      </c>
      <c r="Y2200" s="6">
        <v>9</v>
      </c>
      <c r="Z2200" s="8">
        <v>32</v>
      </c>
    </row>
    <row r="2201" spans="22:26" ht="17" x14ac:dyDescent="0.2">
      <c r="V2201" s="4" t="s">
        <v>1250</v>
      </c>
      <c r="W2201" s="5">
        <v>2</v>
      </c>
      <c r="X2201" s="5">
        <v>3</v>
      </c>
      <c r="Y2201" s="5">
        <v>3</v>
      </c>
      <c r="Z2201" s="8">
        <v>32</v>
      </c>
    </row>
    <row r="2202" spans="22:26" ht="17" x14ac:dyDescent="0.2">
      <c r="V2202" s="4" t="s">
        <v>1249</v>
      </c>
      <c r="W2202" s="7">
        <v>20</v>
      </c>
      <c r="X2202" s="7">
        <v>25</v>
      </c>
      <c r="Y2202" s="8">
        <v>30</v>
      </c>
      <c r="Z2202" s="8">
        <v>31</v>
      </c>
    </row>
    <row r="2203" spans="22:26" ht="17" x14ac:dyDescent="0.2">
      <c r="V2203" s="4" t="s">
        <v>1248</v>
      </c>
      <c r="W2203" s="7">
        <v>23</v>
      </c>
      <c r="X2203" s="8">
        <v>27</v>
      </c>
      <c r="Y2203" s="7">
        <v>21</v>
      </c>
      <c r="Z2203" s="8">
        <v>31</v>
      </c>
    </row>
    <row r="2204" spans="22:26" ht="17" x14ac:dyDescent="0.2">
      <c r="V2204" s="4" t="s">
        <v>1247</v>
      </c>
      <c r="W2204" s="7">
        <v>12</v>
      </c>
      <c r="X2204" s="7">
        <v>24</v>
      </c>
      <c r="Y2204" s="7">
        <v>13</v>
      </c>
      <c r="Z2204" s="8">
        <v>31</v>
      </c>
    </row>
    <row r="2205" spans="22:26" ht="17" x14ac:dyDescent="0.2">
      <c r="V2205" s="4" t="s">
        <v>1246</v>
      </c>
      <c r="W2205" s="6">
        <v>7</v>
      </c>
      <c r="X2205" s="6">
        <v>8</v>
      </c>
      <c r="Y2205" s="6">
        <v>7</v>
      </c>
      <c r="Z2205" s="8">
        <v>31</v>
      </c>
    </row>
    <row r="2206" spans="22:26" ht="17" x14ac:dyDescent="0.2">
      <c r="V2206" s="4" t="s">
        <v>1245</v>
      </c>
      <c r="W2206" s="6">
        <v>5</v>
      </c>
      <c r="X2206" s="6">
        <v>5</v>
      </c>
      <c r="Y2206" s="6">
        <v>5</v>
      </c>
      <c r="Z2206" s="8">
        <v>31</v>
      </c>
    </row>
    <row r="2207" spans="22:26" ht="17" x14ac:dyDescent="0.2">
      <c r="V2207" s="4" t="s">
        <v>1244</v>
      </c>
      <c r="W2207" s="6">
        <v>4</v>
      </c>
      <c r="X2207" s="7">
        <v>14</v>
      </c>
      <c r="Y2207" s="6">
        <v>4</v>
      </c>
      <c r="Z2207" s="8">
        <v>31</v>
      </c>
    </row>
    <row r="2208" spans="22:26" ht="17" x14ac:dyDescent="0.2">
      <c r="V2208" s="4" t="s">
        <v>1243</v>
      </c>
      <c r="W2208" s="6">
        <v>5</v>
      </c>
      <c r="X2208" s="6">
        <v>8</v>
      </c>
      <c r="Y2208" s="6">
        <v>4</v>
      </c>
      <c r="Z2208" s="8">
        <v>31</v>
      </c>
    </row>
    <row r="2209" spans="22:26" ht="17" x14ac:dyDescent="0.2">
      <c r="V2209" s="4" t="s">
        <v>1242</v>
      </c>
      <c r="W2209" s="7">
        <v>15</v>
      </c>
      <c r="X2209" s="6">
        <v>5</v>
      </c>
      <c r="Y2209" s="6">
        <v>8</v>
      </c>
      <c r="Z2209" s="8">
        <v>30</v>
      </c>
    </row>
    <row r="2210" spans="22:26" ht="17" x14ac:dyDescent="0.2">
      <c r="V2210" s="4" t="s">
        <v>1241</v>
      </c>
      <c r="W2210" s="7">
        <v>11</v>
      </c>
      <c r="X2210" s="6">
        <v>4</v>
      </c>
      <c r="Y2210" s="6">
        <v>6</v>
      </c>
      <c r="Z2210" s="8">
        <v>30</v>
      </c>
    </row>
    <row r="2211" spans="22:26" ht="17" x14ac:dyDescent="0.2">
      <c r="V2211" s="4" t="s">
        <v>1240</v>
      </c>
      <c r="W2211" s="5">
        <v>3</v>
      </c>
      <c r="X2211" s="6">
        <v>4</v>
      </c>
      <c r="Y2211" s="6">
        <v>4</v>
      </c>
      <c r="Z2211" s="8">
        <v>30</v>
      </c>
    </row>
    <row r="2212" spans="22:26" ht="17" x14ac:dyDescent="0.2">
      <c r="V2212" s="4" t="s">
        <v>1239</v>
      </c>
      <c r="W2212" s="7">
        <v>21</v>
      </c>
      <c r="X2212" s="9">
        <v>55</v>
      </c>
      <c r="Y2212" s="7">
        <v>24</v>
      </c>
      <c r="Z2212" s="8">
        <v>29</v>
      </c>
    </row>
    <row r="2213" spans="22:26" ht="17" x14ac:dyDescent="0.2">
      <c r="V2213" s="4" t="s">
        <v>1238</v>
      </c>
      <c r="W2213" s="6">
        <v>9</v>
      </c>
      <c r="X2213" s="7">
        <v>11</v>
      </c>
      <c r="Y2213" s="7">
        <v>22</v>
      </c>
      <c r="Z2213" s="8">
        <v>29</v>
      </c>
    </row>
    <row r="2214" spans="22:26" ht="17" x14ac:dyDescent="0.2">
      <c r="V2214" s="4" t="s">
        <v>1237</v>
      </c>
      <c r="W2214" s="7">
        <v>11</v>
      </c>
      <c r="X2214" s="6">
        <v>9</v>
      </c>
      <c r="Y2214" s="7">
        <v>14</v>
      </c>
      <c r="Z2214" s="8">
        <v>29</v>
      </c>
    </row>
    <row r="2215" spans="22:26" ht="17" x14ac:dyDescent="0.2">
      <c r="V2215" s="4" t="s">
        <v>1236</v>
      </c>
      <c r="W2215" s="7">
        <v>13</v>
      </c>
      <c r="X2215" s="6">
        <v>6</v>
      </c>
      <c r="Y2215" s="7">
        <v>14</v>
      </c>
      <c r="Z2215" s="8">
        <v>29</v>
      </c>
    </row>
    <row r="2216" spans="22:26" ht="17" x14ac:dyDescent="0.2">
      <c r="V2216" s="4" t="s">
        <v>1235</v>
      </c>
      <c r="W2216" s="7">
        <v>12</v>
      </c>
      <c r="X2216" s="7">
        <v>16</v>
      </c>
      <c r="Y2216" s="7">
        <v>12</v>
      </c>
      <c r="Z2216" s="8">
        <v>29</v>
      </c>
    </row>
    <row r="2217" spans="22:26" ht="17" x14ac:dyDescent="0.2">
      <c r="V2217" s="4" t="s">
        <v>1234</v>
      </c>
      <c r="W2217" s="3">
        <v>0</v>
      </c>
      <c r="X2217" s="3">
        <v>1</v>
      </c>
      <c r="Y2217" s="5">
        <v>2</v>
      </c>
      <c r="Z2217" s="8">
        <v>29</v>
      </c>
    </row>
    <row r="2218" spans="22:26" ht="17" x14ac:dyDescent="0.2">
      <c r="V2218" s="4" t="s">
        <v>1233</v>
      </c>
      <c r="W2218" s="8">
        <v>27</v>
      </c>
      <c r="X2218" s="9">
        <v>56</v>
      </c>
      <c r="Y2218" s="8">
        <v>30</v>
      </c>
      <c r="Z2218" s="8">
        <v>28</v>
      </c>
    </row>
    <row r="2219" spans="22:26" ht="17" x14ac:dyDescent="0.2">
      <c r="V2219" s="4" t="s">
        <v>1232</v>
      </c>
      <c r="W2219" s="7">
        <v>17</v>
      </c>
      <c r="X2219" s="7">
        <v>21</v>
      </c>
      <c r="Y2219" s="7">
        <v>19</v>
      </c>
      <c r="Z2219" s="8">
        <v>28</v>
      </c>
    </row>
    <row r="2220" spans="22:26" ht="17" x14ac:dyDescent="0.2">
      <c r="V2220" s="4" t="s">
        <v>1231</v>
      </c>
      <c r="W2220" s="7">
        <v>19</v>
      </c>
      <c r="X2220" s="7">
        <v>12</v>
      </c>
      <c r="Y2220" s="7">
        <v>16</v>
      </c>
      <c r="Z2220" s="8">
        <v>28</v>
      </c>
    </row>
    <row r="2221" spans="22:26" ht="17" x14ac:dyDescent="0.2">
      <c r="V2221" s="4" t="s">
        <v>1230</v>
      </c>
      <c r="W2221" s="6">
        <v>7</v>
      </c>
      <c r="X2221" s="7">
        <v>13</v>
      </c>
      <c r="Y2221" s="7">
        <v>11</v>
      </c>
      <c r="Z2221" s="8">
        <v>28</v>
      </c>
    </row>
    <row r="2222" spans="22:26" ht="17" x14ac:dyDescent="0.2">
      <c r="V2222" s="4" t="s">
        <v>1229</v>
      </c>
      <c r="W2222" s="6">
        <v>9</v>
      </c>
      <c r="X2222" s="7">
        <v>15</v>
      </c>
      <c r="Y2222" s="6">
        <v>10</v>
      </c>
      <c r="Z2222" s="8">
        <v>28</v>
      </c>
    </row>
    <row r="2223" spans="22:26" ht="17" x14ac:dyDescent="0.2">
      <c r="V2223" s="4" t="s">
        <v>1228</v>
      </c>
      <c r="W2223" s="7">
        <v>15</v>
      </c>
      <c r="X2223" s="6">
        <v>9</v>
      </c>
      <c r="Y2223" s="6">
        <v>10</v>
      </c>
      <c r="Z2223" s="8">
        <v>28</v>
      </c>
    </row>
    <row r="2224" spans="22:26" ht="17" x14ac:dyDescent="0.2">
      <c r="V2224" s="4" t="s">
        <v>1227</v>
      </c>
      <c r="W2224" s="6">
        <v>8</v>
      </c>
      <c r="X2224" s="8">
        <v>32</v>
      </c>
      <c r="Y2224" s="6">
        <v>9</v>
      </c>
      <c r="Z2224" s="8">
        <v>28</v>
      </c>
    </row>
    <row r="2225" spans="22:26" ht="17" x14ac:dyDescent="0.2">
      <c r="V2225" s="4" t="s">
        <v>1226</v>
      </c>
      <c r="W2225" s="6">
        <v>5</v>
      </c>
      <c r="X2225" s="7">
        <v>21</v>
      </c>
      <c r="Y2225" s="6">
        <v>6</v>
      </c>
      <c r="Z2225" s="8">
        <v>28</v>
      </c>
    </row>
    <row r="2226" spans="22:26" ht="17" x14ac:dyDescent="0.2">
      <c r="V2226" s="4" t="s">
        <v>1225</v>
      </c>
      <c r="W2226" s="6">
        <v>6</v>
      </c>
      <c r="X2226" s="6">
        <v>6</v>
      </c>
      <c r="Y2226" s="6">
        <v>6</v>
      </c>
      <c r="Z2226" s="8">
        <v>28</v>
      </c>
    </row>
    <row r="2227" spans="22:26" ht="17" x14ac:dyDescent="0.2">
      <c r="V2227" s="4" t="s">
        <v>1224</v>
      </c>
      <c r="W2227" s="6">
        <v>7</v>
      </c>
      <c r="X2227" s="6">
        <v>4</v>
      </c>
      <c r="Y2227" s="6">
        <v>6</v>
      </c>
      <c r="Z2227" s="8">
        <v>28</v>
      </c>
    </row>
    <row r="2228" spans="22:26" ht="17" x14ac:dyDescent="0.2">
      <c r="V2228" s="4" t="s">
        <v>1223</v>
      </c>
      <c r="W2228" s="10">
        <v>145</v>
      </c>
      <c r="X2228" s="9">
        <v>76</v>
      </c>
      <c r="Y2228" s="10">
        <v>187</v>
      </c>
      <c r="Z2228" s="8">
        <v>27</v>
      </c>
    </row>
    <row r="2229" spans="22:26" ht="17" x14ac:dyDescent="0.2">
      <c r="V2229" s="4" t="s">
        <v>1222</v>
      </c>
      <c r="W2229" s="10">
        <v>190</v>
      </c>
      <c r="X2229" s="7">
        <v>15</v>
      </c>
      <c r="Y2229" s="10">
        <v>128</v>
      </c>
      <c r="Z2229" s="8">
        <v>27</v>
      </c>
    </row>
    <row r="2230" spans="22:26" ht="17" x14ac:dyDescent="0.2">
      <c r="V2230" s="4" t="s">
        <v>1221</v>
      </c>
      <c r="W2230" s="8">
        <v>26</v>
      </c>
      <c r="X2230" s="8">
        <v>33</v>
      </c>
      <c r="Y2230" s="8">
        <v>45</v>
      </c>
      <c r="Z2230" s="8">
        <v>27</v>
      </c>
    </row>
    <row r="2231" spans="22:26" ht="17" x14ac:dyDescent="0.2">
      <c r="V2231" s="4" t="s">
        <v>1220</v>
      </c>
      <c r="W2231" s="8">
        <v>27</v>
      </c>
      <c r="X2231" s="9">
        <v>89</v>
      </c>
      <c r="Y2231" s="8">
        <v>35</v>
      </c>
      <c r="Z2231" s="8">
        <v>27</v>
      </c>
    </row>
    <row r="2232" spans="22:26" ht="17" x14ac:dyDescent="0.2">
      <c r="V2232" s="4" t="s">
        <v>1219</v>
      </c>
      <c r="W2232" s="7">
        <v>18</v>
      </c>
      <c r="X2232" s="6">
        <v>10</v>
      </c>
      <c r="Y2232" s="7">
        <v>18</v>
      </c>
      <c r="Z2232" s="8">
        <v>27</v>
      </c>
    </row>
    <row r="2233" spans="22:26" ht="17" x14ac:dyDescent="0.2">
      <c r="V2233" s="4" t="s">
        <v>1218</v>
      </c>
      <c r="W2233" s="7">
        <v>14</v>
      </c>
      <c r="X2233" s="7">
        <v>20</v>
      </c>
      <c r="Y2233" s="7">
        <v>17</v>
      </c>
      <c r="Z2233" s="8">
        <v>27</v>
      </c>
    </row>
    <row r="2234" spans="22:26" ht="17" x14ac:dyDescent="0.2">
      <c r="V2234" s="4" t="s">
        <v>1217</v>
      </c>
      <c r="W2234" s="7">
        <v>19</v>
      </c>
      <c r="X2234" s="6">
        <v>7</v>
      </c>
      <c r="Y2234" s="7">
        <v>15</v>
      </c>
      <c r="Z2234" s="8">
        <v>27</v>
      </c>
    </row>
    <row r="2235" spans="22:26" ht="17" x14ac:dyDescent="0.2">
      <c r="V2235" s="4" t="s">
        <v>1216</v>
      </c>
      <c r="W2235" s="7">
        <v>14</v>
      </c>
      <c r="X2235" s="6">
        <v>9</v>
      </c>
      <c r="Y2235" s="7">
        <v>13</v>
      </c>
      <c r="Z2235" s="8">
        <v>27</v>
      </c>
    </row>
    <row r="2236" spans="22:26" ht="17" x14ac:dyDescent="0.2">
      <c r="V2236" s="4" t="s">
        <v>1215</v>
      </c>
      <c r="W2236" s="7">
        <v>13</v>
      </c>
      <c r="X2236" s="7">
        <v>16</v>
      </c>
      <c r="Y2236" s="6">
        <v>10</v>
      </c>
      <c r="Z2236" s="8">
        <v>27</v>
      </c>
    </row>
    <row r="2237" spans="22:26" ht="17" x14ac:dyDescent="0.2">
      <c r="V2237" s="4" t="s">
        <v>1214</v>
      </c>
      <c r="W2237" s="6">
        <v>10</v>
      </c>
      <c r="X2237" s="7">
        <v>11</v>
      </c>
      <c r="Y2237" s="6">
        <v>9</v>
      </c>
      <c r="Z2237" s="8">
        <v>27</v>
      </c>
    </row>
    <row r="2238" spans="22:26" ht="17" x14ac:dyDescent="0.2">
      <c r="V2238" s="4" t="s">
        <v>1213</v>
      </c>
      <c r="W2238" s="7">
        <v>12</v>
      </c>
      <c r="X2238" s="8">
        <v>27</v>
      </c>
      <c r="Y2238" s="8">
        <v>29</v>
      </c>
      <c r="Z2238" s="8">
        <v>26</v>
      </c>
    </row>
    <row r="2239" spans="22:26" ht="17" x14ac:dyDescent="0.2">
      <c r="V2239" s="4" t="s">
        <v>1212</v>
      </c>
      <c r="W2239" s="7">
        <v>21</v>
      </c>
      <c r="X2239" s="7">
        <v>17</v>
      </c>
      <c r="Y2239" s="8">
        <v>26</v>
      </c>
      <c r="Z2239" s="8">
        <v>26</v>
      </c>
    </row>
    <row r="2240" spans="22:26" ht="17" x14ac:dyDescent="0.2">
      <c r="V2240" s="4" t="s">
        <v>1211</v>
      </c>
      <c r="W2240" s="7">
        <v>14</v>
      </c>
      <c r="X2240" s="7">
        <v>22</v>
      </c>
      <c r="Y2240" s="7">
        <v>12</v>
      </c>
      <c r="Z2240" s="8">
        <v>26</v>
      </c>
    </row>
    <row r="2241" spans="22:26" ht="17" x14ac:dyDescent="0.2">
      <c r="V2241" s="4" t="s">
        <v>1210</v>
      </c>
      <c r="W2241" s="6">
        <v>8</v>
      </c>
      <c r="X2241" s="6">
        <v>9</v>
      </c>
      <c r="Y2241" s="7">
        <v>12</v>
      </c>
      <c r="Z2241" s="8">
        <v>26</v>
      </c>
    </row>
    <row r="2242" spans="22:26" ht="17" x14ac:dyDescent="0.2">
      <c r="V2242" s="4" t="s">
        <v>1209</v>
      </c>
      <c r="W2242" s="7">
        <v>16</v>
      </c>
      <c r="X2242" s="7">
        <v>12</v>
      </c>
      <c r="Y2242" s="7">
        <v>11</v>
      </c>
      <c r="Z2242" s="8">
        <v>26</v>
      </c>
    </row>
    <row r="2243" spans="22:26" ht="17" x14ac:dyDescent="0.2">
      <c r="V2243" s="4" t="s">
        <v>1208</v>
      </c>
      <c r="W2243" s="6">
        <v>6</v>
      </c>
      <c r="X2243" s="7">
        <v>20</v>
      </c>
      <c r="Y2243" s="6">
        <v>8</v>
      </c>
      <c r="Z2243" s="8">
        <v>26</v>
      </c>
    </row>
    <row r="2244" spans="22:26" ht="17" x14ac:dyDescent="0.2">
      <c r="V2244" s="4" t="s">
        <v>1207</v>
      </c>
      <c r="W2244" s="6">
        <v>7</v>
      </c>
      <c r="X2244" s="7">
        <v>14</v>
      </c>
      <c r="Y2244" s="6">
        <v>8</v>
      </c>
      <c r="Z2244" s="8">
        <v>26</v>
      </c>
    </row>
    <row r="2245" spans="22:26" ht="17" x14ac:dyDescent="0.2">
      <c r="V2245" s="4" t="s">
        <v>1206</v>
      </c>
      <c r="W2245" s="6">
        <v>8</v>
      </c>
      <c r="X2245" s="6">
        <v>10</v>
      </c>
      <c r="Y2245" s="6">
        <v>8</v>
      </c>
      <c r="Z2245" s="8">
        <v>26</v>
      </c>
    </row>
    <row r="2246" spans="22:26" ht="17" x14ac:dyDescent="0.2">
      <c r="V2246" s="4" t="s">
        <v>1205</v>
      </c>
      <c r="W2246" s="6">
        <v>5</v>
      </c>
      <c r="X2246" s="6">
        <v>9</v>
      </c>
      <c r="Y2246" s="6">
        <v>7</v>
      </c>
      <c r="Z2246" s="8">
        <v>26</v>
      </c>
    </row>
    <row r="2247" spans="22:26" ht="17" x14ac:dyDescent="0.2">
      <c r="V2247" s="4" t="s">
        <v>1204</v>
      </c>
      <c r="W2247" s="6">
        <v>4</v>
      </c>
      <c r="X2247" s="6">
        <v>5</v>
      </c>
      <c r="Y2247" s="6">
        <v>4</v>
      </c>
      <c r="Z2247" s="8">
        <v>26</v>
      </c>
    </row>
    <row r="2248" spans="22:26" ht="17" x14ac:dyDescent="0.2">
      <c r="V2248" s="4" t="s">
        <v>1203</v>
      </c>
      <c r="W2248" s="3">
        <v>0</v>
      </c>
      <c r="X2248" s="5">
        <v>2</v>
      </c>
      <c r="Y2248" s="5">
        <v>2</v>
      </c>
      <c r="Z2248" s="8">
        <v>26</v>
      </c>
    </row>
    <row r="2249" spans="22:26" ht="17" x14ac:dyDescent="0.2">
      <c r="V2249" s="4" t="s">
        <v>1202</v>
      </c>
      <c r="W2249" s="7">
        <v>15</v>
      </c>
      <c r="X2249" s="9">
        <v>97</v>
      </c>
      <c r="Y2249" s="8">
        <v>37</v>
      </c>
      <c r="Z2249" s="7">
        <v>25</v>
      </c>
    </row>
    <row r="2250" spans="22:26" ht="17" x14ac:dyDescent="0.2">
      <c r="V2250" s="4" t="s">
        <v>1201</v>
      </c>
      <c r="W2250" s="6">
        <v>9</v>
      </c>
      <c r="X2250" s="6">
        <v>4</v>
      </c>
      <c r="Y2250" s="6">
        <v>10</v>
      </c>
      <c r="Z2250" s="7">
        <v>25</v>
      </c>
    </row>
    <row r="2251" spans="22:26" ht="17" x14ac:dyDescent="0.2">
      <c r="V2251" s="4" t="s">
        <v>1200</v>
      </c>
      <c r="W2251" s="6">
        <v>6</v>
      </c>
      <c r="X2251" s="7">
        <v>20</v>
      </c>
      <c r="Y2251" s="6">
        <v>8</v>
      </c>
      <c r="Z2251" s="7">
        <v>25</v>
      </c>
    </row>
    <row r="2252" spans="22:26" ht="17" x14ac:dyDescent="0.2">
      <c r="V2252" s="4" t="s">
        <v>1199</v>
      </c>
      <c r="W2252" s="3">
        <v>1</v>
      </c>
      <c r="X2252" s="6">
        <v>4</v>
      </c>
      <c r="Y2252" s="6">
        <v>6</v>
      </c>
      <c r="Z2252" s="7">
        <v>25</v>
      </c>
    </row>
    <row r="2253" spans="22:26" ht="17" x14ac:dyDescent="0.2">
      <c r="V2253" s="4" t="s">
        <v>1198</v>
      </c>
      <c r="W2253" s="6">
        <v>6</v>
      </c>
      <c r="X2253" s="6">
        <v>6</v>
      </c>
      <c r="Y2253" s="6">
        <v>5</v>
      </c>
      <c r="Z2253" s="7">
        <v>25</v>
      </c>
    </row>
    <row r="2254" spans="22:26" ht="17" x14ac:dyDescent="0.2">
      <c r="V2254" s="4" t="s">
        <v>1197</v>
      </c>
      <c r="W2254" s="6">
        <v>4</v>
      </c>
      <c r="X2254" s="6">
        <v>4</v>
      </c>
      <c r="Y2254" s="5">
        <v>3</v>
      </c>
      <c r="Z2254" s="7">
        <v>25</v>
      </c>
    </row>
    <row r="2255" spans="22:26" ht="17" x14ac:dyDescent="0.2">
      <c r="V2255" s="4" t="s">
        <v>1196</v>
      </c>
      <c r="W2255" s="7">
        <v>19</v>
      </c>
      <c r="X2255" s="8">
        <v>31</v>
      </c>
      <c r="Y2255" s="8">
        <v>36</v>
      </c>
      <c r="Z2255" s="7">
        <v>24</v>
      </c>
    </row>
    <row r="2256" spans="22:26" ht="17" x14ac:dyDescent="0.2">
      <c r="V2256" s="4" t="s">
        <v>1195</v>
      </c>
      <c r="W2256" s="7">
        <v>11</v>
      </c>
      <c r="X2256" s="7">
        <v>23</v>
      </c>
      <c r="Y2256" s="8">
        <v>34</v>
      </c>
      <c r="Z2256" s="7">
        <v>24</v>
      </c>
    </row>
    <row r="2257" spans="22:26" ht="17" x14ac:dyDescent="0.2">
      <c r="V2257" s="4" t="s">
        <v>1194</v>
      </c>
      <c r="W2257" s="7">
        <v>22</v>
      </c>
      <c r="X2257" s="8">
        <v>46</v>
      </c>
      <c r="Y2257" s="7">
        <v>16</v>
      </c>
      <c r="Z2257" s="7">
        <v>24</v>
      </c>
    </row>
    <row r="2258" spans="22:26" ht="17" x14ac:dyDescent="0.2">
      <c r="V2258" s="4" t="s">
        <v>1193</v>
      </c>
      <c r="W2258" s="7">
        <v>11</v>
      </c>
      <c r="X2258" s="6">
        <v>5</v>
      </c>
      <c r="Y2258" s="7">
        <v>14</v>
      </c>
      <c r="Z2258" s="7">
        <v>24</v>
      </c>
    </row>
    <row r="2259" spans="22:26" ht="17" x14ac:dyDescent="0.2">
      <c r="V2259" s="4" t="s">
        <v>1192</v>
      </c>
      <c r="W2259" s="6">
        <v>8</v>
      </c>
      <c r="X2259" s="8">
        <v>43</v>
      </c>
      <c r="Y2259" s="7">
        <v>12</v>
      </c>
      <c r="Z2259" s="7">
        <v>24</v>
      </c>
    </row>
    <row r="2260" spans="22:26" ht="17" x14ac:dyDescent="0.2">
      <c r="V2260" s="4" t="s">
        <v>1191</v>
      </c>
      <c r="W2260" s="7">
        <v>14</v>
      </c>
      <c r="X2260" s="7">
        <v>13</v>
      </c>
      <c r="Y2260" s="7">
        <v>11</v>
      </c>
      <c r="Z2260" s="7">
        <v>24</v>
      </c>
    </row>
    <row r="2261" spans="22:26" ht="17" x14ac:dyDescent="0.2">
      <c r="V2261" s="4" t="s">
        <v>1190</v>
      </c>
      <c r="W2261" s="5">
        <v>3</v>
      </c>
      <c r="X2261" s="6">
        <v>4</v>
      </c>
      <c r="Y2261" s="6">
        <v>4</v>
      </c>
      <c r="Z2261" s="7">
        <v>24</v>
      </c>
    </row>
    <row r="2262" spans="22:26" ht="17" x14ac:dyDescent="0.2">
      <c r="V2262" s="4" t="s">
        <v>1189</v>
      </c>
      <c r="W2262" s="10">
        <v>120</v>
      </c>
      <c r="X2262" s="10">
        <v>140</v>
      </c>
      <c r="Y2262" s="9">
        <v>93</v>
      </c>
      <c r="Z2262" s="7">
        <v>23</v>
      </c>
    </row>
    <row r="2263" spans="22:26" ht="17" x14ac:dyDescent="0.2">
      <c r="V2263" s="4" t="s">
        <v>1188</v>
      </c>
      <c r="W2263" s="7">
        <v>12</v>
      </c>
      <c r="X2263" s="7">
        <v>25</v>
      </c>
      <c r="Y2263" s="7">
        <v>25</v>
      </c>
      <c r="Z2263" s="7">
        <v>23</v>
      </c>
    </row>
    <row r="2264" spans="22:26" ht="17" x14ac:dyDescent="0.2">
      <c r="V2264" s="4" t="s">
        <v>1187</v>
      </c>
      <c r="W2264" s="7">
        <v>23</v>
      </c>
      <c r="X2264" s="6">
        <v>10</v>
      </c>
      <c r="Y2264" s="7">
        <v>25</v>
      </c>
      <c r="Z2264" s="7">
        <v>23</v>
      </c>
    </row>
    <row r="2265" spans="22:26" ht="17" x14ac:dyDescent="0.2">
      <c r="V2265" s="4" t="s">
        <v>1186</v>
      </c>
      <c r="W2265" s="6">
        <v>8</v>
      </c>
      <c r="X2265" s="7">
        <v>14</v>
      </c>
      <c r="Y2265" s="6">
        <v>10</v>
      </c>
      <c r="Z2265" s="7">
        <v>23</v>
      </c>
    </row>
    <row r="2266" spans="22:26" ht="17" x14ac:dyDescent="0.2">
      <c r="V2266" s="4" t="s">
        <v>1185</v>
      </c>
      <c r="W2266" s="6">
        <v>9</v>
      </c>
      <c r="X2266" s="7">
        <v>18</v>
      </c>
      <c r="Y2266" s="6">
        <v>8</v>
      </c>
      <c r="Z2266" s="7">
        <v>23</v>
      </c>
    </row>
    <row r="2267" spans="22:26" ht="17" x14ac:dyDescent="0.2">
      <c r="V2267" s="4" t="s">
        <v>1184</v>
      </c>
      <c r="W2267" s="5">
        <v>3</v>
      </c>
      <c r="X2267" s="6">
        <v>8</v>
      </c>
      <c r="Y2267" s="6">
        <v>4</v>
      </c>
      <c r="Z2267" s="7">
        <v>23</v>
      </c>
    </row>
    <row r="2268" spans="22:26" ht="17" x14ac:dyDescent="0.2">
      <c r="V2268" s="4" t="s">
        <v>1183</v>
      </c>
      <c r="W2268" s="5">
        <v>2</v>
      </c>
      <c r="X2268" s="6">
        <v>4</v>
      </c>
      <c r="Y2268" s="5">
        <v>3</v>
      </c>
      <c r="Z2268" s="7">
        <v>23</v>
      </c>
    </row>
    <row r="2269" spans="22:26" ht="17" x14ac:dyDescent="0.2">
      <c r="V2269" s="4" t="s">
        <v>1182</v>
      </c>
      <c r="W2269" s="3">
        <v>1</v>
      </c>
      <c r="X2269" s="3">
        <v>1</v>
      </c>
      <c r="Y2269" s="5">
        <v>2</v>
      </c>
      <c r="Z2269" s="7">
        <v>23</v>
      </c>
    </row>
    <row r="2270" spans="22:26" ht="17" x14ac:dyDescent="0.2">
      <c r="V2270" s="4" t="s">
        <v>1181</v>
      </c>
      <c r="W2270" s="8">
        <v>39</v>
      </c>
      <c r="X2270" s="7">
        <v>14</v>
      </c>
      <c r="Y2270" s="9">
        <v>59</v>
      </c>
      <c r="Z2270" s="7">
        <v>22</v>
      </c>
    </row>
    <row r="2271" spans="22:26" ht="17" x14ac:dyDescent="0.2">
      <c r="V2271" s="4" t="s">
        <v>1180</v>
      </c>
      <c r="W2271" s="8">
        <v>27</v>
      </c>
      <c r="X2271" s="8">
        <v>35</v>
      </c>
      <c r="Y2271" s="8">
        <v>30</v>
      </c>
      <c r="Z2271" s="7">
        <v>22</v>
      </c>
    </row>
    <row r="2272" spans="22:26" ht="17" x14ac:dyDescent="0.2">
      <c r="V2272" s="4" t="s">
        <v>1179</v>
      </c>
      <c r="W2272" s="7">
        <v>18</v>
      </c>
      <c r="X2272" s="7">
        <v>21</v>
      </c>
      <c r="Y2272" s="7">
        <v>25</v>
      </c>
      <c r="Z2272" s="7">
        <v>22</v>
      </c>
    </row>
    <row r="2273" spans="22:26" ht="17" x14ac:dyDescent="0.2">
      <c r="V2273" s="4" t="s">
        <v>1178</v>
      </c>
      <c r="W2273" s="8">
        <v>39</v>
      </c>
      <c r="X2273" s="7">
        <v>13</v>
      </c>
      <c r="Y2273" s="7">
        <v>24</v>
      </c>
      <c r="Z2273" s="7">
        <v>22</v>
      </c>
    </row>
    <row r="2274" spans="22:26" ht="17" x14ac:dyDescent="0.2">
      <c r="V2274" s="4" t="s">
        <v>1177</v>
      </c>
      <c r="W2274" s="7">
        <v>19</v>
      </c>
      <c r="X2274" s="8">
        <v>27</v>
      </c>
      <c r="Y2274" s="7">
        <v>19</v>
      </c>
      <c r="Z2274" s="7">
        <v>22</v>
      </c>
    </row>
    <row r="2275" spans="22:26" ht="17" x14ac:dyDescent="0.2">
      <c r="V2275" s="4" t="s">
        <v>1176</v>
      </c>
      <c r="W2275" s="7">
        <v>13</v>
      </c>
      <c r="X2275" s="8">
        <v>44</v>
      </c>
      <c r="Y2275" s="7">
        <v>18</v>
      </c>
      <c r="Z2275" s="7">
        <v>22</v>
      </c>
    </row>
    <row r="2276" spans="22:26" ht="17" x14ac:dyDescent="0.2">
      <c r="V2276" s="4" t="s">
        <v>1175</v>
      </c>
      <c r="W2276" s="7">
        <v>11</v>
      </c>
      <c r="X2276" s="5">
        <v>3</v>
      </c>
      <c r="Y2276" s="7">
        <v>17</v>
      </c>
      <c r="Z2276" s="7">
        <v>22</v>
      </c>
    </row>
    <row r="2277" spans="22:26" ht="17" x14ac:dyDescent="0.2">
      <c r="V2277" s="4" t="s">
        <v>1174</v>
      </c>
      <c r="W2277" s="7">
        <v>14</v>
      </c>
      <c r="X2277" s="7">
        <v>13</v>
      </c>
      <c r="Y2277" s="7">
        <v>12</v>
      </c>
      <c r="Z2277" s="7">
        <v>22</v>
      </c>
    </row>
    <row r="2278" spans="22:26" ht="17" x14ac:dyDescent="0.2">
      <c r="V2278" s="4" t="s">
        <v>1173</v>
      </c>
      <c r="W2278" s="7">
        <v>13</v>
      </c>
      <c r="X2278" s="6">
        <v>10</v>
      </c>
      <c r="Y2278" s="7">
        <v>12</v>
      </c>
      <c r="Z2278" s="7">
        <v>22</v>
      </c>
    </row>
    <row r="2279" spans="22:26" ht="17" x14ac:dyDescent="0.2">
      <c r="V2279" s="4" t="s">
        <v>1172</v>
      </c>
      <c r="W2279" s="6">
        <v>5</v>
      </c>
      <c r="X2279" s="6">
        <v>9</v>
      </c>
      <c r="Y2279" s="6">
        <v>8</v>
      </c>
      <c r="Z2279" s="7">
        <v>22</v>
      </c>
    </row>
    <row r="2280" spans="22:26" ht="17" x14ac:dyDescent="0.2">
      <c r="V2280" s="4" t="s">
        <v>1171</v>
      </c>
      <c r="W2280" s="6">
        <v>6</v>
      </c>
      <c r="X2280" s="6">
        <v>6</v>
      </c>
      <c r="Y2280" s="6">
        <v>6</v>
      </c>
      <c r="Z2280" s="7">
        <v>22</v>
      </c>
    </row>
    <row r="2281" spans="22:26" ht="17" x14ac:dyDescent="0.2">
      <c r="V2281" s="4" t="s">
        <v>1170</v>
      </c>
      <c r="W2281" s="6">
        <v>7</v>
      </c>
      <c r="X2281" s="6">
        <v>5</v>
      </c>
      <c r="Y2281" s="6">
        <v>4</v>
      </c>
      <c r="Z2281" s="7">
        <v>22</v>
      </c>
    </row>
    <row r="2282" spans="22:26" ht="17" x14ac:dyDescent="0.2">
      <c r="V2282" s="4" t="s">
        <v>1169</v>
      </c>
      <c r="W2282" s="5">
        <v>2</v>
      </c>
      <c r="X2282" s="5">
        <v>2</v>
      </c>
      <c r="Y2282" s="5">
        <v>3</v>
      </c>
      <c r="Z2282" s="7">
        <v>22</v>
      </c>
    </row>
    <row r="2283" spans="22:26" ht="17" x14ac:dyDescent="0.2">
      <c r="V2283" s="4" t="s">
        <v>1168</v>
      </c>
      <c r="W2283" s="9">
        <v>96</v>
      </c>
      <c r="X2283" s="8">
        <v>26</v>
      </c>
      <c r="Y2283" s="9">
        <v>66</v>
      </c>
      <c r="Z2283" s="7">
        <v>21</v>
      </c>
    </row>
    <row r="2284" spans="22:26" ht="17" x14ac:dyDescent="0.2">
      <c r="V2284" s="4" t="s">
        <v>1167</v>
      </c>
      <c r="W2284" s="8">
        <v>39</v>
      </c>
      <c r="X2284" s="9">
        <v>60</v>
      </c>
      <c r="Y2284" s="8">
        <v>41</v>
      </c>
      <c r="Z2284" s="7">
        <v>21</v>
      </c>
    </row>
    <row r="2285" spans="22:26" ht="17" x14ac:dyDescent="0.2">
      <c r="V2285" s="4" t="s">
        <v>1166</v>
      </c>
      <c r="W2285" s="8">
        <v>43</v>
      </c>
      <c r="X2285" s="6">
        <v>5</v>
      </c>
      <c r="Y2285" s="8">
        <v>35</v>
      </c>
      <c r="Z2285" s="7">
        <v>21</v>
      </c>
    </row>
    <row r="2286" spans="22:26" ht="17" x14ac:dyDescent="0.2">
      <c r="V2286" s="4" t="s">
        <v>1165</v>
      </c>
      <c r="W2286" s="8">
        <v>29</v>
      </c>
      <c r="X2286" s="6">
        <v>7</v>
      </c>
      <c r="Y2286" s="7">
        <v>19</v>
      </c>
      <c r="Z2286" s="7">
        <v>21</v>
      </c>
    </row>
    <row r="2287" spans="22:26" ht="17" x14ac:dyDescent="0.2">
      <c r="V2287" s="4" t="s">
        <v>1164</v>
      </c>
      <c r="W2287" s="7">
        <v>18</v>
      </c>
      <c r="X2287" s="6">
        <v>4</v>
      </c>
      <c r="Y2287" s="7">
        <v>15</v>
      </c>
      <c r="Z2287" s="7">
        <v>21</v>
      </c>
    </row>
    <row r="2288" spans="22:26" ht="17" x14ac:dyDescent="0.2">
      <c r="V2288" s="4" t="s">
        <v>1163</v>
      </c>
      <c r="W2288" s="6">
        <v>9</v>
      </c>
      <c r="X2288" s="6">
        <v>8</v>
      </c>
      <c r="Y2288" s="7">
        <v>11</v>
      </c>
      <c r="Z2288" s="7">
        <v>21</v>
      </c>
    </row>
    <row r="2289" spans="22:26" ht="17" x14ac:dyDescent="0.2">
      <c r="V2289" s="4" t="s">
        <v>1162</v>
      </c>
      <c r="W2289" s="7">
        <v>12</v>
      </c>
      <c r="X2289" s="7">
        <v>12</v>
      </c>
      <c r="Y2289" s="6">
        <v>10</v>
      </c>
      <c r="Z2289" s="7">
        <v>21</v>
      </c>
    </row>
    <row r="2290" spans="22:26" ht="17" x14ac:dyDescent="0.2">
      <c r="V2290" s="4" t="s">
        <v>1161</v>
      </c>
      <c r="W2290" s="7">
        <v>13</v>
      </c>
      <c r="X2290" s="6">
        <v>10</v>
      </c>
      <c r="Y2290" s="6">
        <v>9</v>
      </c>
      <c r="Z2290" s="7">
        <v>21</v>
      </c>
    </row>
    <row r="2291" spans="22:26" ht="17" x14ac:dyDescent="0.2">
      <c r="V2291" s="4" t="s">
        <v>1160</v>
      </c>
      <c r="W2291" s="6">
        <v>6</v>
      </c>
      <c r="X2291" s="7">
        <v>20</v>
      </c>
      <c r="Y2291" s="6">
        <v>8</v>
      </c>
      <c r="Z2291" s="7">
        <v>21</v>
      </c>
    </row>
    <row r="2292" spans="22:26" ht="17" x14ac:dyDescent="0.2">
      <c r="V2292" s="4" t="s">
        <v>1159</v>
      </c>
      <c r="W2292" s="6">
        <v>6</v>
      </c>
      <c r="X2292" s="6">
        <v>6</v>
      </c>
      <c r="Y2292" s="6">
        <v>7</v>
      </c>
      <c r="Z2292" s="7">
        <v>21</v>
      </c>
    </row>
    <row r="2293" spans="22:26" ht="17" x14ac:dyDescent="0.2">
      <c r="V2293" s="4" t="s">
        <v>1158</v>
      </c>
      <c r="W2293" s="6">
        <v>10</v>
      </c>
      <c r="X2293" s="7">
        <v>23</v>
      </c>
      <c r="Y2293" s="6">
        <v>6</v>
      </c>
      <c r="Z2293" s="7">
        <v>21</v>
      </c>
    </row>
    <row r="2294" spans="22:26" ht="17" x14ac:dyDescent="0.2">
      <c r="V2294" s="4" t="s">
        <v>1157</v>
      </c>
      <c r="W2294" s="6">
        <v>8</v>
      </c>
      <c r="X2294" s="6">
        <v>4</v>
      </c>
      <c r="Y2294" s="6">
        <v>6</v>
      </c>
      <c r="Z2294" s="7">
        <v>21</v>
      </c>
    </row>
    <row r="2295" spans="22:26" ht="17" x14ac:dyDescent="0.2">
      <c r="V2295" s="4" t="s">
        <v>1156</v>
      </c>
      <c r="W2295" s="6">
        <v>6</v>
      </c>
      <c r="X2295" s="5">
        <v>3</v>
      </c>
      <c r="Y2295" s="6">
        <v>6</v>
      </c>
      <c r="Z2295" s="7">
        <v>21</v>
      </c>
    </row>
    <row r="2296" spans="22:26" ht="17" x14ac:dyDescent="0.2">
      <c r="V2296" s="4" t="s">
        <v>1155</v>
      </c>
      <c r="W2296" s="6">
        <v>4</v>
      </c>
      <c r="X2296" s="6">
        <v>7</v>
      </c>
      <c r="Y2296" s="6">
        <v>4</v>
      </c>
      <c r="Z2296" s="7">
        <v>21</v>
      </c>
    </row>
    <row r="2297" spans="22:26" ht="17" x14ac:dyDescent="0.2">
      <c r="V2297" s="4" t="s">
        <v>1154</v>
      </c>
      <c r="W2297" s="6">
        <v>6</v>
      </c>
      <c r="X2297" s="5">
        <v>3</v>
      </c>
      <c r="Y2297" s="5">
        <v>3</v>
      </c>
      <c r="Z2297" s="7">
        <v>21</v>
      </c>
    </row>
    <row r="2298" spans="22:26" ht="17" x14ac:dyDescent="0.2">
      <c r="V2298" s="4" t="s">
        <v>1153</v>
      </c>
      <c r="W2298" s="5">
        <v>3</v>
      </c>
      <c r="X2298" s="5">
        <v>3</v>
      </c>
      <c r="Y2298" s="5">
        <v>3</v>
      </c>
      <c r="Z2298" s="7">
        <v>21</v>
      </c>
    </row>
    <row r="2299" spans="22:26" ht="17" x14ac:dyDescent="0.2">
      <c r="V2299" s="4" t="s">
        <v>1152</v>
      </c>
      <c r="W2299" s="6">
        <v>4</v>
      </c>
      <c r="X2299" s="5">
        <v>2</v>
      </c>
      <c r="Y2299" s="5">
        <v>3</v>
      </c>
      <c r="Z2299" s="7">
        <v>21</v>
      </c>
    </row>
    <row r="2300" spans="22:26" ht="17" x14ac:dyDescent="0.2">
      <c r="V2300" s="4" t="s">
        <v>1151</v>
      </c>
      <c r="W2300" s="6">
        <v>6</v>
      </c>
      <c r="X2300" s="9">
        <v>71</v>
      </c>
      <c r="Y2300" s="5">
        <v>2</v>
      </c>
      <c r="Z2300" s="7">
        <v>21</v>
      </c>
    </row>
    <row r="2301" spans="22:26" ht="17" x14ac:dyDescent="0.2">
      <c r="V2301" s="4" t="s">
        <v>1150</v>
      </c>
      <c r="W2301" s="10">
        <v>117</v>
      </c>
      <c r="X2301" s="7">
        <v>13</v>
      </c>
      <c r="Y2301" s="10">
        <v>104</v>
      </c>
      <c r="Z2301" s="7">
        <v>20</v>
      </c>
    </row>
    <row r="2302" spans="22:26" ht="17" x14ac:dyDescent="0.2">
      <c r="V2302" s="4" t="s">
        <v>1149</v>
      </c>
      <c r="W2302" s="9">
        <v>52</v>
      </c>
      <c r="X2302" s="9">
        <v>51</v>
      </c>
      <c r="Y2302" s="8">
        <v>40</v>
      </c>
      <c r="Z2302" s="7">
        <v>20</v>
      </c>
    </row>
    <row r="2303" spans="22:26" ht="17" x14ac:dyDescent="0.2">
      <c r="V2303" s="4" t="s">
        <v>1148</v>
      </c>
      <c r="W2303" s="7">
        <v>22</v>
      </c>
      <c r="X2303" s="8">
        <v>50</v>
      </c>
      <c r="Y2303" s="8">
        <v>30</v>
      </c>
      <c r="Z2303" s="7">
        <v>20</v>
      </c>
    </row>
    <row r="2304" spans="22:26" ht="17" x14ac:dyDescent="0.2">
      <c r="V2304" s="4" t="s">
        <v>1147</v>
      </c>
      <c r="W2304" s="7">
        <v>18</v>
      </c>
      <c r="X2304" s="8">
        <v>35</v>
      </c>
      <c r="Y2304" s="7">
        <v>24</v>
      </c>
      <c r="Z2304" s="7">
        <v>20</v>
      </c>
    </row>
    <row r="2305" spans="22:26" ht="17" x14ac:dyDescent="0.2">
      <c r="V2305" s="4" t="s">
        <v>1146</v>
      </c>
      <c r="W2305" s="7">
        <v>16</v>
      </c>
      <c r="X2305" s="9">
        <v>64</v>
      </c>
      <c r="Y2305" s="7">
        <v>20</v>
      </c>
      <c r="Z2305" s="7">
        <v>20</v>
      </c>
    </row>
    <row r="2306" spans="22:26" ht="17" x14ac:dyDescent="0.2">
      <c r="V2306" s="4" t="s">
        <v>1145</v>
      </c>
      <c r="W2306" s="7">
        <v>14</v>
      </c>
      <c r="X2306" s="7">
        <v>13</v>
      </c>
      <c r="Y2306" s="7">
        <v>15</v>
      </c>
      <c r="Z2306" s="7">
        <v>20</v>
      </c>
    </row>
    <row r="2307" spans="22:26" ht="17" x14ac:dyDescent="0.2">
      <c r="V2307" s="4" t="s">
        <v>1144</v>
      </c>
      <c r="W2307" s="8">
        <v>37</v>
      </c>
      <c r="X2307" s="7">
        <v>13</v>
      </c>
      <c r="Y2307" s="7">
        <v>14</v>
      </c>
      <c r="Z2307" s="7">
        <v>20</v>
      </c>
    </row>
    <row r="2308" spans="22:26" ht="17" x14ac:dyDescent="0.2">
      <c r="V2308" s="4" t="s">
        <v>1143</v>
      </c>
      <c r="W2308" s="6">
        <v>7</v>
      </c>
      <c r="X2308" s="7">
        <v>14</v>
      </c>
      <c r="Y2308" s="7">
        <v>11</v>
      </c>
      <c r="Z2308" s="7">
        <v>20</v>
      </c>
    </row>
    <row r="2309" spans="22:26" ht="17" x14ac:dyDescent="0.2">
      <c r="V2309" s="4" t="s">
        <v>1142</v>
      </c>
      <c r="W2309" s="7">
        <v>15</v>
      </c>
      <c r="X2309" s="7">
        <v>11</v>
      </c>
      <c r="Y2309" s="7">
        <v>11</v>
      </c>
      <c r="Z2309" s="7">
        <v>20</v>
      </c>
    </row>
    <row r="2310" spans="22:26" ht="17" x14ac:dyDescent="0.2">
      <c r="V2310" s="4" t="s">
        <v>1141</v>
      </c>
      <c r="W2310" s="7">
        <v>12</v>
      </c>
      <c r="X2310" s="7">
        <v>24</v>
      </c>
      <c r="Y2310" s="6">
        <v>10</v>
      </c>
      <c r="Z2310" s="7">
        <v>20</v>
      </c>
    </row>
    <row r="2311" spans="22:26" ht="17" x14ac:dyDescent="0.2">
      <c r="V2311" s="4" t="s">
        <v>1140</v>
      </c>
      <c r="W2311" s="6">
        <v>7</v>
      </c>
      <c r="X2311" s="7">
        <v>18</v>
      </c>
      <c r="Y2311" s="6">
        <v>10</v>
      </c>
      <c r="Z2311" s="7">
        <v>20</v>
      </c>
    </row>
    <row r="2312" spans="22:26" ht="17" x14ac:dyDescent="0.2">
      <c r="V2312" s="4" t="s">
        <v>1139</v>
      </c>
      <c r="W2312" s="6">
        <v>4</v>
      </c>
      <c r="X2312" s="8">
        <v>35</v>
      </c>
      <c r="Y2312" s="6">
        <v>9</v>
      </c>
      <c r="Z2312" s="7">
        <v>20</v>
      </c>
    </row>
    <row r="2313" spans="22:26" ht="17" x14ac:dyDescent="0.2">
      <c r="V2313" s="4" t="s">
        <v>1138</v>
      </c>
      <c r="W2313" s="7">
        <v>11</v>
      </c>
      <c r="X2313" s="7">
        <v>13</v>
      </c>
      <c r="Y2313" s="6">
        <v>9</v>
      </c>
      <c r="Z2313" s="7">
        <v>20</v>
      </c>
    </row>
    <row r="2314" spans="22:26" ht="17" x14ac:dyDescent="0.2">
      <c r="V2314" s="4" t="s">
        <v>1137</v>
      </c>
      <c r="W2314" s="7">
        <v>13</v>
      </c>
      <c r="X2314" s="7">
        <v>15</v>
      </c>
      <c r="Y2314" s="6">
        <v>7</v>
      </c>
      <c r="Z2314" s="7">
        <v>20</v>
      </c>
    </row>
    <row r="2315" spans="22:26" ht="17" x14ac:dyDescent="0.2">
      <c r="V2315" s="4" t="s">
        <v>1136</v>
      </c>
      <c r="W2315" s="6">
        <v>8</v>
      </c>
      <c r="X2315" s="6">
        <v>4</v>
      </c>
      <c r="Y2315" s="6">
        <v>7</v>
      </c>
      <c r="Z2315" s="7">
        <v>20</v>
      </c>
    </row>
    <row r="2316" spans="22:26" ht="17" x14ac:dyDescent="0.2">
      <c r="V2316" s="4" t="s">
        <v>1135</v>
      </c>
      <c r="W2316" s="6">
        <v>4</v>
      </c>
      <c r="X2316" s="6">
        <v>7</v>
      </c>
      <c r="Y2316" s="6">
        <v>4</v>
      </c>
      <c r="Z2316" s="7">
        <v>20</v>
      </c>
    </row>
    <row r="2317" spans="22:26" ht="17" x14ac:dyDescent="0.2">
      <c r="V2317" s="4" t="s">
        <v>1134</v>
      </c>
      <c r="W2317" s="6">
        <v>7</v>
      </c>
      <c r="X2317" s="6">
        <v>5</v>
      </c>
      <c r="Y2317" s="6">
        <v>4</v>
      </c>
      <c r="Z2317" s="7">
        <v>20</v>
      </c>
    </row>
    <row r="2318" spans="22:26" ht="17" x14ac:dyDescent="0.2">
      <c r="V2318" s="4" t="s">
        <v>1133</v>
      </c>
      <c r="W2318" s="5">
        <v>3</v>
      </c>
      <c r="X2318" s="6">
        <v>4</v>
      </c>
      <c r="Y2318" s="5">
        <v>3</v>
      </c>
      <c r="Z2318" s="7">
        <v>20</v>
      </c>
    </row>
    <row r="2319" spans="22:26" ht="17" x14ac:dyDescent="0.2">
      <c r="V2319" s="4" t="s">
        <v>1132</v>
      </c>
      <c r="W2319" s="6">
        <v>4</v>
      </c>
      <c r="X2319" s="5">
        <v>3</v>
      </c>
      <c r="Y2319" s="5">
        <v>3</v>
      </c>
      <c r="Z2319" s="7">
        <v>20</v>
      </c>
    </row>
    <row r="2320" spans="22:26" ht="17" x14ac:dyDescent="0.2">
      <c r="V2320" s="4" t="s">
        <v>1131</v>
      </c>
      <c r="W2320" s="3">
        <v>0</v>
      </c>
      <c r="X2320" s="5">
        <v>2</v>
      </c>
      <c r="Y2320" s="3">
        <v>1</v>
      </c>
      <c r="Z2320" s="7">
        <v>20</v>
      </c>
    </row>
    <row r="2321" spans="22:26" ht="17" x14ac:dyDescent="0.2">
      <c r="V2321" s="4" t="s">
        <v>1130</v>
      </c>
      <c r="W2321" s="8">
        <v>38</v>
      </c>
      <c r="X2321" s="7">
        <v>12</v>
      </c>
      <c r="Y2321" s="8">
        <v>29</v>
      </c>
      <c r="Z2321" s="7">
        <v>19</v>
      </c>
    </row>
    <row r="2322" spans="22:26" ht="17" x14ac:dyDescent="0.2">
      <c r="V2322" s="4" t="s">
        <v>1129</v>
      </c>
      <c r="W2322" s="7">
        <v>19</v>
      </c>
      <c r="X2322" s="7">
        <v>22</v>
      </c>
      <c r="Y2322" s="7">
        <v>18</v>
      </c>
      <c r="Z2322" s="7">
        <v>19</v>
      </c>
    </row>
    <row r="2323" spans="22:26" ht="17" x14ac:dyDescent="0.2">
      <c r="V2323" s="4" t="s">
        <v>1128</v>
      </c>
      <c r="W2323" s="7">
        <v>11</v>
      </c>
      <c r="X2323" s="8">
        <v>26</v>
      </c>
      <c r="Y2323" s="7">
        <v>13</v>
      </c>
      <c r="Z2323" s="7">
        <v>19</v>
      </c>
    </row>
    <row r="2324" spans="22:26" ht="17" x14ac:dyDescent="0.2">
      <c r="V2324" s="4" t="s">
        <v>1127</v>
      </c>
      <c r="W2324" s="6">
        <v>10</v>
      </c>
      <c r="X2324" s="5">
        <v>3</v>
      </c>
      <c r="Y2324" s="7">
        <v>13</v>
      </c>
      <c r="Z2324" s="7">
        <v>19</v>
      </c>
    </row>
    <row r="2325" spans="22:26" ht="17" x14ac:dyDescent="0.2">
      <c r="V2325" s="4" t="s">
        <v>1126</v>
      </c>
      <c r="W2325" s="6">
        <v>5</v>
      </c>
      <c r="X2325" s="6">
        <v>4</v>
      </c>
      <c r="Y2325" s="6">
        <v>6</v>
      </c>
      <c r="Z2325" s="7">
        <v>19</v>
      </c>
    </row>
    <row r="2326" spans="22:26" ht="17" x14ac:dyDescent="0.2">
      <c r="V2326" s="4" t="s">
        <v>1125</v>
      </c>
      <c r="W2326" s="5">
        <v>3</v>
      </c>
      <c r="X2326" s="6">
        <v>5</v>
      </c>
      <c r="Y2326" s="6">
        <v>5</v>
      </c>
      <c r="Z2326" s="7">
        <v>19</v>
      </c>
    </row>
    <row r="2327" spans="22:26" ht="17" x14ac:dyDescent="0.2">
      <c r="V2327" s="4" t="s">
        <v>1124</v>
      </c>
      <c r="W2327" s="6">
        <v>4</v>
      </c>
      <c r="X2327" s="7">
        <v>12</v>
      </c>
      <c r="Y2327" s="6">
        <v>4</v>
      </c>
      <c r="Z2327" s="7">
        <v>19</v>
      </c>
    </row>
    <row r="2328" spans="22:26" ht="17" x14ac:dyDescent="0.2">
      <c r="V2328" s="4" t="s">
        <v>1123</v>
      </c>
      <c r="W2328" s="6">
        <v>8</v>
      </c>
      <c r="X2328" s="6">
        <v>4</v>
      </c>
      <c r="Y2328" s="6">
        <v>4</v>
      </c>
      <c r="Z2328" s="7">
        <v>19</v>
      </c>
    </row>
    <row r="2329" spans="22:26" ht="17" x14ac:dyDescent="0.2">
      <c r="V2329" s="4" t="s">
        <v>1122</v>
      </c>
      <c r="W2329" s="3">
        <v>1</v>
      </c>
      <c r="X2329" s="6">
        <v>4</v>
      </c>
      <c r="Y2329" s="5">
        <v>2</v>
      </c>
      <c r="Z2329" s="7">
        <v>19</v>
      </c>
    </row>
    <row r="2330" spans="22:26" ht="17" x14ac:dyDescent="0.2">
      <c r="V2330" s="4" t="s">
        <v>1121</v>
      </c>
      <c r="W2330" s="5">
        <v>3</v>
      </c>
      <c r="X2330" s="5">
        <v>3</v>
      </c>
      <c r="Y2330" s="5">
        <v>2</v>
      </c>
      <c r="Z2330" s="7">
        <v>19</v>
      </c>
    </row>
    <row r="2331" spans="22:26" ht="17" x14ac:dyDescent="0.2">
      <c r="V2331" s="4" t="s">
        <v>1120</v>
      </c>
      <c r="W2331" s="5">
        <v>2</v>
      </c>
      <c r="X2331" s="5">
        <v>3</v>
      </c>
      <c r="Y2331" s="5">
        <v>2</v>
      </c>
      <c r="Z2331" s="7">
        <v>19</v>
      </c>
    </row>
    <row r="2332" spans="22:26" ht="17" x14ac:dyDescent="0.2">
      <c r="V2332" s="4" t="s">
        <v>1119</v>
      </c>
      <c r="W2332" s="3">
        <v>1</v>
      </c>
      <c r="X2332" s="5">
        <v>2</v>
      </c>
      <c r="Y2332" s="3">
        <v>1</v>
      </c>
      <c r="Z2332" s="7">
        <v>19</v>
      </c>
    </row>
    <row r="2333" spans="22:26" ht="17" x14ac:dyDescent="0.2">
      <c r="V2333" s="4" t="s">
        <v>1118</v>
      </c>
      <c r="W2333" s="8">
        <v>26</v>
      </c>
      <c r="X2333" s="10">
        <v>312</v>
      </c>
      <c r="Y2333" s="8">
        <v>36</v>
      </c>
      <c r="Z2333" s="7">
        <v>18</v>
      </c>
    </row>
    <row r="2334" spans="22:26" ht="17" x14ac:dyDescent="0.2">
      <c r="V2334" s="4" t="s">
        <v>1117</v>
      </c>
      <c r="W2334" s="7">
        <v>13</v>
      </c>
      <c r="X2334" s="7">
        <v>21</v>
      </c>
      <c r="Y2334" s="7">
        <v>17</v>
      </c>
      <c r="Z2334" s="7">
        <v>18</v>
      </c>
    </row>
    <row r="2335" spans="22:26" ht="17" x14ac:dyDescent="0.2">
      <c r="V2335" s="4" t="s">
        <v>1116</v>
      </c>
      <c r="W2335" s="7">
        <v>15</v>
      </c>
      <c r="X2335" s="7">
        <v>15</v>
      </c>
      <c r="Y2335" s="7">
        <v>15</v>
      </c>
      <c r="Z2335" s="7">
        <v>18</v>
      </c>
    </row>
    <row r="2336" spans="22:26" ht="17" x14ac:dyDescent="0.2">
      <c r="V2336" s="4" t="s">
        <v>1115</v>
      </c>
      <c r="W2336" s="6">
        <v>9</v>
      </c>
      <c r="X2336" s="8">
        <v>39</v>
      </c>
      <c r="Y2336" s="7">
        <v>13</v>
      </c>
      <c r="Z2336" s="7">
        <v>18</v>
      </c>
    </row>
    <row r="2337" spans="22:26" ht="17" x14ac:dyDescent="0.2">
      <c r="V2337" s="4" t="s">
        <v>1114</v>
      </c>
      <c r="W2337" s="6">
        <v>8</v>
      </c>
      <c r="X2337" s="6">
        <v>7</v>
      </c>
      <c r="Y2337" s="7">
        <v>11</v>
      </c>
      <c r="Z2337" s="7">
        <v>18</v>
      </c>
    </row>
    <row r="2338" spans="22:26" ht="17" x14ac:dyDescent="0.2">
      <c r="V2338" s="4" t="s">
        <v>1113</v>
      </c>
      <c r="W2338" s="7">
        <v>12</v>
      </c>
      <c r="X2338" s="7">
        <v>19</v>
      </c>
      <c r="Y2338" s="6">
        <v>10</v>
      </c>
      <c r="Z2338" s="7">
        <v>18</v>
      </c>
    </row>
    <row r="2339" spans="22:26" ht="17" x14ac:dyDescent="0.2">
      <c r="V2339" s="4" t="s">
        <v>1112</v>
      </c>
      <c r="W2339" s="6">
        <v>6</v>
      </c>
      <c r="X2339" s="7">
        <v>13</v>
      </c>
      <c r="Y2339" s="6">
        <v>10</v>
      </c>
      <c r="Z2339" s="7">
        <v>18</v>
      </c>
    </row>
    <row r="2340" spans="22:26" ht="17" x14ac:dyDescent="0.2">
      <c r="V2340" s="4" t="s">
        <v>1111</v>
      </c>
      <c r="W2340" s="6">
        <v>7</v>
      </c>
      <c r="X2340" s="6">
        <v>7</v>
      </c>
      <c r="Y2340" s="6">
        <v>7</v>
      </c>
      <c r="Z2340" s="7">
        <v>18</v>
      </c>
    </row>
    <row r="2341" spans="22:26" ht="17" x14ac:dyDescent="0.2">
      <c r="V2341" s="4" t="s">
        <v>1110</v>
      </c>
      <c r="W2341" s="6">
        <v>5</v>
      </c>
      <c r="X2341" s="6">
        <v>7</v>
      </c>
      <c r="Y2341" s="6">
        <v>7</v>
      </c>
      <c r="Z2341" s="7">
        <v>18</v>
      </c>
    </row>
    <row r="2342" spans="22:26" ht="17" x14ac:dyDescent="0.2">
      <c r="V2342" s="4" t="s">
        <v>1109</v>
      </c>
      <c r="W2342" s="6">
        <v>8</v>
      </c>
      <c r="X2342" s="6">
        <v>5</v>
      </c>
      <c r="Y2342" s="6">
        <v>7</v>
      </c>
      <c r="Z2342" s="7">
        <v>18</v>
      </c>
    </row>
    <row r="2343" spans="22:26" ht="17" x14ac:dyDescent="0.2">
      <c r="V2343" s="4" t="s">
        <v>1108</v>
      </c>
      <c r="W2343" s="6">
        <v>5</v>
      </c>
      <c r="X2343" s="7">
        <v>11</v>
      </c>
      <c r="Y2343" s="6">
        <v>6</v>
      </c>
      <c r="Z2343" s="7">
        <v>18</v>
      </c>
    </row>
    <row r="2344" spans="22:26" ht="17" x14ac:dyDescent="0.2">
      <c r="V2344" s="4" t="s">
        <v>1107</v>
      </c>
      <c r="W2344" s="6">
        <v>5</v>
      </c>
      <c r="X2344" s="6">
        <v>5</v>
      </c>
      <c r="Y2344" s="6">
        <v>6</v>
      </c>
      <c r="Z2344" s="7">
        <v>18</v>
      </c>
    </row>
    <row r="2345" spans="22:26" ht="17" x14ac:dyDescent="0.2">
      <c r="V2345" s="4" t="s">
        <v>1106</v>
      </c>
      <c r="W2345" s="6">
        <v>6</v>
      </c>
      <c r="X2345" s="6">
        <v>8</v>
      </c>
      <c r="Y2345" s="6">
        <v>5</v>
      </c>
      <c r="Z2345" s="7">
        <v>18</v>
      </c>
    </row>
    <row r="2346" spans="22:26" ht="17" x14ac:dyDescent="0.2">
      <c r="V2346" s="4" t="s">
        <v>1105</v>
      </c>
      <c r="W2346" s="6">
        <v>4</v>
      </c>
      <c r="X2346" s="6">
        <v>9</v>
      </c>
      <c r="Y2346" s="6">
        <v>4</v>
      </c>
      <c r="Z2346" s="7">
        <v>18</v>
      </c>
    </row>
    <row r="2347" spans="22:26" ht="17" x14ac:dyDescent="0.2">
      <c r="V2347" s="4" t="s">
        <v>1104</v>
      </c>
      <c r="W2347" s="6">
        <v>4</v>
      </c>
      <c r="X2347" s="6">
        <v>4</v>
      </c>
      <c r="Y2347" s="6">
        <v>4</v>
      </c>
      <c r="Z2347" s="7">
        <v>18</v>
      </c>
    </row>
    <row r="2348" spans="22:26" ht="17" x14ac:dyDescent="0.2">
      <c r="V2348" s="4" t="s">
        <v>1103</v>
      </c>
      <c r="W2348" s="5">
        <v>3</v>
      </c>
      <c r="X2348" s="6">
        <v>4</v>
      </c>
      <c r="Y2348" s="6">
        <v>4</v>
      </c>
      <c r="Z2348" s="7">
        <v>18</v>
      </c>
    </row>
    <row r="2349" spans="22:26" ht="17" x14ac:dyDescent="0.2">
      <c r="V2349" s="4" t="s">
        <v>1102</v>
      </c>
      <c r="W2349" s="6">
        <v>4</v>
      </c>
      <c r="X2349" s="5">
        <v>2</v>
      </c>
      <c r="Y2349" s="5">
        <v>3</v>
      </c>
      <c r="Z2349" s="7">
        <v>18</v>
      </c>
    </row>
    <row r="2350" spans="22:26" ht="17" x14ac:dyDescent="0.2">
      <c r="V2350" s="4" t="s">
        <v>1101</v>
      </c>
      <c r="W2350" s="5">
        <v>3</v>
      </c>
      <c r="X2350" s="3">
        <v>1</v>
      </c>
      <c r="Y2350" s="5">
        <v>3</v>
      </c>
      <c r="Z2350" s="7">
        <v>18</v>
      </c>
    </row>
    <row r="2351" spans="22:26" ht="17" x14ac:dyDescent="0.2">
      <c r="V2351" s="4" t="s">
        <v>1100</v>
      </c>
      <c r="W2351" s="3">
        <v>0</v>
      </c>
      <c r="X2351" s="3">
        <v>1</v>
      </c>
      <c r="Y2351" s="3">
        <v>1</v>
      </c>
      <c r="Z2351" s="7">
        <v>18</v>
      </c>
    </row>
    <row r="2352" spans="22:26" ht="17" x14ac:dyDescent="0.2">
      <c r="V2352" s="4" t="s">
        <v>1099</v>
      </c>
      <c r="W2352" s="8">
        <v>34</v>
      </c>
      <c r="X2352" s="7">
        <v>20</v>
      </c>
      <c r="Y2352" s="7">
        <v>24</v>
      </c>
      <c r="Z2352" s="7">
        <v>17</v>
      </c>
    </row>
    <row r="2353" spans="22:26" ht="17" x14ac:dyDescent="0.2">
      <c r="V2353" s="4" t="s">
        <v>1098</v>
      </c>
      <c r="W2353" s="7">
        <v>20</v>
      </c>
      <c r="X2353" s="7">
        <v>22</v>
      </c>
      <c r="Y2353" s="7">
        <v>23</v>
      </c>
      <c r="Z2353" s="7">
        <v>17</v>
      </c>
    </row>
    <row r="2354" spans="22:26" ht="17" x14ac:dyDescent="0.2">
      <c r="V2354" s="4" t="s">
        <v>1097</v>
      </c>
      <c r="W2354" s="7">
        <v>16</v>
      </c>
      <c r="X2354" s="9">
        <v>82</v>
      </c>
      <c r="Y2354" s="7">
        <v>18</v>
      </c>
      <c r="Z2354" s="7">
        <v>17</v>
      </c>
    </row>
    <row r="2355" spans="22:26" ht="17" x14ac:dyDescent="0.2">
      <c r="V2355" s="4" t="s">
        <v>1096</v>
      </c>
      <c r="W2355" s="6">
        <v>7</v>
      </c>
      <c r="X2355" s="10">
        <v>103</v>
      </c>
      <c r="Y2355" s="7">
        <v>15</v>
      </c>
      <c r="Z2355" s="7">
        <v>17</v>
      </c>
    </row>
    <row r="2356" spans="22:26" ht="17" x14ac:dyDescent="0.2">
      <c r="V2356" s="4" t="s">
        <v>1095</v>
      </c>
      <c r="W2356" s="7">
        <v>17</v>
      </c>
      <c r="X2356" s="6">
        <v>8</v>
      </c>
      <c r="Y2356" s="7">
        <v>14</v>
      </c>
      <c r="Z2356" s="7">
        <v>17</v>
      </c>
    </row>
    <row r="2357" spans="22:26" ht="17" x14ac:dyDescent="0.2">
      <c r="V2357" s="4" t="s">
        <v>1094</v>
      </c>
      <c r="W2357" s="6">
        <v>10</v>
      </c>
      <c r="X2357" s="5">
        <v>2</v>
      </c>
      <c r="Y2357" s="7">
        <v>12</v>
      </c>
      <c r="Z2357" s="7">
        <v>17</v>
      </c>
    </row>
    <row r="2358" spans="22:26" ht="17" x14ac:dyDescent="0.2">
      <c r="V2358" s="4" t="s">
        <v>1093</v>
      </c>
      <c r="W2358" s="6">
        <v>10</v>
      </c>
      <c r="X2358" s="7">
        <v>16</v>
      </c>
      <c r="Y2358" s="6">
        <v>10</v>
      </c>
      <c r="Z2358" s="7">
        <v>17</v>
      </c>
    </row>
    <row r="2359" spans="22:26" ht="17" x14ac:dyDescent="0.2">
      <c r="V2359" s="4" t="s">
        <v>1092</v>
      </c>
      <c r="W2359" s="7">
        <v>11</v>
      </c>
      <c r="X2359" s="6">
        <v>10</v>
      </c>
      <c r="Y2359" s="6">
        <v>10</v>
      </c>
      <c r="Z2359" s="7">
        <v>17</v>
      </c>
    </row>
    <row r="2360" spans="22:26" ht="17" x14ac:dyDescent="0.2">
      <c r="V2360" s="4" t="s">
        <v>1091</v>
      </c>
      <c r="W2360" s="7">
        <v>13</v>
      </c>
      <c r="X2360" s="8">
        <v>27</v>
      </c>
      <c r="Y2360" s="6">
        <v>8</v>
      </c>
      <c r="Z2360" s="7">
        <v>17</v>
      </c>
    </row>
    <row r="2361" spans="22:26" ht="17" x14ac:dyDescent="0.2">
      <c r="V2361" s="4" t="s">
        <v>1090</v>
      </c>
      <c r="W2361" s="6">
        <v>4</v>
      </c>
      <c r="X2361" s="6">
        <v>7</v>
      </c>
      <c r="Y2361" s="6">
        <v>6</v>
      </c>
      <c r="Z2361" s="7">
        <v>17</v>
      </c>
    </row>
    <row r="2362" spans="22:26" ht="17" x14ac:dyDescent="0.2">
      <c r="V2362" s="4" t="s">
        <v>1089</v>
      </c>
      <c r="W2362" s="6">
        <v>4</v>
      </c>
      <c r="X2362" s="6">
        <v>5</v>
      </c>
      <c r="Y2362" s="6">
        <v>6</v>
      </c>
      <c r="Z2362" s="7">
        <v>17</v>
      </c>
    </row>
    <row r="2363" spans="22:26" ht="17" x14ac:dyDescent="0.2">
      <c r="V2363" s="4" t="s">
        <v>1088</v>
      </c>
      <c r="W2363" s="6">
        <v>4</v>
      </c>
      <c r="X2363" s="6">
        <v>8</v>
      </c>
      <c r="Y2363" s="6">
        <v>5</v>
      </c>
      <c r="Z2363" s="7">
        <v>17</v>
      </c>
    </row>
    <row r="2364" spans="22:26" ht="17" x14ac:dyDescent="0.2">
      <c r="V2364" s="4" t="s">
        <v>1087</v>
      </c>
      <c r="W2364" s="6">
        <v>6</v>
      </c>
      <c r="X2364" s="6">
        <v>7</v>
      </c>
      <c r="Y2364" s="6">
        <v>5</v>
      </c>
      <c r="Z2364" s="7">
        <v>17</v>
      </c>
    </row>
    <row r="2365" spans="22:26" ht="17" x14ac:dyDescent="0.2">
      <c r="V2365" s="4" t="s">
        <v>1086</v>
      </c>
      <c r="W2365" s="5">
        <v>3</v>
      </c>
      <c r="X2365" s="6">
        <v>5</v>
      </c>
      <c r="Y2365" s="6">
        <v>5</v>
      </c>
      <c r="Z2365" s="7">
        <v>17</v>
      </c>
    </row>
    <row r="2366" spans="22:26" ht="17" x14ac:dyDescent="0.2">
      <c r="V2366" s="4" t="s">
        <v>1085</v>
      </c>
      <c r="W2366" s="5">
        <v>2</v>
      </c>
      <c r="X2366" s="6">
        <v>10</v>
      </c>
      <c r="Y2366" s="6">
        <v>4</v>
      </c>
      <c r="Z2366" s="7">
        <v>17</v>
      </c>
    </row>
    <row r="2367" spans="22:26" ht="17" x14ac:dyDescent="0.2">
      <c r="V2367" s="4" t="s">
        <v>1084</v>
      </c>
      <c r="W2367" s="5">
        <v>3</v>
      </c>
      <c r="X2367" s="6">
        <v>5</v>
      </c>
      <c r="Y2367" s="6">
        <v>4</v>
      </c>
      <c r="Z2367" s="7">
        <v>17</v>
      </c>
    </row>
    <row r="2368" spans="22:26" ht="17" x14ac:dyDescent="0.2">
      <c r="V2368" s="4" t="s">
        <v>1083</v>
      </c>
      <c r="W2368" s="5">
        <v>3</v>
      </c>
      <c r="X2368" s="6">
        <v>5</v>
      </c>
      <c r="Y2368" s="6">
        <v>4</v>
      </c>
      <c r="Z2368" s="7">
        <v>17</v>
      </c>
    </row>
    <row r="2369" spans="22:26" ht="17" x14ac:dyDescent="0.2">
      <c r="V2369" s="4" t="s">
        <v>1082</v>
      </c>
      <c r="W2369" s="5">
        <v>2</v>
      </c>
      <c r="X2369" s="5">
        <v>3</v>
      </c>
      <c r="Y2369" s="6">
        <v>4</v>
      </c>
      <c r="Z2369" s="7">
        <v>17</v>
      </c>
    </row>
    <row r="2370" spans="22:26" ht="17" x14ac:dyDescent="0.2">
      <c r="V2370" s="4" t="s">
        <v>1081</v>
      </c>
      <c r="W2370" s="3">
        <v>0</v>
      </c>
      <c r="X2370" s="6">
        <v>4</v>
      </c>
      <c r="Y2370" s="5">
        <v>3</v>
      </c>
      <c r="Z2370" s="7">
        <v>17</v>
      </c>
    </row>
    <row r="2371" spans="22:26" ht="17" x14ac:dyDescent="0.2">
      <c r="V2371" s="4" t="s">
        <v>1080</v>
      </c>
      <c r="W2371" s="5">
        <v>3</v>
      </c>
      <c r="X2371" s="5">
        <v>2</v>
      </c>
      <c r="Y2371" s="5">
        <v>2</v>
      </c>
      <c r="Z2371" s="7">
        <v>17</v>
      </c>
    </row>
    <row r="2372" spans="22:26" ht="17" x14ac:dyDescent="0.2">
      <c r="V2372" s="4" t="s">
        <v>1079</v>
      </c>
      <c r="W2372" s="6">
        <v>10</v>
      </c>
      <c r="X2372" s="3">
        <v>1</v>
      </c>
      <c r="Y2372" s="5">
        <v>2</v>
      </c>
      <c r="Z2372" s="7">
        <v>17</v>
      </c>
    </row>
    <row r="2373" spans="22:26" ht="17" x14ac:dyDescent="0.2">
      <c r="V2373" s="4" t="s">
        <v>1078</v>
      </c>
      <c r="W2373" s="5">
        <v>2</v>
      </c>
      <c r="X2373" s="3">
        <v>1</v>
      </c>
      <c r="Y2373" s="5">
        <v>2</v>
      </c>
      <c r="Z2373" s="7">
        <v>17</v>
      </c>
    </row>
    <row r="2374" spans="22:26" ht="17" x14ac:dyDescent="0.2">
      <c r="V2374" s="4" t="s">
        <v>1077</v>
      </c>
      <c r="W2374" s="5">
        <v>2</v>
      </c>
      <c r="X2374" s="3">
        <v>1</v>
      </c>
      <c r="Y2374" s="5">
        <v>2</v>
      </c>
      <c r="Z2374" s="7">
        <v>17</v>
      </c>
    </row>
    <row r="2375" spans="22:26" ht="17" x14ac:dyDescent="0.2">
      <c r="V2375" s="4" t="s">
        <v>1076</v>
      </c>
      <c r="W2375" s="3">
        <v>0</v>
      </c>
      <c r="X2375" s="11">
        <v>33345</v>
      </c>
      <c r="Y2375" s="10">
        <v>696</v>
      </c>
      <c r="Z2375" s="7">
        <v>16</v>
      </c>
    </row>
    <row r="2376" spans="22:26" ht="17" x14ac:dyDescent="0.2">
      <c r="V2376" s="4" t="s">
        <v>1075</v>
      </c>
      <c r="W2376" s="7">
        <v>12</v>
      </c>
      <c r="X2376" s="7">
        <v>16</v>
      </c>
      <c r="Y2376" s="7">
        <v>13</v>
      </c>
      <c r="Z2376" s="7">
        <v>16</v>
      </c>
    </row>
    <row r="2377" spans="22:26" ht="17" x14ac:dyDescent="0.2">
      <c r="V2377" s="4" t="s">
        <v>1074</v>
      </c>
      <c r="W2377" s="7">
        <v>23</v>
      </c>
      <c r="X2377" s="6">
        <v>9</v>
      </c>
      <c r="Y2377" s="7">
        <v>12</v>
      </c>
      <c r="Z2377" s="7">
        <v>16</v>
      </c>
    </row>
    <row r="2378" spans="22:26" ht="17" x14ac:dyDescent="0.2">
      <c r="V2378" s="4" t="s">
        <v>1073</v>
      </c>
      <c r="W2378" s="6">
        <v>8</v>
      </c>
      <c r="X2378" s="8">
        <v>28</v>
      </c>
      <c r="Y2378" s="7">
        <v>11</v>
      </c>
      <c r="Z2378" s="7">
        <v>16</v>
      </c>
    </row>
    <row r="2379" spans="22:26" ht="17" x14ac:dyDescent="0.2">
      <c r="V2379" s="4" t="s">
        <v>1072</v>
      </c>
      <c r="W2379" s="6">
        <v>9</v>
      </c>
      <c r="X2379" s="7">
        <v>14</v>
      </c>
      <c r="Y2379" s="6">
        <v>10</v>
      </c>
      <c r="Z2379" s="7">
        <v>16</v>
      </c>
    </row>
    <row r="2380" spans="22:26" ht="17" x14ac:dyDescent="0.2">
      <c r="V2380" s="4" t="s">
        <v>1071</v>
      </c>
      <c r="W2380" s="7">
        <v>13</v>
      </c>
      <c r="X2380" s="7">
        <v>11</v>
      </c>
      <c r="Y2380" s="6">
        <v>9</v>
      </c>
      <c r="Z2380" s="7">
        <v>16</v>
      </c>
    </row>
    <row r="2381" spans="22:26" ht="17" x14ac:dyDescent="0.2">
      <c r="V2381" s="4" t="s">
        <v>1070</v>
      </c>
      <c r="W2381" s="6">
        <v>4</v>
      </c>
      <c r="X2381" s="6">
        <v>9</v>
      </c>
      <c r="Y2381" s="6">
        <v>6</v>
      </c>
      <c r="Z2381" s="7">
        <v>16</v>
      </c>
    </row>
    <row r="2382" spans="22:26" ht="17" x14ac:dyDescent="0.2">
      <c r="V2382" s="4" t="s">
        <v>1069</v>
      </c>
      <c r="W2382" s="7">
        <v>13</v>
      </c>
      <c r="X2382" s="6">
        <v>7</v>
      </c>
      <c r="Y2382" s="6">
        <v>6</v>
      </c>
      <c r="Z2382" s="7">
        <v>16</v>
      </c>
    </row>
    <row r="2383" spans="22:26" ht="17" x14ac:dyDescent="0.2">
      <c r="V2383" s="4" t="s">
        <v>1068</v>
      </c>
      <c r="W2383" s="6">
        <v>10</v>
      </c>
      <c r="X2383" s="6">
        <v>6</v>
      </c>
      <c r="Y2383" s="6">
        <v>6</v>
      </c>
      <c r="Z2383" s="7">
        <v>16</v>
      </c>
    </row>
    <row r="2384" spans="22:26" ht="17" x14ac:dyDescent="0.2">
      <c r="V2384" s="4" t="s">
        <v>1067</v>
      </c>
      <c r="W2384" s="6">
        <v>8</v>
      </c>
      <c r="X2384" s="6">
        <v>4</v>
      </c>
      <c r="Y2384" s="6">
        <v>6</v>
      </c>
      <c r="Z2384" s="7">
        <v>16</v>
      </c>
    </row>
    <row r="2385" spans="22:26" ht="17" x14ac:dyDescent="0.2">
      <c r="V2385" s="4" t="s">
        <v>1066</v>
      </c>
      <c r="W2385" s="6">
        <v>4</v>
      </c>
      <c r="X2385" s="6">
        <v>8</v>
      </c>
      <c r="Y2385" s="6">
        <v>4</v>
      </c>
      <c r="Z2385" s="7">
        <v>16</v>
      </c>
    </row>
    <row r="2386" spans="22:26" ht="17" x14ac:dyDescent="0.2">
      <c r="V2386" s="4" t="s">
        <v>1065</v>
      </c>
      <c r="W2386" s="6">
        <v>4</v>
      </c>
      <c r="X2386" s="6">
        <v>5</v>
      </c>
      <c r="Y2386" s="6">
        <v>4</v>
      </c>
      <c r="Z2386" s="7">
        <v>16</v>
      </c>
    </row>
    <row r="2387" spans="22:26" ht="17" x14ac:dyDescent="0.2">
      <c r="V2387" s="4" t="s">
        <v>1064</v>
      </c>
      <c r="W2387" s="5">
        <v>3</v>
      </c>
      <c r="X2387" s="6">
        <v>5</v>
      </c>
      <c r="Y2387" s="6">
        <v>4</v>
      </c>
      <c r="Z2387" s="7">
        <v>16</v>
      </c>
    </row>
    <row r="2388" spans="22:26" ht="17" x14ac:dyDescent="0.2">
      <c r="V2388" s="4" t="s">
        <v>1063</v>
      </c>
      <c r="W2388" s="6">
        <v>5</v>
      </c>
      <c r="X2388" s="5">
        <v>3</v>
      </c>
      <c r="Y2388" s="6">
        <v>4</v>
      </c>
      <c r="Z2388" s="7">
        <v>16</v>
      </c>
    </row>
    <row r="2389" spans="22:26" ht="17" x14ac:dyDescent="0.2">
      <c r="V2389" s="4" t="s">
        <v>1062</v>
      </c>
      <c r="W2389" s="6">
        <v>4</v>
      </c>
      <c r="X2389" s="6">
        <v>4</v>
      </c>
      <c r="Y2389" s="5">
        <v>3</v>
      </c>
      <c r="Z2389" s="7">
        <v>16</v>
      </c>
    </row>
    <row r="2390" spans="22:26" ht="17" x14ac:dyDescent="0.2">
      <c r="V2390" s="4" t="s">
        <v>1061</v>
      </c>
      <c r="W2390" s="6">
        <v>8</v>
      </c>
      <c r="X2390" s="5">
        <v>3</v>
      </c>
      <c r="Y2390" s="5">
        <v>3</v>
      </c>
      <c r="Z2390" s="7">
        <v>16</v>
      </c>
    </row>
    <row r="2391" spans="22:26" ht="17" x14ac:dyDescent="0.2">
      <c r="V2391" s="4" t="s">
        <v>1060</v>
      </c>
      <c r="W2391" s="5">
        <v>2</v>
      </c>
      <c r="X2391" s="5">
        <v>3</v>
      </c>
      <c r="Y2391" s="5">
        <v>2</v>
      </c>
      <c r="Z2391" s="7">
        <v>16</v>
      </c>
    </row>
    <row r="2392" spans="22:26" ht="17" x14ac:dyDescent="0.2">
      <c r="V2392" s="4" t="s">
        <v>1059</v>
      </c>
      <c r="W2392" s="3">
        <v>1</v>
      </c>
      <c r="X2392" s="5">
        <v>2</v>
      </c>
      <c r="Y2392" s="5">
        <v>2</v>
      </c>
      <c r="Z2392" s="7">
        <v>16</v>
      </c>
    </row>
    <row r="2393" spans="22:26" ht="17" x14ac:dyDescent="0.2">
      <c r="V2393" s="4" t="s">
        <v>1058</v>
      </c>
      <c r="W2393" s="8">
        <v>30</v>
      </c>
      <c r="X2393" s="6">
        <v>8</v>
      </c>
      <c r="Y2393" s="7">
        <v>18</v>
      </c>
      <c r="Z2393" s="7">
        <v>15</v>
      </c>
    </row>
    <row r="2394" spans="22:26" ht="17" x14ac:dyDescent="0.2">
      <c r="V2394" s="4" t="s">
        <v>1057</v>
      </c>
      <c r="W2394" s="7">
        <v>13</v>
      </c>
      <c r="X2394" s="7">
        <v>14</v>
      </c>
      <c r="Y2394" s="7">
        <v>16</v>
      </c>
      <c r="Z2394" s="7">
        <v>15</v>
      </c>
    </row>
    <row r="2395" spans="22:26" ht="17" x14ac:dyDescent="0.2">
      <c r="V2395" s="4" t="s">
        <v>1056</v>
      </c>
      <c r="W2395" s="7">
        <v>11</v>
      </c>
      <c r="X2395" s="7">
        <v>11</v>
      </c>
      <c r="Y2395" s="6">
        <v>9</v>
      </c>
      <c r="Z2395" s="7">
        <v>15</v>
      </c>
    </row>
    <row r="2396" spans="22:26" ht="17" x14ac:dyDescent="0.2">
      <c r="V2396" s="4" t="s">
        <v>1055</v>
      </c>
      <c r="W2396" s="6">
        <v>8</v>
      </c>
      <c r="X2396" s="6">
        <v>9</v>
      </c>
      <c r="Y2396" s="6">
        <v>9</v>
      </c>
      <c r="Z2396" s="7">
        <v>15</v>
      </c>
    </row>
    <row r="2397" spans="22:26" ht="17" x14ac:dyDescent="0.2">
      <c r="V2397" s="4" t="s">
        <v>1054</v>
      </c>
      <c r="W2397" s="6">
        <v>10</v>
      </c>
      <c r="X2397" s="6">
        <v>4</v>
      </c>
      <c r="Y2397" s="6">
        <v>6</v>
      </c>
      <c r="Z2397" s="7">
        <v>15</v>
      </c>
    </row>
    <row r="2398" spans="22:26" ht="17" x14ac:dyDescent="0.2">
      <c r="V2398" s="4" t="s">
        <v>1053</v>
      </c>
      <c r="W2398" s="6">
        <v>7</v>
      </c>
      <c r="X2398" s="6">
        <v>4</v>
      </c>
      <c r="Y2398" s="6">
        <v>5</v>
      </c>
      <c r="Z2398" s="7">
        <v>15</v>
      </c>
    </row>
    <row r="2399" spans="22:26" ht="17" x14ac:dyDescent="0.2">
      <c r="V2399" s="4" t="s">
        <v>1052</v>
      </c>
      <c r="W2399" s="5">
        <v>3</v>
      </c>
      <c r="X2399" s="6">
        <v>5</v>
      </c>
      <c r="Y2399" s="6">
        <v>4</v>
      </c>
      <c r="Z2399" s="7">
        <v>15</v>
      </c>
    </row>
    <row r="2400" spans="22:26" ht="17" x14ac:dyDescent="0.2">
      <c r="V2400" s="4" t="s">
        <v>1051</v>
      </c>
      <c r="W2400" s="5">
        <v>3</v>
      </c>
      <c r="X2400" s="5">
        <v>2</v>
      </c>
      <c r="Y2400" s="6">
        <v>4</v>
      </c>
      <c r="Z2400" s="7">
        <v>15</v>
      </c>
    </row>
    <row r="2401" spans="22:26" ht="17" x14ac:dyDescent="0.2">
      <c r="V2401" s="4" t="s">
        <v>1050</v>
      </c>
      <c r="W2401" s="5">
        <v>2</v>
      </c>
      <c r="X2401" s="7">
        <v>17</v>
      </c>
      <c r="Y2401" s="5">
        <v>3</v>
      </c>
      <c r="Z2401" s="7">
        <v>15</v>
      </c>
    </row>
    <row r="2402" spans="22:26" ht="17" x14ac:dyDescent="0.2">
      <c r="V2402" s="4" t="s">
        <v>1049</v>
      </c>
      <c r="W2402" s="5">
        <v>2</v>
      </c>
      <c r="X2402" s="5">
        <v>2</v>
      </c>
      <c r="Y2402" s="5">
        <v>3</v>
      </c>
      <c r="Z2402" s="7">
        <v>15</v>
      </c>
    </row>
    <row r="2403" spans="22:26" ht="17" x14ac:dyDescent="0.2">
      <c r="V2403" s="4" t="s">
        <v>1048</v>
      </c>
      <c r="W2403" s="3">
        <v>0</v>
      </c>
      <c r="X2403" s="5">
        <v>2</v>
      </c>
      <c r="Y2403" s="5">
        <v>2</v>
      </c>
      <c r="Z2403" s="7">
        <v>15</v>
      </c>
    </row>
    <row r="2404" spans="22:26" ht="17" x14ac:dyDescent="0.2">
      <c r="V2404" s="4" t="s">
        <v>1047</v>
      </c>
      <c r="W2404" s="9">
        <v>65</v>
      </c>
      <c r="X2404" s="8">
        <v>36</v>
      </c>
      <c r="Y2404" s="9">
        <v>78</v>
      </c>
      <c r="Z2404" s="7">
        <v>14</v>
      </c>
    </row>
    <row r="2405" spans="22:26" ht="17" x14ac:dyDescent="0.2">
      <c r="V2405" s="4" t="s">
        <v>1046</v>
      </c>
      <c r="W2405" s="9">
        <v>61</v>
      </c>
      <c r="X2405" s="9">
        <v>89</v>
      </c>
      <c r="Y2405" s="8">
        <v>38</v>
      </c>
      <c r="Z2405" s="7">
        <v>14</v>
      </c>
    </row>
    <row r="2406" spans="22:26" ht="17" x14ac:dyDescent="0.2">
      <c r="V2406" s="4" t="s">
        <v>1045</v>
      </c>
      <c r="W2406" s="7">
        <v>15</v>
      </c>
      <c r="X2406" s="7">
        <v>12</v>
      </c>
      <c r="Y2406" s="8">
        <v>30</v>
      </c>
      <c r="Z2406" s="7">
        <v>14</v>
      </c>
    </row>
    <row r="2407" spans="22:26" ht="17" x14ac:dyDescent="0.2">
      <c r="V2407" s="4" t="s">
        <v>1044</v>
      </c>
      <c r="W2407" s="7">
        <v>13</v>
      </c>
      <c r="X2407" s="7">
        <v>14</v>
      </c>
      <c r="Y2407" s="7">
        <v>14</v>
      </c>
      <c r="Z2407" s="7">
        <v>14</v>
      </c>
    </row>
    <row r="2408" spans="22:26" ht="17" x14ac:dyDescent="0.2">
      <c r="V2408" s="4" t="s">
        <v>1043</v>
      </c>
      <c r="W2408" s="7">
        <v>11</v>
      </c>
      <c r="X2408" s="7">
        <v>12</v>
      </c>
      <c r="Y2408" s="7">
        <v>12</v>
      </c>
      <c r="Z2408" s="7">
        <v>14</v>
      </c>
    </row>
    <row r="2409" spans="22:26" ht="17" x14ac:dyDescent="0.2">
      <c r="V2409" s="4" t="s">
        <v>1042</v>
      </c>
      <c r="W2409" s="7">
        <v>13</v>
      </c>
      <c r="X2409" s="7">
        <v>22</v>
      </c>
      <c r="Y2409" s="7">
        <v>11</v>
      </c>
      <c r="Z2409" s="7">
        <v>14</v>
      </c>
    </row>
    <row r="2410" spans="22:26" ht="17" x14ac:dyDescent="0.2">
      <c r="V2410" s="4" t="s">
        <v>1041</v>
      </c>
      <c r="W2410" s="6">
        <v>8</v>
      </c>
      <c r="X2410" s="8">
        <v>29</v>
      </c>
      <c r="Y2410" s="6">
        <v>10</v>
      </c>
      <c r="Z2410" s="7">
        <v>14</v>
      </c>
    </row>
    <row r="2411" spans="22:26" ht="17" x14ac:dyDescent="0.2">
      <c r="V2411" s="4" t="s">
        <v>1040</v>
      </c>
      <c r="W2411" s="7">
        <v>11</v>
      </c>
      <c r="X2411" s="5">
        <v>2</v>
      </c>
      <c r="Y2411" s="6">
        <v>9</v>
      </c>
      <c r="Z2411" s="7">
        <v>14</v>
      </c>
    </row>
    <row r="2412" spans="22:26" ht="17" x14ac:dyDescent="0.2">
      <c r="V2412" s="4" t="s">
        <v>1039</v>
      </c>
      <c r="W2412" s="6">
        <v>6</v>
      </c>
      <c r="X2412" s="7">
        <v>12</v>
      </c>
      <c r="Y2412" s="6">
        <v>8</v>
      </c>
      <c r="Z2412" s="7">
        <v>14</v>
      </c>
    </row>
    <row r="2413" spans="22:26" ht="17" x14ac:dyDescent="0.2">
      <c r="V2413" s="4" t="s">
        <v>1038</v>
      </c>
      <c r="W2413" s="7">
        <v>17</v>
      </c>
      <c r="X2413" s="6">
        <v>7</v>
      </c>
      <c r="Y2413" s="6">
        <v>8</v>
      </c>
      <c r="Z2413" s="7">
        <v>14</v>
      </c>
    </row>
    <row r="2414" spans="22:26" ht="17" x14ac:dyDescent="0.2">
      <c r="V2414" s="4" t="s">
        <v>1037</v>
      </c>
      <c r="W2414" s="6">
        <v>10</v>
      </c>
      <c r="X2414" s="6">
        <v>6</v>
      </c>
      <c r="Y2414" s="6">
        <v>8</v>
      </c>
      <c r="Z2414" s="7">
        <v>14</v>
      </c>
    </row>
    <row r="2415" spans="22:26" ht="17" x14ac:dyDescent="0.2">
      <c r="V2415" s="4" t="s">
        <v>1036</v>
      </c>
      <c r="W2415" s="6">
        <v>6</v>
      </c>
      <c r="X2415" s="6">
        <v>6</v>
      </c>
      <c r="Y2415" s="6">
        <v>8</v>
      </c>
      <c r="Z2415" s="7">
        <v>14</v>
      </c>
    </row>
    <row r="2416" spans="22:26" ht="17" x14ac:dyDescent="0.2">
      <c r="V2416" s="4" t="s">
        <v>1035</v>
      </c>
      <c r="W2416" s="6">
        <v>4</v>
      </c>
      <c r="X2416" s="8">
        <v>30</v>
      </c>
      <c r="Y2416" s="6">
        <v>7</v>
      </c>
      <c r="Z2416" s="7">
        <v>14</v>
      </c>
    </row>
    <row r="2417" spans="22:26" ht="17" x14ac:dyDescent="0.2">
      <c r="V2417" s="4" t="s">
        <v>1034</v>
      </c>
      <c r="W2417" s="6">
        <v>4</v>
      </c>
      <c r="X2417" s="6">
        <v>10</v>
      </c>
      <c r="Y2417" s="6">
        <v>7</v>
      </c>
      <c r="Z2417" s="7">
        <v>14</v>
      </c>
    </row>
    <row r="2418" spans="22:26" ht="17" x14ac:dyDescent="0.2">
      <c r="V2418" s="4" t="s">
        <v>1033</v>
      </c>
      <c r="W2418" s="6">
        <v>9</v>
      </c>
      <c r="X2418" s="6">
        <v>7</v>
      </c>
      <c r="Y2418" s="6">
        <v>7</v>
      </c>
      <c r="Z2418" s="7">
        <v>14</v>
      </c>
    </row>
    <row r="2419" spans="22:26" ht="17" x14ac:dyDescent="0.2">
      <c r="V2419" s="4" t="s">
        <v>1032</v>
      </c>
      <c r="W2419" s="6">
        <v>6</v>
      </c>
      <c r="X2419" s="6">
        <v>9</v>
      </c>
      <c r="Y2419" s="6">
        <v>6</v>
      </c>
      <c r="Z2419" s="7">
        <v>14</v>
      </c>
    </row>
    <row r="2420" spans="22:26" ht="17" x14ac:dyDescent="0.2">
      <c r="V2420" s="4" t="s">
        <v>1031</v>
      </c>
      <c r="W2420" s="6">
        <v>6</v>
      </c>
      <c r="X2420" s="6">
        <v>9</v>
      </c>
      <c r="Y2420" s="6">
        <v>6</v>
      </c>
      <c r="Z2420" s="7">
        <v>14</v>
      </c>
    </row>
    <row r="2421" spans="22:26" ht="17" x14ac:dyDescent="0.2">
      <c r="V2421" s="4" t="s">
        <v>1030</v>
      </c>
      <c r="W2421" s="6">
        <v>6</v>
      </c>
      <c r="X2421" s="3">
        <v>1</v>
      </c>
      <c r="Y2421" s="6">
        <v>6</v>
      </c>
      <c r="Z2421" s="7">
        <v>14</v>
      </c>
    </row>
    <row r="2422" spans="22:26" ht="17" x14ac:dyDescent="0.2">
      <c r="V2422" s="4" t="s">
        <v>1029</v>
      </c>
      <c r="W2422" s="6">
        <v>4</v>
      </c>
      <c r="X2422" s="6">
        <v>5</v>
      </c>
      <c r="Y2422" s="6">
        <v>5</v>
      </c>
      <c r="Z2422" s="7">
        <v>14</v>
      </c>
    </row>
    <row r="2423" spans="22:26" ht="17" x14ac:dyDescent="0.2">
      <c r="V2423" s="4" t="s">
        <v>1028</v>
      </c>
      <c r="W2423" s="6">
        <v>7</v>
      </c>
      <c r="X2423" s="5">
        <v>2</v>
      </c>
      <c r="Y2423" s="6">
        <v>5</v>
      </c>
      <c r="Z2423" s="7">
        <v>14</v>
      </c>
    </row>
    <row r="2424" spans="22:26" ht="17" x14ac:dyDescent="0.2">
      <c r="V2424" s="4" t="s">
        <v>1027</v>
      </c>
      <c r="W2424" s="6">
        <v>4</v>
      </c>
      <c r="X2424" s="6">
        <v>6</v>
      </c>
      <c r="Y2424" s="6">
        <v>4</v>
      </c>
      <c r="Z2424" s="7">
        <v>14</v>
      </c>
    </row>
    <row r="2425" spans="22:26" ht="17" x14ac:dyDescent="0.2">
      <c r="V2425" s="4" t="s">
        <v>1026</v>
      </c>
      <c r="W2425" s="6">
        <v>4</v>
      </c>
      <c r="X2425" s="6">
        <v>5</v>
      </c>
      <c r="Y2425" s="6">
        <v>4</v>
      </c>
      <c r="Z2425" s="7">
        <v>14</v>
      </c>
    </row>
    <row r="2426" spans="22:26" ht="17" x14ac:dyDescent="0.2">
      <c r="V2426" s="4" t="s">
        <v>1025</v>
      </c>
      <c r="W2426" s="5">
        <v>2</v>
      </c>
      <c r="X2426" s="7">
        <v>11</v>
      </c>
      <c r="Y2426" s="5">
        <v>3</v>
      </c>
      <c r="Z2426" s="7">
        <v>14</v>
      </c>
    </row>
    <row r="2427" spans="22:26" ht="17" x14ac:dyDescent="0.2">
      <c r="V2427" s="4" t="s">
        <v>1024</v>
      </c>
      <c r="W2427" s="6">
        <v>4</v>
      </c>
      <c r="X2427" s="6">
        <v>4</v>
      </c>
      <c r="Y2427" s="5">
        <v>3</v>
      </c>
      <c r="Z2427" s="7">
        <v>14</v>
      </c>
    </row>
    <row r="2428" spans="22:26" ht="17" x14ac:dyDescent="0.2">
      <c r="V2428" s="4" t="s">
        <v>1023</v>
      </c>
      <c r="W2428" s="5">
        <v>2</v>
      </c>
      <c r="X2428" s="5">
        <v>2</v>
      </c>
      <c r="Y2428" s="5">
        <v>3</v>
      </c>
      <c r="Z2428" s="7">
        <v>14</v>
      </c>
    </row>
    <row r="2429" spans="22:26" ht="17" x14ac:dyDescent="0.2">
      <c r="V2429" s="4" t="s">
        <v>1022</v>
      </c>
      <c r="W2429" s="3">
        <v>1</v>
      </c>
      <c r="X2429" s="5">
        <v>2</v>
      </c>
      <c r="Y2429" s="5">
        <v>2</v>
      </c>
      <c r="Z2429" s="7">
        <v>14</v>
      </c>
    </row>
    <row r="2430" spans="22:26" ht="17" x14ac:dyDescent="0.2">
      <c r="V2430" s="4" t="s">
        <v>1021</v>
      </c>
      <c r="W2430" s="5">
        <v>2</v>
      </c>
      <c r="X2430" s="3">
        <v>1</v>
      </c>
      <c r="Y2430" s="5">
        <v>2</v>
      </c>
      <c r="Z2430" s="7">
        <v>14</v>
      </c>
    </row>
    <row r="2431" spans="22:26" ht="17" x14ac:dyDescent="0.2">
      <c r="V2431" s="4" t="s">
        <v>1020</v>
      </c>
      <c r="W2431" s="3">
        <v>1</v>
      </c>
      <c r="X2431" s="3">
        <v>1</v>
      </c>
      <c r="Y2431" s="5">
        <v>2</v>
      </c>
      <c r="Z2431" s="7">
        <v>14</v>
      </c>
    </row>
    <row r="2432" spans="22:26" ht="17" x14ac:dyDescent="0.2">
      <c r="V2432" s="4" t="s">
        <v>1019</v>
      </c>
      <c r="W2432" s="3">
        <v>0</v>
      </c>
      <c r="X2432" s="3">
        <v>1</v>
      </c>
      <c r="Y2432" s="3">
        <v>1</v>
      </c>
      <c r="Z2432" s="7">
        <v>14</v>
      </c>
    </row>
    <row r="2433" spans="22:26" ht="17" x14ac:dyDescent="0.2">
      <c r="V2433" s="4" t="s">
        <v>1018</v>
      </c>
      <c r="W2433" s="8">
        <v>30</v>
      </c>
      <c r="X2433" s="8">
        <v>37</v>
      </c>
      <c r="Y2433" s="8">
        <v>30</v>
      </c>
      <c r="Z2433" s="7">
        <v>13</v>
      </c>
    </row>
    <row r="2434" spans="22:26" ht="17" x14ac:dyDescent="0.2">
      <c r="V2434" s="4" t="s">
        <v>1017</v>
      </c>
      <c r="W2434" s="6">
        <v>7</v>
      </c>
      <c r="X2434" s="7">
        <v>11</v>
      </c>
      <c r="Y2434" s="7">
        <v>15</v>
      </c>
      <c r="Z2434" s="7">
        <v>13</v>
      </c>
    </row>
    <row r="2435" spans="22:26" ht="17" x14ac:dyDescent="0.2">
      <c r="V2435" s="4" t="s">
        <v>1016</v>
      </c>
      <c r="W2435" s="7">
        <v>11</v>
      </c>
      <c r="X2435" s="7">
        <v>13</v>
      </c>
      <c r="Y2435" s="6">
        <v>9</v>
      </c>
      <c r="Z2435" s="7">
        <v>13</v>
      </c>
    </row>
    <row r="2436" spans="22:26" ht="17" x14ac:dyDescent="0.2">
      <c r="V2436" s="4" t="s">
        <v>1015</v>
      </c>
      <c r="W2436" s="6">
        <v>4</v>
      </c>
      <c r="X2436" s="6">
        <v>6</v>
      </c>
      <c r="Y2436" s="6">
        <v>6</v>
      </c>
      <c r="Z2436" s="7">
        <v>13</v>
      </c>
    </row>
    <row r="2437" spans="22:26" ht="17" x14ac:dyDescent="0.2">
      <c r="V2437" s="4" t="s">
        <v>1014</v>
      </c>
      <c r="W2437" s="6">
        <v>4</v>
      </c>
      <c r="X2437" s="6">
        <v>6</v>
      </c>
      <c r="Y2437" s="6">
        <v>6</v>
      </c>
      <c r="Z2437" s="7">
        <v>13</v>
      </c>
    </row>
    <row r="2438" spans="22:26" ht="17" x14ac:dyDescent="0.2">
      <c r="V2438" s="4" t="s">
        <v>1013</v>
      </c>
      <c r="W2438" s="6">
        <v>5</v>
      </c>
      <c r="X2438" s="6">
        <v>5</v>
      </c>
      <c r="Y2438" s="6">
        <v>5</v>
      </c>
      <c r="Z2438" s="7">
        <v>13</v>
      </c>
    </row>
    <row r="2439" spans="22:26" ht="17" x14ac:dyDescent="0.2">
      <c r="V2439" s="4" t="s">
        <v>1012</v>
      </c>
      <c r="W2439" s="6">
        <v>5</v>
      </c>
      <c r="X2439" s="6">
        <v>4</v>
      </c>
      <c r="Y2439" s="6">
        <v>4</v>
      </c>
      <c r="Z2439" s="7">
        <v>13</v>
      </c>
    </row>
    <row r="2440" spans="22:26" ht="17" x14ac:dyDescent="0.2">
      <c r="V2440" s="4" t="s">
        <v>1011</v>
      </c>
      <c r="W2440" s="6">
        <v>9</v>
      </c>
      <c r="X2440" s="6">
        <v>10</v>
      </c>
      <c r="Y2440" s="5">
        <v>3</v>
      </c>
      <c r="Z2440" s="7">
        <v>13</v>
      </c>
    </row>
    <row r="2441" spans="22:26" ht="17" x14ac:dyDescent="0.2">
      <c r="V2441" s="4" t="s">
        <v>1010</v>
      </c>
      <c r="W2441" s="3">
        <v>1</v>
      </c>
      <c r="X2441" s="6">
        <v>6</v>
      </c>
      <c r="Y2441" s="5">
        <v>3</v>
      </c>
      <c r="Z2441" s="7">
        <v>13</v>
      </c>
    </row>
    <row r="2442" spans="22:26" ht="17" x14ac:dyDescent="0.2">
      <c r="V2442" s="4" t="s">
        <v>1009</v>
      </c>
      <c r="W2442" s="6">
        <v>9</v>
      </c>
      <c r="X2442" s="6">
        <v>4</v>
      </c>
      <c r="Y2442" s="5">
        <v>3</v>
      </c>
      <c r="Z2442" s="7">
        <v>13</v>
      </c>
    </row>
    <row r="2443" spans="22:26" ht="17" x14ac:dyDescent="0.2">
      <c r="V2443" s="4" t="s">
        <v>1008</v>
      </c>
      <c r="W2443" s="3">
        <v>1</v>
      </c>
      <c r="X2443" s="3">
        <v>1</v>
      </c>
      <c r="Y2443" s="5">
        <v>3</v>
      </c>
      <c r="Z2443" s="7">
        <v>13</v>
      </c>
    </row>
    <row r="2444" spans="22:26" ht="17" x14ac:dyDescent="0.2">
      <c r="V2444" s="4" t="s">
        <v>1007</v>
      </c>
      <c r="W2444" s="5">
        <v>3</v>
      </c>
      <c r="X2444" s="5">
        <v>3</v>
      </c>
      <c r="Y2444" s="5">
        <v>2</v>
      </c>
      <c r="Z2444" s="7">
        <v>13</v>
      </c>
    </row>
    <row r="2445" spans="22:26" ht="17" x14ac:dyDescent="0.2">
      <c r="V2445" s="4" t="s">
        <v>1006</v>
      </c>
      <c r="W2445" s="3">
        <v>1</v>
      </c>
      <c r="X2445" s="5">
        <v>2</v>
      </c>
      <c r="Y2445" s="5">
        <v>2</v>
      </c>
      <c r="Z2445" s="7">
        <v>13</v>
      </c>
    </row>
    <row r="2446" spans="22:26" ht="17" x14ac:dyDescent="0.2">
      <c r="V2446" s="4" t="s">
        <v>1005</v>
      </c>
      <c r="W2446" s="5">
        <v>3</v>
      </c>
      <c r="X2446" s="6">
        <v>5</v>
      </c>
      <c r="Y2446" s="3">
        <v>1</v>
      </c>
      <c r="Z2446" s="7">
        <v>13</v>
      </c>
    </row>
    <row r="2447" spans="22:26" ht="17" x14ac:dyDescent="0.2">
      <c r="V2447" s="4" t="s">
        <v>1004</v>
      </c>
      <c r="W2447" s="5">
        <v>2</v>
      </c>
      <c r="X2447" s="5">
        <v>2</v>
      </c>
      <c r="Y2447" s="3">
        <v>1</v>
      </c>
      <c r="Z2447" s="7">
        <v>13</v>
      </c>
    </row>
    <row r="2448" spans="22:26" ht="17" x14ac:dyDescent="0.2">
      <c r="V2448" s="4" t="s">
        <v>1003</v>
      </c>
      <c r="W2448" s="3">
        <v>1</v>
      </c>
      <c r="X2448" s="5">
        <v>2</v>
      </c>
      <c r="Y2448" s="3">
        <v>1</v>
      </c>
      <c r="Z2448" s="7">
        <v>13</v>
      </c>
    </row>
    <row r="2449" spans="22:26" ht="17" x14ac:dyDescent="0.2">
      <c r="V2449" s="4" t="s">
        <v>1002</v>
      </c>
      <c r="W2449" s="3">
        <v>1</v>
      </c>
      <c r="X2449" s="5">
        <v>2</v>
      </c>
      <c r="Y2449" s="3">
        <v>1</v>
      </c>
      <c r="Z2449" s="7">
        <v>13</v>
      </c>
    </row>
    <row r="2450" spans="22:26" ht="17" x14ac:dyDescent="0.2">
      <c r="V2450" s="4" t="s">
        <v>1001</v>
      </c>
      <c r="W2450" s="5">
        <v>2</v>
      </c>
      <c r="X2450" s="3">
        <v>1</v>
      </c>
      <c r="Y2450" s="3">
        <v>1</v>
      </c>
      <c r="Z2450" s="7">
        <v>13</v>
      </c>
    </row>
    <row r="2451" spans="22:26" ht="17" x14ac:dyDescent="0.2">
      <c r="V2451" s="4" t="s">
        <v>1000</v>
      </c>
      <c r="W2451" s="9">
        <v>71</v>
      </c>
      <c r="X2451" s="7">
        <v>19</v>
      </c>
      <c r="Y2451" s="9">
        <v>66</v>
      </c>
      <c r="Z2451" s="7">
        <v>12</v>
      </c>
    </row>
    <row r="2452" spans="22:26" ht="17" x14ac:dyDescent="0.2">
      <c r="V2452" s="4" t="s">
        <v>999</v>
      </c>
      <c r="W2452" s="7">
        <v>14</v>
      </c>
      <c r="X2452" s="7">
        <v>12</v>
      </c>
      <c r="Y2452" s="8">
        <v>31</v>
      </c>
      <c r="Z2452" s="7">
        <v>12</v>
      </c>
    </row>
    <row r="2453" spans="22:26" ht="17" x14ac:dyDescent="0.2">
      <c r="V2453" s="4" t="s">
        <v>998</v>
      </c>
      <c r="W2453" s="7">
        <v>11</v>
      </c>
      <c r="X2453" s="7">
        <v>13</v>
      </c>
      <c r="Y2453" s="7">
        <v>14</v>
      </c>
      <c r="Z2453" s="7">
        <v>12</v>
      </c>
    </row>
    <row r="2454" spans="22:26" ht="17" x14ac:dyDescent="0.2">
      <c r="V2454" s="4" t="s">
        <v>997</v>
      </c>
      <c r="W2454" s="6">
        <v>6</v>
      </c>
      <c r="X2454" s="9">
        <v>98</v>
      </c>
      <c r="Y2454" s="7">
        <v>13</v>
      </c>
      <c r="Z2454" s="7">
        <v>12</v>
      </c>
    </row>
    <row r="2455" spans="22:26" ht="17" x14ac:dyDescent="0.2">
      <c r="V2455" s="4" t="s">
        <v>996</v>
      </c>
      <c r="W2455" s="6">
        <v>6</v>
      </c>
      <c r="X2455" s="6">
        <v>7</v>
      </c>
      <c r="Y2455" s="7">
        <v>12</v>
      </c>
      <c r="Z2455" s="7">
        <v>12</v>
      </c>
    </row>
    <row r="2456" spans="22:26" ht="17" x14ac:dyDescent="0.2">
      <c r="V2456" s="4" t="s">
        <v>995</v>
      </c>
      <c r="W2456" s="7">
        <v>13</v>
      </c>
      <c r="X2456" s="6">
        <v>9</v>
      </c>
      <c r="Y2456" s="6">
        <v>10</v>
      </c>
      <c r="Z2456" s="7">
        <v>12</v>
      </c>
    </row>
    <row r="2457" spans="22:26" ht="17" x14ac:dyDescent="0.2">
      <c r="V2457" s="4" t="s">
        <v>994</v>
      </c>
      <c r="W2457" s="6">
        <v>6</v>
      </c>
      <c r="X2457" s="5">
        <v>3</v>
      </c>
      <c r="Y2457" s="6">
        <v>9</v>
      </c>
      <c r="Z2457" s="7">
        <v>12</v>
      </c>
    </row>
    <row r="2458" spans="22:26" ht="17" x14ac:dyDescent="0.2">
      <c r="V2458" s="4" t="s">
        <v>993</v>
      </c>
      <c r="W2458" s="7">
        <v>15</v>
      </c>
      <c r="X2458" s="6">
        <v>7</v>
      </c>
      <c r="Y2458" s="6">
        <v>8</v>
      </c>
      <c r="Z2458" s="7">
        <v>12</v>
      </c>
    </row>
    <row r="2459" spans="22:26" ht="17" x14ac:dyDescent="0.2">
      <c r="V2459" s="4" t="s">
        <v>992</v>
      </c>
      <c r="W2459" s="6">
        <v>5</v>
      </c>
      <c r="X2459" s="7">
        <v>14</v>
      </c>
      <c r="Y2459" s="6">
        <v>7</v>
      </c>
      <c r="Z2459" s="7">
        <v>12</v>
      </c>
    </row>
    <row r="2460" spans="22:26" ht="17" x14ac:dyDescent="0.2">
      <c r="V2460" s="4" t="s">
        <v>991</v>
      </c>
      <c r="W2460" s="5">
        <v>2</v>
      </c>
      <c r="X2460" s="5">
        <v>3</v>
      </c>
      <c r="Y2460" s="6">
        <v>7</v>
      </c>
      <c r="Z2460" s="7">
        <v>12</v>
      </c>
    </row>
    <row r="2461" spans="22:26" ht="17" x14ac:dyDescent="0.2">
      <c r="V2461" s="4" t="s">
        <v>990</v>
      </c>
      <c r="W2461" s="6">
        <v>6</v>
      </c>
      <c r="X2461" s="6">
        <v>5</v>
      </c>
      <c r="Y2461" s="6">
        <v>6</v>
      </c>
      <c r="Z2461" s="7">
        <v>12</v>
      </c>
    </row>
    <row r="2462" spans="22:26" ht="17" x14ac:dyDescent="0.2">
      <c r="V2462" s="4" t="s">
        <v>989</v>
      </c>
      <c r="W2462" s="5">
        <v>3</v>
      </c>
      <c r="X2462" s="6">
        <v>5</v>
      </c>
      <c r="Y2462" s="6">
        <v>6</v>
      </c>
      <c r="Z2462" s="7">
        <v>12</v>
      </c>
    </row>
    <row r="2463" spans="22:26" ht="17" x14ac:dyDescent="0.2">
      <c r="V2463" s="4" t="s">
        <v>988</v>
      </c>
      <c r="W2463" s="6">
        <v>5</v>
      </c>
      <c r="X2463" s="5">
        <v>3</v>
      </c>
      <c r="Y2463" s="6">
        <v>5</v>
      </c>
      <c r="Z2463" s="7">
        <v>12</v>
      </c>
    </row>
    <row r="2464" spans="22:26" ht="17" x14ac:dyDescent="0.2">
      <c r="V2464" s="4" t="s">
        <v>987</v>
      </c>
      <c r="W2464" s="5">
        <v>2</v>
      </c>
      <c r="X2464" s="9">
        <v>57</v>
      </c>
      <c r="Y2464" s="6">
        <v>4</v>
      </c>
      <c r="Z2464" s="7">
        <v>12</v>
      </c>
    </row>
    <row r="2465" spans="22:26" ht="17" x14ac:dyDescent="0.2">
      <c r="V2465" s="4" t="s">
        <v>986</v>
      </c>
      <c r="W2465" s="5">
        <v>3</v>
      </c>
      <c r="X2465" s="6">
        <v>7</v>
      </c>
      <c r="Y2465" s="6">
        <v>4</v>
      </c>
      <c r="Z2465" s="7">
        <v>12</v>
      </c>
    </row>
    <row r="2466" spans="22:26" ht="17" x14ac:dyDescent="0.2">
      <c r="V2466" s="4" t="s">
        <v>985</v>
      </c>
      <c r="W2466" s="6">
        <v>4</v>
      </c>
      <c r="X2466" s="6">
        <v>8</v>
      </c>
      <c r="Y2466" s="5">
        <v>3</v>
      </c>
      <c r="Z2466" s="7">
        <v>12</v>
      </c>
    </row>
    <row r="2467" spans="22:26" ht="17" x14ac:dyDescent="0.2">
      <c r="V2467" s="4" t="s">
        <v>984</v>
      </c>
      <c r="W2467" s="3">
        <v>1</v>
      </c>
      <c r="X2467" s="6">
        <v>8</v>
      </c>
      <c r="Y2467" s="5">
        <v>3</v>
      </c>
      <c r="Z2467" s="7">
        <v>12</v>
      </c>
    </row>
    <row r="2468" spans="22:26" ht="17" x14ac:dyDescent="0.2">
      <c r="V2468" s="4" t="s">
        <v>983</v>
      </c>
      <c r="W2468" s="5">
        <v>2</v>
      </c>
      <c r="X2468" s="5">
        <v>2</v>
      </c>
      <c r="Y2468" s="5">
        <v>2</v>
      </c>
      <c r="Z2468" s="7">
        <v>12</v>
      </c>
    </row>
    <row r="2469" spans="22:26" ht="17" x14ac:dyDescent="0.2">
      <c r="V2469" s="4" t="s">
        <v>982</v>
      </c>
      <c r="W2469" s="3">
        <v>1</v>
      </c>
      <c r="X2469" s="5">
        <v>2</v>
      </c>
      <c r="Y2469" s="5">
        <v>2</v>
      </c>
      <c r="Z2469" s="7">
        <v>12</v>
      </c>
    </row>
    <row r="2470" spans="22:26" ht="17" x14ac:dyDescent="0.2">
      <c r="V2470" s="4" t="s">
        <v>981</v>
      </c>
      <c r="W2470" s="3">
        <v>1</v>
      </c>
      <c r="X2470" s="6">
        <v>4</v>
      </c>
      <c r="Y2470" s="3">
        <v>1</v>
      </c>
      <c r="Z2470" s="7">
        <v>12</v>
      </c>
    </row>
    <row r="2471" spans="22:26" ht="17" x14ac:dyDescent="0.2">
      <c r="V2471" s="4" t="s">
        <v>980</v>
      </c>
      <c r="W2471" s="3">
        <v>0</v>
      </c>
      <c r="X2471" s="3">
        <v>1</v>
      </c>
      <c r="Y2471" s="3">
        <v>1</v>
      </c>
      <c r="Z2471" s="7">
        <v>12</v>
      </c>
    </row>
    <row r="2472" spans="22:26" ht="17" x14ac:dyDescent="0.2">
      <c r="V2472" s="4" t="s">
        <v>979</v>
      </c>
      <c r="W2472" s="3">
        <v>0</v>
      </c>
      <c r="X2472" s="3">
        <v>0</v>
      </c>
      <c r="Y2472" s="3">
        <v>1</v>
      </c>
      <c r="Z2472" s="7">
        <v>12</v>
      </c>
    </row>
    <row r="2473" spans="22:26" ht="17" x14ac:dyDescent="0.2">
      <c r="V2473" s="4" t="s">
        <v>978</v>
      </c>
      <c r="W2473" s="10">
        <v>195</v>
      </c>
      <c r="X2473" s="10">
        <v>147</v>
      </c>
      <c r="Y2473" s="10">
        <v>253</v>
      </c>
      <c r="Z2473" s="7">
        <v>11</v>
      </c>
    </row>
    <row r="2474" spans="22:26" ht="17" x14ac:dyDescent="0.2">
      <c r="V2474" s="4" t="s">
        <v>977</v>
      </c>
      <c r="W2474" s="10">
        <v>127</v>
      </c>
      <c r="X2474" s="7">
        <v>17</v>
      </c>
      <c r="Y2474" s="10">
        <v>129</v>
      </c>
      <c r="Z2474" s="7">
        <v>11</v>
      </c>
    </row>
    <row r="2475" spans="22:26" ht="17" x14ac:dyDescent="0.2">
      <c r="V2475" s="4" t="s">
        <v>976</v>
      </c>
      <c r="W2475" s="6">
        <v>9</v>
      </c>
      <c r="X2475" s="6">
        <v>8</v>
      </c>
      <c r="Y2475" s="7">
        <v>24</v>
      </c>
      <c r="Z2475" s="7">
        <v>11</v>
      </c>
    </row>
    <row r="2476" spans="22:26" ht="17" x14ac:dyDescent="0.2">
      <c r="V2476" s="4" t="s">
        <v>975</v>
      </c>
      <c r="W2476" s="7">
        <v>19</v>
      </c>
      <c r="X2476" s="8">
        <v>40</v>
      </c>
      <c r="Y2476" s="7">
        <v>23</v>
      </c>
      <c r="Z2476" s="7">
        <v>11</v>
      </c>
    </row>
    <row r="2477" spans="22:26" ht="17" x14ac:dyDescent="0.2">
      <c r="V2477" s="4" t="s">
        <v>974</v>
      </c>
      <c r="W2477" s="6">
        <v>9</v>
      </c>
      <c r="X2477" s="7">
        <v>12</v>
      </c>
      <c r="Y2477" s="7">
        <v>17</v>
      </c>
      <c r="Z2477" s="7">
        <v>11</v>
      </c>
    </row>
    <row r="2478" spans="22:26" ht="17" x14ac:dyDescent="0.2">
      <c r="V2478" s="4" t="s">
        <v>973</v>
      </c>
      <c r="W2478" s="6">
        <v>10</v>
      </c>
      <c r="X2478" s="8">
        <v>48</v>
      </c>
      <c r="Y2478" s="7">
        <v>13</v>
      </c>
      <c r="Z2478" s="7">
        <v>11</v>
      </c>
    </row>
    <row r="2479" spans="22:26" ht="17" x14ac:dyDescent="0.2">
      <c r="V2479" s="4" t="s">
        <v>972</v>
      </c>
      <c r="W2479" s="6">
        <v>6</v>
      </c>
      <c r="X2479" s="6">
        <v>9</v>
      </c>
      <c r="Y2479" s="6">
        <v>10</v>
      </c>
      <c r="Z2479" s="7">
        <v>11</v>
      </c>
    </row>
    <row r="2480" spans="22:26" ht="17" x14ac:dyDescent="0.2">
      <c r="V2480" s="4" t="s">
        <v>971</v>
      </c>
      <c r="W2480" s="6">
        <v>5</v>
      </c>
      <c r="X2480" s="6">
        <v>8</v>
      </c>
      <c r="Y2480" s="6">
        <v>10</v>
      </c>
      <c r="Z2480" s="7">
        <v>11</v>
      </c>
    </row>
    <row r="2481" spans="22:26" ht="17" x14ac:dyDescent="0.2">
      <c r="V2481" s="4" t="s">
        <v>970</v>
      </c>
      <c r="W2481" s="6">
        <v>8</v>
      </c>
      <c r="X2481" s="6">
        <v>9</v>
      </c>
      <c r="Y2481" s="6">
        <v>9</v>
      </c>
      <c r="Z2481" s="7">
        <v>11</v>
      </c>
    </row>
    <row r="2482" spans="22:26" ht="17" x14ac:dyDescent="0.2">
      <c r="V2482" s="4" t="s">
        <v>969</v>
      </c>
      <c r="W2482" s="5">
        <v>3</v>
      </c>
      <c r="X2482" s="6">
        <v>8</v>
      </c>
      <c r="Y2482" s="6">
        <v>7</v>
      </c>
      <c r="Z2482" s="7">
        <v>11</v>
      </c>
    </row>
    <row r="2483" spans="22:26" ht="17" x14ac:dyDescent="0.2">
      <c r="V2483" s="4" t="s">
        <v>968</v>
      </c>
      <c r="W2483" s="6">
        <v>5</v>
      </c>
      <c r="X2483" s="6">
        <v>6</v>
      </c>
      <c r="Y2483" s="6">
        <v>6</v>
      </c>
      <c r="Z2483" s="7">
        <v>11</v>
      </c>
    </row>
    <row r="2484" spans="22:26" ht="17" x14ac:dyDescent="0.2">
      <c r="V2484" s="4" t="s">
        <v>967</v>
      </c>
      <c r="W2484" s="6">
        <v>4</v>
      </c>
      <c r="X2484" s="6">
        <v>4</v>
      </c>
      <c r="Y2484" s="6">
        <v>6</v>
      </c>
      <c r="Z2484" s="7">
        <v>11</v>
      </c>
    </row>
    <row r="2485" spans="22:26" ht="17" x14ac:dyDescent="0.2">
      <c r="V2485" s="4" t="s">
        <v>966</v>
      </c>
      <c r="W2485" s="5">
        <v>3</v>
      </c>
      <c r="X2485" s="7">
        <v>13</v>
      </c>
      <c r="Y2485" s="6">
        <v>5</v>
      </c>
      <c r="Z2485" s="7">
        <v>11</v>
      </c>
    </row>
    <row r="2486" spans="22:26" ht="17" x14ac:dyDescent="0.2">
      <c r="V2486" s="4" t="s">
        <v>965</v>
      </c>
      <c r="W2486" s="6">
        <v>5</v>
      </c>
      <c r="X2486" s="7">
        <v>17</v>
      </c>
      <c r="Y2486" s="6">
        <v>4</v>
      </c>
      <c r="Z2486" s="7">
        <v>11</v>
      </c>
    </row>
    <row r="2487" spans="22:26" ht="17" x14ac:dyDescent="0.2">
      <c r="V2487" s="4" t="s">
        <v>964</v>
      </c>
      <c r="W2487" s="6">
        <v>5</v>
      </c>
      <c r="X2487" s="6">
        <v>6</v>
      </c>
      <c r="Y2487" s="6">
        <v>4</v>
      </c>
      <c r="Z2487" s="7">
        <v>11</v>
      </c>
    </row>
    <row r="2488" spans="22:26" ht="17" x14ac:dyDescent="0.2">
      <c r="V2488" s="4" t="s">
        <v>963</v>
      </c>
      <c r="W2488" s="6">
        <v>5</v>
      </c>
      <c r="X2488" s="5">
        <v>3</v>
      </c>
      <c r="Y2488" s="6">
        <v>4</v>
      </c>
      <c r="Z2488" s="7">
        <v>11</v>
      </c>
    </row>
    <row r="2489" spans="22:26" ht="17" x14ac:dyDescent="0.2">
      <c r="V2489" s="4" t="s">
        <v>962</v>
      </c>
      <c r="W2489" s="6">
        <v>5</v>
      </c>
      <c r="X2489" s="6">
        <v>4</v>
      </c>
      <c r="Y2489" s="5">
        <v>3</v>
      </c>
      <c r="Z2489" s="7">
        <v>11</v>
      </c>
    </row>
    <row r="2490" spans="22:26" ht="17" x14ac:dyDescent="0.2">
      <c r="V2490" s="4" t="s">
        <v>961</v>
      </c>
      <c r="W2490" s="5">
        <v>3</v>
      </c>
      <c r="X2490" s="5">
        <v>2</v>
      </c>
      <c r="Y2490" s="5">
        <v>3</v>
      </c>
      <c r="Z2490" s="7">
        <v>11</v>
      </c>
    </row>
    <row r="2491" spans="22:26" ht="17" x14ac:dyDescent="0.2">
      <c r="V2491" s="4" t="s">
        <v>960</v>
      </c>
      <c r="W2491" s="6">
        <v>6</v>
      </c>
      <c r="X2491" s="3">
        <v>0</v>
      </c>
      <c r="Y2491" s="5">
        <v>3</v>
      </c>
      <c r="Z2491" s="7">
        <v>11</v>
      </c>
    </row>
    <row r="2492" spans="22:26" ht="17" x14ac:dyDescent="0.2">
      <c r="V2492" s="4" t="s">
        <v>959</v>
      </c>
      <c r="W2492" s="8">
        <v>32</v>
      </c>
      <c r="X2492" s="6">
        <v>4</v>
      </c>
      <c r="Y2492" s="8">
        <v>27</v>
      </c>
      <c r="Z2492" s="6">
        <v>10</v>
      </c>
    </row>
    <row r="2493" spans="22:26" ht="17" x14ac:dyDescent="0.2">
      <c r="V2493" s="4" t="s">
        <v>958</v>
      </c>
      <c r="W2493" s="6">
        <v>10</v>
      </c>
      <c r="X2493" s="5">
        <v>3</v>
      </c>
      <c r="Y2493" s="6">
        <v>9</v>
      </c>
      <c r="Z2493" s="6">
        <v>10</v>
      </c>
    </row>
    <row r="2494" spans="22:26" ht="17" x14ac:dyDescent="0.2">
      <c r="V2494" s="4" t="s">
        <v>957</v>
      </c>
      <c r="W2494" s="6">
        <v>6</v>
      </c>
      <c r="X2494" s="6">
        <v>9</v>
      </c>
      <c r="Y2494" s="6">
        <v>8</v>
      </c>
      <c r="Z2494" s="6">
        <v>10</v>
      </c>
    </row>
    <row r="2495" spans="22:26" ht="17" x14ac:dyDescent="0.2">
      <c r="V2495" s="4" t="s">
        <v>956</v>
      </c>
      <c r="W2495" s="7">
        <v>11</v>
      </c>
      <c r="X2495" s="6">
        <v>6</v>
      </c>
      <c r="Y2495" s="6">
        <v>7</v>
      </c>
      <c r="Z2495" s="6">
        <v>10</v>
      </c>
    </row>
    <row r="2496" spans="22:26" ht="17" x14ac:dyDescent="0.2">
      <c r="V2496" s="4" t="s">
        <v>955</v>
      </c>
      <c r="W2496" s="6">
        <v>7</v>
      </c>
      <c r="X2496" s="6">
        <v>10</v>
      </c>
      <c r="Y2496" s="6">
        <v>5</v>
      </c>
      <c r="Z2496" s="6">
        <v>10</v>
      </c>
    </row>
    <row r="2497" spans="22:26" ht="17" x14ac:dyDescent="0.2">
      <c r="V2497" s="4" t="s">
        <v>954</v>
      </c>
      <c r="W2497" s="6">
        <v>4</v>
      </c>
      <c r="X2497" s="5">
        <v>3</v>
      </c>
      <c r="Y2497" s="6">
        <v>5</v>
      </c>
      <c r="Z2497" s="6">
        <v>10</v>
      </c>
    </row>
    <row r="2498" spans="22:26" ht="17" x14ac:dyDescent="0.2">
      <c r="V2498" s="4" t="s">
        <v>953</v>
      </c>
      <c r="W2498" s="6">
        <v>4</v>
      </c>
      <c r="X2498" s="7">
        <v>14</v>
      </c>
      <c r="Y2498" s="6">
        <v>4</v>
      </c>
      <c r="Z2498" s="6">
        <v>10</v>
      </c>
    </row>
    <row r="2499" spans="22:26" ht="17" x14ac:dyDescent="0.2">
      <c r="V2499" s="4" t="s">
        <v>952</v>
      </c>
      <c r="W2499" s="6">
        <v>5</v>
      </c>
      <c r="X2499" s="6">
        <v>9</v>
      </c>
      <c r="Y2499" s="5">
        <v>3</v>
      </c>
      <c r="Z2499" s="6">
        <v>10</v>
      </c>
    </row>
    <row r="2500" spans="22:26" ht="17" x14ac:dyDescent="0.2">
      <c r="V2500" s="4" t="s">
        <v>951</v>
      </c>
      <c r="W2500" s="3">
        <v>1</v>
      </c>
      <c r="X2500" s="5">
        <v>3</v>
      </c>
      <c r="Y2500" s="5">
        <v>3</v>
      </c>
      <c r="Z2500" s="6">
        <v>10</v>
      </c>
    </row>
    <row r="2501" spans="22:26" ht="17" x14ac:dyDescent="0.2">
      <c r="V2501" s="4" t="s">
        <v>950</v>
      </c>
      <c r="W2501" s="5">
        <v>2</v>
      </c>
      <c r="X2501" s="6">
        <v>4</v>
      </c>
      <c r="Y2501" s="5">
        <v>2</v>
      </c>
      <c r="Z2501" s="6">
        <v>10</v>
      </c>
    </row>
    <row r="2502" spans="22:26" ht="17" x14ac:dyDescent="0.2">
      <c r="V2502" s="4" t="s">
        <v>949</v>
      </c>
      <c r="W2502" s="5">
        <v>3</v>
      </c>
      <c r="X2502" s="5">
        <v>3</v>
      </c>
      <c r="Y2502" s="5">
        <v>2</v>
      </c>
      <c r="Z2502" s="6">
        <v>10</v>
      </c>
    </row>
    <row r="2503" spans="22:26" ht="17" x14ac:dyDescent="0.2">
      <c r="V2503" s="4" t="s">
        <v>948</v>
      </c>
      <c r="W2503" s="6">
        <v>4</v>
      </c>
      <c r="X2503" s="5">
        <v>2</v>
      </c>
      <c r="Y2503" s="5">
        <v>2</v>
      </c>
      <c r="Z2503" s="6">
        <v>10</v>
      </c>
    </row>
    <row r="2504" spans="22:26" ht="17" x14ac:dyDescent="0.2">
      <c r="V2504" s="4" t="s">
        <v>947</v>
      </c>
      <c r="W2504" s="5">
        <v>2</v>
      </c>
      <c r="X2504" s="3">
        <v>1</v>
      </c>
      <c r="Y2504" s="3">
        <v>1</v>
      </c>
      <c r="Z2504" s="6">
        <v>10</v>
      </c>
    </row>
    <row r="2505" spans="22:26" ht="17" x14ac:dyDescent="0.2">
      <c r="V2505" s="4" t="s">
        <v>946</v>
      </c>
      <c r="W2505" s="3">
        <v>0</v>
      </c>
      <c r="X2505" s="3">
        <v>0</v>
      </c>
      <c r="Y2505" s="3">
        <v>0</v>
      </c>
      <c r="Z2505" s="6">
        <v>10</v>
      </c>
    </row>
    <row r="2506" spans="22:26" ht="17" x14ac:dyDescent="0.2">
      <c r="V2506" s="4" t="s">
        <v>945</v>
      </c>
      <c r="W2506" s="6">
        <v>9</v>
      </c>
      <c r="X2506" s="7">
        <v>12</v>
      </c>
      <c r="Y2506" s="7">
        <v>12</v>
      </c>
      <c r="Z2506" s="6">
        <v>9</v>
      </c>
    </row>
    <row r="2507" spans="22:26" ht="17" x14ac:dyDescent="0.2">
      <c r="V2507" s="4" t="s">
        <v>944</v>
      </c>
      <c r="W2507" s="6">
        <v>10</v>
      </c>
      <c r="X2507" s="7">
        <v>12</v>
      </c>
      <c r="Y2507" s="6">
        <v>7</v>
      </c>
      <c r="Z2507" s="6">
        <v>9</v>
      </c>
    </row>
    <row r="2508" spans="22:26" ht="17" x14ac:dyDescent="0.2">
      <c r="V2508" s="4" t="s">
        <v>943</v>
      </c>
      <c r="W2508" s="5">
        <v>3</v>
      </c>
      <c r="X2508" s="6">
        <v>4</v>
      </c>
      <c r="Y2508" s="6">
        <v>5</v>
      </c>
      <c r="Z2508" s="6">
        <v>9</v>
      </c>
    </row>
    <row r="2509" spans="22:26" ht="17" x14ac:dyDescent="0.2">
      <c r="V2509" s="4" t="s">
        <v>942</v>
      </c>
      <c r="W2509" s="6">
        <v>5</v>
      </c>
      <c r="X2509" s="6">
        <v>6</v>
      </c>
      <c r="Y2509" s="6">
        <v>4</v>
      </c>
      <c r="Z2509" s="6">
        <v>9</v>
      </c>
    </row>
    <row r="2510" spans="22:26" ht="17" x14ac:dyDescent="0.2">
      <c r="V2510" s="4" t="s">
        <v>941</v>
      </c>
      <c r="W2510" s="6">
        <v>4</v>
      </c>
      <c r="X2510" s="6">
        <v>6</v>
      </c>
      <c r="Y2510" s="6">
        <v>4</v>
      </c>
      <c r="Z2510" s="6">
        <v>9</v>
      </c>
    </row>
    <row r="2511" spans="22:26" ht="17" x14ac:dyDescent="0.2">
      <c r="V2511" s="4" t="s">
        <v>940</v>
      </c>
      <c r="W2511" s="6">
        <v>5</v>
      </c>
      <c r="X2511" s="6">
        <v>5</v>
      </c>
      <c r="Y2511" s="6">
        <v>4</v>
      </c>
      <c r="Z2511" s="6">
        <v>9</v>
      </c>
    </row>
    <row r="2512" spans="22:26" ht="17" x14ac:dyDescent="0.2">
      <c r="V2512" s="4" t="s">
        <v>939</v>
      </c>
      <c r="W2512" s="5">
        <v>3</v>
      </c>
      <c r="X2512" s="5">
        <v>3</v>
      </c>
      <c r="Y2512" s="6">
        <v>4</v>
      </c>
      <c r="Z2512" s="6">
        <v>9</v>
      </c>
    </row>
    <row r="2513" spans="22:26" ht="17" x14ac:dyDescent="0.2">
      <c r="V2513" s="4" t="s">
        <v>938</v>
      </c>
      <c r="W2513" s="5">
        <v>3</v>
      </c>
      <c r="X2513" s="6">
        <v>6</v>
      </c>
      <c r="Y2513" s="5">
        <v>3</v>
      </c>
      <c r="Z2513" s="6">
        <v>9</v>
      </c>
    </row>
    <row r="2514" spans="22:26" ht="17" x14ac:dyDescent="0.2">
      <c r="V2514" s="4" t="s">
        <v>937</v>
      </c>
      <c r="W2514" s="6">
        <v>4</v>
      </c>
      <c r="X2514" s="6">
        <v>4</v>
      </c>
      <c r="Y2514" s="5">
        <v>3</v>
      </c>
      <c r="Z2514" s="6">
        <v>9</v>
      </c>
    </row>
    <row r="2515" spans="22:26" ht="17" x14ac:dyDescent="0.2">
      <c r="V2515" s="4" t="s">
        <v>936</v>
      </c>
      <c r="W2515" s="5">
        <v>2</v>
      </c>
      <c r="X2515" s="6">
        <v>4</v>
      </c>
      <c r="Y2515" s="5">
        <v>2</v>
      </c>
      <c r="Z2515" s="6">
        <v>9</v>
      </c>
    </row>
    <row r="2516" spans="22:26" ht="17" x14ac:dyDescent="0.2">
      <c r="V2516" s="4" t="s">
        <v>935</v>
      </c>
      <c r="W2516" s="5">
        <v>2</v>
      </c>
      <c r="X2516" s="5">
        <v>2</v>
      </c>
      <c r="Y2516" s="5">
        <v>2</v>
      </c>
      <c r="Z2516" s="6">
        <v>9</v>
      </c>
    </row>
    <row r="2517" spans="22:26" ht="17" x14ac:dyDescent="0.2">
      <c r="V2517" s="4" t="s">
        <v>934</v>
      </c>
      <c r="W2517" s="3">
        <v>1</v>
      </c>
      <c r="X2517" s="5">
        <v>3</v>
      </c>
      <c r="Y2517" s="3">
        <v>1</v>
      </c>
      <c r="Z2517" s="6">
        <v>9</v>
      </c>
    </row>
    <row r="2518" spans="22:26" ht="17" x14ac:dyDescent="0.2">
      <c r="V2518" s="4" t="s">
        <v>933</v>
      </c>
      <c r="W2518" s="5">
        <v>3</v>
      </c>
      <c r="X2518" s="5">
        <v>2</v>
      </c>
      <c r="Y2518" s="3">
        <v>1</v>
      </c>
      <c r="Z2518" s="6">
        <v>9</v>
      </c>
    </row>
    <row r="2519" spans="22:26" ht="17" x14ac:dyDescent="0.2">
      <c r="V2519" s="4" t="s">
        <v>932</v>
      </c>
      <c r="W2519" s="8">
        <v>29</v>
      </c>
      <c r="X2519" s="9">
        <v>83</v>
      </c>
      <c r="Y2519" s="8">
        <v>41</v>
      </c>
      <c r="Z2519" s="6">
        <v>8</v>
      </c>
    </row>
    <row r="2520" spans="22:26" ht="17" x14ac:dyDescent="0.2">
      <c r="V2520" s="4" t="s">
        <v>931</v>
      </c>
      <c r="W2520" s="7">
        <v>19</v>
      </c>
      <c r="X2520" s="7">
        <v>23</v>
      </c>
      <c r="Y2520" s="7">
        <v>24</v>
      </c>
      <c r="Z2520" s="6">
        <v>8</v>
      </c>
    </row>
    <row r="2521" spans="22:26" ht="17" x14ac:dyDescent="0.2">
      <c r="V2521" s="4" t="s">
        <v>930</v>
      </c>
      <c r="W2521" s="7">
        <v>16</v>
      </c>
      <c r="X2521" s="8">
        <v>41</v>
      </c>
      <c r="Y2521" s="7">
        <v>18</v>
      </c>
      <c r="Z2521" s="6">
        <v>8</v>
      </c>
    </row>
    <row r="2522" spans="22:26" ht="17" x14ac:dyDescent="0.2">
      <c r="V2522" s="4" t="s">
        <v>929</v>
      </c>
      <c r="W2522" s="7">
        <v>18</v>
      </c>
      <c r="X2522" s="7">
        <v>20</v>
      </c>
      <c r="Y2522" s="7">
        <v>16</v>
      </c>
      <c r="Z2522" s="6">
        <v>8</v>
      </c>
    </row>
    <row r="2523" spans="22:26" ht="17" x14ac:dyDescent="0.2">
      <c r="V2523" s="4" t="s">
        <v>928</v>
      </c>
      <c r="W2523" s="6">
        <v>8</v>
      </c>
      <c r="X2523" s="6">
        <v>5</v>
      </c>
      <c r="Y2523" s="7">
        <v>11</v>
      </c>
      <c r="Z2523" s="6">
        <v>8</v>
      </c>
    </row>
    <row r="2524" spans="22:26" ht="17" x14ac:dyDescent="0.2">
      <c r="V2524" s="4" t="s">
        <v>927</v>
      </c>
      <c r="W2524" s="6">
        <v>10</v>
      </c>
      <c r="X2524" s="6">
        <v>4</v>
      </c>
      <c r="Y2524" s="6">
        <v>10</v>
      </c>
      <c r="Z2524" s="6">
        <v>8</v>
      </c>
    </row>
    <row r="2525" spans="22:26" ht="17" x14ac:dyDescent="0.2">
      <c r="V2525" s="4" t="s">
        <v>926</v>
      </c>
      <c r="W2525" s="6">
        <v>8</v>
      </c>
      <c r="X2525" s="6">
        <v>4</v>
      </c>
      <c r="Y2525" s="6">
        <v>10</v>
      </c>
      <c r="Z2525" s="6">
        <v>8</v>
      </c>
    </row>
    <row r="2526" spans="22:26" ht="17" x14ac:dyDescent="0.2">
      <c r="V2526" s="4" t="s">
        <v>925</v>
      </c>
      <c r="W2526" s="6">
        <v>8</v>
      </c>
      <c r="X2526" s="6">
        <v>7</v>
      </c>
      <c r="Y2526" s="6">
        <v>7</v>
      </c>
      <c r="Z2526" s="6">
        <v>8</v>
      </c>
    </row>
    <row r="2527" spans="22:26" ht="17" x14ac:dyDescent="0.2">
      <c r="V2527" s="4" t="s">
        <v>924</v>
      </c>
      <c r="W2527" s="8">
        <v>35</v>
      </c>
      <c r="X2527" s="3">
        <v>1</v>
      </c>
      <c r="Y2527" s="6">
        <v>7</v>
      </c>
      <c r="Z2527" s="6">
        <v>8</v>
      </c>
    </row>
    <row r="2528" spans="22:26" ht="17" x14ac:dyDescent="0.2">
      <c r="V2528" s="4" t="s">
        <v>923</v>
      </c>
      <c r="W2528" s="7">
        <v>11</v>
      </c>
      <c r="X2528" s="6">
        <v>6</v>
      </c>
      <c r="Y2528" s="6">
        <v>5</v>
      </c>
      <c r="Z2528" s="6">
        <v>8</v>
      </c>
    </row>
    <row r="2529" spans="22:26" ht="17" x14ac:dyDescent="0.2">
      <c r="V2529" s="4" t="s">
        <v>922</v>
      </c>
      <c r="W2529" s="6">
        <v>4</v>
      </c>
      <c r="X2529" s="6">
        <v>4</v>
      </c>
      <c r="Y2529" s="6">
        <v>5</v>
      </c>
      <c r="Z2529" s="6">
        <v>8</v>
      </c>
    </row>
    <row r="2530" spans="22:26" ht="17" x14ac:dyDescent="0.2">
      <c r="V2530" s="4" t="s">
        <v>921</v>
      </c>
      <c r="W2530" s="5">
        <v>3</v>
      </c>
      <c r="X2530" s="6">
        <v>5</v>
      </c>
      <c r="Y2530" s="6">
        <v>4</v>
      </c>
      <c r="Z2530" s="6">
        <v>8</v>
      </c>
    </row>
    <row r="2531" spans="22:26" ht="17" x14ac:dyDescent="0.2">
      <c r="V2531" s="4" t="s">
        <v>920</v>
      </c>
      <c r="W2531" s="6">
        <v>6</v>
      </c>
      <c r="X2531" s="5">
        <v>3</v>
      </c>
      <c r="Y2531" s="6">
        <v>4</v>
      </c>
      <c r="Z2531" s="6">
        <v>8</v>
      </c>
    </row>
    <row r="2532" spans="22:26" ht="17" x14ac:dyDescent="0.2">
      <c r="V2532" s="4" t="s">
        <v>919</v>
      </c>
      <c r="W2532" s="5">
        <v>2</v>
      </c>
      <c r="X2532" s="5">
        <v>2</v>
      </c>
      <c r="Y2532" s="6">
        <v>4</v>
      </c>
      <c r="Z2532" s="6">
        <v>8</v>
      </c>
    </row>
    <row r="2533" spans="22:26" ht="17" x14ac:dyDescent="0.2">
      <c r="V2533" s="4" t="s">
        <v>918</v>
      </c>
      <c r="W2533" s="5">
        <v>2</v>
      </c>
      <c r="X2533" s="6">
        <v>5</v>
      </c>
      <c r="Y2533" s="5">
        <v>3</v>
      </c>
      <c r="Z2533" s="6">
        <v>8</v>
      </c>
    </row>
    <row r="2534" spans="22:26" ht="17" x14ac:dyDescent="0.2">
      <c r="V2534" s="4" t="s">
        <v>917</v>
      </c>
      <c r="W2534" s="5">
        <v>3</v>
      </c>
      <c r="X2534" s="5">
        <v>3</v>
      </c>
      <c r="Y2534" s="5">
        <v>3</v>
      </c>
      <c r="Z2534" s="6">
        <v>8</v>
      </c>
    </row>
    <row r="2535" spans="22:26" ht="17" x14ac:dyDescent="0.2">
      <c r="V2535" s="4" t="s">
        <v>916</v>
      </c>
      <c r="W2535" s="6">
        <v>6</v>
      </c>
      <c r="X2535" s="5">
        <v>2</v>
      </c>
      <c r="Y2535" s="5">
        <v>3</v>
      </c>
      <c r="Z2535" s="6">
        <v>8</v>
      </c>
    </row>
    <row r="2536" spans="22:26" ht="17" x14ac:dyDescent="0.2">
      <c r="V2536" s="4" t="s">
        <v>915</v>
      </c>
      <c r="W2536" s="6">
        <v>5</v>
      </c>
      <c r="X2536" s="5">
        <v>2</v>
      </c>
      <c r="Y2536" s="5">
        <v>2</v>
      </c>
      <c r="Z2536" s="6">
        <v>8</v>
      </c>
    </row>
    <row r="2537" spans="22:26" ht="17" x14ac:dyDescent="0.2">
      <c r="V2537" s="4" t="s">
        <v>914</v>
      </c>
      <c r="W2537" s="3">
        <v>1</v>
      </c>
      <c r="X2537" s="5">
        <v>2</v>
      </c>
      <c r="Y2537" s="5">
        <v>2</v>
      </c>
      <c r="Z2537" s="6">
        <v>8</v>
      </c>
    </row>
    <row r="2538" spans="22:26" ht="17" x14ac:dyDescent="0.2">
      <c r="V2538" s="4" t="s">
        <v>913</v>
      </c>
      <c r="W2538" s="5">
        <v>2</v>
      </c>
      <c r="X2538" s="3">
        <v>1</v>
      </c>
      <c r="Y2538" s="5">
        <v>2</v>
      </c>
      <c r="Z2538" s="6">
        <v>8</v>
      </c>
    </row>
    <row r="2539" spans="22:26" ht="17" x14ac:dyDescent="0.2">
      <c r="V2539" s="4" t="s">
        <v>912</v>
      </c>
      <c r="W2539" s="5">
        <v>2</v>
      </c>
      <c r="X2539" s="5">
        <v>2</v>
      </c>
      <c r="Y2539" s="3">
        <v>1</v>
      </c>
      <c r="Z2539" s="6">
        <v>8</v>
      </c>
    </row>
    <row r="2540" spans="22:26" ht="17" x14ac:dyDescent="0.2">
      <c r="V2540" s="4" t="s">
        <v>911</v>
      </c>
      <c r="W2540" s="3">
        <v>1</v>
      </c>
      <c r="X2540" s="5">
        <v>2</v>
      </c>
      <c r="Y2540" s="3">
        <v>1</v>
      </c>
      <c r="Z2540" s="6">
        <v>8</v>
      </c>
    </row>
    <row r="2541" spans="22:26" ht="17" x14ac:dyDescent="0.2">
      <c r="V2541" s="4" t="s">
        <v>910</v>
      </c>
      <c r="W2541" s="3">
        <v>1</v>
      </c>
      <c r="X2541" s="3">
        <v>1</v>
      </c>
      <c r="Y2541" s="3">
        <v>1</v>
      </c>
      <c r="Z2541" s="6">
        <v>8</v>
      </c>
    </row>
    <row r="2542" spans="22:26" ht="17" x14ac:dyDescent="0.2">
      <c r="V2542" s="4" t="s">
        <v>909</v>
      </c>
      <c r="W2542" s="3">
        <v>0</v>
      </c>
      <c r="X2542" s="3">
        <v>1</v>
      </c>
      <c r="Y2542" s="3">
        <v>1</v>
      </c>
      <c r="Z2542" s="6">
        <v>8</v>
      </c>
    </row>
    <row r="2543" spans="22:26" ht="17" x14ac:dyDescent="0.2">
      <c r="V2543" s="4" t="s">
        <v>908</v>
      </c>
      <c r="W2543" s="7">
        <v>14</v>
      </c>
      <c r="X2543" s="7">
        <v>21</v>
      </c>
      <c r="Y2543" s="9">
        <v>61</v>
      </c>
      <c r="Z2543" s="6">
        <v>7</v>
      </c>
    </row>
    <row r="2544" spans="22:26" ht="17" x14ac:dyDescent="0.2">
      <c r="V2544" s="4" t="s">
        <v>907</v>
      </c>
      <c r="W2544" s="8">
        <v>36</v>
      </c>
      <c r="X2544" s="7">
        <v>24</v>
      </c>
      <c r="Y2544" s="9">
        <v>58</v>
      </c>
      <c r="Z2544" s="6">
        <v>7</v>
      </c>
    </row>
    <row r="2545" spans="22:26" ht="17" x14ac:dyDescent="0.2">
      <c r="V2545" s="4" t="s">
        <v>906</v>
      </c>
      <c r="W2545" s="8">
        <v>33</v>
      </c>
      <c r="X2545" s="7">
        <v>16</v>
      </c>
      <c r="Y2545" s="8">
        <v>48</v>
      </c>
      <c r="Z2545" s="6">
        <v>7</v>
      </c>
    </row>
    <row r="2546" spans="22:26" ht="17" x14ac:dyDescent="0.2">
      <c r="V2546" s="4" t="s">
        <v>905</v>
      </c>
      <c r="W2546" s="7">
        <v>21</v>
      </c>
      <c r="X2546" s="10">
        <v>177</v>
      </c>
      <c r="Y2546" s="8">
        <v>37</v>
      </c>
      <c r="Z2546" s="6">
        <v>7</v>
      </c>
    </row>
    <row r="2547" spans="22:26" ht="17" x14ac:dyDescent="0.2">
      <c r="V2547" s="4" t="s">
        <v>904</v>
      </c>
      <c r="W2547" s="8">
        <v>27</v>
      </c>
      <c r="X2547" s="7">
        <v>14</v>
      </c>
      <c r="Y2547" s="8">
        <v>36</v>
      </c>
      <c r="Z2547" s="6">
        <v>7</v>
      </c>
    </row>
    <row r="2548" spans="22:26" ht="17" x14ac:dyDescent="0.2">
      <c r="V2548" s="4" t="s">
        <v>903</v>
      </c>
      <c r="W2548" s="7">
        <v>16</v>
      </c>
      <c r="X2548" s="7">
        <v>24</v>
      </c>
      <c r="Y2548" s="7">
        <v>22</v>
      </c>
      <c r="Z2548" s="6">
        <v>7</v>
      </c>
    </row>
    <row r="2549" spans="22:26" ht="17" x14ac:dyDescent="0.2">
      <c r="V2549" s="4" t="s">
        <v>902</v>
      </c>
      <c r="W2549" s="7">
        <v>13</v>
      </c>
      <c r="X2549" s="6">
        <v>5</v>
      </c>
      <c r="Y2549" s="7">
        <v>20</v>
      </c>
      <c r="Z2549" s="6">
        <v>7</v>
      </c>
    </row>
    <row r="2550" spans="22:26" ht="17" x14ac:dyDescent="0.2">
      <c r="V2550" s="4" t="s">
        <v>901</v>
      </c>
      <c r="W2550" s="7">
        <v>18</v>
      </c>
      <c r="X2550" s="6">
        <v>6</v>
      </c>
      <c r="Y2550" s="7">
        <v>17</v>
      </c>
      <c r="Z2550" s="6">
        <v>7</v>
      </c>
    </row>
    <row r="2551" spans="22:26" ht="17" x14ac:dyDescent="0.2">
      <c r="V2551" s="4" t="s">
        <v>900</v>
      </c>
      <c r="W2551" s="7">
        <v>11</v>
      </c>
      <c r="X2551" s="7">
        <v>12</v>
      </c>
      <c r="Y2551" s="7">
        <v>13</v>
      </c>
      <c r="Z2551" s="6">
        <v>7</v>
      </c>
    </row>
    <row r="2552" spans="22:26" ht="17" x14ac:dyDescent="0.2">
      <c r="V2552" s="4" t="s">
        <v>899</v>
      </c>
      <c r="W2552" s="6">
        <v>10</v>
      </c>
      <c r="X2552" s="7">
        <v>15</v>
      </c>
      <c r="Y2552" s="6">
        <v>9</v>
      </c>
      <c r="Z2552" s="6">
        <v>7</v>
      </c>
    </row>
    <row r="2553" spans="22:26" ht="17" x14ac:dyDescent="0.2">
      <c r="V2553" s="4" t="s">
        <v>898</v>
      </c>
      <c r="W2553" s="6">
        <v>7</v>
      </c>
      <c r="X2553" s="7">
        <v>15</v>
      </c>
      <c r="Y2553" s="6">
        <v>9</v>
      </c>
      <c r="Z2553" s="6">
        <v>7</v>
      </c>
    </row>
    <row r="2554" spans="22:26" ht="17" x14ac:dyDescent="0.2">
      <c r="V2554" s="4" t="s">
        <v>897</v>
      </c>
      <c r="W2554" s="7">
        <v>23</v>
      </c>
      <c r="X2554" s="6">
        <v>7</v>
      </c>
      <c r="Y2554" s="6">
        <v>7</v>
      </c>
      <c r="Z2554" s="6">
        <v>7</v>
      </c>
    </row>
    <row r="2555" spans="22:26" ht="17" x14ac:dyDescent="0.2">
      <c r="V2555" s="4" t="s">
        <v>896</v>
      </c>
      <c r="W2555" s="7">
        <v>11</v>
      </c>
      <c r="X2555" s="6">
        <v>8</v>
      </c>
      <c r="Y2555" s="6">
        <v>6</v>
      </c>
      <c r="Z2555" s="6">
        <v>7</v>
      </c>
    </row>
    <row r="2556" spans="22:26" ht="17" x14ac:dyDescent="0.2">
      <c r="V2556" s="4" t="s">
        <v>895</v>
      </c>
      <c r="W2556" s="6">
        <v>5</v>
      </c>
      <c r="X2556" s="7">
        <v>11</v>
      </c>
      <c r="Y2556" s="6">
        <v>5</v>
      </c>
      <c r="Z2556" s="6">
        <v>7</v>
      </c>
    </row>
    <row r="2557" spans="22:26" ht="17" x14ac:dyDescent="0.2">
      <c r="V2557" s="4" t="s">
        <v>894</v>
      </c>
      <c r="W2557" s="5">
        <v>3</v>
      </c>
      <c r="X2557" s="6">
        <v>9</v>
      </c>
      <c r="Y2557" s="6">
        <v>5</v>
      </c>
      <c r="Z2557" s="6">
        <v>7</v>
      </c>
    </row>
    <row r="2558" spans="22:26" ht="17" x14ac:dyDescent="0.2">
      <c r="V2558" s="4" t="s">
        <v>893</v>
      </c>
      <c r="W2558" s="6">
        <v>4</v>
      </c>
      <c r="X2558" s="6">
        <v>8</v>
      </c>
      <c r="Y2558" s="5">
        <v>3</v>
      </c>
      <c r="Z2558" s="6">
        <v>7</v>
      </c>
    </row>
    <row r="2559" spans="22:26" ht="17" x14ac:dyDescent="0.2">
      <c r="V2559" s="4" t="s">
        <v>892</v>
      </c>
      <c r="W2559" s="6">
        <v>5</v>
      </c>
      <c r="X2559" s="6">
        <v>4</v>
      </c>
      <c r="Y2559" s="5">
        <v>3</v>
      </c>
      <c r="Z2559" s="6">
        <v>7</v>
      </c>
    </row>
    <row r="2560" spans="22:26" ht="17" x14ac:dyDescent="0.2">
      <c r="V2560" s="4" t="s">
        <v>891</v>
      </c>
      <c r="W2560" s="7">
        <v>15</v>
      </c>
      <c r="X2560" s="5">
        <v>2</v>
      </c>
      <c r="Y2560" s="5">
        <v>3</v>
      </c>
      <c r="Z2560" s="6">
        <v>7</v>
      </c>
    </row>
    <row r="2561" spans="22:26" ht="17" x14ac:dyDescent="0.2">
      <c r="V2561" s="4" t="s">
        <v>890</v>
      </c>
      <c r="W2561" s="6">
        <v>5</v>
      </c>
      <c r="X2561" s="8">
        <v>47</v>
      </c>
      <c r="Y2561" s="5">
        <v>2</v>
      </c>
      <c r="Z2561" s="6">
        <v>7</v>
      </c>
    </row>
    <row r="2562" spans="22:26" ht="17" x14ac:dyDescent="0.2">
      <c r="V2562" s="4" t="s">
        <v>889</v>
      </c>
      <c r="W2562" s="3">
        <v>1</v>
      </c>
      <c r="X2562" s="6">
        <v>4</v>
      </c>
      <c r="Y2562" s="5">
        <v>2</v>
      </c>
      <c r="Z2562" s="6">
        <v>7</v>
      </c>
    </row>
    <row r="2563" spans="22:26" ht="17" x14ac:dyDescent="0.2">
      <c r="V2563" s="4" t="s">
        <v>888</v>
      </c>
      <c r="W2563" s="5">
        <v>3</v>
      </c>
      <c r="X2563" s="5">
        <v>3</v>
      </c>
      <c r="Y2563" s="5">
        <v>2</v>
      </c>
      <c r="Z2563" s="6">
        <v>7</v>
      </c>
    </row>
    <row r="2564" spans="22:26" ht="17" x14ac:dyDescent="0.2">
      <c r="V2564" s="4" t="s">
        <v>887</v>
      </c>
      <c r="W2564" s="3">
        <v>1</v>
      </c>
      <c r="X2564" s="5">
        <v>2</v>
      </c>
      <c r="Y2564" s="5">
        <v>2</v>
      </c>
      <c r="Z2564" s="6">
        <v>7</v>
      </c>
    </row>
    <row r="2565" spans="22:26" ht="17" x14ac:dyDescent="0.2">
      <c r="V2565" s="4" t="s">
        <v>886</v>
      </c>
      <c r="W2565" s="3">
        <v>1</v>
      </c>
      <c r="X2565" s="6">
        <v>6</v>
      </c>
      <c r="Y2565" s="3">
        <v>1</v>
      </c>
      <c r="Z2565" s="6">
        <v>7</v>
      </c>
    </row>
    <row r="2566" spans="22:26" ht="17" x14ac:dyDescent="0.2">
      <c r="V2566" s="4" t="s">
        <v>885</v>
      </c>
      <c r="W2566" s="3">
        <v>1</v>
      </c>
      <c r="X2566" s="3">
        <v>1</v>
      </c>
      <c r="Y2566" s="3">
        <v>1</v>
      </c>
      <c r="Z2566" s="6">
        <v>7</v>
      </c>
    </row>
    <row r="2567" spans="22:26" ht="17" x14ac:dyDescent="0.2">
      <c r="V2567" s="4" t="s">
        <v>884</v>
      </c>
      <c r="W2567" s="3">
        <v>1</v>
      </c>
      <c r="X2567" s="3">
        <v>1</v>
      </c>
      <c r="Y2567" s="3">
        <v>1</v>
      </c>
      <c r="Z2567" s="6">
        <v>7</v>
      </c>
    </row>
    <row r="2568" spans="22:26" ht="17" x14ac:dyDescent="0.2">
      <c r="V2568" s="4" t="s">
        <v>883</v>
      </c>
      <c r="W2568" s="3">
        <v>0</v>
      </c>
      <c r="X2568" s="3">
        <v>0</v>
      </c>
      <c r="Y2568" s="3">
        <v>1</v>
      </c>
      <c r="Z2568" s="6">
        <v>7</v>
      </c>
    </row>
    <row r="2569" spans="22:26" ht="17" x14ac:dyDescent="0.2">
      <c r="V2569" s="4" t="s">
        <v>882</v>
      </c>
      <c r="W2569" s="3">
        <v>0</v>
      </c>
      <c r="X2569" s="3">
        <v>0</v>
      </c>
      <c r="Y2569" s="3">
        <v>0</v>
      </c>
      <c r="Z2569" s="6">
        <v>7</v>
      </c>
    </row>
    <row r="2570" spans="22:26" ht="17" x14ac:dyDescent="0.2">
      <c r="V2570" s="4" t="s">
        <v>881</v>
      </c>
      <c r="W2570" s="10">
        <v>168</v>
      </c>
      <c r="X2570" s="8">
        <v>45</v>
      </c>
      <c r="Y2570" s="10">
        <v>271</v>
      </c>
      <c r="Z2570" s="6">
        <v>6</v>
      </c>
    </row>
    <row r="2571" spans="22:26" ht="17" x14ac:dyDescent="0.2">
      <c r="V2571" s="4" t="s">
        <v>880</v>
      </c>
      <c r="W2571" s="8">
        <v>39</v>
      </c>
      <c r="X2571" s="10">
        <v>452</v>
      </c>
      <c r="Y2571" s="8">
        <v>42</v>
      </c>
      <c r="Z2571" s="6">
        <v>6</v>
      </c>
    </row>
    <row r="2572" spans="22:26" ht="17" x14ac:dyDescent="0.2">
      <c r="V2572" s="4" t="s">
        <v>879</v>
      </c>
      <c r="W2572" s="8">
        <v>27</v>
      </c>
      <c r="X2572" s="7">
        <v>17</v>
      </c>
      <c r="Y2572" s="7">
        <v>24</v>
      </c>
      <c r="Z2572" s="6">
        <v>6</v>
      </c>
    </row>
    <row r="2573" spans="22:26" ht="17" x14ac:dyDescent="0.2">
      <c r="V2573" s="4" t="s">
        <v>878</v>
      </c>
      <c r="W2573" s="6">
        <v>10</v>
      </c>
      <c r="X2573" s="6">
        <v>5</v>
      </c>
      <c r="Y2573" s="7">
        <v>12</v>
      </c>
      <c r="Z2573" s="6">
        <v>6</v>
      </c>
    </row>
    <row r="2574" spans="22:26" ht="17" x14ac:dyDescent="0.2">
      <c r="V2574" s="4" t="s">
        <v>877</v>
      </c>
      <c r="W2574" s="7">
        <v>18</v>
      </c>
      <c r="X2574" s="8">
        <v>31</v>
      </c>
      <c r="Y2574" s="7">
        <v>11</v>
      </c>
      <c r="Z2574" s="6">
        <v>6</v>
      </c>
    </row>
    <row r="2575" spans="22:26" ht="17" x14ac:dyDescent="0.2">
      <c r="V2575" s="4" t="s">
        <v>876</v>
      </c>
      <c r="W2575" s="6">
        <v>8</v>
      </c>
      <c r="X2575" s="6">
        <v>10</v>
      </c>
      <c r="Y2575" s="6">
        <v>9</v>
      </c>
      <c r="Z2575" s="6">
        <v>6</v>
      </c>
    </row>
    <row r="2576" spans="22:26" ht="17" x14ac:dyDescent="0.2">
      <c r="V2576" s="4" t="s">
        <v>875</v>
      </c>
      <c r="W2576" s="8">
        <v>27</v>
      </c>
      <c r="X2576" s="7">
        <v>13</v>
      </c>
      <c r="Y2576" s="6">
        <v>7</v>
      </c>
      <c r="Z2576" s="6">
        <v>6</v>
      </c>
    </row>
    <row r="2577" spans="22:26" ht="17" x14ac:dyDescent="0.2">
      <c r="V2577" s="4" t="s">
        <v>874</v>
      </c>
      <c r="W2577" s="6">
        <v>6</v>
      </c>
      <c r="X2577" s="6">
        <v>7</v>
      </c>
      <c r="Y2577" s="6">
        <v>6</v>
      </c>
      <c r="Z2577" s="6">
        <v>6</v>
      </c>
    </row>
    <row r="2578" spans="22:26" ht="17" x14ac:dyDescent="0.2">
      <c r="V2578" s="4" t="s">
        <v>873</v>
      </c>
      <c r="W2578" s="6">
        <v>8</v>
      </c>
      <c r="X2578" s="6">
        <v>6</v>
      </c>
      <c r="Y2578" s="6">
        <v>6</v>
      </c>
      <c r="Z2578" s="6">
        <v>6</v>
      </c>
    </row>
    <row r="2579" spans="22:26" ht="17" x14ac:dyDescent="0.2">
      <c r="V2579" s="4" t="s">
        <v>872</v>
      </c>
      <c r="W2579" s="6">
        <v>5</v>
      </c>
      <c r="X2579" s="6">
        <v>5</v>
      </c>
      <c r="Y2579" s="6">
        <v>6</v>
      </c>
      <c r="Z2579" s="6">
        <v>6</v>
      </c>
    </row>
    <row r="2580" spans="22:26" ht="17" x14ac:dyDescent="0.2">
      <c r="V2580" s="4" t="s">
        <v>871</v>
      </c>
      <c r="W2580" s="6">
        <v>7</v>
      </c>
      <c r="X2580" s="6">
        <v>4</v>
      </c>
      <c r="Y2580" s="6">
        <v>6</v>
      </c>
      <c r="Z2580" s="6">
        <v>6</v>
      </c>
    </row>
    <row r="2581" spans="22:26" ht="17" x14ac:dyDescent="0.2">
      <c r="V2581" s="4" t="s">
        <v>870</v>
      </c>
      <c r="W2581" s="6">
        <v>4</v>
      </c>
      <c r="X2581" s="7">
        <v>16</v>
      </c>
      <c r="Y2581" s="6">
        <v>5</v>
      </c>
      <c r="Z2581" s="6">
        <v>6</v>
      </c>
    </row>
    <row r="2582" spans="22:26" ht="17" x14ac:dyDescent="0.2">
      <c r="V2582" s="4" t="s">
        <v>869</v>
      </c>
      <c r="W2582" s="6">
        <v>6</v>
      </c>
      <c r="X2582" s="6">
        <v>8</v>
      </c>
      <c r="Y2582" s="6">
        <v>5</v>
      </c>
      <c r="Z2582" s="6">
        <v>6</v>
      </c>
    </row>
    <row r="2583" spans="22:26" ht="17" x14ac:dyDescent="0.2">
      <c r="V2583" s="4" t="s">
        <v>868</v>
      </c>
      <c r="W2583" s="6">
        <v>6</v>
      </c>
      <c r="X2583" s="5">
        <v>3</v>
      </c>
      <c r="Y2583" s="6">
        <v>5</v>
      </c>
      <c r="Z2583" s="6">
        <v>6</v>
      </c>
    </row>
    <row r="2584" spans="22:26" ht="17" x14ac:dyDescent="0.2">
      <c r="V2584" s="4" t="s">
        <v>867</v>
      </c>
      <c r="W2584" s="6">
        <v>8</v>
      </c>
      <c r="X2584" s="5">
        <v>3</v>
      </c>
      <c r="Y2584" s="6">
        <v>4</v>
      </c>
      <c r="Z2584" s="6">
        <v>6</v>
      </c>
    </row>
    <row r="2585" spans="22:26" ht="17" x14ac:dyDescent="0.2">
      <c r="V2585" s="4" t="s">
        <v>866</v>
      </c>
      <c r="W2585" s="6">
        <v>7</v>
      </c>
      <c r="X2585" s="5">
        <v>3</v>
      </c>
      <c r="Y2585" s="6">
        <v>4</v>
      </c>
      <c r="Z2585" s="6">
        <v>6</v>
      </c>
    </row>
    <row r="2586" spans="22:26" ht="17" x14ac:dyDescent="0.2">
      <c r="V2586" s="4" t="s">
        <v>865</v>
      </c>
      <c r="W2586" s="6">
        <v>6</v>
      </c>
      <c r="X2586" s="6">
        <v>10</v>
      </c>
      <c r="Y2586" s="5">
        <v>3</v>
      </c>
      <c r="Z2586" s="6">
        <v>6</v>
      </c>
    </row>
    <row r="2587" spans="22:26" ht="17" x14ac:dyDescent="0.2">
      <c r="V2587" s="4" t="s">
        <v>864</v>
      </c>
      <c r="W2587" s="5">
        <v>3</v>
      </c>
      <c r="X2587" s="6">
        <v>6</v>
      </c>
      <c r="Y2587" s="5">
        <v>3</v>
      </c>
      <c r="Z2587" s="6">
        <v>6</v>
      </c>
    </row>
    <row r="2588" spans="22:26" ht="17" x14ac:dyDescent="0.2">
      <c r="V2588" s="4" t="s">
        <v>863</v>
      </c>
      <c r="W2588" s="5">
        <v>2</v>
      </c>
      <c r="X2588" s="5">
        <v>3</v>
      </c>
      <c r="Y2588" s="5">
        <v>3</v>
      </c>
      <c r="Z2588" s="6">
        <v>6</v>
      </c>
    </row>
    <row r="2589" spans="22:26" ht="17" x14ac:dyDescent="0.2">
      <c r="V2589" s="4" t="s">
        <v>862</v>
      </c>
      <c r="W2589" s="5">
        <v>3</v>
      </c>
      <c r="X2589" s="6">
        <v>4</v>
      </c>
      <c r="Y2589" s="5">
        <v>2</v>
      </c>
      <c r="Z2589" s="6">
        <v>6</v>
      </c>
    </row>
    <row r="2590" spans="22:26" ht="17" x14ac:dyDescent="0.2">
      <c r="V2590" s="4" t="s">
        <v>861</v>
      </c>
      <c r="W2590" s="5">
        <v>2</v>
      </c>
      <c r="X2590" s="5">
        <v>3</v>
      </c>
      <c r="Y2590" s="5">
        <v>2</v>
      </c>
      <c r="Z2590" s="6">
        <v>6</v>
      </c>
    </row>
    <row r="2591" spans="22:26" ht="17" x14ac:dyDescent="0.2">
      <c r="V2591" s="4" t="s">
        <v>860</v>
      </c>
      <c r="W2591" s="6">
        <v>4</v>
      </c>
      <c r="X2591" s="5">
        <v>2</v>
      </c>
      <c r="Y2591" s="5">
        <v>2</v>
      </c>
      <c r="Z2591" s="6">
        <v>6</v>
      </c>
    </row>
    <row r="2592" spans="22:26" ht="17" x14ac:dyDescent="0.2">
      <c r="V2592" s="4" t="s">
        <v>859</v>
      </c>
      <c r="W2592" s="5">
        <v>2</v>
      </c>
      <c r="X2592" s="5">
        <v>2</v>
      </c>
      <c r="Y2592" s="5">
        <v>2</v>
      </c>
      <c r="Z2592" s="6">
        <v>6</v>
      </c>
    </row>
    <row r="2593" spans="22:26" ht="17" x14ac:dyDescent="0.2">
      <c r="V2593" s="4" t="s">
        <v>858</v>
      </c>
      <c r="W2593" s="5">
        <v>3</v>
      </c>
      <c r="X2593" s="5">
        <v>2</v>
      </c>
      <c r="Y2593" s="3">
        <v>1</v>
      </c>
      <c r="Z2593" s="6">
        <v>6</v>
      </c>
    </row>
    <row r="2594" spans="22:26" ht="17" x14ac:dyDescent="0.2">
      <c r="V2594" s="4" t="s">
        <v>857</v>
      </c>
      <c r="W2594" s="3">
        <v>1</v>
      </c>
      <c r="X2594" s="5">
        <v>2</v>
      </c>
      <c r="Y2594" s="3">
        <v>1</v>
      </c>
      <c r="Z2594" s="6">
        <v>6</v>
      </c>
    </row>
    <row r="2595" spans="22:26" ht="17" x14ac:dyDescent="0.2">
      <c r="V2595" s="4" t="s">
        <v>856</v>
      </c>
      <c r="W2595" s="3">
        <v>1</v>
      </c>
      <c r="X2595" s="3">
        <v>1</v>
      </c>
      <c r="Y2595" s="3">
        <v>1</v>
      </c>
      <c r="Z2595" s="6">
        <v>6</v>
      </c>
    </row>
    <row r="2596" spans="22:26" ht="17" x14ac:dyDescent="0.2">
      <c r="V2596" s="4" t="s">
        <v>855</v>
      </c>
      <c r="W2596" s="11">
        <v>2339</v>
      </c>
      <c r="X2596" s="9">
        <v>89</v>
      </c>
      <c r="Y2596" s="11">
        <v>1123</v>
      </c>
      <c r="Z2596" s="6">
        <v>5</v>
      </c>
    </row>
    <row r="2597" spans="22:26" ht="17" x14ac:dyDescent="0.2">
      <c r="V2597" s="4" t="s">
        <v>854</v>
      </c>
      <c r="W2597" s="10">
        <v>108</v>
      </c>
      <c r="X2597" s="8">
        <v>37</v>
      </c>
      <c r="Y2597" s="10">
        <v>199</v>
      </c>
      <c r="Z2597" s="6">
        <v>5</v>
      </c>
    </row>
    <row r="2598" spans="22:26" ht="17" x14ac:dyDescent="0.2">
      <c r="V2598" s="4" t="s">
        <v>853</v>
      </c>
      <c r="W2598" s="7">
        <v>16</v>
      </c>
      <c r="X2598" s="6">
        <v>10</v>
      </c>
      <c r="Y2598" s="8">
        <v>28</v>
      </c>
      <c r="Z2598" s="6">
        <v>5</v>
      </c>
    </row>
    <row r="2599" spans="22:26" ht="17" x14ac:dyDescent="0.2">
      <c r="V2599" s="4" t="s">
        <v>852</v>
      </c>
      <c r="W2599" s="7">
        <v>13</v>
      </c>
      <c r="X2599" s="8">
        <v>29</v>
      </c>
      <c r="Y2599" s="7">
        <v>14</v>
      </c>
      <c r="Z2599" s="6">
        <v>5</v>
      </c>
    </row>
    <row r="2600" spans="22:26" ht="17" x14ac:dyDescent="0.2">
      <c r="V2600" s="4" t="s">
        <v>851</v>
      </c>
      <c r="W2600" s="6">
        <v>7</v>
      </c>
      <c r="X2600" s="7">
        <v>18</v>
      </c>
      <c r="Y2600" s="7">
        <v>12</v>
      </c>
      <c r="Z2600" s="6">
        <v>5</v>
      </c>
    </row>
    <row r="2601" spans="22:26" ht="17" x14ac:dyDescent="0.2">
      <c r="V2601" s="4" t="s">
        <v>850</v>
      </c>
      <c r="W2601" s="7">
        <v>12</v>
      </c>
      <c r="X2601" s="6">
        <v>4</v>
      </c>
      <c r="Y2601" s="6">
        <v>7</v>
      </c>
      <c r="Z2601" s="6">
        <v>5</v>
      </c>
    </row>
    <row r="2602" spans="22:26" ht="17" x14ac:dyDescent="0.2">
      <c r="V2602" s="4" t="s">
        <v>849</v>
      </c>
      <c r="W2602" s="6">
        <v>9</v>
      </c>
      <c r="X2602" s="6">
        <v>4</v>
      </c>
      <c r="Y2602" s="6">
        <v>7</v>
      </c>
      <c r="Z2602" s="6">
        <v>5</v>
      </c>
    </row>
    <row r="2603" spans="22:26" ht="17" x14ac:dyDescent="0.2">
      <c r="V2603" s="4" t="s">
        <v>848</v>
      </c>
      <c r="W2603" s="3">
        <v>0</v>
      </c>
      <c r="X2603" s="11">
        <v>1166</v>
      </c>
      <c r="Y2603" s="6">
        <v>6</v>
      </c>
      <c r="Z2603" s="6">
        <v>5</v>
      </c>
    </row>
    <row r="2604" spans="22:26" ht="17" x14ac:dyDescent="0.2">
      <c r="V2604" s="4" t="s">
        <v>847</v>
      </c>
      <c r="W2604" s="7">
        <v>11</v>
      </c>
      <c r="X2604" s="6">
        <v>6</v>
      </c>
      <c r="Y2604" s="6">
        <v>4</v>
      </c>
      <c r="Z2604" s="6">
        <v>5</v>
      </c>
    </row>
    <row r="2605" spans="22:26" ht="17" x14ac:dyDescent="0.2">
      <c r="V2605" s="4" t="s">
        <v>846</v>
      </c>
      <c r="W2605" s="6">
        <v>4</v>
      </c>
      <c r="X2605" s="6">
        <v>4</v>
      </c>
      <c r="Y2605" s="6">
        <v>4</v>
      </c>
      <c r="Z2605" s="6">
        <v>5</v>
      </c>
    </row>
    <row r="2606" spans="22:26" ht="17" x14ac:dyDescent="0.2">
      <c r="V2606" s="4" t="s">
        <v>845</v>
      </c>
      <c r="W2606" s="7">
        <v>11</v>
      </c>
      <c r="X2606" s="7">
        <v>15</v>
      </c>
      <c r="Y2606" s="5">
        <v>3</v>
      </c>
      <c r="Z2606" s="6">
        <v>5</v>
      </c>
    </row>
    <row r="2607" spans="22:26" ht="17" x14ac:dyDescent="0.2">
      <c r="V2607" s="4" t="s">
        <v>844</v>
      </c>
      <c r="W2607" s="5">
        <v>2</v>
      </c>
      <c r="X2607" s="5">
        <v>3</v>
      </c>
      <c r="Y2607" s="5">
        <v>2</v>
      </c>
      <c r="Z2607" s="6">
        <v>5</v>
      </c>
    </row>
    <row r="2608" spans="22:26" ht="17" x14ac:dyDescent="0.2">
      <c r="V2608" s="4" t="s">
        <v>843</v>
      </c>
      <c r="W2608" s="5">
        <v>2</v>
      </c>
      <c r="X2608" s="5">
        <v>3</v>
      </c>
      <c r="Y2608" s="5">
        <v>2</v>
      </c>
      <c r="Z2608" s="6">
        <v>5</v>
      </c>
    </row>
    <row r="2609" spans="22:26" ht="17" x14ac:dyDescent="0.2">
      <c r="V2609" s="4" t="s">
        <v>842</v>
      </c>
      <c r="W2609" s="5">
        <v>2</v>
      </c>
      <c r="X2609" s="5">
        <v>3</v>
      </c>
      <c r="Y2609" s="5">
        <v>2</v>
      </c>
      <c r="Z2609" s="6">
        <v>5</v>
      </c>
    </row>
    <row r="2610" spans="22:26" ht="17" x14ac:dyDescent="0.2">
      <c r="V2610" s="4" t="s">
        <v>841</v>
      </c>
      <c r="W2610" s="3">
        <v>1</v>
      </c>
      <c r="X2610" s="5">
        <v>2</v>
      </c>
      <c r="Y2610" s="5">
        <v>2</v>
      </c>
      <c r="Z2610" s="6">
        <v>5</v>
      </c>
    </row>
    <row r="2611" spans="22:26" ht="17" x14ac:dyDescent="0.2">
      <c r="V2611" s="4" t="s">
        <v>840</v>
      </c>
      <c r="W2611" s="3">
        <v>1</v>
      </c>
      <c r="X2611" s="5">
        <v>2</v>
      </c>
      <c r="Y2611" s="3">
        <v>1</v>
      </c>
      <c r="Z2611" s="6">
        <v>5</v>
      </c>
    </row>
    <row r="2612" spans="22:26" ht="17" x14ac:dyDescent="0.2">
      <c r="V2612" s="4" t="s">
        <v>839</v>
      </c>
      <c r="W2612" s="3">
        <v>1</v>
      </c>
      <c r="X2612" s="3">
        <v>1</v>
      </c>
      <c r="Y2612" s="3">
        <v>1</v>
      </c>
      <c r="Z2612" s="6">
        <v>5</v>
      </c>
    </row>
    <row r="2613" spans="22:26" ht="17" x14ac:dyDescent="0.2">
      <c r="V2613" s="4" t="s">
        <v>838</v>
      </c>
      <c r="W2613" s="3">
        <v>1</v>
      </c>
      <c r="X2613" s="3">
        <v>1</v>
      </c>
      <c r="Y2613" s="3">
        <v>1</v>
      </c>
      <c r="Z2613" s="6">
        <v>5</v>
      </c>
    </row>
    <row r="2614" spans="22:26" ht="17" x14ac:dyDescent="0.2">
      <c r="V2614" s="4" t="s">
        <v>837</v>
      </c>
      <c r="W2614" s="3">
        <v>0</v>
      </c>
      <c r="X2614" s="3">
        <v>0</v>
      </c>
      <c r="Y2614" s="3">
        <v>0</v>
      </c>
      <c r="Z2614" s="6">
        <v>5</v>
      </c>
    </row>
    <row r="2615" spans="22:26" ht="17" x14ac:dyDescent="0.2">
      <c r="V2615" s="4" t="s">
        <v>836</v>
      </c>
      <c r="W2615" s="9">
        <v>100</v>
      </c>
      <c r="X2615" s="10">
        <v>158</v>
      </c>
      <c r="Y2615" s="10">
        <v>602</v>
      </c>
      <c r="Z2615" s="6">
        <v>4</v>
      </c>
    </row>
    <row r="2616" spans="22:26" ht="17" x14ac:dyDescent="0.2">
      <c r="V2616" s="4" t="s">
        <v>835</v>
      </c>
      <c r="W2616" s="10">
        <v>543</v>
      </c>
      <c r="X2616" s="7">
        <v>13</v>
      </c>
      <c r="Y2616" s="10">
        <v>204</v>
      </c>
      <c r="Z2616" s="6">
        <v>4</v>
      </c>
    </row>
    <row r="2617" spans="22:26" ht="17" x14ac:dyDescent="0.2">
      <c r="V2617" s="4" t="s">
        <v>834</v>
      </c>
      <c r="W2617" s="9">
        <v>53</v>
      </c>
      <c r="X2617" s="7">
        <v>20</v>
      </c>
      <c r="Y2617" s="10">
        <v>122</v>
      </c>
      <c r="Z2617" s="6">
        <v>4</v>
      </c>
    </row>
    <row r="2618" spans="22:26" ht="17" x14ac:dyDescent="0.2">
      <c r="V2618" s="4" t="s">
        <v>833</v>
      </c>
      <c r="W2618" s="9">
        <v>58</v>
      </c>
      <c r="X2618" s="6">
        <v>8</v>
      </c>
      <c r="Y2618" s="8">
        <v>45</v>
      </c>
      <c r="Z2618" s="6">
        <v>4</v>
      </c>
    </row>
    <row r="2619" spans="22:26" ht="17" x14ac:dyDescent="0.2">
      <c r="V2619" s="4" t="s">
        <v>832</v>
      </c>
      <c r="W2619" s="9">
        <v>93</v>
      </c>
      <c r="X2619" s="8">
        <v>27</v>
      </c>
      <c r="Y2619" s="8">
        <v>41</v>
      </c>
      <c r="Z2619" s="6">
        <v>4</v>
      </c>
    </row>
    <row r="2620" spans="22:26" ht="17" x14ac:dyDescent="0.2">
      <c r="V2620" s="4" t="s">
        <v>831</v>
      </c>
      <c r="W2620" s="5">
        <v>2</v>
      </c>
      <c r="X2620" s="7">
        <v>17</v>
      </c>
      <c r="Y2620" s="8">
        <v>29</v>
      </c>
      <c r="Z2620" s="6">
        <v>4</v>
      </c>
    </row>
    <row r="2621" spans="22:26" ht="17" x14ac:dyDescent="0.2">
      <c r="V2621" s="4" t="s">
        <v>830</v>
      </c>
      <c r="W2621" s="7">
        <v>23</v>
      </c>
      <c r="X2621" s="9">
        <v>57</v>
      </c>
      <c r="Y2621" s="8">
        <v>27</v>
      </c>
      <c r="Z2621" s="6">
        <v>4</v>
      </c>
    </row>
    <row r="2622" spans="22:26" ht="17" x14ac:dyDescent="0.2">
      <c r="V2622" s="4" t="s">
        <v>829</v>
      </c>
      <c r="W2622" s="8">
        <v>29</v>
      </c>
      <c r="X2622" s="8">
        <v>26</v>
      </c>
      <c r="Y2622" s="7">
        <v>21</v>
      </c>
      <c r="Z2622" s="6">
        <v>4</v>
      </c>
    </row>
    <row r="2623" spans="22:26" ht="17" x14ac:dyDescent="0.2">
      <c r="V2623" s="4" t="s">
        <v>828</v>
      </c>
      <c r="W2623" s="7">
        <v>15</v>
      </c>
      <c r="X2623" s="6">
        <v>10</v>
      </c>
      <c r="Y2623" s="7">
        <v>19</v>
      </c>
      <c r="Z2623" s="6">
        <v>4</v>
      </c>
    </row>
    <row r="2624" spans="22:26" ht="17" x14ac:dyDescent="0.2">
      <c r="V2624" s="4" t="s">
        <v>827</v>
      </c>
      <c r="W2624" s="6">
        <v>6</v>
      </c>
      <c r="X2624" s="6">
        <v>7</v>
      </c>
      <c r="Y2624" s="6">
        <v>9</v>
      </c>
      <c r="Z2624" s="6">
        <v>4</v>
      </c>
    </row>
    <row r="2625" spans="22:26" ht="17" x14ac:dyDescent="0.2">
      <c r="V2625" s="4" t="s">
        <v>826</v>
      </c>
      <c r="W2625" s="6">
        <v>4</v>
      </c>
      <c r="X2625" s="6">
        <v>5</v>
      </c>
      <c r="Y2625" s="6">
        <v>7</v>
      </c>
      <c r="Z2625" s="6">
        <v>4</v>
      </c>
    </row>
    <row r="2626" spans="22:26" ht="17" x14ac:dyDescent="0.2">
      <c r="V2626" s="4" t="s">
        <v>825</v>
      </c>
      <c r="W2626" s="6">
        <v>5</v>
      </c>
      <c r="X2626" s="3">
        <v>1</v>
      </c>
      <c r="Y2626" s="6">
        <v>7</v>
      </c>
      <c r="Z2626" s="6">
        <v>4</v>
      </c>
    </row>
    <row r="2627" spans="22:26" ht="17" x14ac:dyDescent="0.2">
      <c r="V2627" s="4" t="s">
        <v>824</v>
      </c>
      <c r="W2627" s="6">
        <v>9</v>
      </c>
      <c r="X2627" s="6">
        <v>7</v>
      </c>
      <c r="Y2627" s="6">
        <v>6</v>
      </c>
      <c r="Z2627" s="6">
        <v>4</v>
      </c>
    </row>
    <row r="2628" spans="22:26" ht="17" x14ac:dyDescent="0.2">
      <c r="V2628" s="4" t="s">
        <v>823</v>
      </c>
      <c r="W2628" s="6">
        <v>6</v>
      </c>
      <c r="X2628" s="6">
        <v>7</v>
      </c>
      <c r="Y2628" s="6">
        <v>6</v>
      </c>
      <c r="Z2628" s="6">
        <v>4</v>
      </c>
    </row>
    <row r="2629" spans="22:26" ht="17" x14ac:dyDescent="0.2">
      <c r="V2629" s="4" t="s">
        <v>822</v>
      </c>
      <c r="W2629" s="5">
        <v>3</v>
      </c>
      <c r="X2629" s="5">
        <v>2</v>
      </c>
      <c r="Y2629" s="6">
        <v>6</v>
      </c>
      <c r="Z2629" s="6">
        <v>4</v>
      </c>
    </row>
    <row r="2630" spans="22:26" ht="17" x14ac:dyDescent="0.2">
      <c r="V2630" s="4" t="s">
        <v>821</v>
      </c>
      <c r="W2630" s="7">
        <v>24</v>
      </c>
      <c r="X2630" s="6">
        <v>4</v>
      </c>
      <c r="Y2630" s="6">
        <v>5</v>
      </c>
      <c r="Z2630" s="6">
        <v>4</v>
      </c>
    </row>
    <row r="2631" spans="22:26" ht="17" x14ac:dyDescent="0.2">
      <c r="V2631" s="4" t="s">
        <v>820</v>
      </c>
      <c r="W2631" s="6">
        <v>4</v>
      </c>
      <c r="X2631" s="5">
        <v>3</v>
      </c>
      <c r="Y2631" s="6">
        <v>5</v>
      </c>
      <c r="Z2631" s="6">
        <v>4</v>
      </c>
    </row>
    <row r="2632" spans="22:26" ht="17" x14ac:dyDescent="0.2">
      <c r="V2632" s="4" t="s">
        <v>819</v>
      </c>
      <c r="W2632" s="6">
        <v>7</v>
      </c>
      <c r="X2632" s="9">
        <v>98</v>
      </c>
      <c r="Y2632" s="6">
        <v>4</v>
      </c>
      <c r="Z2632" s="6">
        <v>4</v>
      </c>
    </row>
    <row r="2633" spans="22:26" ht="17" x14ac:dyDescent="0.2">
      <c r="V2633" s="4" t="s">
        <v>818</v>
      </c>
      <c r="W2633" s="6">
        <v>5</v>
      </c>
      <c r="X2633" s="8">
        <v>34</v>
      </c>
      <c r="Y2633" s="6">
        <v>4</v>
      </c>
      <c r="Z2633" s="6">
        <v>4</v>
      </c>
    </row>
    <row r="2634" spans="22:26" ht="17" x14ac:dyDescent="0.2">
      <c r="V2634" s="4" t="s">
        <v>817</v>
      </c>
      <c r="W2634" s="5">
        <v>3</v>
      </c>
      <c r="X2634" s="6">
        <v>4</v>
      </c>
      <c r="Y2634" s="6">
        <v>4</v>
      </c>
      <c r="Z2634" s="6">
        <v>4</v>
      </c>
    </row>
    <row r="2635" spans="22:26" ht="17" x14ac:dyDescent="0.2">
      <c r="V2635" s="4" t="s">
        <v>816</v>
      </c>
      <c r="W2635" s="6">
        <v>5</v>
      </c>
      <c r="X2635" s="3">
        <v>1</v>
      </c>
      <c r="Y2635" s="5">
        <v>3</v>
      </c>
      <c r="Z2635" s="6">
        <v>4</v>
      </c>
    </row>
    <row r="2636" spans="22:26" ht="17" x14ac:dyDescent="0.2">
      <c r="V2636" s="4" t="s">
        <v>815</v>
      </c>
      <c r="W2636" s="3">
        <v>1</v>
      </c>
      <c r="X2636" s="5">
        <v>3</v>
      </c>
      <c r="Y2636" s="5">
        <v>2</v>
      </c>
      <c r="Z2636" s="6">
        <v>4</v>
      </c>
    </row>
    <row r="2637" spans="22:26" ht="17" x14ac:dyDescent="0.2">
      <c r="V2637" s="4" t="s">
        <v>814</v>
      </c>
      <c r="W2637" s="3">
        <v>1</v>
      </c>
      <c r="X2637" s="5">
        <v>3</v>
      </c>
      <c r="Y2637" s="5">
        <v>2</v>
      </c>
      <c r="Z2637" s="6">
        <v>4</v>
      </c>
    </row>
    <row r="2638" spans="22:26" ht="17" x14ac:dyDescent="0.2">
      <c r="V2638" s="4" t="s">
        <v>813</v>
      </c>
      <c r="W2638" s="7">
        <v>20</v>
      </c>
      <c r="X2638" s="5">
        <v>2</v>
      </c>
      <c r="Y2638" s="5">
        <v>2</v>
      </c>
      <c r="Z2638" s="6">
        <v>4</v>
      </c>
    </row>
    <row r="2639" spans="22:26" ht="17" x14ac:dyDescent="0.2">
      <c r="V2639" s="4" t="s">
        <v>812</v>
      </c>
      <c r="W2639" s="5">
        <v>2</v>
      </c>
      <c r="X2639" s="5">
        <v>2</v>
      </c>
      <c r="Y2639" s="5">
        <v>2</v>
      </c>
      <c r="Z2639" s="6">
        <v>4</v>
      </c>
    </row>
    <row r="2640" spans="22:26" ht="17" x14ac:dyDescent="0.2">
      <c r="V2640" s="4" t="s">
        <v>811</v>
      </c>
      <c r="W2640" s="3">
        <v>1</v>
      </c>
      <c r="X2640" s="5">
        <v>2</v>
      </c>
      <c r="Y2640" s="5">
        <v>2</v>
      </c>
      <c r="Z2640" s="6">
        <v>4</v>
      </c>
    </row>
    <row r="2641" spans="22:26" ht="17" x14ac:dyDescent="0.2">
      <c r="V2641" s="4" t="s">
        <v>810</v>
      </c>
      <c r="W2641" s="3">
        <v>1</v>
      </c>
      <c r="X2641" s="5">
        <v>2</v>
      </c>
      <c r="Y2641" s="5">
        <v>2</v>
      </c>
      <c r="Z2641" s="6">
        <v>4</v>
      </c>
    </row>
    <row r="2642" spans="22:26" ht="17" x14ac:dyDescent="0.2">
      <c r="V2642" s="4" t="s">
        <v>809</v>
      </c>
      <c r="W2642" s="5">
        <v>2</v>
      </c>
      <c r="X2642" s="5">
        <v>2</v>
      </c>
      <c r="Y2642" s="3">
        <v>1</v>
      </c>
      <c r="Z2642" s="6">
        <v>4</v>
      </c>
    </row>
    <row r="2643" spans="22:26" ht="17" x14ac:dyDescent="0.2">
      <c r="V2643" s="4" t="s">
        <v>808</v>
      </c>
      <c r="W2643" s="3">
        <v>1</v>
      </c>
      <c r="X2643" s="3">
        <v>1</v>
      </c>
      <c r="Y2643" s="3">
        <v>1</v>
      </c>
      <c r="Z2643" s="6">
        <v>4</v>
      </c>
    </row>
    <row r="2644" spans="22:26" ht="17" x14ac:dyDescent="0.2">
      <c r="V2644" s="4" t="s">
        <v>807</v>
      </c>
      <c r="W2644" s="3">
        <v>0</v>
      </c>
      <c r="X2644" s="6">
        <v>4</v>
      </c>
      <c r="Y2644" s="3">
        <v>0</v>
      </c>
      <c r="Z2644" s="6">
        <v>4</v>
      </c>
    </row>
    <row r="2645" spans="22:26" ht="17" x14ac:dyDescent="0.2">
      <c r="V2645" s="4" t="s">
        <v>806</v>
      </c>
      <c r="W2645" s="3">
        <v>1</v>
      </c>
      <c r="X2645" s="3">
        <v>0</v>
      </c>
      <c r="Y2645" s="3">
        <v>0</v>
      </c>
      <c r="Z2645" s="6">
        <v>4</v>
      </c>
    </row>
    <row r="2646" spans="22:26" ht="17" x14ac:dyDescent="0.2">
      <c r="V2646" s="4" t="s">
        <v>805</v>
      </c>
      <c r="W2646" s="3">
        <v>0</v>
      </c>
      <c r="X2646" s="3">
        <v>0</v>
      </c>
      <c r="Y2646" s="3">
        <v>0</v>
      </c>
      <c r="Z2646" s="6">
        <v>4</v>
      </c>
    </row>
    <row r="2647" spans="22:26" ht="17" x14ac:dyDescent="0.2">
      <c r="V2647" s="4" t="s">
        <v>804</v>
      </c>
      <c r="W2647" s="3">
        <v>0</v>
      </c>
      <c r="X2647" s="3">
        <v>0</v>
      </c>
      <c r="Y2647" s="3">
        <v>0</v>
      </c>
      <c r="Z2647" s="6">
        <v>4</v>
      </c>
    </row>
    <row r="2648" spans="22:26" ht="17" x14ac:dyDescent="0.2">
      <c r="V2648" s="4" t="s">
        <v>803</v>
      </c>
      <c r="W2648" s="10">
        <v>529</v>
      </c>
      <c r="X2648" s="8">
        <v>45</v>
      </c>
      <c r="Y2648" s="10">
        <v>752</v>
      </c>
      <c r="Z2648" s="5">
        <v>3</v>
      </c>
    </row>
    <row r="2649" spans="22:26" ht="17" x14ac:dyDescent="0.2">
      <c r="V2649" s="4" t="s">
        <v>802</v>
      </c>
      <c r="W2649" s="3">
        <v>0</v>
      </c>
      <c r="X2649" s="11">
        <v>6068</v>
      </c>
      <c r="Y2649" s="10">
        <v>123</v>
      </c>
      <c r="Z2649" s="5">
        <v>3</v>
      </c>
    </row>
    <row r="2650" spans="22:26" ht="17" x14ac:dyDescent="0.2">
      <c r="V2650" s="4" t="s">
        <v>801</v>
      </c>
      <c r="W2650" s="9">
        <v>71</v>
      </c>
      <c r="X2650" s="9">
        <v>80</v>
      </c>
      <c r="Y2650" s="9">
        <v>80</v>
      </c>
      <c r="Z2650" s="5">
        <v>3</v>
      </c>
    </row>
    <row r="2651" spans="22:26" ht="17" x14ac:dyDescent="0.2">
      <c r="V2651" s="4" t="s">
        <v>800</v>
      </c>
      <c r="W2651" s="8">
        <v>34</v>
      </c>
      <c r="X2651" s="9">
        <v>73</v>
      </c>
      <c r="Y2651" s="8">
        <v>50</v>
      </c>
      <c r="Z2651" s="5">
        <v>3</v>
      </c>
    </row>
    <row r="2652" spans="22:26" ht="17" x14ac:dyDescent="0.2">
      <c r="V2652" s="4" t="s">
        <v>799</v>
      </c>
      <c r="W2652" s="7">
        <v>17</v>
      </c>
      <c r="X2652" s="6">
        <v>7</v>
      </c>
      <c r="Y2652" s="8">
        <v>37</v>
      </c>
      <c r="Z2652" s="5">
        <v>3</v>
      </c>
    </row>
    <row r="2653" spans="22:26" ht="17" x14ac:dyDescent="0.2">
      <c r="V2653" s="4" t="s">
        <v>798</v>
      </c>
      <c r="W2653" s="7">
        <v>17</v>
      </c>
      <c r="X2653" s="9">
        <v>69</v>
      </c>
      <c r="Y2653" s="8">
        <v>31</v>
      </c>
      <c r="Z2653" s="5">
        <v>3</v>
      </c>
    </row>
    <row r="2654" spans="22:26" ht="17" x14ac:dyDescent="0.2">
      <c r="V2654" s="4" t="s">
        <v>797</v>
      </c>
      <c r="W2654" s="8">
        <v>46</v>
      </c>
      <c r="X2654" s="10">
        <v>110</v>
      </c>
      <c r="Y2654" s="8">
        <v>28</v>
      </c>
      <c r="Z2654" s="5">
        <v>3</v>
      </c>
    </row>
    <row r="2655" spans="22:26" ht="17" x14ac:dyDescent="0.2">
      <c r="V2655" s="4" t="s">
        <v>796</v>
      </c>
      <c r="W2655" s="7">
        <v>11</v>
      </c>
      <c r="X2655" s="6">
        <v>9</v>
      </c>
      <c r="Y2655" s="7">
        <v>11</v>
      </c>
      <c r="Z2655" s="5">
        <v>3</v>
      </c>
    </row>
    <row r="2656" spans="22:26" ht="17" x14ac:dyDescent="0.2">
      <c r="V2656" s="4" t="s">
        <v>795</v>
      </c>
      <c r="W2656" s="7">
        <v>15</v>
      </c>
      <c r="X2656" s="10">
        <v>301</v>
      </c>
      <c r="Y2656" s="6">
        <v>10</v>
      </c>
      <c r="Z2656" s="5">
        <v>3</v>
      </c>
    </row>
    <row r="2657" spans="22:26" ht="17" x14ac:dyDescent="0.2">
      <c r="V2657" s="4" t="s">
        <v>794</v>
      </c>
      <c r="W2657" s="7">
        <v>18</v>
      </c>
      <c r="X2657" s="6">
        <v>4</v>
      </c>
      <c r="Y2657" s="6">
        <v>9</v>
      </c>
      <c r="Z2657" s="5">
        <v>3</v>
      </c>
    </row>
    <row r="2658" spans="22:26" ht="17" x14ac:dyDescent="0.2">
      <c r="V2658" s="4" t="s">
        <v>793</v>
      </c>
      <c r="W2658" s="6">
        <v>6</v>
      </c>
      <c r="X2658" s="7">
        <v>12</v>
      </c>
      <c r="Y2658" s="6">
        <v>8</v>
      </c>
      <c r="Z2658" s="5">
        <v>3</v>
      </c>
    </row>
    <row r="2659" spans="22:26" ht="17" x14ac:dyDescent="0.2">
      <c r="V2659" s="4" t="s">
        <v>792</v>
      </c>
      <c r="W2659" s="6">
        <v>7</v>
      </c>
      <c r="X2659" s="7">
        <v>25</v>
      </c>
      <c r="Y2659" s="6">
        <v>7</v>
      </c>
      <c r="Z2659" s="5">
        <v>3</v>
      </c>
    </row>
    <row r="2660" spans="22:26" ht="17" x14ac:dyDescent="0.2">
      <c r="V2660" s="4" t="s">
        <v>791</v>
      </c>
      <c r="W2660" s="8">
        <v>28</v>
      </c>
      <c r="X2660" s="7">
        <v>11</v>
      </c>
      <c r="Y2660" s="6">
        <v>7</v>
      </c>
      <c r="Z2660" s="5">
        <v>3</v>
      </c>
    </row>
    <row r="2661" spans="22:26" ht="17" x14ac:dyDescent="0.2">
      <c r="V2661" s="4" t="s">
        <v>790</v>
      </c>
      <c r="W2661" s="5">
        <v>3</v>
      </c>
      <c r="X2661" s="3">
        <v>1</v>
      </c>
      <c r="Y2661" s="6">
        <v>6</v>
      </c>
      <c r="Z2661" s="5">
        <v>3</v>
      </c>
    </row>
    <row r="2662" spans="22:26" ht="17" x14ac:dyDescent="0.2">
      <c r="V2662" s="4" t="s">
        <v>789</v>
      </c>
      <c r="W2662" s="3">
        <v>0</v>
      </c>
      <c r="X2662" s="10">
        <v>634</v>
      </c>
      <c r="Y2662" s="6">
        <v>5</v>
      </c>
      <c r="Z2662" s="5">
        <v>3</v>
      </c>
    </row>
    <row r="2663" spans="22:26" ht="17" x14ac:dyDescent="0.2">
      <c r="V2663" s="4" t="s">
        <v>788</v>
      </c>
      <c r="W2663" s="8">
        <v>26</v>
      </c>
      <c r="X2663" s="3">
        <v>1</v>
      </c>
      <c r="Y2663" s="6">
        <v>5</v>
      </c>
      <c r="Z2663" s="5">
        <v>3</v>
      </c>
    </row>
    <row r="2664" spans="22:26" ht="17" x14ac:dyDescent="0.2">
      <c r="V2664" s="4" t="s">
        <v>787</v>
      </c>
      <c r="W2664" s="5">
        <v>3</v>
      </c>
      <c r="X2664" s="6">
        <v>6</v>
      </c>
      <c r="Y2664" s="6">
        <v>4</v>
      </c>
      <c r="Z2664" s="5">
        <v>3</v>
      </c>
    </row>
    <row r="2665" spans="22:26" ht="17" x14ac:dyDescent="0.2">
      <c r="V2665" s="4" t="s">
        <v>786</v>
      </c>
      <c r="W2665" s="3">
        <v>1</v>
      </c>
      <c r="X2665" s="5">
        <v>2</v>
      </c>
      <c r="Y2665" s="6">
        <v>4</v>
      </c>
      <c r="Z2665" s="5">
        <v>3</v>
      </c>
    </row>
    <row r="2666" spans="22:26" ht="17" x14ac:dyDescent="0.2">
      <c r="V2666" s="4" t="s">
        <v>785</v>
      </c>
      <c r="W2666" s="6">
        <v>4</v>
      </c>
      <c r="X2666" s="5">
        <v>3</v>
      </c>
      <c r="Y2666" s="5">
        <v>3</v>
      </c>
      <c r="Z2666" s="5">
        <v>3</v>
      </c>
    </row>
    <row r="2667" spans="22:26" ht="17" x14ac:dyDescent="0.2">
      <c r="V2667" s="4" t="s">
        <v>784</v>
      </c>
      <c r="W2667" s="7">
        <v>14</v>
      </c>
      <c r="X2667" s="5">
        <v>2</v>
      </c>
      <c r="Y2667" s="5">
        <v>3</v>
      </c>
      <c r="Z2667" s="5">
        <v>3</v>
      </c>
    </row>
    <row r="2668" spans="22:26" ht="17" x14ac:dyDescent="0.2">
      <c r="V2668" s="4" t="s">
        <v>783</v>
      </c>
      <c r="W2668" s="3">
        <v>0</v>
      </c>
      <c r="X2668" s="10">
        <v>217</v>
      </c>
      <c r="Y2668" s="5">
        <v>2</v>
      </c>
      <c r="Z2668" s="5">
        <v>3</v>
      </c>
    </row>
    <row r="2669" spans="22:26" ht="17" x14ac:dyDescent="0.2">
      <c r="V2669" s="4" t="s">
        <v>782</v>
      </c>
      <c r="W2669" s="5">
        <v>3</v>
      </c>
      <c r="X2669" s="5">
        <v>3</v>
      </c>
      <c r="Y2669" s="5">
        <v>2</v>
      </c>
      <c r="Z2669" s="5">
        <v>3</v>
      </c>
    </row>
    <row r="2670" spans="22:26" ht="17" x14ac:dyDescent="0.2">
      <c r="V2670" s="4" t="s">
        <v>781</v>
      </c>
      <c r="W2670" s="3">
        <v>1</v>
      </c>
      <c r="X2670" s="5">
        <v>2</v>
      </c>
      <c r="Y2670" s="3">
        <v>1</v>
      </c>
      <c r="Z2670" s="5">
        <v>3</v>
      </c>
    </row>
    <row r="2671" spans="22:26" ht="17" x14ac:dyDescent="0.2">
      <c r="V2671" s="4" t="s">
        <v>780</v>
      </c>
      <c r="W2671" s="3">
        <v>1</v>
      </c>
      <c r="X2671" s="3">
        <v>1</v>
      </c>
      <c r="Y2671" s="3">
        <v>1</v>
      </c>
      <c r="Z2671" s="5">
        <v>3</v>
      </c>
    </row>
    <row r="2672" spans="22:26" ht="17" x14ac:dyDescent="0.2">
      <c r="V2672" s="4" t="s">
        <v>779</v>
      </c>
      <c r="W2672" s="5">
        <v>2</v>
      </c>
      <c r="X2672" s="3">
        <v>0</v>
      </c>
      <c r="Y2672" s="3">
        <v>1</v>
      </c>
      <c r="Z2672" s="5">
        <v>3</v>
      </c>
    </row>
    <row r="2673" spans="22:26" ht="17" x14ac:dyDescent="0.2">
      <c r="V2673" s="4" t="s">
        <v>778</v>
      </c>
      <c r="W2673" s="5">
        <v>2</v>
      </c>
      <c r="X2673" s="3">
        <v>0</v>
      </c>
      <c r="Y2673" s="3">
        <v>1</v>
      </c>
      <c r="Z2673" s="5">
        <v>3</v>
      </c>
    </row>
    <row r="2674" spans="22:26" ht="17" x14ac:dyDescent="0.2">
      <c r="V2674" s="4" t="s">
        <v>777</v>
      </c>
      <c r="W2674" s="3">
        <v>0</v>
      </c>
      <c r="X2674" s="3">
        <v>0</v>
      </c>
      <c r="Y2674" s="3">
        <v>1</v>
      </c>
      <c r="Z2674" s="5">
        <v>3</v>
      </c>
    </row>
    <row r="2675" spans="22:26" ht="17" x14ac:dyDescent="0.2">
      <c r="V2675" s="4" t="s">
        <v>776</v>
      </c>
      <c r="W2675" s="3">
        <v>1</v>
      </c>
      <c r="X2675" s="3">
        <v>1</v>
      </c>
      <c r="Y2675" s="3">
        <v>0</v>
      </c>
      <c r="Z2675" s="5">
        <v>3</v>
      </c>
    </row>
    <row r="2676" spans="22:26" ht="17" x14ac:dyDescent="0.2">
      <c r="V2676" s="4" t="s">
        <v>775</v>
      </c>
      <c r="W2676" s="3">
        <v>0</v>
      </c>
      <c r="X2676" s="3">
        <v>1</v>
      </c>
      <c r="Y2676" s="3">
        <v>0</v>
      </c>
      <c r="Z2676" s="5">
        <v>3</v>
      </c>
    </row>
    <row r="2677" spans="22:26" ht="17" x14ac:dyDescent="0.2">
      <c r="V2677" s="4" t="s">
        <v>774</v>
      </c>
      <c r="W2677" s="3">
        <v>1</v>
      </c>
      <c r="X2677" s="3">
        <v>0</v>
      </c>
      <c r="Y2677" s="3">
        <v>0</v>
      </c>
      <c r="Z2677" s="5">
        <v>3</v>
      </c>
    </row>
    <row r="2678" spans="22:26" ht="17" x14ac:dyDescent="0.2">
      <c r="V2678" s="4" t="s">
        <v>773</v>
      </c>
      <c r="W2678" s="3">
        <v>0</v>
      </c>
      <c r="X2678" s="3">
        <v>0</v>
      </c>
      <c r="Y2678" s="3">
        <v>0</v>
      </c>
      <c r="Z2678" s="5">
        <v>3</v>
      </c>
    </row>
    <row r="2679" spans="22:26" ht="17" x14ac:dyDescent="0.2">
      <c r="V2679" s="4" t="s">
        <v>772</v>
      </c>
      <c r="W2679" s="3">
        <v>0</v>
      </c>
      <c r="X2679" s="11">
        <v>7679</v>
      </c>
      <c r="Y2679" s="10">
        <v>295</v>
      </c>
      <c r="Z2679" s="5">
        <v>2</v>
      </c>
    </row>
    <row r="2680" spans="22:26" ht="17" x14ac:dyDescent="0.2">
      <c r="V2680" s="4" t="s">
        <v>771</v>
      </c>
      <c r="W2680" s="3">
        <v>0</v>
      </c>
      <c r="X2680" s="11">
        <v>5739</v>
      </c>
      <c r="Y2680" s="10">
        <v>119</v>
      </c>
      <c r="Z2680" s="5">
        <v>2</v>
      </c>
    </row>
    <row r="2681" spans="22:26" ht="17" x14ac:dyDescent="0.2">
      <c r="V2681" s="4" t="s">
        <v>770</v>
      </c>
      <c r="W2681" s="3">
        <v>0</v>
      </c>
      <c r="X2681" s="11">
        <v>8074</v>
      </c>
      <c r="Y2681" s="10">
        <v>116</v>
      </c>
      <c r="Z2681" s="5">
        <v>2</v>
      </c>
    </row>
    <row r="2682" spans="22:26" ht="17" x14ac:dyDescent="0.2">
      <c r="V2682" s="4" t="s">
        <v>769</v>
      </c>
      <c r="W2682" s="8">
        <v>36</v>
      </c>
      <c r="X2682" s="9">
        <v>59</v>
      </c>
      <c r="Y2682" s="10">
        <v>116</v>
      </c>
      <c r="Z2682" s="5">
        <v>2</v>
      </c>
    </row>
    <row r="2683" spans="22:26" ht="17" x14ac:dyDescent="0.2">
      <c r="V2683" s="4" t="s">
        <v>768</v>
      </c>
      <c r="W2683" s="10">
        <v>120</v>
      </c>
      <c r="X2683" s="7">
        <v>22</v>
      </c>
      <c r="Y2683" s="10">
        <v>108</v>
      </c>
      <c r="Z2683" s="5">
        <v>2</v>
      </c>
    </row>
    <row r="2684" spans="22:26" ht="17" x14ac:dyDescent="0.2">
      <c r="V2684" s="4" t="s">
        <v>767</v>
      </c>
      <c r="W2684" s="9">
        <v>56</v>
      </c>
      <c r="X2684" s="10">
        <v>130</v>
      </c>
      <c r="Y2684" s="9">
        <v>78</v>
      </c>
      <c r="Z2684" s="5">
        <v>2</v>
      </c>
    </row>
    <row r="2685" spans="22:26" ht="17" x14ac:dyDescent="0.2">
      <c r="V2685" s="4" t="s">
        <v>766</v>
      </c>
      <c r="W2685" s="3">
        <v>0</v>
      </c>
      <c r="X2685" s="11">
        <v>1151</v>
      </c>
      <c r="Y2685" s="9">
        <v>61</v>
      </c>
      <c r="Z2685" s="5">
        <v>2</v>
      </c>
    </row>
    <row r="2686" spans="22:26" ht="17" x14ac:dyDescent="0.2">
      <c r="V2686" s="4" t="s">
        <v>765</v>
      </c>
      <c r="W2686" s="3">
        <v>0</v>
      </c>
      <c r="X2686" s="11">
        <v>6094</v>
      </c>
      <c r="Y2686" s="9">
        <v>59</v>
      </c>
      <c r="Z2686" s="5">
        <v>2</v>
      </c>
    </row>
    <row r="2687" spans="22:26" ht="17" x14ac:dyDescent="0.2">
      <c r="V2687" s="4" t="s">
        <v>764</v>
      </c>
      <c r="W2687" s="8">
        <v>32</v>
      </c>
      <c r="X2687" s="7">
        <v>19</v>
      </c>
      <c r="Y2687" s="8">
        <v>46</v>
      </c>
      <c r="Z2687" s="5">
        <v>2</v>
      </c>
    </row>
    <row r="2688" spans="22:26" ht="17" x14ac:dyDescent="0.2">
      <c r="V2688" s="4" t="s">
        <v>763</v>
      </c>
      <c r="W2688" s="7">
        <v>16</v>
      </c>
      <c r="X2688" s="6">
        <v>7</v>
      </c>
      <c r="Y2688" s="8">
        <v>40</v>
      </c>
      <c r="Z2688" s="5">
        <v>2</v>
      </c>
    </row>
    <row r="2689" spans="22:26" ht="17" x14ac:dyDescent="0.2">
      <c r="V2689" s="4" t="s">
        <v>762</v>
      </c>
      <c r="W2689" s="7">
        <v>12</v>
      </c>
      <c r="X2689" s="6">
        <v>4</v>
      </c>
      <c r="Y2689" s="8">
        <v>40</v>
      </c>
      <c r="Z2689" s="5">
        <v>2</v>
      </c>
    </row>
    <row r="2690" spans="22:26" ht="17" x14ac:dyDescent="0.2">
      <c r="V2690" s="4" t="s">
        <v>761</v>
      </c>
      <c r="W2690" s="7">
        <v>20</v>
      </c>
      <c r="X2690" s="7">
        <v>15</v>
      </c>
      <c r="Y2690" s="7">
        <v>17</v>
      </c>
      <c r="Z2690" s="5">
        <v>2</v>
      </c>
    </row>
    <row r="2691" spans="22:26" ht="17" x14ac:dyDescent="0.2">
      <c r="V2691" s="4" t="s">
        <v>760</v>
      </c>
      <c r="W2691" s="7">
        <v>14</v>
      </c>
      <c r="X2691" s="7">
        <v>13</v>
      </c>
      <c r="Y2691" s="7">
        <v>16</v>
      </c>
      <c r="Z2691" s="5">
        <v>2</v>
      </c>
    </row>
    <row r="2692" spans="22:26" ht="17" x14ac:dyDescent="0.2">
      <c r="V2692" s="4" t="s">
        <v>759</v>
      </c>
      <c r="W2692" s="6">
        <v>6</v>
      </c>
      <c r="X2692" s="7">
        <v>11</v>
      </c>
      <c r="Y2692" s="7">
        <v>16</v>
      </c>
      <c r="Z2692" s="5">
        <v>2</v>
      </c>
    </row>
    <row r="2693" spans="22:26" ht="17" x14ac:dyDescent="0.2">
      <c r="V2693" s="4" t="s">
        <v>758</v>
      </c>
      <c r="W2693" s="7">
        <v>12</v>
      </c>
      <c r="X2693" s="6">
        <v>5</v>
      </c>
      <c r="Y2693" s="7">
        <v>11</v>
      </c>
      <c r="Z2693" s="5">
        <v>2</v>
      </c>
    </row>
    <row r="2694" spans="22:26" ht="17" x14ac:dyDescent="0.2">
      <c r="V2694" s="4" t="s">
        <v>757</v>
      </c>
      <c r="W2694" s="6">
        <v>8</v>
      </c>
      <c r="X2694" s="10">
        <v>103</v>
      </c>
      <c r="Y2694" s="6">
        <v>9</v>
      </c>
      <c r="Z2694" s="5">
        <v>2</v>
      </c>
    </row>
    <row r="2695" spans="22:26" ht="17" x14ac:dyDescent="0.2">
      <c r="V2695" s="4" t="s">
        <v>756</v>
      </c>
      <c r="W2695" s="7">
        <v>17</v>
      </c>
      <c r="X2695" s="6">
        <v>9</v>
      </c>
      <c r="Y2695" s="6">
        <v>9</v>
      </c>
      <c r="Z2695" s="5">
        <v>2</v>
      </c>
    </row>
    <row r="2696" spans="22:26" ht="17" x14ac:dyDescent="0.2">
      <c r="V2696" s="4" t="s">
        <v>755</v>
      </c>
      <c r="W2696" s="3">
        <v>0</v>
      </c>
      <c r="X2696" s="10">
        <v>859</v>
      </c>
      <c r="Y2696" s="6">
        <v>6</v>
      </c>
      <c r="Z2696" s="5">
        <v>2</v>
      </c>
    </row>
    <row r="2697" spans="22:26" ht="17" x14ac:dyDescent="0.2">
      <c r="V2697" s="4" t="s">
        <v>754</v>
      </c>
      <c r="W2697" s="5">
        <v>3</v>
      </c>
      <c r="X2697" s="3">
        <v>1</v>
      </c>
      <c r="Y2697" s="6">
        <v>6</v>
      </c>
      <c r="Z2697" s="5">
        <v>2</v>
      </c>
    </row>
    <row r="2698" spans="22:26" ht="17" x14ac:dyDescent="0.2">
      <c r="V2698" s="4" t="s">
        <v>753</v>
      </c>
      <c r="W2698" s="5">
        <v>3</v>
      </c>
      <c r="X2698" s="7">
        <v>20</v>
      </c>
      <c r="Y2698" s="6">
        <v>5</v>
      </c>
      <c r="Z2698" s="5">
        <v>2</v>
      </c>
    </row>
    <row r="2699" spans="22:26" ht="17" x14ac:dyDescent="0.2">
      <c r="V2699" s="4" t="s">
        <v>752</v>
      </c>
      <c r="W2699" s="6">
        <v>4</v>
      </c>
      <c r="X2699" s="6">
        <v>4</v>
      </c>
      <c r="Y2699" s="6">
        <v>5</v>
      </c>
      <c r="Z2699" s="5">
        <v>2</v>
      </c>
    </row>
    <row r="2700" spans="22:26" ht="17" x14ac:dyDescent="0.2">
      <c r="V2700" s="4" t="s">
        <v>751</v>
      </c>
      <c r="W2700" s="6">
        <v>4</v>
      </c>
      <c r="X2700" s="5">
        <v>2</v>
      </c>
      <c r="Y2700" s="6">
        <v>5</v>
      </c>
      <c r="Z2700" s="5">
        <v>2</v>
      </c>
    </row>
    <row r="2701" spans="22:26" ht="17" x14ac:dyDescent="0.2">
      <c r="V2701" s="4" t="s">
        <v>750</v>
      </c>
      <c r="W2701" s="6">
        <v>4</v>
      </c>
      <c r="X2701" s="3">
        <v>1</v>
      </c>
      <c r="Y2701" s="6">
        <v>4</v>
      </c>
      <c r="Z2701" s="5">
        <v>2</v>
      </c>
    </row>
    <row r="2702" spans="22:26" ht="17" x14ac:dyDescent="0.2">
      <c r="V2702" s="4" t="s">
        <v>749</v>
      </c>
      <c r="W2702" s="5">
        <v>3</v>
      </c>
      <c r="X2702" s="8">
        <v>28</v>
      </c>
      <c r="Y2702" s="5">
        <v>3</v>
      </c>
      <c r="Z2702" s="5">
        <v>2</v>
      </c>
    </row>
    <row r="2703" spans="22:26" ht="17" x14ac:dyDescent="0.2">
      <c r="V2703" s="4" t="s">
        <v>748</v>
      </c>
      <c r="W2703" s="5">
        <v>2</v>
      </c>
      <c r="X2703" s="7">
        <v>11</v>
      </c>
      <c r="Y2703" s="5">
        <v>3</v>
      </c>
      <c r="Z2703" s="5">
        <v>2</v>
      </c>
    </row>
    <row r="2704" spans="22:26" ht="17" x14ac:dyDescent="0.2">
      <c r="V2704" s="4" t="s">
        <v>747</v>
      </c>
      <c r="W2704" s="5">
        <v>3</v>
      </c>
      <c r="X2704" s="6">
        <v>5</v>
      </c>
      <c r="Y2704" s="5">
        <v>3</v>
      </c>
      <c r="Z2704" s="5">
        <v>2</v>
      </c>
    </row>
    <row r="2705" spans="22:26" ht="17" x14ac:dyDescent="0.2">
      <c r="V2705" s="4" t="s">
        <v>746</v>
      </c>
      <c r="W2705" s="5">
        <v>2</v>
      </c>
      <c r="X2705" s="5">
        <v>2</v>
      </c>
      <c r="Y2705" s="5">
        <v>2</v>
      </c>
      <c r="Z2705" s="5">
        <v>2</v>
      </c>
    </row>
    <row r="2706" spans="22:26" ht="17" x14ac:dyDescent="0.2">
      <c r="V2706" s="4" t="s">
        <v>745</v>
      </c>
      <c r="W2706" s="6">
        <v>10</v>
      </c>
      <c r="X2706" s="3">
        <v>1</v>
      </c>
      <c r="Y2706" s="5">
        <v>2</v>
      </c>
      <c r="Z2706" s="5">
        <v>2</v>
      </c>
    </row>
    <row r="2707" spans="22:26" ht="17" x14ac:dyDescent="0.2">
      <c r="V2707" s="4" t="s">
        <v>744</v>
      </c>
      <c r="W2707" s="3">
        <v>0</v>
      </c>
      <c r="X2707" s="5">
        <v>3</v>
      </c>
      <c r="Y2707" s="3">
        <v>1</v>
      </c>
      <c r="Z2707" s="5">
        <v>2</v>
      </c>
    </row>
    <row r="2708" spans="22:26" ht="17" x14ac:dyDescent="0.2">
      <c r="V2708" s="4" t="s">
        <v>743</v>
      </c>
      <c r="W2708" s="3">
        <v>1</v>
      </c>
      <c r="X2708" s="5">
        <v>2</v>
      </c>
      <c r="Y2708" s="3">
        <v>1</v>
      </c>
      <c r="Z2708" s="5">
        <v>2</v>
      </c>
    </row>
    <row r="2709" spans="22:26" ht="17" x14ac:dyDescent="0.2">
      <c r="V2709" s="4" t="s">
        <v>742</v>
      </c>
      <c r="W2709" s="6">
        <v>5</v>
      </c>
      <c r="X2709" s="3">
        <v>1</v>
      </c>
      <c r="Y2709" s="3">
        <v>1</v>
      </c>
      <c r="Z2709" s="5">
        <v>2</v>
      </c>
    </row>
    <row r="2710" spans="22:26" ht="17" x14ac:dyDescent="0.2">
      <c r="V2710" s="4" t="s">
        <v>741</v>
      </c>
      <c r="W2710" s="3">
        <v>1</v>
      </c>
      <c r="X2710" s="3">
        <v>1</v>
      </c>
      <c r="Y2710" s="3">
        <v>1</v>
      </c>
      <c r="Z2710" s="5">
        <v>2</v>
      </c>
    </row>
    <row r="2711" spans="22:26" ht="17" x14ac:dyDescent="0.2">
      <c r="V2711" s="4" t="s">
        <v>740</v>
      </c>
      <c r="W2711" s="3">
        <v>1</v>
      </c>
      <c r="X2711" s="3">
        <v>1</v>
      </c>
      <c r="Y2711" s="3">
        <v>1</v>
      </c>
      <c r="Z2711" s="5">
        <v>2</v>
      </c>
    </row>
    <row r="2712" spans="22:26" ht="17" x14ac:dyDescent="0.2">
      <c r="V2712" s="4" t="s">
        <v>739</v>
      </c>
      <c r="W2712" s="3">
        <v>1</v>
      </c>
      <c r="X2712" s="3">
        <v>1</v>
      </c>
      <c r="Y2712" s="3">
        <v>1</v>
      </c>
      <c r="Z2712" s="5">
        <v>2</v>
      </c>
    </row>
    <row r="2713" spans="22:26" ht="17" x14ac:dyDescent="0.2">
      <c r="V2713" s="4" t="s">
        <v>738</v>
      </c>
      <c r="W2713" s="5">
        <v>3</v>
      </c>
      <c r="X2713" s="3">
        <v>0</v>
      </c>
      <c r="Y2713" s="3">
        <v>1</v>
      </c>
      <c r="Z2713" s="5">
        <v>2</v>
      </c>
    </row>
    <row r="2714" spans="22:26" ht="17" x14ac:dyDescent="0.2">
      <c r="V2714" s="4" t="s">
        <v>737</v>
      </c>
      <c r="W2714" s="3">
        <v>0</v>
      </c>
      <c r="X2714" s="3">
        <v>1</v>
      </c>
      <c r="Y2714" s="3">
        <v>0</v>
      </c>
      <c r="Z2714" s="5">
        <v>2</v>
      </c>
    </row>
    <row r="2715" spans="22:26" ht="17" x14ac:dyDescent="0.2">
      <c r="V2715" s="4" t="s">
        <v>736</v>
      </c>
      <c r="W2715" s="3">
        <v>0</v>
      </c>
      <c r="X2715" s="3">
        <v>1</v>
      </c>
      <c r="Y2715" s="3">
        <v>0</v>
      </c>
      <c r="Z2715" s="5">
        <v>2</v>
      </c>
    </row>
    <row r="2716" spans="22:26" ht="17" x14ac:dyDescent="0.2">
      <c r="V2716" s="4" t="s">
        <v>735</v>
      </c>
      <c r="W2716" s="5">
        <v>2</v>
      </c>
      <c r="X2716" s="3">
        <v>0</v>
      </c>
      <c r="Y2716" s="3">
        <v>0</v>
      </c>
      <c r="Z2716" s="5">
        <v>2</v>
      </c>
    </row>
    <row r="2717" spans="22:26" ht="17" x14ac:dyDescent="0.2">
      <c r="V2717" s="4" t="s">
        <v>734</v>
      </c>
      <c r="W2717" s="3">
        <v>0</v>
      </c>
      <c r="X2717" s="3">
        <v>0</v>
      </c>
      <c r="Y2717" s="3">
        <v>0</v>
      </c>
      <c r="Z2717" s="5">
        <v>2</v>
      </c>
    </row>
    <row r="2718" spans="22:26" ht="17" x14ac:dyDescent="0.2">
      <c r="V2718" s="4" t="s">
        <v>733</v>
      </c>
      <c r="W2718" s="3">
        <v>0</v>
      </c>
      <c r="X2718" s="3">
        <v>0</v>
      </c>
      <c r="Y2718" s="3">
        <v>0</v>
      </c>
      <c r="Z2718" s="5">
        <v>2</v>
      </c>
    </row>
    <row r="2719" spans="22:26" ht="17" x14ac:dyDescent="0.2">
      <c r="V2719" s="4" t="s">
        <v>732</v>
      </c>
      <c r="W2719" s="3">
        <v>0</v>
      </c>
      <c r="X2719" s="3">
        <v>0</v>
      </c>
      <c r="Y2719" s="3">
        <v>0</v>
      </c>
      <c r="Z2719" s="5">
        <v>2</v>
      </c>
    </row>
    <row r="2720" spans="22:26" ht="17" x14ac:dyDescent="0.2">
      <c r="V2720" s="4" t="s">
        <v>731</v>
      </c>
      <c r="W2720" s="3">
        <v>0</v>
      </c>
      <c r="X2720" s="3">
        <v>0</v>
      </c>
      <c r="Y2720" s="3">
        <v>0</v>
      </c>
      <c r="Z2720" s="5">
        <v>2</v>
      </c>
    </row>
    <row r="2721" spans="22:26" ht="17" x14ac:dyDescent="0.2">
      <c r="V2721" s="4" t="s">
        <v>730</v>
      </c>
      <c r="W2721" s="3">
        <v>0</v>
      </c>
      <c r="X2721" s="3">
        <v>0</v>
      </c>
      <c r="Y2721" s="3">
        <v>0</v>
      </c>
      <c r="Z2721" s="5">
        <v>2</v>
      </c>
    </row>
    <row r="2722" spans="22:26" ht="17" x14ac:dyDescent="0.2">
      <c r="V2722" s="4" t="s">
        <v>729</v>
      </c>
      <c r="W2722" s="7">
        <v>21</v>
      </c>
      <c r="X2722" s="11">
        <v>1831</v>
      </c>
      <c r="Y2722" s="11">
        <v>3701</v>
      </c>
      <c r="Z2722" s="3">
        <v>1</v>
      </c>
    </row>
    <row r="2723" spans="22:26" ht="17" x14ac:dyDescent="0.2">
      <c r="V2723" s="4" t="s">
        <v>728</v>
      </c>
      <c r="W2723" s="11">
        <v>2874</v>
      </c>
      <c r="X2723" s="9">
        <v>60</v>
      </c>
      <c r="Y2723" s="11">
        <v>1065</v>
      </c>
      <c r="Z2723" s="3">
        <v>1</v>
      </c>
    </row>
    <row r="2724" spans="22:26" ht="17" x14ac:dyDescent="0.2">
      <c r="V2724" s="4" t="s">
        <v>727</v>
      </c>
      <c r="W2724" s="10">
        <v>336</v>
      </c>
      <c r="X2724" s="10">
        <v>145</v>
      </c>
      <c r="Y2724" s="10">
        <v>436</v>
      </c>
      <c r="Z2724" s="3">
        <v>1</v>
      </c>
    </row>
    <row r="2725" spans="22:26" ht="17" x14ac:dyDescent="0.2">
      <c r="V2725" s="4" t="s">
        <v>726</v>
      </c>
      <c r="W2725" s="10">
        <v>329</v>
      </c>
      <c r="X2725" s="8">
        <v>27</v>
      </c>
      <c r="Y2725" s="10">
        <v>334</v>
      </c>
      <c r="Z2725" s="3">
        <v>1</v>
      </c>
    </row>
    <row r="2726" spans="22:26" ht="17" x14ac:dyDescent="0.2">
      <c r="V2726" s="4" t="s">
        <v>725</v>
      </c>
      <c r="W2726" s="10">
        <v>276</v>
      </c>
      <c r="X2726" s="7">
        <v>14</v>
      </c>
      <c r="Y2726" s="10">
        <v>194</v>
      </c>
      <c r="Z2726" s="3">
        <v>1</v>
      </c>
    </row>
    <row r="2727" spans="22:26" ht="17" x14ac:dyDescent="0.2">
      <c r="V2727" s="4" t="s">
        <v>724</v>
      </c>
      <c r="W2727" s="3">
        <v>0</v>
      </c>
      <c r="X2727" s="11">
        <v>6356</v>
      </c>
      <c r="Y2727" s="10">
        <v>114</v>
      </c>
      <c r="Z2727" s="3">
        <v>1</v>
      </c>
    </row>
    <row r="2728" spans="22:26" ht="17" x14ac:dyDescent="0.2">
      <c r="V2728" s="4" t="s">
        <v>723</v>
      </c>
      <c r="W2728" s="8">
        <v>38</v>
      </c>
      <c r="X2728" s="7">
        <v>12</v>
      </c>
      <c r="Y2728" s="10">
        <v>101</v>
      </c>
      <c r="Z2728" s="3">
        <v>1</v>
      </c>
    </row>
    <row r="2729" spans="22:26" ht="17" x14ac:dyDescent="0.2">
      <c r="V2729" s="4" t="s">
        <v>722</v>
      </c>
      <c r="W2729" s="3">
        <v>0</v>
      </c>
      <c r="X2729" s="11">
        <v>3667</v>
      </c>
      <c r="Y2729" s="9">
        <v>72</v>
      </c>
      <c r="Z2729" s="3">
        <v>1</v>
      </c>
    </row>
    <row r="2730" spans="22:26" ht="17" x14ac:dyDescent="0.2">
      <c r="V2730" s="4" t="s">
        <v>721</v>
      </c>
      <c r="W2730" s="9">
        <v>69</v>
      </c>
      <c r="X2730" s="6">
        <v>5</v>
      </c>
      <c r="Y2730" s="9">
        <v>59</v>
      </c>
      <c r="Z2730" s="3">
        <v>1</v>
      </c>
    </row>
    <row r="2731" spans="22:26" ht="17" x14ac:dyDescent="0.2">
      <c r="V2731" s="4" t="s">
        <v>720</v>
      </c>
      <c r="W2731" s="9">
        <v>95</v>
      </c>
      <c r="X2731" s="7">
        <v>14</v>
      </c>
      <c r="Y2731" s="9">
        <v>52</v>
      </c>
      <c r="Z2731" s="3">
        <v>1</v>
      </c>
    </row>
    <row r="2732" spans="22:26" ht="17" x14ac:dyDescent="0.2">
      <c r="V2732" s="4" t="s">
        <v>719</v>
      </c>
      <c r="W2732" s="3">
        <v>1</v>
      </c>
      <c r="X2732" s="5">
        <v>3</v>
      </c>
      <c r="Y2732" s="8">
        <v>47</v>
      </c>
      <c r="Z2732" s="3">
        <v>1</v>
      </c>
    </row>
    <row r="2733" spans="22:26" ht="17" x14ac:dyDescent="0.2">
      <c r="V2733" s="4" t="s">
        <v>718</v>
      </c>
      <c r="W2733" s="9">
        <v>80</v>
      </c>
      <c r="X2733" s="6">
        <v>5</v>
      </c>
      <c r="Y2733" s="8">
        <v>45</v>
      </c>
      <c r="Z2733" s="3">
        <v>1</v>
      </c>
    </row>
    <row r="2734" spans="22:26" ht="17" x14ac:dyDescent="0.2">
      <c r="V2734" s="4" t="s">
        <v>717</v>
      </c>
      <c r="W2734" s="9">
        <v>93</v>
      </c>
      <c r="X2734" s="6">
        <v>4</v>
      </c>
      <c r="Y2734" s="8">
        <v>45</v>
      </c>
      <c r="Z2734" s="3">
        <v>1</v>
      </c>
    </row>
    <row r="2735" spans="22:26" ht="17" x14ac:dyDescent="0.2">
      <c r="V2735" s="4" t="s">
        <v>716</v>
      </c>
      <c r="W2735" s="3">
        <v>1</v>
      </c>
      <c r="X2735" s="10">
        <v>986</v>
      </c>
      <c r="Y2735" s="8">
        <v>31</v>
      </c>
      <c r="Z2735" s="3">
        <v>1</v>
      </c>
    </row>
    <row r="2736" spans="22:26" ht="17" x14ac:dyDescent="0.2">
      <c r="V2736" s="4" t="s">
        <v>715</v>
      </c>
      <c r="W2736" s="8">
        <v>36</v>
      </c>
      <c r="X2736" s="5">
        <v>2</v>
      </c>
      <c r="Y2736" s="8">
        <v>27</v>
      </c>
      <c r="Z2736" s="3">
        <v>1</v>
      </c>
    </row>
    <row r="2737" spans="22:26" ht="17" x14ac:dyDescent="0.2">
      <c r="V2737" s="4" t="s">
        <v>714</v>
      </c>
      <c r="W2737" s="7">
        <v>12</v>
      </c>
      <c r="X2737" s="7">
        <v>14</v>
      </c>
      <c r="Y2737" s="7">
        <v>24</v>
      </c>
      <c r="Z2737" s="3">
        <v>1</v>
      </c>
    </row>
    <row r="2738" spans="22:26" ht="17" x14ac:dyDescent="0.2">
      <c r="V2738" s="4" t="s">
        <v>713</v>
      </c>
      <c r="W2738" s="9">
        <v>70</v>
      </c>
      <c r="X2738" s="6">
        <v>8</v>
      </c>
      <c r="Y2738" s="7">
        <v>24</v>
      </c>
      <c r="Z2738" s="3">
        <v>1</v>
      </c>
    </row>
    <row r="2739" spans="22:26" ht="17" x14ac:dyDescent="0.2">
      <c r="V2739" s="4" t="s">
        <v>712</v>
      </c>
      <c r="W2739" s="7">
        <v>12</v>
      </c>
      <c r="X2739" s="6">
        <v>6</v>
      </c>
      <c r="Y2739" s="7">
        <v>21</v>
      </c>
      <c r="Z2739" s="3">
        <v>1</v>
      </c>
    </row>
    <row r="2740" spans="22:26" ht="17" x14ac:dyDescent="0.2">
      <c r="V2740" s="4" t="s">
        <v>711</v>
      </c>
      <c r="W2740" s="3">
        <v>0</v>
      </c>
      <c r="X2740" s="11">
        <v>1633</v>
      </c>
      <c r="Y2740" s="7">
        <v>19</v>
      </c>
      <c r="Z2740" s="3">
        <v>1</v>
      </c>
    </row>
    <row r="2741" spans="22:26" ht="17" x14ac:dyDescent="0.2">
      <c r="V2741" s="4" t="s">
        <v>710</v>
      </c>
      <c r="W2741" s="3">
        <v>0</v>
      </c>
      <c r="X2741" s="10">
        <v>650</v>
      </c>
      <c r="Y2741" s="7">
        <v>19</v>
      </c>
      <c r="Z2741" s="3">
        <v>1</v>
      </c>
    </row>
    <row r="2742" spans="22:26" ht="17" x14ac:dyDescent="0.2">
      <c r="V2742" s="4" t="s">
        <v>709</v>
      </c>
      <c r="W2742" s="6">
        <v>9</v>
      </c>
      <c r="X2742" s="5">
        <v>2</v>
      </c>
      <c r="Y2742" s="7">
        <v>19</v>
      </c>
      <c r="Z2742" s="3">
        <v>1</v>
      </c>
    </row>
    <row r="2743" spans="22:26" ht="17" x14ac:dyDescent="0.2">
      <c r="V2743" s="4" t="s">
        <v>708</v>
      </c>
      <c r="W2743" s="7">
        <v>14</v>
      </c>
      <c r="X2743" s="6">
        <v>9</v>
      </c>
      <c r="Y2743" s="7">
        <v>18</v>
      </c>
      <c r="Z2743" s="3">
        <v>1</v>
      </c>
    </row>
    <row r="2744" spans="22:26" ht="17" x14ac:dyDescent="0.2">
      <c r="V2744" s="4" t="s">
        <v>707</v>
      </c>
      <c r="W2744" s="8">
        <v>28</v>
      </c>
      <c r="X2744" s="7">
        <v>24</v>
      </c>
      <c r="Y2744" s="7">
        <v>17</v>
      </c>
      <c r="Z2744" s="3">
        <v>1</v>
      </c>
    </row>
    <row r="2745" spans="22:26" ht="17" x14ac:dyDescent="0.2">
      <c r="V2745" s="4" t="s">
        <v>706</v>
      </c>
      <c r="W2745" s="7">
        <v>21</v>
      </c>
      <c r="X2745" s="7">
        <v>11</v>
      </c>
      <c r="Y2745" s="7">
        <v>17</v>
      </c>
      <c r="Z2745" s="3">
        <v>1</v>
      </c>
    </row>
    <row r="2746" spans="22:26" ht="17" x14ac:dyDescent="0.2">
      <c r="V2746" s="4" t="s">
        <v>705</v>
      </c>
      <c r="W2746" s="7">
        <v>16</v>
      </c>
      <c r="X2746" s="6">
        <v>4</v>
      </c>
      <c r="Y2746" s="7">
        <v>17</v>
      </c>
      <c r="Z2746" s="3">
        <v>1</v>
      </c>
    </row>
    <row r="2747" spans="22:26" ht="17" x14ac:dyDescent="0.2">
      <c r="V2747" s="4" t="s">
        <v>704</v>
      </c>
      <c r="W2747" s="9">
        <v>64</v>
      </c>
      <c r="X2747" s="5">
        <v>3</v>
      </c>
      <c r="Y2747" s="7">
        <v>17</v>
      </c>
      <c r="Z2747" s="3">
        <v>1</v>
      </c>
    </row>
    <row r="2748" spans="22:26" ht="17" x14ac:dyDescent="0.2">
      <c r="V2748" s="4" t="s">
        <v>703</v>
      </c>
      <c r="W2748" s="3">
        <v>0</v>
      </c>
      <c r="X2748" s="10">
        <v>443</v>
      </c>
      <c r="Y2748" s="7">
        <v>16</v>
      </c>
      <c r="Z2748" s="3">
        <v>1</v>
      </c>
    </row>
    <row r="2749" spans="22:26" ht="17" x14ac:dyDescent="0.2">
      <c r="V2749" s="4" t="s">
        <v>702</v>
      </c>
      <c r="W2749" s="7">
        <v>19</v>
      </c>
      <c r="X2749" s="10">
        <v>142</v>
      </c>
      <c r="Y2749" s="7">
        <v>16</v>
      </c>
      <c r="Z2749" s="3">
        <v>1</v>
      </c>
    </row>
    <row r="2750" spans="22:26" ht="17" x14ac:dyDescent="0.2">
      <c r="V2750" s="4" t="s">
        <v>701</v>
      </c>
      <c r="W2750" s="7">
        <v>16</v>
      </c>
      <c r="X2750" s="6">
        <v>5</v>
      </c>
      <c r="Y2750" s="7">
        <v>16</v>
      </c>
      <c r="Z2750" s="3">
        <v>1</v>
      </c>
    </row>
    <row r="2751" spans="22:26" ht="17" x14ac:dyDescent="0.2">
      <c r="V2751" s="4" t="s">
        <v>700</v>
      </c>
      <c r="W2751" s="6">
        <v>6</v>
      </c>
      <c r="X2751" s="6">
        <v>5</v>
      </c>
      <c r="Y2751" s="7">
        <v>14</v>
      </c>
      <c r="Z2751" s="3">
        <v>1</v>
      </c>
    </row>
    <row r="2752" spans="22:26" ht="17" x14ac:dyDescent="0.2">
      <c r="V2752" s="4" t="s">
        <v>699</v>
      </c>
      <c r="W2752" s="9">
        <v>73</v>
      </c>
      <c r="X2752" s="3">
        <v>1</v>
      </c>
      <c r="Y2752" s="7">
        <v>14</v>
      </c>
      <c r="Z2752" s="3">
        <v>1</v>
      </c>
    </row>
    <row r="2753" spans="22:26" ht="17" x14ac:dyDescent="0.2">
      <c r="V2753" s="4" t="s">
        <v>698</v>
      </c>
      <c r="W2753" s="3">
        <v>0</v>
      </c>
      <c r="X2753" s="11">
        <v>2259</v>
      </c>
      <c r="Y2753" s="7">
        <v>12</v>
      </c>
      <c r="Z2753" s="3">
        <v>1</v>
      </c>
    </row>
    <row r="2754" spans="22:26" ht="17" x14ac:dyDescent="0.2">
      <c r="V2754" s="4" t="s">
        <v>697</v>
      </c>
      <c r="W2754" s="7">
        <v>22</v>
      </c>
      <c r="X2754" s="5">
        <v>3</v>
      </c>
      <c r="Y2754" s="7">
        <v>12</v>
      </c>
      <c r="Z2754" s="3">
        <v>1</v>
      </c>
    </row>
    <row r="2755" spans="22:26" ht="17" x14ac:dyDescent="0.2">
      <c r="V2755" s="4" t="s">
        <v>696</v>
      </c>
      <c r="W2755" s="8">
        <v>50</v>
      </c>
      <c r="X2755" s="5">
        <v>3</v>
      </c>
      <c r="Y2755" s="7">
        <v>11</v>
      </c>
      <c r="Z2755" s="3">
        <v>1</v>
      </c>
    </row>
    <row r="2756" spans="22:26" ht="17" x14ac:dyDescent="0.2">
      <c r="V2756" s="4" t="s">
        <v>695</v>
      </c>
      <c r="W2756" s="9">
        <v>55</v>
      </c>
      <c r="X2756" s="5">
        <v>2</v>
      </c>
      <c r="Y2756" s="7">
        <v>11</v>
      </c>
      <c r="Z2756" s="3">
        <v>1</v>
      </c>
    </row>
    <row r="2757" spans="22:26" ht="17" x14ac:dyDescent="0.2">
      <c r="V2757" s="4" t="s">
        <v>694</v>
      </c>
      <c r="W2757" s="7">
        <v>14</v>
      </c>
      <c r="X2757" s="5">
        <v>3</v>
      </c>
      <c r="Y2757" s="6">
        <v>9</v>
      </c>
      <c r="Z2757" s="3">
        <v>1</v>
      </c>
    </row>
    <row r="2758" spans="22:26" ht="17" x14ac:dyDescent="0.2">
      <c r="V2758" s="4" t="s">
        <v>693</v>
      </c>
      <c r="W2758" s="8">
        <v>27</v>
      </c>
      <c r="X2758" s="3">
        <v>1</v>
      </c>
      <c r="Y2758" s="6">
        <v>9</v>
      </c>
      <c r="Z2758" s="3">
        <v>1</v>
      </c>
    </row>
    <row r="2759" spans="22:26" ht="17" x14ac:dyDescent="0.2">
      <c r="V2759" s="4" t="s">
        <v>692</v>
      </c>
      <c r="W2759" s="7">
        <v>22</v>
      </c>
      <c r="X2759" s="6">
        <v>9</v>
      </c>
      <c r="Y2759" s="6">
        <v>8</v>
      </c>
      <c r="Z2759" s="3">
        <v>1</v>
      </c>
    </row>
    <row r="2760" spans="22:26" ht="17" x14ac:dyDescent="0.2">
      <c r="V2760" s="4" t="s">
        <v>691</v>
      </c>
      <c r="W2760" s="6">
        <v>5</v>
      </c>
      <c r="X2760" s="5">
        <v>3</v>
      </c>
      <c r="Y2760" s="6">
        <v>8</v>
      </c>
      <c r="Z2760" s="3">
        <v>1</v>
      </c>
    </row>
    <row r="2761" spans="22:26" ht="17" x14ac:dyDescent="0.2">
      <c r="V2761" s="4" t="s">
        <v>690</v>
      </c>
      <c r="W2761" s="6">
        <v>4</v>
      </c>
      <c r="X2761" s="7">
        <v>12</v>
      </c>
      <c r="Y2761" s="6">
        <v>7</v>
      </c>
      <c r="Z2761" s="3">
        <v>1</v>
      </c>
    </row>
    <row r="2762" spans="22:26" ht="17" x14ac:dyDescent="0.2">
      <c r="V2762" s="4" t="s">
        <v>689</v>
      </c>
      <c r="W2762" s="6">
        <v>4</v>
      </c>
      <c r="X2762" s="6">
        <v>8</v>
      </c>
      <c r="Y2762" s="6">
        <v>7</v>
      </c>
      <c r="Z2762" s="3">
        <v>1</v>
      </c>
    </row>
    <row r="2763" spans="22:26" ht="17" x14ac:dyDescent="0.2">
      <c r="V2763" s="4" t="s">
        <v>688</v>
      </c>
      <c r="W2763" s="6">
        <v>10</v>
      </c>
      <c r="X2763" s="3">
        <v>1</v>
      </c>
      <c r="Y2763" s="6">
        <v>7</v>
      </c>
      <c r="Z2763" s="3">
        <v>1</v>
      </c>
    </row>
    <row r="2764" spans="22:26" ht="17" x14ac:dyDescent="0.2">
      <c r="V2764" s="4" t="s">
        <v>687</v>
      </c>
      <c r="W2764" s="3">
        <v>0</v>
      </c>
      <c r="X2764" s="10">
        <v>515</v>
      </c>
      <c r="Y2764" s="6">
        <v>6</v>
      </c>
      <c r="Z2764" s="3">
        <v>1</v>
      </c>
    </row>
    <row r="2765" spans="22:26" ht="17" x14ac:dyDescent="0.2">
      <c r="V2765" s="4" t="s">
        <v>686</v>
      </c>
      <c r="W2765" s="6">
        <v>5</v>
      </c>
      <c r="X2765" s="6">
        <v>6</v>
      </c>
      <c r="Y2765" s="6">
        <v>6</v>
      </c>
      <c r="Z2765" s="3">
        <v>1</v>
      </c>
    </row>
    <row r="2766" spans="22:26" ht="17" x14ac:dyDescent="0.2">
      <c r="V2766" s="4" t="s">
        <v>685</v>
      </c>
      <c r="W2766" s="7">
        <v>19</v>
      </c>
      <c r="X2766" s="6">
        <v>5</v>
      </c>
      <c r="Y2766" s="6">
        <v>6</v>
      </c>
      <c r="Z2766" s="3">
        <v>1</v>
      </c>
    </row>
    <row r="2767" spans="22:26" ht="17" x14ac:dyDescent="0.2">
      <c r="V2767" s="4" t="s">
        <v>684</v>
      </c>
      <c r="W2767" s="6">
        <v>5</v>
      </c>
      <c r="X2767" s="5">
        <v>2</v>
      </c>
      <c r="Y2767" s="6">
        <v>6</v>
      </c>
      <c r="Z2767" s="3">
        <v>1</v>
      </c>
    </row>
    <row r="2768" spans="22:26" ht="17" x14ac:dyDescent="0.2">
      <c r="V2768" s="4" t="s">
        <v>683</v>
      </c>
      <c r="W2768" s="7">
        <v>16</v>
      </c>
      <c r="X2768" s="3">
        <v>1</v>
      </c>
      <c r="Y2768" s="6">
        <v>6</v>
      </c>
      <c r="Z2768" s="3">
        <v>1</v>
      </c>
    </row>
    <row r="2769" spans="22:26" ht="17" x14ac:dyDescent="0.2">
      <c r="V2769" s="4" t="s">
        <v>682</v>
      </c>
      <c r="W2769" s="6">
        <v>7</v>
      </c>
      <c r="X2769" s="9">
        <v>52</v>
      </c>
      <c r="Y2769" s="6">
        <v>5</v>
      </c>
      <c r="Z2769" s="3">
        <v>1</v>
      </c>
    </row>
    <row r="2770" spans="22:26" ht="17" x14ac:dyDescent="0.2">
      <c r="V2770" s="4" t="s">
        <v>681</v>
      </c>
      <c r="W2770" s="5">
        <v>2</v>
      </c>
      <c r="X2770" s="6">
        <v>9</v>
      </c>
      <c r="Y2770" s="6">
        <v>5</v>
      </c>
      <c r="Z2770" s="3">
        <v>1</v>
      </c>
    </row>
    <row r="2771" spans="22:26" ht="17" x14ac:dyDescent="0.2">
      <c r="V2771" s="4" t="s">
        <v>680</v>
      </c>
      <c r="W2771" s="7">
        <v>21</v>
      </c>
      <c r="X2771" s="6">
        <v>5</v>
      </c>
      <c r="Y2771" s="6">
        <v>5</v>
      </c>
      <c r="Z2771" s="3">
        <v>1</v>
      </c>
    </row>
    <row r="2772" spans="22:26" ht="17" x14ac:dyDescent="0.2">
      <c r="V2772" s="4" t="s">
        <v>679</v>
      </c>
      <c r="W2772" s="6">
        <v>7</v>
      </c>
      <c r="X2772" s="6">
        <v>4</v>
      </c>
      <c r="Y2772" s="6">
        <v>5</v>
      </c>
      <c r="Z2772" s="3">
        <v>1</v>
      </c>
    </row>
    <row r="2773" spans="22:26" ht="17" x14ac:dyDescent="0.2">
      <c r="V2773" s="4" t="s">
        <v>678</v>
      </c>
      <c r="W2773" s="10">
        <v>283</v>
      </c>
      <c r="X2773" s="3">
        <v>0</v>
      </c>
      <c r="Y2773" s="6">
        <v>5</v>
      </c>
      <c r="Z2773" s="3">
        <v>1</v>
      </c>
    </row>
    <row r="2774" spans="22:26" ht="17" x14ac:dyDescent="0.2">
      <c r="V2774" s="4" t="s">
        <v>677</v>
      </c>
      <c r="W2774" s="7">
        <v>13</v>
      </c>
      <c r="X2774" s="3">
        <v>0</v>
      </c>
      <c r="Y2774" s="6">
        <v>5</v>
      </c>
      <c r="Z2774" s="3">
        <v>1</v>
      </c>
    </row>
    <row r="2775" spans="22:26" ht="17" x14ac:dyDescent="0.2">
      <c r="V2775" s="4" t="s">
        <v>676</v>
      </c>
      <c r="W2775" s="3">
        <v>0</v>
      </c>
      <c r="X2775" s="10">
        <v>756</v>
      </c>
      <c r="Y2775" s="6">
        <v>4</v>
      </c>
      <c r="Z2775" s="3">
        <v>1</v>
      </c>
    </row>
    <row r="2776" spans="22:26" ht="17" x14ac:dyDescent="0.2">
      <c r="V2776" s="4" t="s">
        <v>675</v>
      </c>
      <c r="W2776" s="3">
        <v>0</v>
      </c>
      <c r="X2776" s="8">
        <v>33</v>
      </c>
      <c r="Y2776" s="6">
        <v>4</v>
      </c>
      <c r="Z2776" s="3">
        <v>1</v>
      </c>
    </row>
    <row r="2777" spans="22:26" ht="17" x14ac:dyDescent="0.2">
      <c r="V2777" s="4" t="s">
        <v>674</v>
      </c>
      <c r="W2777" s="5">
        <v>2</v>
      </c>
      <c r="X2777" s="6">
        <v>5</v>
      </c>
      <c r="Y2777" s="6">
        <v>4</v>
      </c>
      <c r="Z2777" s="3">
        <v>1</v>
      </c>
    </row>
    <row r="2778" spans="22:26" ht="17" x14ac:dyDescent="0.2">
      <c r="V2778" s="4" t="s">
        <v>673</v>
      </c>
      <c r="W2778" s="8">
        <v>31</v>
      </c>
      <c r="X2778" s="3">
        <v>1</v>
      </c>
      <c r="Y2778" s="6">
        <v>4</v>
      </c>
      <c r="Z2778" s="3">
        <v>1</v>
      </c>
    </row>
    <row r="2779" spans="22:26" ht="17" x14ac:dyDescent="0.2">
      <c r="V2779" s="4" t="s">
        <v>672</v>
      </c>
      <c r="W2779" s="3">
        <v>0</v>
      </c>
      <c r="X2779" s="10">
        <v>369</v>
      </c>
      <c r="Y2779" s="5">
        <v>3</v>
      </c>
      <c r="Z2779" s="3">
        <v>1</v>
      </c>
    </row>
    <row r="2780" spans="22:26" ht="17" x14ac:dyDescent="0.2">
      <c r="V2780" s="4" t="s">
        <v>671</v>
      </c>
      <c r="W2780" s="3">
        <v>0</v>
      </c>
      <c r="X2780" s="10">
        <v>238</v>
      </c>
      <c r="Y2780" s="5">
        <v>3</v>
      </c>
      <c r="Z2780" s="3">
        <v>1</v>
      </c>
    </row>
    <row r="2781" spans="22:26" ht="17" x14ac:dyDescent="0.2">
      <c r="V2781" s="4" t="s">
        <v>670</v>
      </c>
      <c r="W2781" s="3">
        <v>1</v>
      </c>
      <c r="X2781" s="7">
        <v>18</v>
      </c>
      <c r="Y2781" s="5">
        <v>3</v>
      </c>
      <c r="Z2781" s="3">
        <v>1</v>
      </c>
    </row>
    <row r="2782" spans="22:26" ht="17" x14ac:dyDescent="0.2">
      <c r="V2782" s="4" t="s">
        <v>669</v>
      </c>
      <c r="W2782" s="5">
        <v>2</v>
      </c>
      <c r="X2782" s="5">
        <v>2</v>
      </c>
      <c r="Y2782" s="5">
        <v>3</v>
      </c>
      <c r="Z2782" s="3">
        <v>1</v>
      </c>
    </row>
    <row r="2783" spans="22:26" ht="17" x14ac:dyDescent="0.2">
      <c r="V2783" s="4" t="s">
        <v>668</v>
      </c>
      <c r="W2783" s="3">
        <v>1</v>
      </c>
      <c r="X2783" s="5">
        <v>2</v>
      </c>
      <c r="Y2783" s="5">
        <v>3</v>
      </c>
      <c r="Z2783" s="3">
        <v>1</v>
      </c>
    </row>
    <row r="2784" spans="22:26" ht="17" x14ac:dyDescent="0.2">
      <c r="V2784" s="4" t="s">
        <v>667</v>
      </c>
      <c r="W2784" s="3">
        <v>0</v>
      </c>
      <c r="X2784" s="10">
        <v>200</v>
      </c>
      <c r="Y2784" s="5">
        <v>2</v>
      </c>
      <c r="Z2784" s="3">
        <v>1</v>
      </c>
    </row>
    <row r="2785" spans="22:26" ht="17" x14ac:dyDescent="0.2">
      <c r="V2785" s="4" t="s">
        <v>666</v>
      </c>
      <c r="W2785" s="5">
        <v>2</v>
      </c>
      <c r="X2785" s="6">
        <v>7</v>
      </c>
      <c r="Y2785" s="5">
        <v>2</v>
      </c>
      <c r="Z2785" s="3">
        <v>1</v>
      </c>
    </row>
    <row r="2786" spans="22:26" ht="17" x14ac:dyDescent="0.2">
      <c r="V2786" s="4" t="s">
        <v>665</v>
      </c>
      <c r="W2786" s="5">
        <v>2</v>
      </c>
      <c r="X2786" s="6">
        <v>4</v>
      </c>
      <c r="Y2786" s="5">
        <v>2</v>
      </c>
      <c r="Z2786" s="3">
        <v>1</v>
      </c>
    </row>
    <row r="2787" spans="22:26" ht="17" x14ac:dyDescent="0.2">
      <c r="V2787" s="4" t="s">
        <v>664</v>
      </c>
      <c r="W2787" s="5">
        <v>3</v>
      </c>
      <c r="X2787" s="5">
        <v>3</v>
      </c>
      <c r="Y2787" s="5">
        <v>2</v>
      </c>
      <c r="Z2787" s="3">
        <v>1</v>
      </c>
    </row>
    <row r="2788" spans="22:26" ht="17" x14ac:dyDescent="0.2">
      <c r="V2788" s="4" t="s">
        <v>663</v>
      </c>
      <c r="W2788" s="5">
        <v>2</v>
      </c>
      <c r="X2788" s="5">
        <v>3</v>
      </c>
      <c r="Y2788" s="5">
        <v>2</v>
      </c>
      <c r="Z2788" s="3">
        <v>1</v>
      </c>
    </row>
    <row r="2789" spans="22:26" ht="17" x14ac:dyDescent="0.2">
      <c r="V2789" s="4" t="s">
        <v>662</v>
      </c>
      <c r="W2789" s="3">
        <v>0</v>
      </c>
      <c r="X2789" s="5">
        <v>2</v>
      </c>
      <c r="Y2789" s="5">
        <v>2</v>
      </c>
      <c r="Z2789" s="3">
        <v>1</v>
      </c>
    </row>
    <row r="2790" spans="22:26" ht="17" x14ac:dyDescent="0.2">
      <c r="V2790" s="4" t="s">
        <v>661</v>
      </c>
      <c r="W2790" s="6">
        <v>6</v>
      </c>
      <c r="X2790" s="3">
        <v>1</v>
      </c>
      <c r="Y2790" s="5">
        <v>2</v>
      </c>
      <c r="Z2790" s="3">
        <v>1</v>
      </c>
    </row>
    <row r="2791" spans="22:26" ht="17" x14ac:dyDescent="0.2">
      <c r="V2791" s="4" t="s">
        <v>660</v>
      </c>
      <c r="W2791" s="6">
        <v>9</v>
      </c>
      <c r="X2791" s="3">
        <v>0</v>
      </c>
      <c r="Y2791" s="5">
        <v>2</v>
      </c>
      <c r="Z2791" s="3">
        <v>1</v>
      </c>
    </row>
    <row r="2792" spans="22:26" ht="17" x14ac:dyDescent="0.2">
      <c r="V2792" s="4" t="s">
        <v>659</v>
      </c>
      <c r="W2792" s="6">
        <v>7</v>
      </c>
      <c r="X2792" s="3">
        <v>0</v>
      </c>
      <c r="Y2792" s="5">
        <v>2</v>
      </c>
      <c r="Z2792" s="3">
        <v>1</v>
      </c>
    </row>
    <row r="2793" spans="22:26" ht="17" x14ac:dyDescent="0.2">
      <c r="V2793" s="4" t="s">
        <v>658</v>
      </c>
      <c r="W2793" s="6">
        <v>4</v>
      </c>
      <c r="X2793" s="3">
        <v>0</v>
      </c>
      <c r="Y2793" s="5">
        <v>2</v>
      </c>
      <c r="Z2793" s="3">
        <v>1</v>
      </c>
    </row>
    <row r="2794" spans="22:26" ht="17" x14ac:dyDescent="0.2">
      <c r="V2794" s="4" t="s">
        <v>657</v>
      </c>
      <c r="W2794" s="3">
        <v>1</v>
      </c>
      <c r="X2794" s="10">
        <v>172</v>
      </c>
      <c r="Y2794" s="3">
        <v>1</v>
      </c>
      <c r="Z2794" s="3">
        <v>1</v>
      </c>
    </row>
    <row r="2795" spans="22:26" ht="17" x14ac:dyDescent="0.2">
      <c r="V2795" s="4" t="s">
        <v>656</v>
      </c>
      <c r="W2795" s="3">
        <v>1</v>
      </c>
      <c r="X2795" s="6">
        <v>5</v>
      </c>
      <c r="Y2795" s="3">
        <v>1</v>
      </c>
      <c r="Z2795" s="3">
        <v>1</v>
      </c>
    </row>
    <row r="2796" spans="22:26" ht="17" x14ac:dyDescent="0.2">
      <c r="V2796" s="4" t="s">
        <v>655</v>
      </c>
      <c r="W2796" s="3">
        <v>1</v>
      </c>
      <c r="X2796" s="5">
        <v>3</v>
      </c>
      <c r="Y2796" s="3">
        <v>1</v>
      </c>
      <c r="Z2796" s="3">
        <v>1</v>
      </c>
    </row>
    <row r="2797" spans="22:26" ht="17" x14ac:dyDescent="0.2">
      <c r="V2797" s="4" t="s">
        <v>654</v>
      </c>
      <c r="W2797" s="5">
        <v>3</v>
      </c>
      <c r="X2797" s="5">
        <v>2</v>
      </c>
      <c r="Y2797" s="3">
        <v>1</v>
      </c>
      <c r="Z2797" s="3">
        <v>1</v>
      </c>
    </row>
    <row r="2798" spans="22:26" ht="17" x14ac:dyDescent="0.2">
      <c r="V2798" s="4" t="s">
        <v>653</v>
      </c>
      <c r="W2798" s="3">
        <v>1</v>
      </c>
      <c r="X2798" s="5">
        <v>2</v>
      </c>
      <c r="Y2798" s="3">
        <v>1</v>
      </c>
      <c r="Z2798" s="3">
        <v>1</v>
      </c>
    </row>
    <row r="2799" spans="22:26" ht="17" x14ac:dyDescent="0.2">
      <c r="V2799" s="4" t="s">
        <v>652</v>
      </c>
      <c r="W2799" s="3">
        <v>1</v>
      </c>
      <c r="X2799" s="3">
        <v>1</v>
      </c>
      <c r="Y2799" s="3">
        <v>1</v>
      </c>
      <c r="Z2799" s="3">
        <v>1</v>
      </c>
    </row>
    <row r="2800" spans="22:26" ht="17" x14ac:dyDescent="0.2">
      <c r="V2800" s="4" t="s">
        <v>651</v>
      </c>
      <c r="W2800" s="3">
        <v>1</v>
      </c>
      <c r="X2800" s="3">
        <v>1</v>
      </c>
      <c r="Y2800" s="3">
        <v>1</v>
      </c>
      <c r="Z2800" s="3">
        <v>1</v>
      </c>
    </row>
    <row r="2801" spans="22:26" ht="17" x14ac:dyDescent="0.2">
      <c r="V2801" s="4" t="s">
        <v>650</v>
      </c>
      <c r="W2801" s="3">
        <v>0</v>
      </c>
      <c r="X2801" s="3">
        <v>1</v>
      </c>
      <c r="Y2801" s="3">
        <v>1</v>
      </c>
      <c r="Z2801" s="3">
        <v>1</v>
      </c>
    </row>
    <row r="2802" spans="22:26" ht="17" x14ac:dyDescent="0.2">
      <c r="V2802" s="4" t="s">
        <v>649</v>
      </c>
      <c r="W2802" s="6">
        <v>5</v>
      </c>
      <c r="X2802" s="3">
        <v>0</v>
      </c>
      <c r="Y2802" s="3">
        <v>1</v>
      </c>
      <c r="Z2802" s="3">
        <v>1</v>
      </c>
    </row>
    <row r="2803" spans="22:26" ht="17" x14ac:dyDescent="0.2">
      <c r="V2803" s="4" t="s">
        <v>648</v>
      </c>
      <c r="W2803" s="3">
        <v>1</v>
      </c>
      <c r="X2803" s="3">
        <v>0</v>
      </c>
      <c r="Y2803" s="3">
        <v>1</v>
      </c>
      <c r="Z2803" s="3">
        <v>1</v>
      </c>
    </row>
    <row r="2804" spans="22:26" ht="17" x14ac:dyDescent="0.2">
      <c r="V2804" s="4" t="s">
        <v>647</v>
      </c>
      <c r="W2804" s="3">
        <v>1</v>
      </c>
      <c r="X2804" s="5">
        <v>2</v>
      </c>
      <c r="Y2804" s="3">
        <v>0</v>
      </c>
      <c r="Z2804" s="3">
        <v>1</v>
      </c>
    </row>
    <row r="2805" spans="22:26" ht="17" x14ac:dyDescent="0.2">
      <c r="V2805" s="4" t="s">
        <v>646</v>
      </c>
      <c r="W2805" s="3">
        <v>0</v>
      </c>
      <c r="X2805" s="3">
        <v>1</v>
      </c>
      <c r="Y2805" s="3">
        <v>0</v>
      </c>
      <c r="Z2805" s="3">
        <v>1</v>
      </c>
    </row>
    <row r="2806" spans="22:26" ht="17" x14ac:dyDescent="0.2">
      <c r="V2806" s="4" t="s">
        <v>645</v>
      </c>
      <c r="W2806" s="5">
        <v>2</v>
      </c>
      <c r="X2806" s="3">
        <v>0</v>
      </c>
      <c r="Y2806" s="3">
        <v>0</v>
      </c>
      <c r="Z2806" s="3">
        <v>1</v>
      </c>
    </row>
    <row r="2807" spans="22:26" ht="17" x14ac:dyDescent="0.2">
      <c r="V2807" s="4" t="s">
        <v>644</v>
      </c>
      <c r="W2807" s="3">
        <v>1</v>
      </c>
      <c r="X2807" s="3">
        <v>0</v>
      </c>
      <c r="Y2807" s="3">
        <v>0</v>
      </c>
      <c r="Z2807" s="3">
        <v>1</v>
      </c>
    </row>
    <row r="2808" spans="22:26" ht="17" x14ac:dyDescent="0.2">
      <c r="V2808" s="4" t="s">
        <v>643</v>
      </c>
      <c r="W2808" s="3">
        <v>0</v>
      </c>
      <c r="X2808" s="3">
        <v>0</v>
      </c>
      <c r="Y2808" s="3">
        <v>0</v>
      </c>
      <c r="Z2808" s="3">
        <v>1</v>
      </c>
    </row>
    <row r="2809" spans="22:26" ht="17" x14ac:dyDescent="0.2">
      <c r="V2809" s="4" t="s">
        <v>642</v>
      </c>
      <c r="W2809" s="3">
        <v>0</v>
      </c>
      <c r="X2809" s="3">
        <v>0</v>
      </c>
      <c r="Y2809" s="3">
        <v>0</v>
      </c>
      <c r="Z2809" s="3">
        <v>1</v>
      </c>
    </row>
    <row r="2810" spans="22:26" ht="17" x14ac:dyDescent="0.2">
      <c r="V2810" s="4" t="s">
        <v>641</v>
      </c>
      <c r="W2810" s="3">
        <v>0</v>
      </c>
      <c r="X2810" s="3">
        <v>0</v>
      </c>
      <c r="Y2810" s="3">
        <v>0</v>
      </c>
      <c r="Z2810" s="3">
        <v>1</v>
      </c>
    </row>
    <row r="2811" spans="22:26" ht="17" x14ac:dyDescent="0.2">
      <c r="V2811" s="4" t="s">
        <v>640</v>
      </c>
      <c r="W2811" s="3">
        <v>0</v>
      </c>
      <c r="X2811" s="3">
        <v>0</v>
      </c>
      <c r="Y2811" s="3">
        <v>0</v>
      </c>
      <c r="Z2811" s="3">
        <v>1</v>
      </c>
    </row>
    <row r="2812" spans="22:26" ht="17" x14ac:dyDescent="0.2">
      <c r="V2812" s="4" t="s">
        <v>639</v>
      </c>
      <c r="W2812" s="3">
        <v>0</v>
      </c>
      <c r="X2812" s="3">
        <v>0</v>
      </c>
      <c r="Y2812" s="3">
        <v>0</v>
      </c>
      <c r="Z2812" s="3">
        <v>1</v>
      </c>
    </row>
    <row r="2813" spans="22:26" ht="17" x14ac:dyDescent="0.2">
      <c r="V2813" s="4" t="s">
        <v>638</v>
      </c>
      <c r="W2813" s="3">
        <v>0</v>
      </c>
      <c r="X2813" s="3">
        <v>0</v>
      </c>
      <c r="Y2813" s="3">
        <v>0</v>
      </c>
      <c r="Z2813" s="3">
        <v>1</v>
      </c>
    </row>
    <row r="2814" spans="22:26" ht="17" x14ac:dyDescent="0.2">
      <c r="V2814" s="4" t="s">
        <v>637</v>
      </c>
      <c r="W2814" s="3">
        <v>0</v>
      </c>
      <c r="X2814" s="3">
        <v>0</v>
      </c>
      <c r="Y2814" s="3">
        <v>0</v>
      </c>
      <c r="Z2814" s="3">
        <v>1</v>
      </c>
    </row>
    <row r="2815" spans="22:26" ht="17" x14ac:dyDescent="0.2">
      <c r="V2815" s="4" t="s">
        <v>636</v>
      </c>
      <c r="W2815" s="3">
        <v>0</v>
      </c>
      <c r="X2815" s="3">
        <v>0</v>
      </c>
      <c r="Y2815" s="3">
        <v>0</v>
      </c>
      <c r="Z2815" s="3">
        <v>1</v>
      </c>
    </row>
    <row r="2816" spans="22:26" ht="17" x14ac:dyDescent="0.2">
      <c r="V2816" s="4" t="s">
        <v>635</v>
      </c>
      <c r="W2816" s="10">
        <v>207</v>
      </c>
      <c r="X2816" s="8">
        <v>49</v>
      </c>
      <c r="Y2816" s="10">
        <v>472</v>
      </c>
      <c r="Z2816" s="3">
        <v>0</v>
      </c>
    </row>
    <row r="2817" spans="22:26" ht="17" x14ac:dyDescent="0.2">
      <c r="V2817" s="4" t="s">
        <v>634</v>
      </c>
      <c r="W2817" s="10">
        <v>326</v>
      </c>
      <c r="X2817" s="9">
        <v>53</v>
      </c>
      <c r="Y2817" s="10">
        <v>443</v>
      </c>
      <c r="Z2817" s="3">
        <v>0</v>
      </c>
    </row>
    <row r="2818" spans="22:26" ht="17" x14ac:dyDescent="0.2">
      <c r="V2818" s="4" t="s">
        <v>633</v>
      </c>
      <c r="W2818" s="5">
        <v>3</v>
      </c>
      <c r="X2818" s="7">
        <v>16</v>
      </c>
      <c r="Y2818" s="10">
        <v>442</v>
      </c>
      <c r="Z2818" s="3">
        <v>0</v>
      </c>
    </row>
    <row r="2819" spans="22:26" ht="17" x14ac:dyDescent="0.2">
      <c r="V2819" s="4" t="s">
        <v>632</v>
      </c>
      <c r="W2819" s="10">
        <v>305</v>
      </c>
      <c r="X2819" s="8">
        <v>30</v>
      </c>
      <c r="Y2819" s="10">
        <v>413</v>
      </c>
      <c r="Z2819" s="3">
        <v>0</v>
      </c>
    </row>
    <row r="2820" spans="22:26" ht="17" x14ac:dyDescent="0.2">
      <c r="V2820" s="4" t="s">
        <v>631</v>
      </c>
      <c r="W2820" s="10">
        <v>131</v>
      </c>
      <c r="X2820" s="10">
        <v>321</v>
      </c>
      <c r="Y2820" s="10">
        <v>385</v>
      </c>
      <c r="Z2820" s="3">
        <v>0</v>
      </c>
    </row>
    <row r="2821" spans="22:26" ht="17" x14ac:dyDescent="0.2">
      <c r="V2821" s="4" t="s">
        <v>630</v>
      </c>
      <c r="W2821" s="9">
        <v>53</v>
      </c>
      <c r="X2821" s="5">
        <v>2</v>
      </c>
      <c r="Y2821" s="10">
        <v>312</v>
      </c>
      <c r="Z2821" s="3">
        <v>0</v>
      </c>
    </row>
    <row r="2822" spans="22:26" ht="17" x14ac:dyDescent="0.2">
      <c r="V2822" s="4" t="s">
        <v>629</v>
      </c>
      <c r="W2822" s="10">
        <v>390</v>
      </c>
      <c r="X2822" s="8">
        <v>27</v>
      </c>
      <c r="Y2822" s="10">
        <v>311</v>
      </c>
      <c r="Z2822" s="3">
        <v>0</v>
      </c>
    </row>
    <row r="2823" spans="22:26" ht="17" x14ac:dyDescent="0.2">
      <c r="V2823" s="4" t="s">
        <v>628</v>
      </c>
      <c r="W2823" s="7">
        <v>17</v>
      </c>
      <c r="X2823" s="10">
        <v>110</v>
      </c>
      <c r="Y2823" s="10">
        <v>292</v>
      </c>
      <c r="Z2823" s="3">
        <v>0</v>
      </c>
    </row>
    <row r="2824" spans="22:26" ht="17" x14ac:dyDescent="0.2">
      <c r="V2824" s="4" t="s">
        <v>627</v>
      </c>
      <c r="W2824" s="5">
        <v>2</v>
      </c>
      <c r="X2824" s="6">
        <v>8</v>
      </c>
      <c r="Y2824" s="10">
        <v>282</v>
      </c>
      <c r="Z2824" s="3">
        <v>0</v>
      </c>
    </row>
    <row r="2825" spans="22:26" ht="17" x14ac:dyDescent="0.2">
      <c r="V2825" s="4" t="s">
        <v>626</v>
      </c>
      <c r="W2825" s="6">
        <v>5</v>
      </c>
      <c r="X2825" s="11">
        <v>4570</v>
      </c>
      <c r="Y2825" s="10">
        <v>229</v>
      </c>
      <c r="Z2825" s="3">
        <v>0</v>
      </c>
    </row>
    <row r="2826" spans="22:26" ht="17" x14ac:dyDescent="0.2">
      <c r="V2826" s="4" t="s">
        <v>625</v>
      </c>
      <c r="W2826" s="10">
        <v>120</v>
      </c>
      <c r="X2826" s="7">
        <v>17</v>
      </c>
      <c r="Y2826" s="10">
        <v>186</v>
      </c>
      <c r="Z2826" s="3">
        <v>0</v>
      </c>
    </row>
    <row r="2827" spans="22:26" ht="17" x14ac:dyDescent="0.2">
      <c r="V2827" s="4" t="s">
        <v>624</v>
      </c>
      <c r="W2827" s="3">
        <v>1</v>
      </c>
      <c r="X2827" s="6">
        <v>7</v>
      </c>
      <c r="Y2827" s="10">
        <v>174</v>
      </c>
      <c r="Z2827" s="3">
        <v>0</v>
      </c>
    </row>
    <row r="2828" spans="22:26" ht="17" x14ac:dyDescent="0.2">
      <c r="V2828" s="4" t="s">
        <v>623</v>
      </c>
      <c r="W2828" s="10">
        <v>118</v>
      </c>
      <c r="X2828" s="8">
        <v>36</v>
      </c>
      <c r="Y2828" s="10">
        <v>157</v>
      </c>
      <c r="Z2828" s="3">
        <v>0</v>
      </c>
    </row>
    <row r="2829" spans="22:26" ht="17" x14ac:dyDescent="0.2">
      <c r="V2829" s="4" t="s">
        <v>622</v>
      </c>
      <c r="W2829" s="9">
        <v>99</v>
      </c>
      <c r="X2829" s="6">
        <v>10</v>
      </c>
      <c r="Y2829" s="10">
        <v>134</v>
      </c>
      <c r="Z2829" s="3">
        <v>0</v>
      </c>
    </row>
    <row r="2830" spans="22:26" ht="17" x14ac:dyDescent="0.2">
      <c r="V2830" s="4" t="s">
        <v>621</v>
      </c>
      <c r="W2830" s="3">
        <v>0</v>
      </c>
      <c r="X2830" s="6">
        <v>4</v>
      </c>
      <c r="Y2830" s="10">
        <v>118</v>
      </c>
      <c r="Z2830" s="3">
        <v>0</v>
      </c>
    </row>
    <row r="2831" spans="22:26" ht="17" x14ac:dyDescent="0.2">
      <c r="V2831" s="4" t="s">
        <v>620</v>
      </c>
      <c r="W2831" s="9">
        <v>86</v>
      </c>
      <c r="X2831" s="8">
        <v>39</v>
      </c>
      <c r="Y2831" s="10">
        <v>115</v>
      </c>
      <c r="Z2831" s="3">
        <v>0</v>
      </c>
    </row>
    <row r="2832" spans="22:26" ht="17" x14ac:dyDescent="0.2">
      <c r="V2832" s="4" t="s">
        <v>619</v>
      </c>
      <c r="W2832" s="3">
        <v>0</v>
      </c>
      <c r="X2832" s="11">
        <v>5488</v>
      </c>
      <c r="Y2832" s="10">
        <v>112</v>
      </c>
      <c r="Z2832" s="3">
        <v>0</v>
      </c>
    </row>
    <row r="2833" spans="22:26" ht="17" x14ac:dyDescent="0.2">
      <c r="V2833" s="4" t="s">
        <v>618</v>
      </c>
      <c r="W2833" s="8">
        <v>38</v>
      </c>
      <c r="X2833" s="7">
        <v>24</v>
      </c>
      <c r="Y2833" s="10">
        <v>107</v>
      </c>
      <c r="Z2833" s="3">
        <v>0</v>
      </c>
    </row>
    <row r="2834" spans="22:26" ht="17" x14ac:dyDescent="0.2">
      <c r="V2834" s="4" t="s">
        <v>617</v>
      </c>
      <c r="W2834" s="3">
        <v>1</v>
      </c>
      <c r="X2834" s="8">
        <v>48</v>
      </c>
      <c r="Y2834" s="10">
        <v>106</v>
      </c>
      <c r="Z2834" s="3">
        <v>0</v>
      </c>
    </row>
    <row r="2835" spans="22:26" ht="17" x14ac:dyDescent="0.2">
      <c r="V2835" s="4" t="s">
        <v>616</v>
      </c>
      <c r="W2835" s="10">
        <v>119</v>
      </c>
      <c r="X2835" s="6">
        <v>8</v>
      </c>
      <c r="Y2835" s="10">
        <v>104</v>
      </c>
      <c r="Z2835" s="3">
        <v>0</v>
      </c>
    </row>
    <row r="2836" spans="22:26" ht="17" x14ac:dyDescent="0.2">
      <c r="V2836" s="4" t="s">
        <v>615</v>
      </c>
      <c r="W2836" s="9">
        <v>93</v>
      </c>
      <c r="X2836" s="6">
        <v>7</v>
      </c>
      <c r="Y2836" s="10">
        <v>101</v>
      </c>
      <c r="Z2836" s="3">
        <v>0</v>
      </c>
    </row>
    <row r="2837" spans="22:26" ht="17" x14ac:dyDescent="0.2">
      <c r="V2837" s="4" t="s">
        <v>614</v>
      </c>
      <c r="W2837" s="8">
        <v>44</v>
      </c>
      <c r="X2837" s="6">
        <v>6</v>
      </c>
      <c r="Y2837" s="9">
        <v>78</v>
      </c>
      <c r="Z2837" s="3">
        <v>0</v>
      </c>
    </row>
    <row r="2838" spans="22:26" ht="17" x14ac:dyDescent="0.2">
      <c r="V2838" s="4" t="s">
        <v>613</v>
      </c>
      <c r="W2838" s="8">
        <v>49</v>
      </c>
      <c r="X2838" s="6">
        <v>6</v>
      </c>
      <c r="Y2838" s="9">
        <v>76</v>
      </c>
      <c r="Z2838" s="3">
        <v>0</v>
      </c>
    </row>
    <row r="2839" spans="22:26" ht="17" x14ac:dyDescent="0.2">
      <c r="V2839" s="4" t="s">
        <v>612</v>
      </c>
      <c r="W2839" s="3">
        <v>0</v>
      </c>
      <c r="X2839" s="5">
        <v>3</v>
      </c>
      <c r="Y2839" s="9">
        <v>75</v>
      </c>
      <c r="Z2839" s="3">
        <v>0</v>
      </c>
    </row>
    <row r="2840" spans="22:26" ht="17" x14ac:dyDescent="0.2">
      <c r="V2840" s="4" t="s">
        <v>611</v>
      </c>
      <c r="W2840" s="6">
        <v>9</v>
      </c>
      <c r="X2840" s="11">
        <v>1846</v>
      </c>
      <c r="Y2840" s="9">
        <v>68</v>
      </c>
      <c r="Z2840" s="3">
        <v>0</v>
      </c>
    </row>
    <row r="2841" spans="22:26" ht="17" x14ac:dyDescent="0.2">
      <c r="V2841" s="4" t="s">
        <v>610</v>
      </c>
      <c r="W2841" s="9">
        <v>65</v>
      </c>
      <c r="X2841" s="9">
        <v>73</v>
      </c>
      <c r="Y2841" s="9">
        <v>67</v>
      </c>
      <c r="Z2841" s="3">
        <v>0</v>
      </c>
    </row>
    <row r="2842" spans="22:26" ht="17" x14ac:dyDescent="0.2">
      <c r="V2842" s="4" t="s">
        <v>609</v>
      </c>
      <c r="W2842" s="3">
        <v>0</v>
      </c>
      <c r="X2842" s="11">
        <v>2154</v>
      </c>
      <c r="Y2842" s="9">
        <v>65</v>
      </c>
      <c r="Z2842" s="3">
        <v>0</v>
      </c>
    </row>
    <row r="2843" spans="22:26" ht="17" x14ac:dyDescent="0.2">
      <c r="V2843" s="4" t="s">
        <v>608</v>
      </c>
      <c r="W2843" s="9">
        <v>77</v>
      </c>
      <c r="X2843" s="6">
        <v>5</v>
      </c>
      <c r="Y2843" s="9">
        <v>65</v>
      </c>
      <c r="Z2843" s="3">
        <v>0</v>
      </c>
    </row>
    <row r="2844" spans="22:26" ht="17" x14ac:dyDescent="0.2">
      <c r="V2844" s="4" t="s">
        <v>607</v>
      </c>
      <c r="W2844" s="7">
        <v>12</v>
      </c>
      <c r="X2844" s="5">
        <v>3</v>
      </c>
      <c r="Y2844" s="9">
        <v>63</v>
      </c>
      <c r="Z2844" s="3">
        <v>0</v>
      </c>
    </row>
    <row r="2845" spans="22:26" ht="17" x14ac:dyDescent="0.2">
      <c r="V2845" s="4" t="s">
        <v>606</v>
      </c>
      <c r="W2845" s="9">
        <v>71</v>
      </c>
      <c r="X2845" s="6">
        <v>5</v>
      </c>
      <c r="Y2845" s="9">
        <v>62</v>
      </c>
      <c r="Z2845" s="3">
        <v>0</v>
      </c>
    </row>
    <row r="2846" spans="22:26" ht="17" x14ac:dyDescent="0.2">
      <c r="V2846" s="4" t="s">
        <v>605</v>
      </c>
      <c r="W2846" s="6">
        <v>5</v>
      </c>
      <c r="X2846" s="3">
        <v>0</v>
      </c>
      <c r="Y2846" s="9">
        <v>62</v>
      </c>
      <c r="Z2846" s="3">
        <v>0</v>
      </c>
    </row>
    <row r="2847" spans="22:26" ht="17" x14ac:dyDescent="0.2">
      <c r="V2847" s="4" t="s">
        <v>604</v>
      </c>
      <c r="W2847" s="9">
        <v>64</v>
      </c>
      <c r="X2847" s="6">
        <v>6</v>
      </c>
      <c r="Y2847" s="9">
        <v>60</v>
      </c>
      <c r="Z2847" s="3">
        <v>0</v>
      </c>
    </row>
    <row r="2848" spans="22:26" ht="17" x14ac:dyDescent="0.2">
      <c r="V2848" s="4" t="s">
        <v>603</v>
      </c>
      <c r="W2848" s="8">
        <v>32</v>
      </c>
      <c r="X2848" s="7">
        <v>14</v>
      </c>
      <c r="Y2848" s="9">
        <v>57</v>
      </c>
      <c r="Z2848" s="3">
        <v>0</v>
      </c>
    </row>
    <row r="2849" spans="22:26" ht="17" x14ac:dyDescent="0.2">
      <c r="V2849" s="4" t="s">
        <v>602</v>
      </c>
      <c r="W2849" s="5">
        <v>3</v>
      </c>
      <c r="X2849" s="6">
        <v>4</v>
      </c>
      <c r="Y2849" s="9">
        <v>55</v>
      </c>
      <c r="Z2849" s="3">
        <v>0</v>
      </c>
    </row>
    <row r="2850" spans="22:26" ht="17" x14ac:dyDescent="0.2">
      <c r="V2850" s="4" t="s">
        <v>601</v>
      </c>
      <c r="W2850" s="9">
        <v>64</v>
      </c>
      <c r="X2850" s="10">
        <v>239</v>
      </c>
      <c r="Y2850" s="9">
        <v>54</v>
      </c>
      <c r="Z2850" s="3">
        <v>0</v>
      </c>
    </row>
    <row r="2851" spans="22:26" ht="17" x14ac:dyDescent="0.2">
      <c r="V2851" s="4" t="s">
        <v>600</v>
      </c>
      <c r="W2851" s="3">
        <v>0</v>
      </c>
      <c r="X2851" s="5">
        <v>2</v>
      </c>
      <c r="Y2851" s="9">
        <v>54</v>
      </c>
      <c r="Z2851" s="3">
        <v>0</v>
      </c>
    </row>
    <row r="2852" spans="22:26" ht="17" x14ac:dyDescent="0.2">
      <c r="V2852" s="4" t="s">
        <v>599</v>
      </c>
      <c r="W2852" s="6">
        <v>10</v>
      </c>
      <c r="X2852" s="6">
        <v>5</v>
      </c>
      <c r="Y2852" s="9">
        <v>52</v>
      </c>
      <c r="Z2852" s="3">
        <v>0</v>
      </c>
    </row>
    <row r="2853" spans="22:26" ht="17" x14ac:dyDescent="0.2">
      <c r="V2853" s="4" t="s">
        <v>598</v>
      </c>
      <c r="W2853" s="3">
        <v>0</v>
      </c>
      <c r="X2853" s="11">
        <v>5257</v>
      </c>
      <c r="Y2853" s="9">
        <v>51</v>
      </c>
      <c r="Z2853" s="3">
        <v>0</v>
      </c>
    </row>
    <row r="2854" spans="22:26" ht="17" x14ac:dyDescent="0.2">
      <c r="V2854" s="4" t="s">
        <v>597</v>
      </c>
      <c r="W2854" s="10">
        <v>108</v>
      </c>
      <c r="X2854" s="6">
        <v>8</v>
      </c>
      <c r="Y2854" s="9">
        <v>51</v>
      </c>
      <c r="Z2854" s="3">
        <v>0</v>
      </c>
    </row>
    <row r="2855" spans="22:26" ht="17" x14ac:dyDescent="0.2">
      <c r="V2855" s="4" t="s">
        <v>596</v>
      </c>
      <c r="W2855" s="3">
        <v>0</v>
      </c>
      <c r="X2855" s="11">
        <v>1749</v>
      </c>
      <c r="Y2855" s="8">
        <v>45</v>
      </c>
      <c r="Z2855" s="3">
        <v>0</v>
      </c>
    </row>
    <row r="2856" spans="22:26" ht="17" x14ac:dyDescent="0.2">
      <c r="V2856" s="4" t="s">
        <v>595</v>
      </c>
      <c r="W2856" s="9">
        <v>89</v>
      </c>
      <c r="X2856" s="9">
        <v>97</v>
      </c>
      <c r="Y2856" s="8">
        <v>41</v>
      </c>
      <c r="Z2856" s="3">
        <v>0</v>
      </c>
    </row>
    <row r="2857" spans="22:26" ht="17" x14ac:dyDescent="0.2">
      <c r="V2857" s="4" t="s">
        <v>594</v>
      </c>
      <c r="W2857" s="6">
        <v>7</v>
      </c>
      <c r="X2857" s="11">
        <v>1703</v>
      </c>
      <c r="Y2857" s="8">
        <v>40</v>
      </c>
      <c r="Z2857" s="3">
        <v>0</v>
      </c>
    </row>
    <row r="2858" spans="22:26" ht="17" x14ac:dyDescent="0.2">
      <c r="V2858" s="4" t="s">
        <v>593</v>
      </c>
      <c r="W2858" s="9">
        <v>69</v>
      </c>
      <c r="X2858" s="5">
        <v>3</v>
      </c>
      <c r="Y2858" s="8">
        <v>38</v>
      </c>
      <c r="Z2858" s="3">
        <v>0</v>
      </c>
    </row>
    <row r="2859" spans="22:26" ht="17" x14ac:dyDescent="0.2">
      <c r="V2859" s="4" t="s">
        <v>592</v>
      </c>
      <c r="W2859" s="10">
        <v>211</v>
      </c>
      <c r="X2859" s="3">
        <v>0</v>
      </c>
      <c r="Y2859" s="8">
        <v>38</v>
      </c>
      <c r="Z2859" s="3">
        <v>0</v>
      </c>
    </row>
    <row r="2860" spans="22:26" ht="17" x14ac:dyDescent="0.2">
      <c r="V2860" s="4" t="s">
        <v>591</v>
      </c>
      <c r="W2860" s="7">
        <v>15</v>
      </c>
      <c r="X2860" s="6">
        <v>5</v>
      </c>
      <c r="Y2860" s="8">
        <v>37</v>
      </c>
      <c r="Z2860" s="3">
        <v>0</v>
      </c>
    </row>
    <row r="2861" spans="22:26" ht="17" x14ac:dyDescent="0.2">
      <c r="V2861" s="4" t="s">
        <v>590</v>
      </c>
      <c r="W2861" s="9">
        <v>69</v>
      </c>
      <c r="X2861" s="3">
        <v>1</v>
      </c>
      <c r="Y2861" s="8">
        <v>37</v>
      </c>
      <c r="Z2861" s="3">
        <v>0</v>
      </c>
    </row>
    <row r="2862" spans="22:26" ht="17" x14ac:dyDescent="0.2">
      <c r="V2862" s="4" t="s">
        <v>589</v>
      </c>
      <c r="W2862" s="6">
        <v>10</v>
      </c>
      <c r="X2862" s="7">
        <v>13</v>
      </c>
      <c r="Y2862" s="8">
        <v>34</v>
      </c>
      <c r="Z2862" s="3">
        <v>0</v>
      </c>
    </row>
    <row r="2863" spans="22:26" ht="17" x14ac:dyDescent="0.2">
      <c r="V2863" s="4" t="s">
        <v>588</v>
      </c>
      <c r="W2863" s="5">
        <v>2</v>
      </c>
      <c r="X2863" s="10">
        <v>177</v>
      </c>
      <c r="Y2863" s="8">
        <v>33</v>
      </c>
      <c r="Z2863" s="3">
        <v>0</v>
      </c>
    </row>
    <row r="2864" spans="22:26" ht="17" x14ac:dyDescent="0.2">
      <c r="V2864" s="4" t="s">
        <v>587</v>
      </c>
      <c r="W2864" s="3">
        <v>1</v>
      </c>
      <c r="X2864" s="10">
        <v>290</v>
      </c>
      <c r="Y2864" s="8">
        <v>32</v>
      </c>
      <c r="Z2864" s="3">
        <v>0</v>
      </c>
    </row>
    <row r="2865" spans="22:26" ht="17" x14ac:dyDescent="0.2">
      <c r="V2865" s="4" t="s">
        <v>586</v>
      </c>
      <c r="W2865" s="3">
        <v>0</v>
      </c>
      <c r="X2865" s="3">
        <v>1</v>
      </c>
      <c r="Y2865" s="8">
        <v>31</v>
      </c>
      <c r="Z2865" s="3">
        <v>0</v>
      </c>
    </row>
    <row r="2866" spans="22:26" ht="17" x14ac:dyDescent="0.2">
      <c r="V2866" s="4" t="s">
        <v>585</v>
      </c>
      <c r="W2866" s="3">
        <v>0</v>
      </c>
      <c r="X2866" s="11">
        <v>1885</v>
      </c>
      <c r="Y2866" s="8">
        <v>29</v>
      </c>
      <c r="Z2866" s="3">
        <v>0</v>
      </c>
    </row>
    <row r="2867" spans="22:26" ht="17" x14ac:dyDescent="0.2">
      <c r="V2867" s="4" t="s">
        <v>584</v>
      </c>
      <c r="W2867" s="10">
        <v>174</v>
      </c>
      <c r="X2867" s="3">
        <v>1</v>
      </c>
      <c r="Y2867" s="8">
        <v>29</v>
      </c>
      <c r="Z2867" s="3">
        <v>0</v>
      </c>
    </row>
    <row r="2868" spans="22:26" ht="17" x14ac:dyDescent="0.2">
      <c r="V2868" s="4" t="s">
        <v>583</v>
      </c>
      <c r="W2868" s="3">
        <v>0</v>
      </c>
      <c r="X2868" s="11">
        <v>2479</v>
      </c>
      <c r="Y2868" s="8">
        <v>28</v>
      </c>
      <c r="Z2868" s="3">
        <v>0</v>
      </c>
    </row>
    <row r="2869" spans="22:26" ht="17" x14ac:dyDescent="0.2">
      <c r="V2869" s="4" t="s">
        <v>582</v>
      </c>
      <c r="W2869" s="8">
        <v>36</v>
      </c>
      <c r="X2869" s="8">
        <v>30</v>
      </c>
      <c r="Y2869" s="8">
        <v>28</v>
      </c>
      <c r="Z2869" s="3">
        <v>0</v>
      </c>
    </row>
    <row r="2870" spans="22:26" ht="17" x14ac:dyDescent="0.2">
      <c r="V2870" s="4" t="s">
        <v>581</v>
      </c>
      <c r="W2870" s="8">
        <v>30</v>
      </c>
      <c r="X2870" s="6">
        <v>9</v>
      </c>
      <c r="Y2870" s="8">
        <v>28</v>
      </c>
      <c r="Z2870" s="3">
        <v>0</v>
      </c>
    </row>
    <row r="2871" spans="22:26" ht="17" x14ac:dyDescent="0.2">
      <c r="V2871" s="4" t="s">
        <v>580</v>
      </c>
      <c r="W2871" s="7">
        <v>22</v>
      </c>
      <c r="X2871" s="5">
        <v>2</v>
      </c>
      <c r="Y2871" s="8">
        <v>28</v>
      </c>
      <c r="Z2871" s="3">
        <v>0</v>
      </c>
    </row>
    <row r="2872" spans="22:26" ht="17" x14ac:dyDescent="0.2">
      <c r="V2872" s="4" t="s">
        <v>579</v>
      </c>
      <c r="W2872" s="3">
        <v>0</v>
      </c>
      <c r="X2872" s="11">
        <v>1069</v>
      </c>
      <c r="Y2872" s="8">
        <v>27</v>
      </c>
      <c r="Z2872" s="3">
        <v>0</v>
      </c>
    </row>
    <row r="2873" spans="22:26" ht="17" x14ac:dyDescent="0.2">
      <c r="V2873" s="4" t="s">
        <v>578</v>
      </c>
      <c r="W2873" s="9">
        <v>60</v>
      </c>
      <c r="X2873" s="8">
        <v>26</v>
      </c>
      <c r="Y2873" s="8">
        <v>27</v>
      </c>
      <c r="Z2873" s="3">
        <v>0</v>
      </c>
    </row>
    <row r="2874" spans="22:26" ht="17" x14ac:dyDescent="0.2">
      <c r="V2874" s="4" t="s">
        <v>577</v>
      </c>
      <c r="W2874" s="7">
        <v>20</v>
      </c>
      <c r="X2874" s="5">
        <v>2</v>
      </c>
      <c r="Y2874" s="8">
        <v>27</v>
      </c>
      <c r="Z2874" s="3">
        <v>0</v>
      </c>
    </row>
    <row r="2875" spans="22:26" ht="17" x14ac:dyDescent="0.2">
      <c r="V2875" s="4" t="s">
        <v>576</v>
      </c>
      <c r="W2875" s="3">
        <v>1</v>
      </c>
      <c r="X2875" s="3">
        <v>0</v>
      </c>
      <c r="Y2875" s="8">
        <v>27</v>
      </c>
      <c r="Z2875" s="3">
        <v>0</v>
      </c>
    </row>
    <row r="2876" spans="22:26" ht="17" x14ac:dyDescent="0.2">
      <c r="V2876" s="4" t="s">
        <v>575</v>
      </c>
      <c r="W2876" s="8">
        <v>32</v>
      </c>
      <c r="X2876" s="10">
        <v>346</v>
      </c>
      <c r="Y2876" s="8">
        <v>26</v>
      </c>
      <c r="Z2876" s="3">
        <v>0</v>
      </c>
    </row>
    <row r="2877" spans="22:26" ht="17" x14ac:dyDescent="0.2">
      <c r="V2877" s="4" t="s">
        <v>574</v>
      </c>
      <c r="W2877" s="7">
        <v>21</v>
      </c>
      <c r="X2877" s="7">
        <v>14</v>
      </c>
      <c r="Y2877" s="8">
        <v>26</v>
      </c>
      <c r="Z2877" s="3">
        <v>0</v>
      </c>
    </row>
    <row r="2878" spans="22:26" ht="17" x14ac:dyDescent="0.2">
      <c r="V2878" s="4" t="s">
        <v>573</v>
      </c>
      <c r="W2878" s="8">
        <v>45</v>
      </c>
      <c r="X2878" s="5">
        <v>2</v>
      </c>
      <c r="Y2878" s="8">
        <v>26</v>
      </c>
      <c r="Z2878" s="3">
        <v>0</v>
      </c>
    </row>
    <row r="2879" spans="22:26" ht="17" x14ac:dyDescent="0.2">
      <c r="V2879" s="4" t="s">
        <v>572</v>
      </c>
      <c r="W2879" s="8">
        <v>36</v>
      </c>
      <c r="X2879" s="5">
        <v>2</v>
      </c>
      <c r="Y2879" s="8">
        <v>26</v>
      </c>
      <c r="Z2879" s="3">
        <v>0</v>
      </c>
    </row>
    <row r="2880" spans="22:26" ht="17" x14ac:dyDescent="0.2">
      <c r="V2880" s="4" t="s">
        <v>571</v>
      </c>
      <c r="W2880" s="3">
        <v>0</v>
      </c>
      <c r="X2880" s="3">
        <v>1</v>
      </c>
      <c r="Y2880" s="8">
        <v>26</v>
      </c>
      <c r="Z2880" s="3">
        <v>0</v>
      </c>
    </row>
    <row r="2881" spans="22:26" ht="17" x14ac:dyDescent="0.2">
      <c r="V2881" s="4" t="s">
        <v>570</v>
      </c>
      <c r="W2881" s="8">
        <v>33</v>
      </c>
      <c r="X2881" s="5">
        <v>2</v>
      </c>
      <c r="Y2881" s="7">
        <v>25</v>
      </c>
      <c r="Z2881" s="3">
        <v>0</v>
      </c>
    </row>
    <row r="2882" spans="22:26" ht="17" x14ac:dyDescent="0.2">
      <c r="V2882" s="4" t="s">
        <v>569</v>
      </c>
      <c r="W2882" s="9">
        <v>89</v>
      </c>
      <c r="X2882" s="3">
        <v>0</v>
      </c>
      <c r="Y2882" s="7">
        <v>25</v>
      </c>
      <c r="Z2882" s="3">
        <v>0</v>
      </c>
    </row>
    <row r="2883" spans="22:26" ht="17" x14ac:dyDescent="0.2">
      <c r="V2883" s="4" t="s">
        <v>568</v>
      </c>
      <c r="W2883" s="3">
        <v>0</v>
      </c>
      <c r="X2883" s="11">
        <v>2560</v>
      </c>
      <c r="Y2883" s="7">
        <v>24</v>
      </c>
      <c r="Z2883" s="3">
        <v>0</v>
      </c>
    </row>
    <row r="2884" spans="22:26" ht="17" x14ac:dyDescent="0.2">
      <c r="V2884" s="4" t="s">
        <v>567</v>
      </c>
      <c r="W2884" s="3">
        <v>0</v>
      </c>
      <c r="X2884" s="11">
        <v>1783</v>
      </c>
      <c r="Y2884" s="7">
        <v>23</v>
      </c>
      <c r="Z2884" s="3">
        <v>0</v>
      </c>
    </row>
    <row r="2885" spans="22:26" ht="17" x14ac:dyDescent="0.2">
      <c r="V2885" s="4" t="s">
        <v>566</v>
      </c>
      <c r="W2885" s="3">
        <v>0</v>
      </c>
      <c r="X2885" s="10">
        <v>709</v>
      </c>
      <c r="Y2885" s="7">
        <v>22</v>
      </c>
      <c r="Z2885" s="3">
        <v>0</v>
      </c>
    </row>
    <row r="2886" spans="22:26" ht="17" x14ac:dyDescent="0.2">
      <c r="V2886" s="4" t="s">
        <v>565</v>
      </c>
      <c r="W2886" s="6">
        <v>10</v>
      </c>
      <c r="X2886" s="8">
        <v>39</v>
      </c>
      <c r="Y2886" s="7">
        <v>22</v>
      </c>
      <c r="Z2886" s="3">
        <v>0</v>
      </c>
    </row>
    <row r="2887" spans="22:26" ht="17" x14ac:dyDescent="0.2">
      <c r="V2887" s="4" t="s">
        <v>564</v>
      </c>
      <c r="W2887" s="3">
        <v>1</v>
      </c>
      <c r="X2887" s="11">
        <v>2202</v>
      </c>
      <c r="Y2887" s="7">
        <v>21</v>
      </c>
      <c r="Z2887" s="3">
        <v>0</v>
      </c>
    </row>
    <row r="2888" spans="22:26" ht="17" x14ac:dyDescent="0.2">
      <c r="V2888" s="4" t="s">
        <v>563</v>
      </c>
      <c r="W2888" s="3">
        <v>0</v>
      </c>
      <c r="X2888" s="11">
        <v>1487</v>
      </c>
      <c r="Y2888" s="7">
        <v>21</v>
      </c>
      <c r="Z2888" s="3">
        <v>0</v>
      </c>
    </row>
    <row r="2889" spans="22:26" ht="17" x14ac:dyDescent="0.2">
      <c r="V2889" s="4" t="s">
        <v>562</v>
      </c>
      <c r="W2889" s="6">
        <v>5</v>
      </c>
      <c r="X2889" s="10">
        <v>311</v>
      </c>
      <c r="Y2889" s="7">
        <v>21</v>
      </c>
      <c r="Z2889" s="3">
        <v>0</v>
      </c>
    </row>
    <row r="2890" spans="22:26" ht="17" x14ac:dyDescent="0.2">
      <c r="V2890" s="4" t="s">
        <v>561</v>
      </c>
      <c r="W2890" s="7">
        <v>14</v>
      </c>
      <c r="X2890" s="6">
        <v>7</v>
      </c>
      <c r="Y2890" s="7">
        <v>21</v>
      </c>
      <c r="Z2890" s="3">
        <v>0</v>
      </c>
    </row>
    <row r="2891" spans="22:26" ht="17" x14ac:dyDescent="0.2">
      <c r="V2891" s="4" t="s">
        <v>560</v>
      </c>
      <c r="W2891" s="8">
        <v>50</v>
      </c>
      <c r="X2891" s="6">
        <v>6</v>
      </c>
      <c r="Y2891" s="7">
        <v>21</v>
      </c>
      <c r="Z2891" s="3">
        <v>0</v>
      </c>
    </row>
    <row r="2892" spans="22:26" ht="17" x14ac:dyDescent="0.2">
      <c r="V2892" s="4" t="s">
        <v>559</v>
      </c>
      <c r="W2892" s="7">
        <v>20</v>
      </c>
      <c r="X2892" s="5">
        <v>3</v>
      </c>
      <c r="Y2892" s="7">
        <v>21</v>
      </c>
      <c r="Z2892" s="3">
        <v>0</v>
      </c>
    </row>
    <row r="2893" spans="22:26" ht="17" x14ac:dyDescent="0.2">
      <c r="V2893" s="4" t="s">
        <v>558</v>
      </c>
      <c r="W2893" s="7">
        <v>19</v>
      </c>
      <c r="X2893" s="3">
        <v>0</v>
      </c>
      <c r="Y2893" s="7">
        <v>21</v>
      </c>
      <c r="Z2893" s="3">
        <v>0</v>
      </c>
    </row>
    <row r="2894" spans="22:26" ht="17" x14ac:dyDescent="0.2">
      <c r="V2894" s="4" t="s">
        <v>557</v>
      </c>
      <c r="W2894" s="3">
        <v>0</v>
      </c>
      <c r="X2894" s="10">
        <v>526</v>
      </c>
      <c r="Y2894" s="7">
        <v>20</v>
      </c>
      <c r="Z2894" s="3">
        <v>0</v>
      </c>
    </row>
    <row r="2895" spans="22:26" ht="17" x14ac:dyDescent="0.2">
      <c r="V2895" s="4" t="s">
        <v>556</v>
      </c>
      <c r="W2895" s="7">
        <v>17</v>
      </c>
      <c r="X2895" s="7">
        <v>11</v>
      </c>
      <c r="Y2895" s="7">
        <v>20</v>
      </c>
      <c r="Z2895" s="3">
        <v>0</v>
      </c>
    </row>
    <row r="2896" spans="22:26" ht="17" x14ac:dyDescent="0.2">
      <c r="V2896" s="4" t="s">
        <v>555</v>
      </c>
      <c r="W2896" s="6">
        <v>5</v>
      </c>
      <c r="X2896" s="3">
        <v>0</v>
      </c>
      <c r="Y2896" s="7">
        <v>20</v>
      </c>
      <c r="Z2896" s="3">
        <v>0</v>
      </c>
    </row>
    <row r="2897" spans="22:26" ht="17" x14ac:dyDescent="0.2">
      <c r="V2897" s="4" t="s">
        <v>554</v>
      </c>
      <c r="W2897" s="3">
        <v>0</v>
      </c>
      <c r="X2897" s="11">
        <v>2233</v>
      </c>
      <c r="Y2897" s="7">
        <v>19</v>
      </c>
      <c r="Z2897" s="3">
        <v>0</v>
      </c>
    </row>
    <row r="2898" spans="22:26" ht="17" x14ac:dyDescent="0.2">
      <c r="V2898" s="4" t="s">
        <v>553</v>
      </c>
      <c r="W2898" s="3">
        <v>0</v>
      </c>
      <c r="X2898" s="11">
        <v>1830</v>
      </c>
      <c r="Y2898" s="7">
        <v>19</v>
      </c>
      <c r="Z2898" s="3">
        <v>0</v>
      </c>
    </row>
    <row r="2899" spans="22:26" ht="17" x14ac:dyDescent="0.2">
      <c r="V2899" s="4" t="s">
        <v>552</v>
      </c>
      <c r="W2899" s="8">
        <v>33</v>
      </c>
      <c r="X2899" s="7">
        <v>14</v>
      </c>
      <c r="Y2899" s="7">
        <v>18</v>
      </c>
      <c r="Z2899" s="3">
        <v>0</v>
      </c>
    </row>
    <row r="2900" spans="22:26" ht="17" x14ac:dyDescent="0.2">
      <c r="V2900" s="4" t="s">
        <v>551</v>
      </c>
      <c r="W2900" s="8">
        <v>41</v>
      </c>
      <c r="X2900" s="5">
        <v>2</v>
      </c>
      <c r="Y2900" s="7">
        <v>18</v>
      </c>
      <c r="Z2900" s="3">
        <v>0</v>
      </c>
    </row>
    <row r="2901" spans="22:26" ht="17" x14ac:dyDescent="0.2">
      <c r="V2901" s="4" t="s">
        <v>550</v>
      </c>
      <c r="W2901" s="6">
        <v>5</v>
      </c>
      <c r="X2901" s="3">
        <v>1</v>
      </c>
      <c r="Y2901" s="7">
        <v>18</v>
      </c>
      <c r="Z2901" s="3">
        <v>0</v>
      </c>
    </row>
    <row r="2902" spans="22:26" ht="17" x14ac:dyDescent="0.2">
      <c r="V2902" s="4" t="s">
        <v>549</v>
      </c>
      <c r="W2902" s="6">
        <v>4</v>
      </c>
      <c r="X2902" s="3">
        <v>0</v>
      </c>
      <c r="Y2902" s="7">
        <v>18</v>
      </c>
      <c r="Z2902" s="3">
        <v>0</v>
      </c>
    </row>
    <row r="2903" spans="22:26" ht="17" x14ac:dyDescent="0.2">
      <c r="V2903" s="4" t="s">
        <v>548</v>
      </c>
      <c r="W2903" s="7">
        <v>18</v>
      </c>
      <c r="X2903" s="5">
        <v>3</v>
      </c>
      <c r="Y2903" s="7">
        <v>16</v>
      </c>
      <c r="Z2903" s="3">
        <v>0</v>
      </c>
    </row>
    <row r="2904" spans="22:26" ht="17" x14ac:dyDescent="0.2">
      <c r="V2904" s="4" t="s">
        <v>547</v>
      </c>
      <c r="W2904" s="8">
        <v>50</v>
      </c>
      <c r="X2904" s="3">
        <v>1</v>
      </c>
      <c r="Y2904" s="7">
        <v>16</v>
      </c>
      <c r="Z2904" s="3">
        <v>0</v>
      </c>
    </row>
    <row r="2905" spans="22:26" ht="17" x14ac:dyDescent="0.2">
      <c r="V2905" s="4" t="s">
        <v>546</v>
      </c>
      <c r="W2905" s="7">
        <v>17</v>
      </c>
      <c r="X2905" s="3">
        <v>1</v>
      </c>
      <c r="Y2905" s="7">
        <v>15</v>
      </c>
      <c r="Z2905" s="3">
        <v>0</v>
      </c>
    </row>
    <row r="2906" spans="22:26" ht="17" x14ac:dyDescent="0.2">
      <c r="V2906" s="4" t="s">
        <v>545</v>
      </c>
      <c r="W2906" s="5">
        <v>2</v>
      </c>
      <c r="X2906" s="9">
        <v>85</v>
      </c>
      <c r="Y2906" s="7">
        <v>14</v>
      </c>
      <c r="Z2906" s="3">
        <v>0</v>
      </c>
    </row>
    <row r="2907" spans="22:26" ht="17" x14ac:dyDescent="0.2">
      <c r="V2907" s="4" t="s">
        <v>544</v>
      </c>
      <c r="W2907" s="3">
        <v>0</v>
      </c>
      <c r="X2907" s="8">
        <v>29</v>
      </c>
      <c r="Y2907" s="7">
        <v>14</v>
      </c>
      <c r="Z2907" s="3">
        <v>0</v>
      </c>
    </row>
    <row r="2908" spans="22:26" ht="17" x14ac:dyDescent="0.2">
      <c r="V2908" s="4" t="s">
        <v>543</v>
      </c>
      <c r="W2908" s="7">
        <v>20</v>
      </c>
      <c r="X2908" s="6">
        <v>8</v>
      </c>
      <c r="Y2908" s="7">
        <v>14</v>
      </c>
      <c r="Z2908" s="3">
        <v>0</v>
      </c>
    </row>
    <row r="2909" spans="22:26" ht="17" x14ac:dyDescent="0.2">
      <c r="V2909" s="4" t="s">
        <v>542</v>
      </c>
      <c r="W2909" s="6">
        <v>8</v>
      </c>
      <c r="X2909" s="3">
        <v>1</v>
      </c>
      <c r="Y2909" s="7">
        <v>14</v>
      </c>
      <c r="Z2909" s="3">
        <v>0</v>
      </c>
    </row>
    <row r="2910" spans="22:26" ht="17" x14ac:dyDescent="0.2">
      <c r="V2910" s="4" t="s">
        <v>541</v>
      </c>
      <c r="W2910" s="6">
        <v>4</v>
      </c>
      <c r="X2910" s="3">
        <v>1</v>
      </c>
      <c r="Y2910" s="7">
        <v>14</v>
      </c>
      <c r="Z2910" s="3">
        <v>0</v>
      </c>
    </row>
    <row r="2911" spans="22:26" ht="17" x14ac:dyDescent="0.2">
      <c r="V2911" s="4" t="s">
        <v>540</v>
      </c>
      <c r="W2911" s="9">
        <v>93</v>
      </c>
      <c r="X2911" s="3">
        <v>0</v>
      </c>
      <c r="Y2911" s="7">
        <v>14</v>
      </c>
      <c r="Z2911" s="3">
        <v>0</v>
      </c>
    </row>
    <row r="2912" spans="22:26" ht="17" x14ac:dyDescent="0.2">
      <c r="V2912" s="4" t="s">
        <v>539</v>
      </c>
      <c r="W2912" s="7">
        <v>16</v>
      </c>
      <c r="X2912" s="3">
        <v>0</v>
      </c>
      <c r="Y2912" s="7">
        <v>14</v>
      </c>
      <c r="Z2912" s="3">
        <v>0</v>
      </c>
    </row>
    <row r="2913" spans="22:26" ht="17" x14ac:dyDescent="0.2">
      <c r="V2913" s="4" t="s">
        <v>538</v>
      </c>
      <c r="W2913" s="3">
        <v>1</v>
      </c>
      <c r="X2913" s="3">
        <v>0</v>
      </c>
      <c r="Y2913" s="7">
        <v>14</v>
      </c>
      <c r="Z2913" s="3">
        <v>0</v>
      </c>
    </row>
    <row r="2914" spans="22:26" ht="17" x14ac:dyDescent="0.2">
      <c r="V2914" s="4" t="s">
        <v>537</v>
      </c>
      <c r="W2914" s="9">
        <v>91</v>
      </c>
      <c r="X2914" s="6">
        <v>7</v>
      </c>
      <c r="Y2914" s="7">
        <v>13</v>
      </c>
      <c r="Z2914" s="3">
        <v>0</v>
      </c>
    </row>
    <row r="2915" spans="22:26" ht="17" x14ac:dyDescent="0.2">
      <c r="V2915" s="4" t="s">
        <v>536</v>
      </c>
      <c r="W2915" s="3">
        <v>0</v>
      </c>
      <c r="X2915" s="11">
        <v>2336</v>
      </c>
      <c r="Y2915" s="7">
        <v>12</v>
      </c>
      <c r="Z2915" s="3">
        <v>0</v>
      </c>
    </row>
    <row r="2916" spans="22:26" ht="17" x14ac:dyDescent="0.2">
      <c r="V2916" s="4" t="s">
        <v>535</v>
      </c>
      <c r="W2916" s="6">
        <v>10</v>
      </c>
      <c r="X2916" s="6">
        <v>4</v>
      </c>
      <c r="Y2916" s="7">
        <v>12</v>
      </c>
      <c r="Z2916" s="3">
        <v>0</v>
      </c>
    </row>
    <row r="2917" spans="22:26" ht="17" x14ac:dyDescent="0.2">
      <c r="V2917" s="4" t="s">
        <v>534</v>
      </c>
      <c r="W2917" s="3">
        <v>0</v>
      </c>
      <c r="X2917" s="10">
        <v>336</v>
      </c>
      <c r="Y2917" s="7">
        <v>11</v>
      </c>
      <c r="Z2917" s="3">
        <v>0</v>
      </c>
    </row>
    <row r="2918" spans="22:26" ht="17" x14ac:dyDescent="0.2">
      <c r="V2918" s="4" t="s">
        <v>533</v>
      </c>
      <c r="W2918" s="7">
        <v>18</v>
      </c>
      <c r="X2918" s="9">
        <v>77</v>
      </c>
      <c r="Y2918" s="7">
        <v>11</v>
      </c>
      <c r="Z2918" s="3">
        <v>0</v>
      </c>
    </row>
    <row r="2919" spans="22:26" ht="17" x14ac:dyDescent="0.2">
      <c r="V2919" s="4" t="s">
        <v>532</v>
      </c>
      <c r="W2919" s="6">
        <v>9</v>
      </c>
      <c r="X2919" s="7">
        <v>23</v>
      </c>
      <c r="Y2919" s="7">
        <v>11</v>
      </c>
      <c r="Z2919" s="3">
        <v>0</v>
      </c>
    </row>
    <row r="2920" spans="22:26" ht="17" x14ac:dyDescent="0.2">
      <c r="V2920" s="4" t="s">
        <v>531</v>
      </c>
      <c r="W2920" s="9">
        <v>84</v>
      </c>
      <c r="X2920" s="6">
        <v>8</v>
      </c>
      <c r="Y2920" s="7">
        <v>11</v>
      </c>
      <c r="Z2920" s="3">
        <v>0</v>
      </c>
    </row>
    <row r="2921" spans="22:26" ht="17" x14ac:dyDescent="0.2">
      <c r="V2921" s="4" t="s">
        <v>530</v>
      </c>
      <c r="W2921" s="3">
        <v>0</v>
      </c>
      <c r="X2921" s="6">
        <v>8</v>
      </c>
      <c r="Y2921" s="6">
        <v>10</v>
      </c>
      <c r="Z2921" s="3">
        <v>0</v>
      </c>
    </row>
    <row r="2922" spans="22:26" ht="17" x14ac:dyDescent="0.2">
      <c r="V2922" s="4" t="s">
        <v>529</v>
      </c>
      <c r="W2922" s="3">
        <v>0</v>
      </c>
      <c r="X2922" s="6">
        <v>5</v>
      </c>
      <c r="Y2922" s="6">
        <v>10</v>
      </c>
      <c r="Z2922" s="3">
        <v>0</v>
      </c>
    </row>
    <row r="2923" spans="22:26" ht="17" x14ac:dyDescent="0.2">
      <c r="V2923" s="4" t="s">
        <v>528</v>
      </c>
      <c r="W2923" s="7">
        <v>17</v>
      </c>
      <c r="X2923" s="5">
        <v>3</v>
      </c>
      <c r="Y2923" s="6">
        <v>10</v>
      </c>
      <c r="Z2923" s="3">
        <v>0</v>
      </c>
    </row>
    <row r="2924" spans="22:26" ht="17" x14ac:dyDescent="0.2">
      <c r="V2924" s="4" t="s">
        <v>527</v>
      </c>
      <c r="W2924" s="7">
        <v>16</v>
      </c>
      <c r="X2924" s="3">
        <v>1</v>
      </c>
      <c r="Y2924" s="6">
        <v>10</v>
      </c>
      <c r="Z2924" s="3">
        <v>0</v>
      </c>
    </row>
    <row r="2925" spans="22:26" ht="17" x14ac:dyDescent="0.2">
      <c r="V2925" s="4" t="s">
        <v>526</v>
      </c>
      <c r="W2925" s="7">
        <v>16</v>
      </c>
      <c r="X2925" s="3">
        <v>1</v>
      </c>
      <c r="Y2925" s="6">
        <v>10</v>
      </c>
      <c r="Z2925" s="3">
        <v>0</v>
      </c>
    </row>
    <row r="2926" spans="22:26" ht="17" x14ac:dyDescent="0.2">
      <c r="V2926" s="4" t="s">
        <v>525</v>
      </c>
      <c r="W2926" s="6">
        <v>10</v>
      </c>
      <c r="X2926" s="3">
        <v>1</v>
      </c>
      <c r="Y2926" s="6">
        <v>10</v>
      </c>
      <c r="Z2926" s="3">
        <v>0</v>
      </c>
    </row>
    <row r="2927" spans="22:26" ht="17" x14ac:dyDescent="0.2">
      <c r="V2927" s="4" t="s">
        <v>524</v>
      </c>
      <c r="W2927" s="6">
        <v>9</v>
      </c>
      <c r="X2927" s="3">
        <v>1</v>
      </c>
      <c r="Y2927" s="6">
        <v>10</v>
      </c>
      <c r="Z2927" s="3">
        <v>0</v>
      </c>
    </row>
    <row r="2928" spans="22:26" ht="17" x14ac:dyDescent="0.2">
      <c r="V2928" s="4" t="s">
        <v>523</v>
      </c>
      <c r="W2928" s="3">
        <v>0</v>
      </c>
      <c r="X2928" s="10">
        <v>975</v>
      </c>
      <c r="Y2928" s="6">
        <v>9</v>
      </c>
      <c r="Z2928" s="3">
        <v>0</v>
      </c>
    </row>
    <row r="2929" spans="22:26" ht="17" x14ac:dyDescent="0.2">
      <c r="V2929" s="4" t="s">
        <v>522</v>
      </c>
      <c r="W2929" s="3">
        <v>0</v>
      </c>
      <c r="X2929" s="10">
        <v>728</v>
      </c>
      <c r="Y2929" s="6">
        <v>9</v>
      </c>
      <c r="Z2929" s="3">
        <v>0</v>
      </c>
    </row>
    <row r="2930" spans="22:26" ht="17" x14ac:dyDescent="0.2">
      <c r="V2930" s="4" t="s">
        <v>521</v>
      </c>
      <c r="W2930" s="7">
        <v>16</v>
      </c>
      <c r="X2930" s="8">
        <v>35</v>
      </c>
      <c r="Y2930" s="6">
        <v>9</v>
      </c>
      <c r="Z2930" s="3">
        <v>0</v>
      </c>
    </row>
    <row r="2931" spans="22:26" ht="17" x14ac:dyDescent="0.2">
      <c r="V2931" s="4" t="s">
        <v>520</v>
      </c>
      <c r="W2931" s="6">
        <v>4</v>
      </c>
      <c r="X2931" s="7">
        <v>12</v>
      </c>
      <c r="Y2931" s="6">
        <v>9</v>
      </c>
      <c r="Z2931" s="3">
        <v>0</v>
      </c>
    </row>
    <row r="2932" spans="22:26" ht="17" x14ac:dyDescent="0.2">
      <c r="V2932" s="4" t="s">
        <v>519</v>
      </c>
      <c r="W2932" s="9">
        <v>73</v>
      </c>
      <c r="X2932" s="6">
        <v>5</v>
      </c>
      <c r="Y2932" s="6">
        <v>9</v>
      </c>
      <c r="Z2932" s="3">
        <v>0</v>
      </c>
    </row>
    <row r="2933" spans="22:26" ht="17" x14ac:dyDescent="0.2">
      <c r="V2933" s="4" t="s">
        <v>518</v>
      </c>
      <c r="W2933" s="8">
        <v>44</v>
      </c>
      <c r="X2933" s="5">
        <v>2</v>
      </c>
      <c r="Y2933" s="6">
        <v>9</v>
      </c>
      <c r="Z2933" s="3">
        <v>0</v>
      </c>
    </row>
    <row r="2934" spans="22:26" ht="17" x14ac:dyDescent="0.2">
      <c r="V2934" s="4" t="s">
        <v>517</v>
      </c>
      <c r="W2934" s="8">
        <v>30</v>
      </c>
      <c r="X2934" s="3">
        <v>1</v>
      </c>
      <c r="Y2934" s="6">
        <v>9</v>
      </c>
      <c r="Z2934" s="3">
        <v>0</v>
      </c>
    </row>
    <row r="2935" spans="22:26" ht="17" x14ac:dyDescent="0.2">
      <c r="V2935" s="4" t="s">
        <v>516</v>
      </c>
      <c r="W2935" s="6">
        <v>7</v>
      </c>
      <c r="X2935" s="3">
        <v>1</v>
      </c>
      <c r="Y2935" s="6">
        <v>9</v>
      </c>
      <c r="Z2935" s="3">
        <v>0</v>
      </c>
    </row>
    <row r="2936" spans="22:26" ht="17" x14ac:dyDescent="0.2">
      <c r="V2936" s="4" t="s">
        <v>515</v>
      </c>
      <c r="W2936" s="6">
        <v>6</v>
      </c>
      <c r="X2936" s="3">
        <v>1</v>
      </c>
      <c r="Y2936" s="6">
        <v>9</v>
      </c>
      <c r="Z2936" s="3">
        <v>0</v>
      </c>
    </row>
    <row r="2937" spans="22:26" ht="17" x14ac:dyDescent="0.2">
      <c r="V2937" s="4" t="s">
        <v>514</v>
      </c>
      <c r="W2937" s="5">
        <v>2</v>
      </c>
      <c r="X2937" s="3">
        <v>1</v>
      </c>
      <c r="Y2937" s="6">
        <v>9</v>
      </c>
      <c r="Z2937" s="3">
        <v>0</v>
      </c>
    </row>
    <row r="2938" spans="22:26" ht="17" x14ac:dyDescent="0.2">
      <c r="V2938" s="4" t="s">
        <v>513</v>
      </c>
      <c r="W2938" s="8">
        <v>27</v>
      </c>
      <c r="X2938" s="3">
        <v>0</v>
      </c>
      <c r="Y2938" s="6">
        <v>9</v>
      </c>
      <c r="Z2938" s="3">
        <v>0</v>
      </c>
    </row>
    <row r="2939" spans="22:26" ht="17" x14ac:dyDescent="0.2">
      <c r="V2939" s="4" t="s">
        <v>512</v>
      </c>
      <c r="W2939" s="3">
        <v>0</v>
      </c>
      <c r="X2939" s="11">
        <v>1044</v>
      </c>
      <c r="Y2939" s="6">
        <v>8</v>
      </c>
      <c r="Z2939" s="3">
        <v>0</v>
      </c>
    </row>
    <row r="2940" spans="22:26" ht="17" x14ac:dyDescent="0.2">
      <c r="V2940" s="4" t="s">
        <v>511</v>
      </c>
      <c r="W2940" s="3">
        <v>0</v>
      </c>
      <c r="X2940" s="10">
        <v>785</v>
      </c>
      <c r="Y2940" s="6">
        <v>8</v>
      </c>
      <c r="Z2940" s="3">
        <v>0</v>
      </c>
    </row>
    <row r="2941" spans="22:26" ht="17" x14ac:dyDescent="0.2">
      <c r="V2941" s="4" t="s">
        <v>510</v>
      </c>
      <c r="W2941" s="3">
        <v>0</v>
      </c>
      <c r="X2941" s="10">
        <v>424</v>
      </c>
      <c r="Y2941" s="6">
        <v>8</v>
      </c>
      <c r="Z2941" s="3">
        <v>0</v>
      </c>
    </row>
    <row r="2942" spans="22:26" ht="17" x14ac:dyDescent="0.2">
      <c r="V2942" s="4" t="s">
        <v>509</v>
      </c>
      <c r="W2942" s="6">
        <v>6</v>
      </c>
      <c r="X2942" s="8">
        <v>26</v>
      </c>
      <c r="Y2942" s="6">
        <v>8</v>
      </c>
      <c r="Z2942" s="3">
        <v>0</v>
      </c>
    </row>
    <row r="2943" spans="22:26" ht="17" x14ac:dyDescent="0.2">
      <c r="V2943" s="4" t="s">
        <v>508</v>
      </c>
      <c r="W2943" s="6">
        <v>10</v>
      </c>
      <c r="X2943" s="6">
        <v>10</v>
      </c>
      <c r="Y2943" s="6">
        <v>8</v>
      </c>
      <c r="Z2943" s="3">
        <v>0</v>
      </c>
    </row>
    <row r="2944" spans="22:26" ht="17" x14ac:dyDescent="0.2">
      <c r="V2944" s="4" t="s">
        <v>507</v>
      </c>
      <c r="W2944" s="6">
        <v>5</v>
      </c>
      <c r="X2944" s="6">
        <v>10</v>
      </c>
      <c r="Y2944" s="6">
        <v>8</v>
      </c>
      <c r="Z2944" s="3">
        <v>0</v>
      </c>
    </row>
    <row r="2945" spans="22:26" ht="17" x14ac:dyDescent="0.2">
      <c r="V2945" s="4" t="s">
        <v>506</v>
      </c>
      <c r="W2945" s="7">
        <v>25</v>
      </c>
      <c r="X2945" s="6">
        <v>8</v>
      </c>
      <c r="Y2945" s="6">
        <v>8</v>
      </c>
      <c r="Z2945" s="3">
        <v>0</v>
      </c>
    </row>
    <row r="2946" spans="22:26" ht="17" x14ac:dyDescent="0.2">
      <c r="V2946" s="4" t="s">
        <v>505</v>
      </c>
      <c r="W2946" s="6">
        <v>5</v>
      </c>
      <c r="X2946" s="5">
        <v>2</v>
      </c>
      <c r="Y2946" s="6">
        <v>8</v>
      </c>
      <c r="Z2946" s="3">
        <v>0</v>
      </c>
    </row>
    <row r="2947" spans="22:26" ht="17" x14ac:dyDescent="0.2">
      <c r="V2947" s="4" t="s">
        <v>504</v>
      </c>
      <c r="W2947" s="7">
        <v>16</v>
      </c>
      <c r="X2947" s="3">
        <v>1</v>
      </c>
      <c r="Y2947" s="6">
        <v>8</v>
      </c>
      <c r="Z2947" s="3">
        <v>0</v>
      </c>
    </row>
    <row r="2948" spans="22:26" ht="17" x14ac:dyDescent="0.2">
      <c r="V2948" s="4" t="s">
        <v>503</v>
      </c>
      <c r="W2948" s="7">
        <v>13</v>
      </c>
      <c r="X2948" s="3">
        <v>1</v>
      </c>
      <c r="Y2948" s="6">
        <v>8</v>
      </c>
      <c r="Z2948" s="3">
        <v>0</v>
      </c>
    </row>
    <row r="2949" spans="22:26" ht="17" x14ac:dyDescent="0.2">
      <c r="V2949" s="4" t="s">
        <v>502</v>
      </c>
      <c r="W2949" s="6">
        <v>8</v>
      </c>
      <c r="X2949" s="3">
        <v>1</v>
      </c>
      <c r="Y2949" s="6">
        <v>8</v>
      </c>
      <c r="Z2949" s="3">
        <v>0</v>
      </c>
    </row>
    <row r="2950" spans="22:26" ht="17" x14ac:dyDescent="0.2">
      <c r="V2950" s="4" t="s">
        <v>501</v>
      </c>
      <c r="W2950" s="6">
        <v>8</v>
      </c>
      <c r="X2950" s="3">
        <v>0</v>
      </c>
      <c r="Y2950" s="6">
        <v>8</v>
      </c>
      <c r="Z2950" s="3">
        <v>0</v>
      </c>
    </row>
    <row r="2951" spans="22:26" ht="17" x14ac:dyDescent="0.2">
      <c r="V2951" s="4" t="s">
        <v>500</v>
      </c>
      <c r="W2951" s="3">
        <v>0</v>
      </c>
      <c r="X2951" s="10">
        <v>879</v>
      </c>
      <c r="Y2951" s="6">
        <v>7</v>
      </c>
      <c r="Z2951" s="3">
        <v>0</v>
      </c>
    </row>
    <row r="2952" spans="22:26" ht="17" x14ac:dyDescent="0.2">
      <c r="V2952" s="4" t="s">
        <v>499</v>
      </c>
      <c r="W2952" s="3">
        <v>0</v>
      </c>
      <c r="X2952" s="10">
        <v>875</v>
      </c>
      <c r="Y2952" s="6">
        <v>7</v>
      </c>
      <c r="Z2952" s="3">
        <v>0</v>
      </c>
    </row>
    <row r="2953" spans="22:26" ht="17" x14ac:dyDescent="0.2">
      <c r="V2953" s="4" t="s">
        <v>498</v>
      </c>
      <c r="W2953" s="3">
        <v>0</v>
      </c>
      <c r="X2953" s="9">
        <v>70</v>
      </c>
      <c r="Y2953" s="6">
        <v>7</v>
      </c>
      <c r="Z2953" s="3">
        <v>0</v>
      </c>
    </row>
    <row r="2954" spans="22:26" ht="17" x14ac:dyDescent="0.2">
      <c r="V2954" s="4" t="s">
        <v>497</v>
      </c>
      <c r="W2954" s="7">
        <v>15</v>
      </c>
      <c r="X2954" s="8">
        <v>29</v>
      </c>
      <c r="Y2954" s="6">
        <v>7</v>
      </c>
      <c r="Z2954" s="3">
        <v>0</v>
      </c>
    </row>
    <row r="2955" spans="22:26" ht="17" x14ac:dyDescent="0.2">
      <c r="V2955" s="4" t="s">
        <v>496</v>
      </c>
      <c r="W2955" s="5">
        <v>3</v>
      </c>
      <c r="X2955" s="7">
        <v>22</v>
      </c>
      <c r="Y2955" s="6">
        <v>7</v>
      </c>
      <c r="Z2955" s="3">
        <v>0</v>
      </c>
    </row>
    <row r="2956" spans="22:26" ht="17" x14ac:dyDescent="0.2">
      <c r="V2956" s="4" t="s">
        <v>495</v>
      </c>
      <c r="W2956" s="6">
        <v>9</v>
      </c>
      <c r="X2956" s="5">
        <v>3</v>
      </c>
      <c r="Y2956" s="6">
        <v>7</v>
      </c>
      <c r="Z2956" s="3">
        <v>0</v>
      </c>
    </row>
    <row r="2957" spans="22:26" ht="17" x14ac:dyDescent="0.2">
      <c r="V2957" s="4" t="s">
        <v>494</v>
      </c>
      <c r="W2957" s="3">
        <v>1</v>
      </c>
      <c r="X2957" s="5">
        <v>3</v>
      </c>
      <c r="Y2957" s="6">
        <v>7</v>
      </c>
      <c r="Z2957" s="3">
        <v>0</v>
      </c>
    </row>
    <row r="2958" spans="22:26" ht="17" x14ac:dyDescent="0.2">
      <c r="V2958" s="4" t="s">
        <v>493</v>
      </c>
      <c r="W2958" s="7">
        <v>16</v>
      </c>
      <c r="X2958" s="5">
        <v>2</v>
      </c>
      <c r="Y2958" s="6">
        <v>7</v>
      </c>
      <c r="Z2958" s="3">
        <v>0</v>
      </c>
    </row>
    <row r="2959" spans="22:26" ht="17" x14ac:dyDescent="0.2">
      <c r="V2959" s="4" t="s">
        <v>492</v>
      </c>
      <c r="W2959" s="3">
        <v>1</v>
      </c>
      <c r="X2959" s="5">
        <v>2</v>
      </c>
      <c r="Y2959" s="6">
        <v>7</v>
      </c>
      <c r="Z2959" s="3">
        <v>0</v>
      </c>
    </row>
    <row r="2960" spans="22:26" ht="17" x14ac:dyDescent="0.2">
      <c r="V2960" s="4" t="s">
        <v>491</v>
      </c>
      <c r="W2960" s="6">
        <v>7</v>
      </c>
      <c r="X2960" s="3">
        <v>1</v>
      </c>
      <c r="Y2960" s="6">
        <v>7</v>
      </c>
      <c r="Z2960" s="3">
        <v>0</v>
      </c>
    </row>
    <row r="2961" spans="22:26" ht="17" x14ac:dyDescent="0.2">
      <c r="V2961" s="4" t="s">
        <v>490</v>
      </c>
      <c r="W2961" s="6">
        <v>7</v>
      </c>
      <c r="X2961" s="3">
        <v>1</v>
      </c>
      <c r="Y2961" s="6">
        <v>7</v>
      </c>
      <c r="Z2961" s="3">
        <v>0</v>
      </c>
    </row>
    <row r="2962" spans="22:26" ht="17" x14ac:dyDescent="0.2">
      <c r="V2962" s="4" t="s">
        <v>489</v>
      </c>
      <c r="W2962" s="6">
        <v>4</v>
      </c>
      <c r="X2962" s="3">
        <v>1</v>
      </c>
      <c r="Y2962" s="6">
        <v>7</v>
      </c>
      <c r="Z2962" s="3">
        <v>0</v>
      </c>
    </row>
    <row r="2963" spans="22:26" ht="17" x14ac:dyDescent="0.2">
      <c r="V2963" s="4" t="s">
        <v>488</v>
      </c>
      <c r="W2963" s="8">
        <v>47</v>
      </c>
      <c r="X2963" s="3">
        <v>0</v>
      </c>
      <c r="Y2963" s="6">
        <v>7</v>
      </c>
      <c r="Z2963" s="3">
        <v>0</v>
      </c>
    </row>
    <row r="2964" spans="22:26" ht="17" x14ac:dyDescent="0.2">
      <c r="V2964" s="4" t="s">
        <v>487</v>
      </c>
      <c r="W2964" s="5">
        <v>2</v>
      </c>
      <c r="X2964" s="10">
        <v>118</v>
      </c>
      <c r="Y2964" s="6">
        <v>6</v>
      </c>
      <c r="Z2964" s="3">
        <v>0</v>
      </c>
    </row>
    <row r="2965" spans="22:26" ht="17" x14ac:dyDescent="0.2">
      <c r="V2965" s="4" t="s">
        <v>486</v>
      </c>
      <c r="W2965" s="3">
        <v>0</v>
      </c>
      <c r="X2965" s="9">
        <v>77</v>
      </c>
      <c r="Y2965" s="6">
        <v>6</v>
      </c>
      <c r="Z2965" s="3">
        <v>0</v>
      </c>
    </row>
    <row r="2966" spans="22:26" ht="17" x14ac:dyDescent="0.2">
      <c r="V2966" s="4" t="s">
        <v>485</v>
      </c>
      <c r="W2966" s="6">
        <v>10</v>
      </c>
      <c r="X2966" s="7">
        <v>13</v>
      </c>
      <c r="Y2966" s="6">
        <v>6</v>
      </c>
      <c r="Z2966" s="3">
        <v>0</v>
      </c>
    </row>
    <row r="2967" spans="22:26" ht="17" x14ac:dyDescent="0.2">
      <c r="V2967" s="4" t="s">
        <v>484</v>
      </c>
      <c r="W2967" s="6">
        <v>4</v>
      </c>
      <c r="X2967" s="6">
        <v>8</v>
      </c>
      <c r="Y2967" s="6">
        <v>6</v>
      </c>
      <c r="Z2967" s="3">
        <v>0</v>
      </c>
    </row>
    <row r="2968" spans="22:26" ht="17" x14ac:dyDescent="0.2">
      <c r="V2968" s="4" t="s">
        <v>483</v>
      </c>
      <c r="W2968" s="6">
        <v>6</v>
      </c>
      <c r="X2968" s="6">
        <v>7</v>
      </c>
      <c r="Y2968" s="6">
        <v>6</v>
      </c>
      <c r="Z2968" s="3">
        <v>0</v>
      </c>
    </row>
    <row r="2969" spans="22:26" ht="17" x14ac:dyDescent="0.2">
      <c r="V2969" s="4" t="s">
        <v>482</v>
      </c>
      <c r="W2969" s="3">
        <v>0</v>
      </c>
      <c r="X2969" s="6">
        <v>7</v>
      </c>
      <c r="Y2969" s="6">
        <v>6</v>
      </c>
      <c r="Z2969" s="3">
        <v>0</v>
      </c>
    </row>
    <row r="2970" spans="22:26" ht="17" x14ac:dyDescent="0.2">
      <c r="V2970" s="4" t="s">
        <v>481</v>
      </c>
      <c r="W2970" s="5">
        <v>2</v>
      </c>
      <c r="X2970" s="6">
        <v>6</v>
      </c>
      <c r="Y2970" s="6">
        <v>6</v>
      </c>
      <c r="Z2970" s="3">
        <v>0</v>
      </c>
    </row>
    <row r="2971" spans="22:26" ht="17" x14ac:dyDescent="0.2">
      <c r="V2971" s="4" t="s">
        <v>480</v>
      </c>
      <c r="W2971" s="6">
        <v>9</v>
      </c>
      <c r="X2971" s="5">
        <v>2</v>
      </c>
      <c r="Y2971" s="6">
        <v>6</v>
      </c>
      <c r="Z2971" s="3">
        <v>0</v>
      </c>
    </row>
    <row r="2972" spans="22:26" ht="17" x14ac:dyDescent="0.2">
      <c r="V2972" s="4" t="s">
        <v>479</v>
      </c>
      <c r="W2972" s="8">
        <v>48</v>
      </c>
      <c r="X2972" s="3">
        <v>1</v>
      </c>
      <c r="Y2972" s="6">
        <v>6</v>
      </c>
      <c r="Z2972" s="3">
        <v>0</v>
      </c>
    </row>
    <row r="2973" spans="22:26" ht="17" x14ac:dyDescent="0.2">
      <c r="V2973" s="4" t="s">
        <v>478</v>
      </c>
      <c r="W2973" s="8">
        <v>33</v>
      </c>
      <c r="X2973" s="3">
        <v>1</v>
      </c>
      <c r="Y2973" s="6">
        <v>6</v>
      </c>
      <c r="Z2973" s="3">
        <v>0</v>
      </c>
    </row>
    <row r="2974" spans="22:26" ht="17" x14ac:dyDescent="0.2">
      <c r="V2974" s="4" t="s">
        <v>477</v>
      </c>
      <c r="W2974" s="5">
        <v>3</v>
      </c>
      <c r="X2974" s="3">
        <v>1</v>
      </c>
      <c r="Y2974" s="6">
        <v>6</v>
      </c>
      <c r="Z2974" s="3">
        <v>0</v>
      </c>
    </row>
    <row r="2975" spans="22:26" ht="17" x14ac:dyDescent="0.2">
      <c r="V2975" s="4" t="s">
        <v>476</v>
      </c>
      <c r="W2975" s="6">
        <v>6</v>
      </c>
      <c r="X2975" s="3">
        <v>0</v>
      </c>
      <c r="Y2975" s="6">
        <v>6</v>
      </c>
      <c r="Z2975" s="3">
        <v>0</v>
      </c>
    </row>
    <row r="2976" spans="22:26" ht="17" x14ac:dyDescent="0.2">
      <c r="V2976" s="4" t="s">
        <v>475</v>
      </c>
      <c r="W2976" s="3">
        <v>0</v>
      </c>
      <c r="X2976" s="10">
        <v>881</v>
      </c>
      <c r="Y2976" s="6">
        <v>5</v>
      </c>
      <c r="Z2976" s="3">
        <v>0</v>
      </c>
    </row>
    <row r="2977" spans="22:26" ht="17" x14ac:dyDescent="0.2">
      <c r="V2977" s="4" t="s">
        <v>474</v>
      </c>
      <c r="W2977" s="3">
        <v>0</v>
      </c>
      <c r="X2977" s="10">
        <v>683</v>
      </c>
      <c r="Y2977" s="6">
        <v>5</v>
      </c>
      <c r="Z2977" s="3">
        <v>0</v>
      </c>
    </row>
    <row r="2978" spans="22:26" ht="17" x14ac:dyDescent="0.2">
      <c r="V2978" s="4" t="s">
        <v>473</v>
      </c>
      <c r="W2978" s="3">
        <v>0</v>
      </c>
      <c r="X2978" s="10">
        <v>474</v>
      </c>
      <c r="Y2978" s="6">
        <v>5</v>
      </c>
      <c r="Z2978" s="3">
        <v>0</v>
      </c>
    </row>
    <row r="2979" spans="22:26" ht="17" x14ac:dyDescent="0.2">
      <c r="V2979" s="4" t="s">
        <v>472</v>
      </c>
      <c r="W2979" s="3">
        <v>0</v>
      </c>
      <c r="X2979" s="10">
        <v>459</v>
      </c>
      <c r="Y2979" s="6">
        <v>5</v>
      </c>
      <c r="Z2979" s="3">
        <v>0</v>
      </c>
    </row>
    <row r="2980" spans="22:26" ht="17" x14ac:dyDescent="0.2">
      <c r="V2980" s="4" t="s">
        <v>471</v>
      </c>
      <c r="W2980" s="3">
        <v>0</v>
      </c>
      <c r="X2980" s="10">
        <v>355</v>
      </c>
      <c r="Y2980" s="6">
        <v>5</v>
      </c>
      <c r="Z2980" s="3">
        <v>0</v>
      </c>
    </row>
    <row r="2981" spans="22:26" ht="17" x14ac:dyDescent="0.2">
      <c r="V2981" s="4" t="s">
        <v>470</v>
      </c>
      <c r="W2981" s="3">
        <v>1</v>
      </c>
      <c r="X2981" s="7">
        <v>15</v>
      </c>
      <c r="Y2981" s="6">
        <v>5</v>
      </c>
      <c r="Z2981" s="3">
        <v>0</v>
      </c>
    </row>
    <row r="2982" spans="22:26" ht="17" x14ac:dyDescent="0.2">
      <c r="V2982" s="4" t="s">
        <v>469</v>
      </c>
      <c r="W2982" s="6">
        <v>6</v>
      </c>
      <c r="X2982" s="6">
        <v>6</v>
      </c>
      <c r="Y2982" s="6">
        <v>5</v>
      </c>
      <c r="Z2982" s="3">
        <v>0</v>
      </c>
    </row>
    <row r="2983" spans="22:26" ht="17" x14ac:dyDescent="0.2">
      <c r="V2983" s="4" t="s">
        <v>468</v>
      </c>
      <c r="W2983" s="3">
        <v>0</v>
      </c>
      <c r="X2983" s="5">
        <v>2</v>
      </c>
      <c r="Y2983" s="6">
        <v>5</v>
      </c>
      <c r="Z2983" s="3">
        <v>0</v>
      </c>
    </row>
    <row r="2984" spans="22:26" ht="17" x14ac:dyDescent="0.2">
      <c r="V2984" s="4" t="s">
        <v>467</v>
      </c>
      <c r="W2984" s="8">
        <v>47</v>
      </c>
      <c r="X2984" s="3">
        <v>0</v>
      </c>
      <c r="Y2984" s="6">
        <v>5</v>
      </c>
      <c r="Z2984" s="3">
        <v>0</v>
      </c>
    </row>
    <row r="2985" spans="22:26" ht="17" x14ac:dyDescent="0.2">
      <c r="V2985" s="4" t="s">
        <v>466</v>
      </c>
      <c r="W2985" s="8">
        <v>45</v>
      </c>
      <c r="X2985" s="3">
        <v>0</v>
      </c>
      <c r="Y2985" s="6">
        <v>5</v>
      </c>
      <c r="Z2985" s="3">
        <v>0</v>
      </c>
    </row>
    <row r="2986" spans="22:26" ht="17" x14ac:dyDescent="0.2">
      <c r="V2986" s="4" t="s">
        <v>465</v>
      </c>
      <c r="W2986" s="7">
        <v>16</v>
      </c>
      <c r="X2986" s="3">
        <v>0</v>
      </c>
      <c r="Y2986" s="6">
        <v>5</v>
      </c>
      <c r="Z2986" s="3">
        <v>0</v>
      </c>
    </row>
    <row r="2987" spans="22:26" ht="17" x14ac:dyDescent="0.2">
      <c r="V2987" s="4" t="s">
        <v>464</v>
      </c>
      <c r="W2987" s="6">
        <v>9</v>
      </c>
      <c r="X2987" s="3">
        <v>0</v>
      </c>
      <c r="Y2987" s="6">
        <v>5</v>
      </c>
      <c r="Z2987" s="3">
        <v>0</v>
      </c>
    </row>
    <row r="2988" spans="22:26" ht="17" x14ac:dyDescent="0.2">
      <c r="V2988" s="4" t="s">
        <v>463</v>
      </c>
      <c r="W2988" s="6">
        <v>7</v>
      </c>
      <c r="X2988" s="3">
        <v>0</v>
      </c>
      <c r="Y2988" s="6">
        <v>5</v>
      </c>
      <c r="Z2988" s="3">
        <v>0</v>
      </c>
    </row>
    <row r="2989" spans="22:26" ht="17" x14ac:dyDescent="0.2">
      <c r="V2989" s="4" t="s">
        <v>462</v>
      </c>
      <c r="W2989" s="6">
        <v>7</v>
      </c>
      <c r="X2989" s="3">
        <v>0</v>
      </c>
      <c r="Y2989" s="6">
        <v>5</v>
      </c>
      <c r="Z2989" s="3">
        <v>0</v>
      </c>
    </row>
    <row r="2990" spans="22:26" ht="17" x14ac:dyDescent="0.2">
      <c r="V2990" s="4" t="s">
        <v>461</v>
      </c>
      <c r="W2990" s="5">
        <v>3</v>
      </c>
      <c r="X2990" s="3">
        <v>0</v>
      </c>
      <c r="Y2990" s="6">
        <v>5</v>
      </c>
      <c r="Z2990" s="3">
        <v>0</v>
      </c>
    </row>
    <row r="2991" spans="22:26" ht="17" x14ac:dyDescent="0.2">
      <c r="V2991" s="4" t="s">
        <v>460</v>
      </c>
      <c r="W2991" s="3">
        <v>1</v>
      </c>
      <c r="X2991" s="3">
        <v>0</v>
      </c>
      <c r="Y2991" s="6">
        <v>5</v>
      </c>
      <c r="Z2991" s="3">
        <v>0</v>
      </c>
    </row>
    <row r="2992" spans="22:26" ht="17" x14ac:dyDescent="0.2">
      <c r="V2992" s="4" t="s">
        <v>459</v>
      </c>
      <c r="W2992" s="3">
        <v>0</v>
      </c>
      <c r="X2992" s="10">
        <v>782</v>
      </c>
      <c r="Y2992" s="6">
        <v>4</v>
      </c>
      <c r="Z2992" s="3">
        <v>0</v>
      </c>
    </row>
    <row r="2993" spans="22:26" ht="17" x14ac:dyDescent="0.2">
      <c r="V2993" s="4" t="s">
        <v>458</v>
      </c>
      <c r="W2993" s="3">
        <v>0</v>
      </c>
      <c r="X2993" s="10">
        <v>424</v>
      </c>
      <c r="Y2993" s="6">
        <v>4</v>
      </c>
      <c r="Z2993" s="3">
        <v>0</v>
      </c>
    </row>
    <row r="2994" spans="22:26" ht="17" x14ac:dyDescent="0.2">
      <c r="V2994" s="4" t="s">
        <v>457</v>
      </c>
      <c r="W2994" s="3">
        <v>0</v>
      </c>
      <c r="X2994" s="10">
        <v>370</v>
      </c>
      <c r="Y2994" s="6">
        <v>4</v>
      </c>
      <c r="Z2994" s="3">
        <v>0</v>
      </c>
    </row>
    <row r="2995" spans="22:26" ht="17" x14ac:dyDescent="0.2">
      <c r="V2995" s="4" t="s">
        <v>456</v>
      </c>
      <c r="W2995" s="3">
        <v>0</v>
      </c>
      <c r="X2995" s="10">
        <v>353</v>
      </c>
      <c r="Y2995" s="6">
        <v>4</v>
      </c>
      <c r="Z2995" s="3">
        <v>0</v>
      </c>
    </row>
    <row r="2996" spans="22:26" ht="17" x14ac:dyDescent="0.2">
      <c r="V2996" s="4" t="s">
        <v>455</v>
      </c>
      <c r="W2996" s="3">
        <v>0</v>
      </c>
      <c r="X2996" s="10">
        <v>332</v>
      </c>
      <c r="Y2996" s="6">
        <v>4</v>
      </c>
      <c r="Z2996" s="3">
        <v>0</v>
      </c>
    </row>
    <row r="2997" spans="22:26" ht="17" x14ac:dyDescent="0.2">
      <c r="V2997" s="4" t="s">
        <v>454</v>
      </c>
      <c r="W2997" s="3">
        <v>0</v>
      </c>
      <c r="X2997" s="10">
        <v>298</v>
      </c>
      <c r="Y2997" s="6">
        <v>4</v>
      </c>
      <c r="Z2997" s="3">
        <v>0</v>
      </c>
    </row>
    <row r="2998" spans="22:26" ht="17" x14ac:dyDescent="0.2">
      <c r="V2998" s="4" t="s">
        <v>453</v>
      </c>
      <c r="W2998" s="3">
        <v>1</v>
      </c>
      <c r="X2998" s="10">
        <v>145</v>
      </c>
      <c r="Y2998" s="6">
        <v>4</v>
      </c>
      <c r="Z2998" s="3">
        <v>0</v>
      </c>
    </row>
    <row r="2999" spans="22:26" ht="17" x14ac:dyDescent="0.2">
      <c r="V2999" s="4" t="s">
        <v>452</v>
      </c>
      <c r="W2999" s="3">
        <v>0</v>
      </c>
      <c r="X2999" s="10">
        <v>107</v>
      </c>
      <c r="Y2999" s="6">
        <v>4</v>
      </c>
      <c r="Z2999" s="3">
        <v>0</v>
      </c>
    </row>
    <row r="3000" spans="22:26" ht="17" x14ac:dyDescent="0.2">
      <c r="V3000" s="4" t="s">
        <v>451</v>
      </c>
      <c r="W3000" s="6">
        <v>9</v>
      </c>
      <c r="X3000" s="7">
        <v>17</v>
      </c>
      <c r="Y3000" s="6">
        <v>4</v>
      </c>
      <c r="Z3000" s="3">
        <v>0</v>
      </c>
    </row>
    <row r="3001" spans="22:26" ht="17" x14ac:dyDescent="0.2">
      <c r="V3001" s="4" t="s">
        <v>450</v>
      </c>
      <c r="W3001" s="6">
        <v>4</v>
      </c>
      <c r="X3001" s="6">
        <v>10</v>
      </c>
      <c r="Y3001" s="6">
        <v>4</v>
      </c>
      <c r="Z3001" s="3">
        <v>0</v>
      </c>
    </row>
    <row r="3002" spans="22:26" ht="17" x14ac:dyDescent="0.2">
      <c r="V3002" s="4" t="s">
        <v>449</v>
      </c>
      <c r="W3002" s="5">
        <v>3</v>
      </c>
      <c r="X3002" s="6">
        <v>5</v>
      </c>
      <c r="Y3002" s="6">
        <v>4</v>
      </c>
      <c r="Z3002" s="3">
        <v>0</v>
      </c>
    </row>
    <row r="3003" spans="22:26" ht="17" x14ac:dyDescent="0.2">
      <c r="V3003" s="4" t="s">
        <v>448</v>
      </c>
      <c r="W3003" s="5">
        <v>3</v>
      </c>
      <c r="X3003" s="6">
        <v>4</v>
      </c>
      <c r="Y3003" s="6">
        <v>4</v>
      </c>
      <c r="Z3003" s="3">
        <v>0</v>
      </c>
    </row>
    <row r="3004" spans="22:26" ht="17" x14ac:dyDescent="0.2">
      <c r="V3004" s="4" t="s">
        <v>447</v>
      </c>
      <c r="W3004" s="5">
        <v>2</v>
      </c>
      <c r="X3004" s="6">
        <v>4</v>
      </c>
      <c r="Y3004" s="6">
        <v>4</v>
      </c>
      <c r="Z3004" s="3">
        <v>0</v>
      </c>
    </row>
    <row r="3005" spans="22:26" ht="17" x14ac:dyDescent="0.2">
      <c r="V3005" s="4" t="s">
        <v>446</v>
      </c>
      <c r="W3005" s="3">
        <v>0</v>
      </c>
      <c r="X3005" s="5">
        <v>2</v>
      </c>
      <c r="Y3005" s="6">
        <v>4</v>
      </c>
      <c r="Z3005" s="3">
        <v>0</v>
      </c>
    </row>
    <row r="3006" spans="22:26" ht="17" x14ac:dyDescent="0.2">
      <c r="V3006" s="4" t="s">
        <v>445</v>
      </c>
      <c r="W3006" s="9">
        <v>100</v>
      </c>
      <c r="X3006" s="3">
        <v>1</v>
      </c>
      <c r="Y3006" s="6">
        <v>4</v>
      </c>
      <c r="Z3006" s="3">
        <v>0</v>
      </c>
    </row>
    <row r="3007" spans="22:26" ht="17" x14ac:dyDescent="0.2">
      <c r="V3007" s="4" t="s">
        <v>444</v>
      </c>
      <c r="W3007" s="7">
        <v>23</v>
      </c>
      <c r="X3007" s="3">
        <v>1</v>
      </c>
      <c r="Y3007" s="6">
        <v>4</v>
      </c>
      <c r="Z3007" s="3">
        <v>0</v>
      </c>
    </row>
    <row r="3008" spans="22:26" ht="17" x14ac:dyDescent="0.2">
      <c r="V3008" s="4" t="s">
        <v>443</v>
      </c>
      <c r="W3008" s="6">
        <v>7</v>
      </c>
      <c r="X3008" s="3">
        <v>1</v>
      </c>
      <c r="Y3008" s="6">
        <v>4</v>
      </c>
      <c r="Z3008" s="3">
        <v>0</v>
      </c>
    </row>
    <row r="3009" spans="22:26" ht="17" x14ac:dyDescent="0.2">
      <c r="V3009" s="4" t="s">
        <v>442</v>
      </c>
      <c r="W3009" s="6">
        <v>5</v>
      </c>
      <c r="X3009" s="3">
        <v>1</v>
      </c>
      <c r="Y3009" s="6">
        <v>4</v>
      </c>
      <c r="Z3009" s="3">
        <v>0</v>
      </c>
    </row>
    <row r="3010" spans="22:26" ht="17" x14ac:dyDescent="0.2">
      <c r="V3010" s="4" t="s">
        <v>441</v>
      </c>
      <c r="W3010" s="5">
        <v>2</v>
      </c>
      <c r="X3010" s="3">
        <v>1</v>
      </c>
      <c r="Y3010" s="6">
        <v>4</v>
      </c>
      <c r="Z3010" s="3">
        <v>0</v>
      </c>
    </row>
    <row r="3011" spans="22:26" ht="17" x14ac:dyDescent="0.2">
      <c r="V3011" s="4" t="s">
        <v>440</v>
      </c>
      <c r="W3011" s="3">
        <v>1</v>
      </c>
      <c r="X3011" s="3">
        <v>1</v>
      </c>
      <c r="Y3011" s="6">
        <v>4</v>
      </c>
      <c r="Z3011" s="3">
        <v>0</v>
      </c>
    </row>
    <row r="3012" spans="22:26" ht="17" x14ac:dyDescent="0.2">
      <c r="V3012" s="4" t="s">
        <v>439</v>
      </c>
      <c r="W3012" s="3">
        <v>0</v>
      </c>
      <c r="X3012" s="3">
        <v>1</v>
      </c>
      <c r="Y3012" s="6">
        <v>4</v>
      </c>
      <c r="Z3012" s="3">
        <v>0</v>
      </c>
    </row>
    <row r="3013" spans="22:26" ht="17" x14ac:dyDescent="0.2">
      <c r="V3013" s="4" t="s">
        <v>438</v>
      </c>
      <c r="W3013" s="8">
        <v>34</v>
      </c>
      <c r="X3013" s="3">
        <v>0</v>
      </c>
      <c r="Y3013" s="6">
        <v>4</v>
      </c>
      <c r="Z3013" s="3">
        <v>0</v>
      </c>
    </row>
    <row r="3014" spans="22:26" ht="17" x14ac:dyDescent="0.2">
      <c r="V3014" s="4" t="s">
        <v>437</v>
      </c>
      <c r="W3014" s="8">
        <v>33</v>
      </c>
      <c r="X3014" s="3">
        <v>0</v>
      </c>
      <c r="Y3014" s="6">
        <v>4</v>
      </c>
      <c r="Z3014" s="3">
        <v>0</v>
      </c>
    </row>
    <row r="3015" spans="22:26" ht="17" x14ac:dyDescent="0.2">
      <c r="V3015" s="4" t="s">
        <v>436</v>
      </c>
      <c r="W3015" s="8">
        <v>27</v>
      </c>
      <c r="X3015" s="3">
        <v>0</v>
      </c>
      <c r="Y3015" s="6">
        <v>4</v>
      </c>
      <c r="Z3015" s="3">
        <v>0</v>
      </c>
    </row>
    <row r="3016" spans="22:26" ht="17" x14ac:dyDescent="0.2">
      <c r="V3016" s="4" t="s">
        <v>435</v>
      </c>
      <c r="W3016" s="7">
        <v>25</v>
      </c>
      <c r="X3016" s="3">
        <v>0</v>
      </c>
      <c r="Y3016" s="6">
        <v>4</v>
      </c>
      <c r="Z3016" s="3">
        <v>0</v>
      </c>
    </row>
    <row r="3017" spans="22:26" ht="17" x14ac:dyDescent="0.2">
      <c r="V3017" s="4" t="s">
        <v>434</v>
      </c>
      <c r="W3017" s="7">
        <v>13</v>
      </c>
      <c r="X3017" s="3">
        <v>0</v>
      </c>
      <c r="Y3017" s="6">
        <v>4</v>
      </c>
      <c r="Z3017" s="3">
        <v>0</v>
      </c>
    </row>
    <row r="3018" spans="22:26" ht="17" x14ac:dyDescent="0.2">
      <c r="V3018" s="4" t="s">
        <v>433</v>
      </c>
      <c r="W3018" s="6">
        <v>9</v>
      </c>
      <c r="X3018" s="3">
        <v>0</v>
      </c>
      <c r="Y3018" s="6">
        <v>4</v>
      </c>
      <c r="Z3018" s="3">
        <v>0</v>
      </c>
    </row>
    <row r="3019" spans="22:26" ht="17" x14ac:dyDescent="0.2">
      <c r="V3019" s="4" t="s">
        <v>432</v>
      </c>
      <c r="W3019" s="6">
        <v>4</v>
      </c>
      <c r="X3019" s="3">
        <v>0</v>
      </c>
      <c r="Y3019" s="6">
        <v>4</v>
      </c>
      <c r="Z3019" s="3">
        <v>0</v>
      </c>
    </row>
    <row r="3020" spans="22:26" ht="17" x14ac:dyDescent="0.2">
      <c r="V3020" s="4" t="s">
        <v>431</v>
      </c>
      <c r="W3020" s="3">
        <v>0</v>
      </c>
      <c r="X3020" s="10">
        <v>535</v>
      </c>
      <c r="Y3020" s="5">
        <v>3</v>
      </c>
      <c r="Z3020" s="3">
        <v>0</v>
      </c>
    </row>
    <row r="3021" spans="22:26" ht="17" x14ac:dyDescent="0.2">
      <c r="V3021" s="4" t="s">
        <v>430</v>
      </c>
      <c r="W3021" s="3">
        <v>0</v>
      </c>
      <c r="X3021" s="10">
        <v>486</v>
      </c>
      <c r="Y3021" s="5">
        <v>3</v>
      </c>
      <c r="Z3021" s="3">
        <v>0</v>
      </c>
    </row>
    <row r="3022" spans="22:26" ht="17" x14ac:dyDescent="0.2">
      <c r="V3022" s="4" t="s">
        <v>429</v>
      </c>
      <c r="W3022" s="3">
        <v>0</v>
      </c>
      <c r="X3022" s="10">
        <v>303</v>
      </c>
      <c r="Y3022" s="5">
        <v>3</v>
      </c>
      <c r="Z3022" s="3">
        <v>0</v>
      </c>
    </row>
    <row r="3023" spans="22:26" ht="17" x14ac:dyDescent="0.2">
      <c r="V3023" s="4" t="s">
        <v>428</v>
      </c>
      <c r="W3023" s="3">
        <v>0</v>
      </c>
      <c r="X3023" s="10">
        <v>262</v>
      </c>
      <c r="Y3023" s="5">
        <v>3</v>
      </c>
      <c r="Z3023" s="3">
        <v>0</v>
      </c>
    </row>
    <row r="3024" spans="22:26" ht="17" x14ac:dyDescent="0.2">
      <c r="V3024" s="4" t="s">
        <v>427</v>
      </c>
      <c r="W3024" s="3">
        <v>0</v>
      </c>
      <c r="X3024" s="10">
        <v>202</v>
      </c>
      <c r="Y3024" s="5">
        <v>3</v>
      </c>
      <c r="Z3024" s="3">
        <v>0</v>
      </c>
    </row>
    <row r="3025" spans="22:26" ht="17" x14ac:dyDescent="0.2">
      <c r="V3025" s="4" t="s">
        <v>426</v>
      </c>
      <c r="W3025" s="3">
        <v>1</v>
      </c>
      <c r="X3025" s="10">
        <v>141</v>
      </c>
      <c r="Y3025" s="5">
        <v>3</v>
      </c>
      <c r="Z3025" s="3">
        <v>0</v>
      </c>
    </row>
    <row r="3026" spans="22:26" ht="17" x14ac:dyDescent="0.2">
      <c r="V3026" s="4" t="s">
        <v>425</v>
      </c>
      <c r="W3026" s="3">
        <v>0</v>
      </c>
      <c r="X3026" s="9">
        <v>66</v>
      </c>
      <c r="Y3026" s="5">
        <v>3</v>
      </c>
      <c r="Z3026" s="3">
        <v>0</v>
      </c>
    </row>
    <row r="3027" spans="22:26" ht="17" x14ac:dyDescent="0.2">
      <c r="V3027" s="4" t="s">
        <v>424</v>
      </c>
      <c r="W3027" s="6">
        <v>8</v>
      </c>
      <c r="X3027" s="9">
        <v>51</v>
      </c>
      <c r="Y3027" s="5">
        <v>3</v>
      </c>
      <c r="Z3027" s="3">
        <v>0</v>
      </c>
    </row>
    <row r="3028" spans="22:26" ht="17" x14ac:dyDescent="0.2">
      <c r="V3028" s="4" t="s">
        <v>423</v>
      </c>
      <c r="W3028" s="6">
        <v>6</v>
      </c>
      <c r="X3028" s="7">
        <v>17</v>
      </c>
      <c r="Y3028" s="5">
        <v>3</v>
      </c>
      <c r="Z3028" s="3">
        <v>0</v>
      </c>
    </row>
    <row r="3029" spans="22:26" ht="17" x14ac:dyDescent="0.2">
      <c r="V3029" s="4" t="s">
        <v>422</v>
      </c>
      <c r="W3029" s="3">
        <v>0</v>
      </c>
      <c r="X3029" s="7">
        <v>16</v>
      </c>
      <c r="Y3029" s="5">
        <v>3</v>
      </c>
      <c r="Z3029" s="3">
        <v>0</v>
      </c>
    </row>
    <row r="3030" spans="22:26" ht="17" x14ac:dyDescent="0.2">
      <c r="V3030" s="4" t="s">
        <v>421</v>
      </c>
      <c r="W3030" s="5">
        <v>2</v>
      </c>
      <c r="X3030" s="7">
        <v>11</v>
      </c>
      <c r="Y3030" s="5">
        <v>3</v>
      </c>
      <c r="Z3030" s="3">
        <v>0</v>
      </c>
    </row>
    <row r="3031" spans="22:26" ht="17" x14ac:dyDescent="0.2">
      <c r="V3031" s="4" t="s">
        <v>420</v>
      </c>
      <c r="W3031" s="5">
        <v>3</v>
      </c>
      <c r="X3031" s="6">
        <v>9</v>
      </c>
      <c r="Y3031" s="5">
        <v>3</v>
      </c>
      <c r="Z3031" s="3">
        <v>0</v>
      </c>
    </row>
    <row r="3032" spans="22:26" ht="17" x14ac:dyDescent="0.2">
      <c r="V3032" s="4" t="s">
        <v>419</v>
      </c>
      <c r="W3032" s="5">
        <v>2</v>
      </c>
      <c r="X3032" s="6">
        <v>7</v>
      </c>
      <c r="Y3032" s="5">
        <v>3</v>
      </c>
      <c r="Z3032" s="3">
        <v>0</v>
      </c>
    </row>
    <row r="3033" spans="22:26" ht="17" x14ac:dyDescent="0.2">
      <c r="V3033" s="4" t="s">
        <v>418</v>
      </c>
      <c r="W3033" s="6">
        <v>4</v>
      </c>
      <c r="X3033" s="6">
        <v>6</v>
      </c>
      <c r="Y3033" s="5">
        <v>3</v>
      </c>
      <c r="Z3033" s="3">
        <v>0</v>
      </c>
    </row>
    <row r="3034" spans="22:26" ht="17" x14ac:dyDescent="0.2">
      <c r="V3034" s="4" t="s">
        <v>417</v>
      </c>
      <c r="W3034" s="3">
        <v>0</v>
      </c>
      <c r="X3034" s="5">
        <v>3</v>
      </c>
      <c r="Y3034" s="5">
        <v>3</v>
      </c>
      <c r="Z3034" s="3">
        <v>0</v>
      </c>
    </row>
    <row r="3035" spans="22:26" ht="17" x14ac:dyDescent="0.2">
      <c r="V3035" s="4" t="s">
        <v>416</v>
      </c>
      <c r="W3035" s="5">
        <v>2</v>
      </c>
      <c r="X3035" s="5">
        <v>2</v>
      </c>
      <c r="Y3035" s="5">
        <v>3</v>
      </c>
      <c r="Z3035" s="3">
        <v>0</v>
      </c>
    </row>
    <row r="3036" spans="22:26" ht="17" x14ac:dyDescent="0.2">
      <c r="V3036" s="4" t="s">
        <v>415</v>
      </c>
      <c r="W3036" s="5">
        <v>2</v>
      </c>
      <c r="X3036" s="5">
        <v>2</v>
      </c>
      <c r="Y3036" s="5">
        <v>3</v>
      </c>
      <c r="Z3036" s="3">
        <v>0</v>
      </c>
    </row>
    <row r="3037" spans="22:26" ht="17" x14ac:dyDescent="0.2">
      <c r="V3037" s="4" t="s">
        <v>414</v>
      </c>
      <c r="W3037" s="5">
        <v>3</v>
      </c>
      <c r="X3037" s="3">
        <v>1</v>
      </c>
      <c r="Y3037" s="5">
        <v>3</v>
      </c>
      <c r="Z3037" s="3">
        <v>0</v>
      </c>
    </row>
    <row r="3038" spans="22:26" ht="17" x14ac:dyDescent="0.2">
      <c r="V3038" s="4" t="s">
        <v>413</v>
      </c>
      <c r="W3038" s="5">
        <v>2</v>
      </c>
      <c r="X3038" s="3">
        <v>1</v>
      </c>
      <c r="Y3038" s="5">
        <v>3</v>
      </c>
      <c r="Z3038" s="3">
        <v>0</v>
      </c>
    </row>
    <row r="3039" spans="22:26" ht="17" x14ac:dyDescent="0.2">
      <c r="V3039" s="4" t="s">
        <v>412</v>
      </c>
      <c r="W3039" s="3">
        <v>1</v>
      </c>
      <c r="X3039" s="3">
        <v>1</v>
      </c>
      <c r="Y3039" s="5">
        <v>3</v>
      </c>
      <c r="Z3039" s="3">
        <v>0</v>
      </c>
    </row>
    <row r="3040" spans="22:26" ht="17" x14ac:dyDescent="0.2">
      <c r="V3040" s="4" t="s">
        <v>411</v>
      </c>
      <c r="W3040" s="3">
        <v>1</v>
      </c>
      <c r="X3040" s="3">
        <v>1</v>
      </c>
      <c r="Y3040" s="5">
        <v>3</v>
      </c>
      <c r="Z3040" s="3">
        <v>0</v>
      </c>
    </row>
    <row r="3041" spans="22:26" ht="17" x14ac:dyDescent="0.2">
      <c r="V3041" s="4" t="s">
        <v>410</v>
      </c>
      <c r="W3041" s="8">
        <v>47</v>
      </c>
      <c r="X3041" s="3">
        <v>0</v>
      </c>
      <c r="Y3041" s="5">
        <v>3</v>
      </c>
      <c r="Z3041" s="3">
        <v>0</v>
      </c>
    </row>
    <row r="3042" spans="22:26" ht="17" x14ac:dyDescent="0.2">
      <c r="V3042" s="4" t="s">
        <v>409</v>
      </c>
      <c r="W3042" s="8">
        <v>30</v>
      </c>
      <c r="X3042" s="3">
        <v>0</v>
      </c>
      <c r="Y3042" s="5">
        <v>3</v>
      </c>
      <c r="Z3042" s="3">
        <v>0</v>
      </c>
    </row>
    <row r="3043" spans="22:26" ht="17" x14ac:dyDescent="0.2">
      <c r="V3043" s="4" t="s">
        <v>408</v>
      </c>
      <c r="W3043" s="8">
        <v>26</v>
      </c>
      <c r="X3043" s="3">
        <v>0</v>
      </c>
      <c r="Y3043" s="5">
        <v>3</v>
      </c>
      <c r="Z3043" s="3">
        <v>0</v>
      </c>
    </row>
    <row r="3044" spans="22:26" ht="17" x14ac:dyDescent="0.2">
      <c r="V3044" s="4" t="s">
        <v>407</v>
      </c>
      <c r="W3044" s="7">
        <v>16</v>
      </c>
      <c r="X3044" s="3">
        <v>0</v>
      </c>
      <c r="Y3044" s="5">
        <v>3</v>
      </c>
      <c r="Z3044" s="3">
        <v>0</v>
      </c>
    </row>
    <row r="3045" spans="22:26" ht="17" x14ac:dyDescent="0.2">
      <c r="V3045" s="4" t="s">
        <v>406</v>
      </c>
      <c r="W3045" s="7">
        <v>12</v>
      </c>
      <c r="X3045" s="3">
        <v>0</v>
      </c>
      <c r="Y3045" s="5">
        <v>3</v>
      </c>
      <c r="Z3045" s="3">
        <v>0</v>
      </c>
    </row>
    <row r="3046" spans="22:26" ht="17" x14ac:dyDescent="0.2">
      <c r="V3046" s="4" t="s">
        <v>405</v>
      </c>
      <c r="W3046" s="6">
        <v>6</v>
      </c>
      <c r="X3046" s="3">
        <v>0</v>
      </c>
      <c r="Y3046" s="5">
        <v>3</v>
      </c>
      <c r="Z3046" s="3">
        <v>0</v>
      </c>
    </row>
    <row r="3047" spans="22:26" ht="17" x14ac:dyDescent="0.2">
      <c r="V3047" s="4" t="s">
        <v>404</v>
      </c>
      <c r="W3047" s="6">
        <v>5</v>
      </c>
      <c r="X3047" s="3">
        <v>0</v>
      </c>
      <c r="Y3047" s="5">
        <v>3</v>
      </c>
      <c r="Z3047" s="3">
        <v>0</v>
      </c>
    </row>
    <row r="3048" spans="22:26" ht="17" x14ac:dyDescent="0.2">
      <c r="V3048" s="4" t="s">
        <v>403</v>
      </c>
      <c r="W3048" s="6">
        <v>4</v>
      </c>
      <c r="X3048" s="3">
        <v>0</v>
      </c>
      <c r="Y3048" s="5">
        <v>3</v>
      </c>
      <c r="Z3048" s="3">
        <v>0</v>
      </c>
    </row>
    <row r="3049" spans="22:26" ht="17" x14ac:dyDescent="0.2">
      <c r="V3049" s="4" t="s">
        <v>402</v>
      </c>
      <c r="W3049" s="3">
        <v>1</v>
      </c>
      <c r="X3049" s="3">
        <v>0</v>
      </c>
      <c r="Y3049" s="5">
        <v>3</v>
      </c>
      <c r="Z3049" s="3">
        <v>0</v>
      </c>
    </row>
    <row r="3050" spans="22:26" ht="17" x14ac:dyDescent="0.2">
      <c r="V3050" s="4" t="s">
        <v>401</v>
      </c>
      <c r="W3050" s="3">
        <v>0</v>
      </c>
      <c r="X3050" s="3">
        <v>0</v>
      </c>
      <c r="Y3050" s="5">
        <v>3</v>
      </c>
      <c r="Z3050" s="3">
        <v>0</v>
      </c>
    </row>
    <row r="3051" spans="22:26" ht="17" x14ac:dyDescent="0.2">
      <c r="V3051" s="4" t="s">
        <v>400</v>
      </c>
      <c r="W3051" s="3">
        <v>0</v>
      </c>
      <c r="X3051" s="10">
        <v>443</v>
      </c>
      <c r="Y3051" s="5">
        <v>2</v>
      </c>
      <c r="Z3051" s="3">
        <v>0</v>
      </c>
    </row>
    <row r="3052" spans="22:26" ht="17" x14ac:dyDescent="0.2">
      <c r="V3052" s="4" t="s">
        <v>399</v>
      </c>
      <c r="W3052" s="3">
        <v>0</v>
      </c>
      <c r="X3052" s="10">
        <v>294</v>
      </c>
      <c r="Y3052" s="5">
        <v>2</v>
      </c>
      <c r="Z3052" s="3">
        <v>0</v>
      </c>
    </row>
    <row r="3053" spans="22:26" ht="17" x14ac:dyDescent="0.2">
      <c r="V3053" s="4" t="s">
        <v>398</v>
      </c>
      <c r="W3053" s="3">
        <v>0</v>
      </c>
      <c r="X3053" s="10">
        <v>258</v>
      </c>
      <c r="Y3053" s="5">
        <v>2</v>
      </c>
      <c r="Z3053" s="3">
        <v>0</v>
      </c>
    </row>
    <row r="3054" spans="22:26" ht="17" x14ac:dyDescent="0.2">
      <c r="V3054" s="4" t="s">
        <v>397</v>
      </c>
      <c r="W3054" s="3">
        <v>0</v>
      </c>
      <c r="X3054" s="10">
        <v>257</v>
      </c>
      <c r="Y3054" s="5">
        <v>2</v>
      </c>
      <c r="Z3054" s="3">
        <v>0</v>
      </c>
    </row>
    <row r="3055" spans="22:26" ht="17" x14ac:dyDescent="0.2">
      <c r="V3055" s="4" t="s">
        <v>396</v>
      </c>
      <c r="W3055" s="3">
        <v>0</v>
      </c>
      <c r="X3055" s="10">
        <v>253</v>
      </c>
      <c r="Y3055" s="5">
        <v>2</v>
      </c>
      <c r="Z3055" s="3">
        <v>0</v>
      </c>
    </row>
    <row r="3056" spans="22:26" ht="17" x14ac:dyDescent="0.2">
      <c r="V3056" s="4" t="s">
        <v>395</v>
      </c>
      <c r="W3056" s="3">
        <v>0</v>
      </c>
      <c r="X3056" s="10">
        <v>250</v>
      </c>
      <c r="Y3056" s="5">
        <v>2</v>
      </c>
      <c r="Z3056" s="3">
        <v>0</v>
      </c>
    </row>
    <row r="3057" spans="22:26" ht="17" x14ac:dyDescent="0.2">
      <c r="V3057" s="4" t="s">
        <v>394</v>
      </c>
      <c r="W3057" s="3">
        <v>0</v>
      </c>
      <c r="X3057" s="10">
        <v>175</v>
      </c>
      <c r="Y3057" s="5">
        <v>2</v>
      </c>
      <c r="Z3057" s="3">
        <v>0</v>
      </c>
    </row>
    <row r="3058" spans="22:26" ht="17" x14ac:dyDescent="0.2">
      <c r="V3058" s="4" t="s">
        <v>393</v>
      </c>
      <c r="W3058" s="3">
        <v>0</v>
      </c>
      <c r="X3058" s="10">
        <v>150</v>
      </c>
      <c r="Y3058" s="5">
        <v>2</v>
      </c>
      <c r="Z3058" s="3">
        <v>0</v>
      </c>
    </row>
    <row r="3059" spans="22:26" ht="17" x14ac:dyDescent="0.2">
      <c r="V3059" s="4" t="s">
        <v>392</v>
      </c>
      <c r="W3059" s="3">
        <v>0</v>
      </c>
      <c r="X3059" s="10">
        <v>144</v>
      </c>
      <c r="Y3059" s="5">
        <v>2</v>
      </c>
      <c r="Z3059" s="3">
        <v>0</v>
      </c>
    </row>
    <row r="3060" spans="22:26" ht="17" x14ac:dyDescent="0.2">
      <c r="V3060" s="4" t="s">
        <v>391</v>
      </c>
      <c r="W3060" s="3">
        <v>0</v>
      </c>
      <c r="X3060" s="10">
        <v>135</v>
      </c>
      <c r="Y3060" s="5">
        <v>2</v>
      </c>
      <c r="Z3060" s="3">
        <v>0</v>
      </c>
    </row>
    <row r="3061" spans="22:26" ht="17" x14ac:dyDescent="0.2">
      <c r="V3061" s="4" t="s">
        <v>390</v>
      </c>
      <c r="W3061" s="3">
        <v>0</v>
      </c>
      <c r="X3061" s="10">
        <v>111</v>
      </c>
      <c r="Y3061" s="5">
        <v>2</v>
      </c>
      <c r="Z3061" s="3">
        <v>0</v>
      </c>
    </row>
    <row r="3062" spans="22:26" ht="17" x14ac:dyDescent="0.2">
      <c r="V3062" s="4" t="s">
        <v>389</v>
      </c>
      <c r="W3062" s="3">
        <v>0</v>
      </c>
      <c r="X3062" s="9">
        <v>98</v>
      </c>
      <c r="Y3062" s="5">
        <v>2</v>
      </c>
      <c r="Z3062" s="3">
        <v>0</v>
      </c>
    </row>
    <row r="3063" spans="22:26" ht="17" x14ac:dyDescent="0.2">
      <c r="V3063" s="4" t="s">
        <v>388</v>
      </c>
      <c r="W3063" s="3">
        <v>0</v>
      </c>
      <c r="X3063" s="9">
        <v>84</v>
      </c>
      <c r="Y3063" s="5">
        <v>2</v>
      </c>
      <c r="Z3063" s="3">
        <v>0</v>
      </c>
    </row>
    <row r="3064" spans="22:26" ht="17" x14ac:dyDescent="0.2">
      <c r="V3064" s="4" t="s">
        <v>387</v>
      </c>
      <c r="W3064" s="3">
        <v>0</v>
      </c>
      <c r="X3064" s="9">
        <v>64</v>
      </c>
      <c r="Y3064" s="5">
        <v>2</v>
      </c>
      <c r="Z3064" s="3">
        <v>0</v>
      </c>
    </row>
    <row r="3065" spans="22:26" ht="17" x14ac:dyDescent="0.2">
      <c r="V3065" s="4" t="s">
        <v>386</v>
      </c>
      <c r="W3065" s="5">
        <v>3</v>
      </c>
      <c r="X3065" s="8">
        <v>48</v>
      </c>
      <c r="Y3065" s="5">
        <v>2</v>
      </c>
      <c r="Z3065" s="3">
        <v>0</v>
      </c>
    </row>
    <row r="3066" spans="22:26" ht="17" x14ac:dyDescent="0.2">
      <c r="V3066" s="4" t="s">
        <v>385</v>
      </c>
      <c r="W3066" s="5">
        <v>2</v>
      </c>
      <c r="X3066" s="8">
        <v>27</v>
      </c>
      <c r="Y3066" s="5">
        <v>2</v>
      </c>
      <c r="Z3066" s="3">
        <v>0</v>
      </c>
    </row>
    <row r="3067" spans="22:26" ht="17" x14ac:dyDescent="0.2">
      <c r="V3067" s="4" t="s">
        <v>384</v>
      </c>
      <c r="W3067" s="6">
        <v>7</v>
      </c>
      <c r="X3067" s="7">
        <v>24</v>
      </c>
      <c r="Y3067" s="5">
        <v>2</v>
      </c>
      <c r="Z3067" s="3">
        <v>0</v>
      </c>
    </row>
    <row r="3068" spans="22:26" ht="17" x14ac:dyDescent="0.2">
      <c r="V3068" s="4" t="s">
        <v>383</v>
      </c>
      <c r="W3068" s="3">
        <v>0</v>
      </c>
      <c r="X3068" s="7">
        <v>16</v>
      </c>
      <c r="Y3068" s="5">
        <v>2</v>
      </c>
      <c r="Z3068" s="3">
        <v>0</v>
      </c>
    </row>
    <row r="3069" spans="22:26" ht="17" x14ac:dyDescent="0.2">
      <c r="V3069" s="4" t="s">
        <v>382</v>
      </c>
      <c r="W3069" s="3">
        <v>1</v>
      </c>
      <c r="X3069" s="7">
        <v>15</v>
      </c>
      <c r="Y3069" s="5">
        <v>2</v>
      </c>
      <c r="Z3069" s="3">
        <v>0</v>
      </c>
    </row>
    <row r="3070" spans="22:26" ht="17" x14ac:dyDescent="0.2">
      <c r="V3070" s="4" t="s">
        <v>381</v>
      </c>
      <c r="W3070" s="5">
        <v>2</v>
      </c>
      <c r="X3070" s="7">
        <v>14</v>
      </c>
      <c r="Y3070" s="5">
        <v>2</v>
      </c>
      <c r="Z3070" s="3">
        <v>0</v>
      </c>
    </row>
    <row r="3071" spans="22:26" ht="17" x14ac:dyDescent="0.2">
      <c r="V3071" s="4" t="s">
        <v>380</v>
      </c>
      <c r="W3071" s="6">
        <v>5</v>
      </c>
      <c r="X3071" s="6">
        <v>10</v>
      </c>
      <c r="Y3071" s="5">
        <v>2</v>
      </c>
      <c r="Z3071" s="3">
        <v>0</v>
      </c>
    </row>
    <row r="3072" spans="22:26" ht="17" x14ac:dyDescent="0.2">
      <c r="V3072" s="4" t="s">
        <v>379</v>
      </c>
      <c r="W3072" s="6">
        <v>5</v>
      </c>
      <c r="X3072" s="6">
        <v>8</v>
      </c>
      <c r="Y3072" s="5">
        <v>2</v>
      </c>
      <c r="Z3072" s="3">
        <v>0</v>
      </c>
    </row>
    <row r="3073" spans="22:26" ht="17" x14ac:dyDescent="0.2">
      <c r="V3073" s="4" t="s">
        <v>378</v>
      </c>
      <c r="W3073" s="5">
        <v>2</v>
      </c>
      <c r="X3073" s="6">
        <v>7</v>
      </c>
      <c r="Y3073" s="5">
        <v>2</v>
      </c>
      <c r="Z3073" s="3">
        <v>0</v>
      </c>
    </row>
    <row r="3074" spans="22:26" ht="17" x14ac:dyDescent="0.2">
      <c r="V3074" s="4" t="s">
        <v>377</v>
      </c>
      <c r="W3074" s="3">
        <v>0</v>
      </c>
      <c r="X3074" s="6">
        <v>6</v>
      </c>
      <c r="Y3074" s="5">
        <v>2</v>
      </c>
      <c r="Z3074" s="3">
        <v>0</v>
      </c>
    </row>
    <row r="3075" spans="22:26" ht="17" x14ac:dyDescent="0.2">
      <c r="V3075" s="4" t="s">
        <v>376</v>
      </c>
      <c r="W3075" s="10">
        <v>149</v>
      </c>
      <c r="X3075" s="6">
        <v>5</v>
      </c>
      <c r="Y3075" s="5">
        <v>2</v>
      </c>
      <c r="Z3075" s="3">
        <v>0</v>
      </c>
    </row>
    <row r="3076" spans="22:26" ht="17" x14ac:dyDescent="0.2">
      <c r="V3076" s="4" t="s">
        <v>375</v>
      </c>
      <c r="W3076" s="5">
        <v>2</v>
      </c>
      <c r="X3076" s="6">
        <v>5</v>
      </c>
      <c r="Y3076" s="5">
        <v>2</v>
      </c>
      <c r="Z3076" s="3">
        <v>0</v>
      </c>
    </row>
    <row r="3077" spans="22:26" ht="17" x14ac:dyDescent="0.2">
      <c r="V3077" s="4" t="s">
        <v>374</v>
      </c>
      <c r="W3077" s="6">
        <v>6</v>
      </c>
      <c r="X3077" s="6">
        <v>4</v>
      </c>
      <c r="Y3077" s="5">
        <v>2</v>
      </c>
      <c r="Z3077" s="3">
        <v>0</v>
      </c>
    </row>
    <row r="3078" spans="22:26" ht="17" x14ac:dyDescent="0.2">
      <c r="V3078" s="4" t="s">
        <v>373</v>
      </c>
      <c r="W3078" s="3">
        <v>0</v>
      </c>
      <c r="X3078" s="6">
        <v>4</v>
      </c>
      <c r="Y3078" s="5">
        <v>2</v>
      </c>
      <c r="Z3078" s="3">
        <v>0</v>
      </c>
    </row>
    <row r="3079" spans="22:26" ht="17" x14ac:dyDescent="0.2">
      <c r="V3079" s="4" t="s">
        <v>372</v>
      </c>
      <c r="W3079" s="6">
        <v>7</v>
      </c>
      <c r="X3079" s="5">
        <v>3</v>
      </c>
      <c r="Y3079" s="5">
        <v>2</v>
      </c>
      <c r="Z3079" s="3">
        <v>0</v>
      </c>
    </row>
    <row r="3080" spans="22:26" ht="17" x14ac:dyDescent="0.2">
      <c r="V3080" s="4" t="s">
        <v>371</v>
      </c>
      <c r="W3080" s="6">
        <v>8</v>
      </c>
      <c r="X3080" s="5">
        <v>2</v>
      </c>
      <c r="Y3080" s="5">
        <v>2</v>
      </c>
      <c r="Z3080" s="3">
        <v>0</v>
      </c>
    </row>
    <row r="3081" spans="22:26" ht="17" x14ac:dyDescent="0.2">
      <c r="V3081" s="4" t="s">
        <v>370</v>
      </c>
      <c r="W3081" s="3">
        <v>1</v>
      </c>
      <c r="X3081" s="5">
        <v>2</v>
      </c>
      <c r="Y3081" s="5">
        <v>2</v>
      </c>
      <c r="Z3081" s="3">
        <v>0</v>
      </c>
    </row>
    <row r="3082" spans="22:26" ht="17" x14ac:dyDescent="0.2">
      <c r="V3082" s="4" t="s">
        <v>369</v>
      </c>
      <c r="W3082" s="3">
        <v>0</v>
      </c>
      <c r="X3082" s="5">
        <v>2</v>
      </c>
      <c r="Y3082" s="5">
        <v>2</v>
      </c>
      <c r="Z3082" s="3">
        <v>0</v>
      </c>
    </row>
    <row r="3083" spans="22:26" ht="17" x14ac:dyDescent="0.2">
      <c r="V3083" s="4" t="s">
        <v>368</v>
      </c>
      <c r="W3083" s="9">
        <v>65</v>
      </c>
      <c r="X3083" s="3">
        <v>1</v>
      </c>
      <c r="Y3083" s="5">
        <v>2</v>
      </c>
      <c r="Z3083" s="3">
        <v>0</v>
      </c>
    </row>
    <row r="3084" spans="22:26" ht="17" x14ac:dyDescent="0.2">
      <c r="V3084" s="4" t="s">
        <v>367</v>
      </c>
      <c r="W3084" s="7">
        <v>17</v>
      </c>
      <c r="X3084" s="3">
        <v>1</v>
      </c>
      <c r="Y3084" s="5">
        <v>2</v>
      </c>
      <c r="Z3084" s="3">
        <v>0</v>
      </c>
    </row>
    <row r="3085" spans="22:26" ht="17" x14ac:dyDescent="0.2">
      <c r="V3085" s="4" t="s">
        <v>366</v>
      </c>
      <c r="W3085" s="7">
        <v>11</v>
      </c>
      <c r="X3085" s="3">
        <v>1</v>
      </c>
      <c r="Y3085" s="5">
        <v>2</v>
      </c>
      <c r="Z3085" s="3">
        <v>0</v>
      </c>
    </row>
    <row r="3086" spans="22:26" ht="17" x14ac:dyDescent="0.2">
      <c r="V3086" s="4" t="s">
        <v>365</v>
      </c>
      <c r="W3086" s="6">
        <v>7</v>
      </c>
      <c r="X3086" s="3">
        <v>1</v>
      </c>
      <c r="Y3086" s="5">
        <v>2</v>
      </c>
      <c r="Z3086" s="3">
        <v>0</v>
      </c>
    </row>
    <row r="3087" spans="22:26" ht="17" x14ac:dyDescent="0.2">
      <c r="V3087" s="4" t="s">
        <v>364</v>
      </c>
      <c r="W3087" s="6">
        <v>4</v>
      </c>
      <c r="X3087" s="3">
        <v>1</v>
      </c>
      <c r="Y3087" s="5">
        <v>2</v>
      </c>
      <c r="Z3087" s="3">
        <v>0</v>
      </c>
    </row>
    <row r="3088" spans="22:26" ht="17" x14ac:dyDescent="0.2">
      <c r="V3088" s="4" t="s">
        <v>363</v>
      </c>
      <c r="W3088" s="5">
        <v>3</v>
      </c>
      <c r="X3088" s="3">
        <v>1</v>
      </c>
      <c r="Y3088" s="5">
        <v>2</v>
      </c>
      <c r="Z3088" s="3">
        <v>0</v>
      </c>
    </row>
    <row r="3089" spans="22:26" ht="17" x14ac:dyDescent="0.2">
      <c r="V3089" s="4" t="s">
        <v>362</v>
      </c>
      <c r="W3089" s="5">
        <v>2</v>
      </c>
      <c r="X3089" s="3">
        <v>1</v>
      </c>
      <c r="Y3089" s="5">
        <v>2</v>
      </c>
      <c r="Z3089" s="3">
        <v>0</v>
      </c>
    </row>
    <row r="3090" spans="22:26" ht="17" x14ac:dyDescent="0.2">
      <c r="V3090" s="4" t="s">
        <v>361</v>
      </c>
      <c r="W3090" s="3">
        <v>1</v>
      </c>
      <c r="X3090" s="3">
        <v>1</v>
      </c>
      <c r="Y3090" s="5">
        <v>2</v>
      </c>
      <c r="Z3090" s="3">
        <v>0</v>
      </c>
    </row>
    <row r="3091" spans="22:26" ht="17" x14ac:dyDescent="0.2">
      <c r="V3091" s="4" t="s">
        <v>360</v>
      </c>
      <c r="W3091" s="3">
        <v>1</v>
      </c>
      <c r="X3091" s="3">
        <v>1</v>
      </c>
      <c r="Y3091" s="5">
        <v>2</v>
      </c>
      <c r="Z3091" s="3">
        <v>0</v>
      </c>
    </row>
    <row r="3092" spans="22:26" ht="17" x14ac:dyDescent="0.2">
      <c r="V3092" s="4" t="s">
        <v>359</v>
      </c>
      <c r="W3092" s="3">
        <v>0</v>
      </c>
      <c r="X3092" s="3">
        <v>1</v>
      </c>
      <c r="Y3092" s="5">
        <v>2</v>
      </c>
      <c r="Z3092" s="3">
        <v>0</v>
      </c>
    </row>
    <row r="3093" spans="22:26" ht="17" x14ac:dyDescent="0.2">
      <c r="V3093" s="4" t="s">
        <v>358</v>
      </c>
      <c r="W3093" s="3">
        <v>0</v>
      </c>
      <c r="X3093" s="3">
        <v>1</v>
      </c>
      <c r="Y3093" s="5">
        <v>2</v>
      </c>
      <c r="Z3093" s="3">
        <v>0</v>
      </c>
    </row>
    <row r="3094" spans="22:26" ht="17" x14ac:dyDescent="0.2">
      <c r="V3094" s="4" t="s">
        <v>357</v>
      </c>
      <c r="W3094" s="3">
        <v>0</v>
      </c>
      <c r="X3094" s="3">
        <v>1</v>
      </c>
      <c r="Y3094" s="5">
        <v>2</v>
      </c>
      <c r="Z3094" s="3">
        <v>0</v>
      </c>
    </row>
    <row r="3095" spans="22:26" ht="17" x14ac:dyDescent="0.2">
      <c r="V3095" s="4" t="s">
        <v>356</v>
      </c>
      <c r="W3095" s="3">
        <v>0</v>
      </c>
      <c r="X3095" s="3">
        <v>1</v>
      </c>
      <c r="Y3095" s="5">
        <v>2</v>
      </c>
      <c r="Z3095" s="3">
        <v>0</v>
      </c>
    </row>
    <row r="3096" spans="22:26" ht="17" x14ac:dyDescent="0.2">
      <c r="V3096" s="4" t="s">
        <v>355</v>
      </c>
      <c r="W3096" s="7">
        <v>23</v>
      </c>
      <c r="X3096" s="3">
        <v>0</v>
      </c>
      <c r="Y3096" s="5">
        <v>2</v>
      </c>
      <c r="Z3096" s="3">
        <v>0</v>
      </c>
    </row>
    <row r="3097" spans="22:26" ht="17" x14ac:dyDescent="0.2">
      <c r="V3097" s="4" t="s">
        <v>354</v>
      </c>
      <c r="W3097" s="7">
        <v>21</v>
      </c>
      <c r="X3097" s="3">
        <v>0</v>
      </c>
      <c r="Y3097" s="5">
        <v>2</v>
      </c>
      <c r="Z3097" s="3">
        <v>0</v>
      </c>
    </row>
    <row r="3098" spans="22:26" ht="17" x14ac:dyDescent="0.2">
      <c r="V3098" s="4" t="s">
        <v>353</v>
      </c>
      <c r="W3098" s="7">
        <v>20</v>
      </c>
      <c r="X3098" s="3">
        <v>0</v>
      </c>
      <c r="Y3098" s="5">
        <v>2</v>
      </c>
      <c r="Z3098" s="3">
        <v>0</v>
      </c>
    </row>
    <row r="3099" spans="22:26" ht="17" x14ac:dyDescent="0.2">
      <c r="V3099" s="4" t="s">
        <v>352</v>
      </c>
      <c r="W3099" s="7">
        <v>17</v>
      </c>
      <c r="X3099" s="3">
        <v>0</v>
      </c>
      <c r="Y3099" s="5">
        <v>2</v>
      </c>
      <c r="Z3099" s="3">
        <v>0</v>
      </c>
    </row>
    <row r="3100" spans="22:26" ht="17" x14ac:dyDescent="0.2">
      <c r="V3100" s="4" t="s">
        <v>351</v>
      </c>
      <c r="W3100" s="7">
        <v>13</v>
      </c>
      <c r="X3100" s="3">
        <v>0</v>
      </c>
      <c r="Y3100" s="5">
        <v>2</v>
      </c>
      <c r="Z3100" s="3">
        <v>0</v>
      </c>
    </row>
    <row r="3101" spans="22:26" ht="17" x14ac:dyDescent="0.2">
      <c r="V3101" s="4" t="s">
        <v>350</v>
      </c>
      <c r="W3101" s="7">
        <v>11</v>
      </c>
      <c r="X3101" s="3">
        <v>0</v>
      </c>
      <c r="Y3101" s="5">
        <v>2</v>
      </c>
      <c r="Z3101" s="3">
        <v>0</v>
      </c>
    </row>
    <row r="3102" spans="22:26" ht="17" x14ac:dyDescent="0.2">
      <c r="V3102" s="4" t="s">
        <v>349</v>
      </c>
      <c r="W3102" s="7">
        <v>11</v>
      </c>
      <c r="X3102" s="3">
        <v>0</v>
      </c>
      <c r="Y3102" s="5">
        <v>2</v>
      </c>
      <c r="Z3102" s="3">
        <v>0</v>
      </c>
    </row>
    <row r="3103" spans="22:26" ht="17" x14ac:dyDescent="0.2">
      <c r="V3103" s="4" t="s">
        <v>348</v>
      </c>
      <c r="W3103" s="7">
        <v>11</v>
      </c>
      <c r="X3103" s="3">
        <v>0</v>
      </c>
      <c r="Y3103" s="5">
        <v>2</v>
      </c>
      <c r="Z3103" s="3">
        <v>0</v>
      </c>
    </row>
    <row r="3104" spans="22:26" ht="17" x14ac:dyDescent="0.2">
      <c r="V3104" s="4" t="s">
        <v>347</v>
      </c>
      <c r="W3104" s="6">
        <v>8</v>
      </c>
      <c r="X3104" s="3">
        <v>0</v>
      </c>
      <c r="Y3104" s="5">
        <v>2</v>
      </c>
      <c r="Z3104" s="3">
        <v>0</v>
      </c>
    </row>
    <row r="3105" spans="22:26" ht="17" x14ac:dyDescent="0.2">
      <c r="V3105" s="4" t="s">
        <v>346</v>
      </c>
      <c r="W3105" s="6">
        <v>7</v>
      </c>
      <c r="X3105" s="3">
        <v>0</v>
      </c>
      <c r="Y3105" s="5">
        <v>2</v>
      </c>
      <c r="Z3105" s="3">
        <v>0</v>
      </c>
    </row>
    <row r="3106" spans="22:26" ht="17" x14ac:dyDescent="0.2">
      <c r="V3106" s="4" t="s">
        <v>345</v>
      </c>
      <c r="W3106" s="6">
        <v>5</v>
      </c>
      <c r="X3106" s="3">
        <v>0</v>
      </c>
      <c r="Y3106" s="5">
        <v>2</v>
      </c>
      <c r="Z3106" s="3">
        <v>0</v>
      </c>
    </row>
    <row r="3107" spans="22:26" ht="17" x14ac:dyDescent="0.2">
      <c r="V3107" s="4" t="s">
        <v>344</v>
      </c>
      <c r="W3107" s="6">
        <v>5</v>
      </c>
      <c r="X3107" s="3">
        <v>0</v>
      </c>
      <c r="Y3107" s="5">
        <v>2</v>
      </c>
      <c r="Z3107" s="3">
        <v>0</v>
      </c>
    </row>
    <row r="3108" spans="22:26" ht="17" x14ac:dyDescent="0.2">
      <c r="V3108" s="4" t="s">
        <v>343</v>
      </c>
      <c r="W3108" s="5">
        <v>3</v>
      </c>
      <c r="X3108" s="3">
        <v>0</v>
      </c>
      <c r="Y3108" s="5">
        <v>2</v>
      </c>
      <c r="Z3108" s="3">
        <v>0</v>
      </c>
    </row>
    <row r="3109" spans="22:26" ht="17" x14ac:dyDescent="0.2">
      <c r="V3109" s="4" t="s">
        <v>342</v>
      </c>
      <c r="W3109" s="5">
        <v>2</v>
      </c>
      <c r="X3109" s="3">
        <v>0</v>
      </c>
      <c r="Y3109" s="5">
        <v>2</v>
      </c>
      <c r="Z3109" s="3">
        <v>0</v>
      </c>
    </row>
    <row r="3110" spans="22:26" ht="17" x14ac:dyDescent="0.2">
      <c r="V3110" s="4" t="s">
        <v>341</v>
      </c>
      <c r="W3110" s="3">
        <v>1</v>
      </c>
      <c r="X3110" s="3">
        <v>0</v>
      </c>
      <c r="Y3110" s="5">
        <v>2</v>
      </c>
      <c r="Z3110" s="3">
        <v>0</v>
      </c>
    </row>
    <row r="3111" spans="22:26" ht="17" x14ac:dyDescent="0.2">
      <c r="V3111" s="4" t="s">
        <v>340</v>
      </c>
      <c r="W3111" s="3">
        <v>1</v>
      </c>
      <c r="X3111" s="3">
        <v>0</v>
      </c>
      <c r="Y3111" s="5">
        <v>2</v>
      </c>
      <c r="Z3111" s="3">
        <v>0</v>
      </c>
    </row>
    <row r="3112" spans="22:26" ht="17" x14ac:dyDescent="0.2">
      <c r="V3112" s="4" t="s">
        <v>339</v>
      </c>
      <c r="W3112" s="3">
        <v>0</v>
      </c>
      <c r="X3112" s="3">
        <v>0</v>
      </c>
      <c r="Y3112" s="5">
        <v>2</v>
      </c>
      <c r="Z3112" s="3">
        <v>0</v>
      </c>
    </row>
    <row r="3113" spans="22:26" ht="17" x14ac:dyDescent="0.2">
      <c r="V3113" s="4" t="s">
        <v>338</v>
      </c>
      <c r="W3113" s="3">
        <v>0</v>
      </c>
      <c r="X3113" s="3">
        <v>0</v>
      </c>
      <c r="Y3113" s="5">
        <v>2</v>
      </c>
      <c r="Z3113" s="3">
        <v>0</v>
      </c>
    </row>
    <row r="3114" spans="22:26" ht="17" x14ac:dyDescent="0.2">
      <c r="V3114" s="4" t="s">
        <v>337</v>
      </c>
      <c r="W3114" s="3">
        <v>0</v>
      </c>
      <c r="X3114" s="3">
        <v>0</v>
      </c>
      <c r="Y3114" s="5">
        <v>2</v>
      </c>
      <c r="Z3114" s="3">
        <v>0</v>
      </c>
    </row>
    <row r="3115" spans="22:26" ht="17" x14ac:dyDescent="0.2">
      <c r="V3115" s="4" t="s">
        <v>336</v>
      </c>
      <c r="W3115" s="3">
        <v>0</v>
      </c>
      <c r="X3115" s="3">
        <v>0</v>
      </c>
      <c r="Y3115" s="5">
        <v>2</v>
      </c>
      <c r="Z3115" s="3">
        <v>0</v>
      </c>
    </row>
    <row r="3116" spans="22:26" ht="17" x14ac:dyDescent="0.2">
      <c r="V3116" s="4" t="s">
        <v>335</v>
      </c>
      <c r="W3116" s="3">
        <v>0</v>
      </c>
      <c r="X3116" s="3">
        <v>0</v>
      </c>
      <c r="Y3116" s="5">
        <v>2</v>
      </c>
      <c r="Z3116" s="3">
        <v>0</v>
      </c>
    </row>
    <row r="3117" spans="22:26" ht="17" x14ac:dyDescent="0.2">
      <c r="V3117" s="4" t="s">
        <v>334</v>
      </c>
      <c r="W3117" s="3">
        <v>0</v>
      </c>
      <c r="X3117" s="3">
        <v>0</v>
      </c>
      <c r="Y3117" s="5">
        <v>2</v>
      </c>
      <c r="Z3117" s="3">
        <v>0</v>
      </c>
    </row>
    <row r="3118" spans="22:26" ht="17" x14ac:dyDescent="0.2">
      <c r="V3118" s="4" t="s">
        <v>333</v>
      </c>
      <c r="W3118" s="3">
        <v>0</v>
      </c>
      <c r="X3118" s="10">
        <v>247</v>
      </c>
      <c r="Y3118" s="3">
        <v>1</v>
      </c>
      <c r="Z3118" s="3">
        <v>0</v>
      </c>
    </row>
    <row r="3119" spans="22:26" ht="17" x14ac:dyDescent="0.2">
      <c r="V3119" s="4" t="s">
        <v>332</v>
      </c>
      <c r="W3119" s="3">
        <v>0</v>
      </c>
      <c r="X3119" s="10">
        <v>215</v>
      </c>
      <c r="Y3119" s="3">
        <v>1</v>
      </c>
      <c r="Z3119" s="3">
        <v>0</v>
      </c>
    </row>
    <row r="3120" spans="22:26" ht="17" x14ac:dyDescent="0.2">
      <c r="V3120" s="4" t="s">
        <v>331</v>
      </c>
      <c r="W3120" s="3">
        <v>0</v>
      </c>
      <c r="X3120" s="10">
        <v>211</v>
      </c>
      <c r="Y3120" s="3">
        <v>1</v>
      </c>
      <c r="Z3120" s="3">
        <v>0</v>
      </c>
    </row>
    <row r="3121" spans="22:26" ht="17" x14ac:dyDescent="0.2">
      <c r="V3121" s="4" t="s">
        <v>330</v>
      </c>
      <c r="W3121" s="3">
        <v>0</v>
      </c>
      <c r="X3121" s="10">
        <v>158</v>
      </c>
      <c r="Y3121" s="3">
        <v>1</v>
      </c>
      <c r="Z3121" s="3">
        <v>0</v>
      </c>
    </row>
    <row r="3122" spans="22:26" ht="17" x14ac:dyDescent="0.2">
      <c r="V3122" s="4" t="s">
        <v>329</v>
      </c>
      <c r="W3122" s="3">
        <v>0</v>
      </c>
      <c r="X3122" s="10">
        <v>149</v>
      </c>
      <c r="Y3122" s="3">
        <v>1</v>
      </c>
      <c r="Z3122" s="3">
        <v>0</v>
      </c>
    </row>
    <row r="3123" spans="22:26" ht="17" x14ac:dyDescent="0.2">
      <c r="V3123" s="4" t="s">
        <v>328</v>
      </c>
      <c r="W3123" s="3">
        <v>0</v>
      </c>
      <c r="X3123" s="10">
        <v>135</v>
      </c>
      <c r="Y3123" s="3">
        <v>1</v>
      </c>
      <c r="Z3123" s="3">
        <v>0</v>
      </c>
    </row>
    <row r="3124" spans="22:26" ht="17" x14ac:dyDescent="0.2">
      <c r="V3124" s="4" t="s">
        <v>327</v>
      </c>
      <c r="W3124" s="3">
        <v>0</v>
      </c>
      <c r="X3124" s="10">
        <v>128</v>
      </c>
      <c r="Y3124" s="3">
        <v>1</v>
      </c>
      <c r="Z3124" s="3">
        <v>0</v>
      </c>
    </row>
    <row r="3125" spans="22:26" ht="17" x14ac:dyDescent="0.2">
      <c r="V3125" s="4" t="s">
        <v>326</v>
      </c>
      <c r="W3125" s="3">
        <v>0</v>
      </c>
      <c r="X3125" s="10">
        <v>125</v>
      </c>
      <c r="Y3125" s="3">
        <v>1</v>
      </c>
      <c r="Z3125" s="3">
        <v>0</v>
      </c>
    </row>
    <row r="3126" spans="22:26" ht="17" x14ac:dyDescent="0.2">
      <c r="V3126" s="4" t="s">
        <v>325</v>
      </c>
      <c r="W3126" s="3">
        <v>0</v>
      </c>
      <c r="X3126" s="10">
        <v>124</v>
      </c>
      <c r="Y3126" s="3">
        <v>1</v>
      </c>
      <c r="Z3126" s="3">
        <v>0</v>
      </c>
    </row>
    <row r="3127" spans="22:26" ht="17" x14ac:dyDescent="0.2">
      <c r="V3127" s="4" t="s">
        <v>324</v>
      </c>
      <c r="W3127" s="3">
        <v>0</v>
      </c>
      <c r="X3127" s="10">
        <v>122</v>
      </c>
      <c r="Y3127" s="3">
        <v>1</v>
      </c>
      <c r="Z3127" s="3">
        <v>0</v>
      </c>
    </row>
    <row r="3128" spans="22:26" ht="17" x14ac:dyDescent="0.2">
      <c r="V3128" s="4" t="s">
        <v>323</v>
      </c>
      <c r="W3128" s="3">
        <v>0</v>
      </c>
      <c r="X3128" s="10">
        <v>119</v>
      </c>
      <c r="Y3128" s="3">
        <v>1</v>
      </c>
      <c r="Z3128" s="3">
        <v>0</v>
      </c>
    </row>
    <row r="3129" spans="22:26" ht="17" x14ac:dyDescent="0.2">
      <c r="V3129" s="4" t="s">
        <v>322</v>
      </c>
      <c r="W3129" s="3">
        <v>0</v>
      </c>
      <c r="X3129" s="10">
        <v>118</v>
      </c>
      <c r="Y3129" s="3">
        <v>1</v>
      </c>
      <c r="Z3129" s="3">
        <v>0</v>
      </c>
    </row>
    <row r="3130" spans="22:26" ht="17" x14ac:dyDescent="0.2">
      <c r="V3130" s="4" t="s">
        <v>321</v>
      </c>
      <c r="W3130" s="3">
        <v>0</v>
      </c>
      <c r="X3130" s="10">
        <v>116</v>
      </c>
      <c r="Y3130" s="3">
        <v>1</v>
      </c>
      <c r="Z3130" s="3">
        <v>0</v>
      </c>
    </row>
    <row r="3131" spans="22:26" ht="17" x14ac:dyDescent="0.2">
      <c r="V3131" s="4" t="s">
        <v>320</v>
      </c>
      <c r="W3131" s="3">
        <v>0</v>
      </c>
      <c r="X3131" s="10">
        <v>112</v>
      </c>
      <c r="Y3131" s="3">
        <v>1</v>
      </c>
      <c r="Z3131" s="3">
        <v>0</v>
      </c>
    </row>
    <row r="3132" spans="22:26" ht="17" x14ac:dyDescent="0.2">
      <c r="V3132" s="4" t="s">
        <v>319</v>
      </c>
      <c r="W3132" s="3">
        <v>0</v>
      </c>
      <c r="X3132" s="10">
        <v>101</v>
      </c>
      <c r="Y3132" s="3">
        <v>1</v>
      </c>
      <c r="Z3132" s="3">
        <v>0</v>
      </c>
    </row>
    <row r="3133" spans="22:26" ht="17" x14ac:dyDescent="0.2">
      <c r="V3133" s="4" t="s">
        <v>318</v>
      </c>
      <c r="W3133" s="3">
        <v>0</v>
      </c>
      <c r="X3133" s="9">
        <v>98</v>
      </c>
      <c r="Y3133" s="3">
        <v>1</v>
      </c>
      <c r="Z3133" s="3">
        <v>0</v>
      </c>
    </row>
    <row r="3134" spans="22:26" ht="17" x14ac:dyDescent="0.2">
      <c r="V3134" s="4" t="s">
        <v>317</v>
      </c>
      <c r="W3134" s="3">
        <v>0</v>
      </c>
      <c r="X3134" s="9">
        <v>94</v>
      </c>
      <c r="Y3134" s="3">
        <v>1</v>
      </c>
      <c r="Z3134" s="3">
        <v>0</v>
      </c>
    </row>
    <row r="3135" spans="22:26" ht="17" x14ac:dyDescent="0.2">
      <c r="V3135" s="4" t="s">
        <v>316</v>
      </c>
      <c r="W3135" s="3">
        <v>0</v>
      </c>
      <c r="X3135" s="9">
        <v>92</v>
      </c>
      <c r="Y3135" s="3">
        <v>1</v>
      </c>
      <c r="Z3135" s="3">
        <v>0</v>
      </c>
    </row>
    <row r="3136" spans="22:26" ht="17" x14ac:dyDescent="0.2">
      <c r="V3136" s="4" t="s">
        <v>315</v>
      </c>
      <c r="W3136" s="3">
        <v>0</v>
      </c>
      <c r="X3136" s="9">
        <v>88</v>
      </c>
      <c r="Y3136" s="3">
        <v>1</v>
      </c>
      <c r="Z3136" s="3">
        <v>0</v>
      </c>
    </row>
    <row r="3137" spans="22:26" ht="17" x14ac:dyDescent="0.2">
      <c r="V3137" s="4" t="s">
        <v>314</v>
      </c>
      <c r="W3137" s="3">
        <v>0</v>
      </c>
      <c r="X3137" s="9">
        <v>82</v>
      </c>
      <c r="Y3137" s="3">
        <v>1</v>
      </c>
      <c r="Z3137" s="3">
        <v>0</v>
      </c>
    </row>
    <row r="3138" spans="22:26" ht="17" x14ac:dyDescent="0.2">
      <c r="V3138" s="4" t="s">
        <v>313</v>
      </c>
      <c r="W3138" s="3">
        <v>0</v>
      </c>
      <c r="X3138" s="9">
        <v>77</v>
      </c>
      <c r="Y3138" s="3">
        <v>1</v>
      </c>
      <c r="Z3138" s="3">
        <v>0</v>
      </c>
    </row>
    <row r="3139" spans="22:26" ht="17" x14ac:dyDescent="0.2">
      <c r="V3139" s="4" t="s">
        <v>312</v>
      </c>
      <c r="W3139" s="3">
        <v>0</v>
      </c>
      <c r="X3139" s="9">
        <v>76</v>
      </c>
      <c r="Y3139" s="3">
        <v>1</v>
      </c>
      <c r="Z3139" s="3">
        <v>0</v>
      </c>
    </row>
    <row r="3140" spans="22:26" ht="17" x14ac:dyDescent="0.2">
      <c r="V3140" s="4" t="s">
        <v>311</v>
      </c>
      <c r="W3140" s="3">
        <v>0</v>
      </c>
      <c r="X3140" s="9">
        <v>73</v>
      </c>
      <c r="Y3140" s="3">
        <v>1</v>
      </c>
      <c r="Z3140" s="3">
        <v>0</v>
      </c>
    </row>
    <row r="3141" spans="22:26" ht="17" x14ac:dyDescent="0.2">
      <c r="V3141" s="4" t="s">
        <v>310</v>
      </c>
      <c r="W3141" s="3">
        <v>0</v>
      </c>
      <c r="X3141" s="9">
        <v>69</v>
      </c>
      <c r="Y3141" s="3">
        <v>1</v>
      </c>
      <c r="Z3141" s="3">
        <v>0</v>
      </c>
    </row>
    <row r="3142" spans="22:26" ht="17" x14ac:dyDescent="0.2">
      <c r="V3142" s="4" t="s">
        <v>309</v>
      </c>
      <c r="W3142" s="3">
        <v>0</v>
      </c>
      <c r="X3142" s="9">
        <v>68</v>
      </c>
      <c r="Y3142" s="3">
        <v>1</v>
      </c>
      <c r="Z3142" s="3">
        <v>0</v>
      </c>
    </row>
    <row r="3143" spans="22:26" ht="17" x14ac:dyDescent="0.2">
      <c r="V3143" s="4" t="s">
        <v>308</v>
      </c>
      <c r="W3143" s="3">
        <v>0</v>
      </c>
      <c r="X3143" s="9">
        <v>66</v>
      </c>
      <c r="Y3143" s="3">
        <v>1</v>
      </c>
      <c r="Z3143" s="3">
        <v>0</v>
      </c>
    </row>
    <row r="3144" spans="22:26" ht="17" x14ac:dyDescent="0.2">
      <c r="V3144" s="4" t="s">
        <v>307</v>
      </c>
      <c r="W3144" s="3">
        <v>1</v>
      </c>
      <c r="X3144" s="9">
        <v>53</v>
      </c>
      <c r="Y3144" s="3">
        <v>1</v>
      </c>
      <c r="Z3144" s="3">
        <v>0</v>
      </c>
    </row>
    <row r="3145" spans="22:26" ht="17" x14ac:dyDescent="0.2">
      <c r="V3145" s="4" t="s">
        <v>306</v>
      </c>
      <c r="W3145" s="3">
        <v>0</v>
      </c>
      <c r="X3145" s="9">
        <v>53</v>
      </c>
      <c r="Y3145" s="3">
        <v>1</v>
      </c>
      <c r="Z3145" s="3">
        <v>0</v>
      </c>
    </row>
    <row r="3146" spans="22:26" ht="17" x14ac:dyDescent="0.2">
      <c r="V3146" s="4" t="s">
        <v>305</v>
      </c>
      <c r="W3146" s="3">
        <v>0</v>
      </c>
      <c r="X3146" s="8">
        <v>47</v>
      </c>
      <c r="Y3146" s="3">
        <v>1</v>
      </c>
      <c r="Z3146" s="3">
        <v>0</v>
      </c>
    </row>
    <row r="3147" spans="22:26" ht="17" x14ac:dyDescent="0.2">
      <c r="V3147" s="4" t="s">
        <v>304</v>
      </c>
      <c r="W3147" s="3">
        <v>0</v>
      </c>
      <c r="X3147" s="8">
        <v>46</v>
      </c>
      <c r="Y3147" s="3">
        <v>1</v>
      </c>
      <c r="Z3147" s="3">
        <v>0</v>
      </c>
    </row>
    <row r="3148" spans="22:26" ht="17" x14ac:dyDescent="0.2">
      <c r="V3148" s="4" t="s">
        <v>303</v>
      </c>
      <c r="W3148" s="3">
        <v>0</v>
      </c>
      <c r="X3148" s="8">
        <v>45</v>
      </c>
      <c r="Y3148" s="3">
        <v>1</v>
      </c>
      <c r="Z3148" s="3">
        <v>0</v>
      </c>
    </row>
    <row r="3149" spans="22:26" ht="17" x14ac:dyDescent="0.2">
      <c r="V3149" s="4" t="s">
        <v>302</v>
      </c>
      <c r="W3149" s="3">
        <v>0</v>
      </c>
      <c r="X3149" s="8">
        <v>42</v>
      </c>
      <c r="Y3149" s="3">
        <v>1</v>
      </c>
      <c r="Z3149" s="3">
        <v>0</v>
      </c>
    </row>
    <row r="3150" spans="22:26" ht="17" x14ac:dyDescent="0.2">
      <c r="V3150" s="4" t="s">
        <v>301</v>
      </c>
      <c r="W3150" s="3">
        <v>0</v>
      </c>
      <c r="X3150" s="8">
        <v>38</v>
      </c>
      <c r="Y3150" s="3">
        <v>1</v>
      </c>
      <c r="Z3150" s="3">
        <v>0</v>
      </c>
    </row>
    <row r="3151" spans="22:26" ht="17" x14ac:dyDescent="0.2">
      <c r="V3151" s="4" t="s">
        <v>300</v>
      </c>
      <c r="W3151" s="3">
        <v>0</v>
      </c>
      <c r="X3151" s="8">
        <v>32</v>
      </c>
      <c r="Y3151" s="3">
        <v>1</v>
      </c>
      <c r="Z3151" s="3">
        <v>0</v>
      </c>
    </row>
    <row r="3152" spans="22:26" ht="17" x14ac:dyDescent="0.2">
      <c r="V3152" s="4" t="s">
        <v>299</v>
      </c>
      <c r="W3152" s="3">
        <v>0</v>
      </c>
      <c r="X3152" s="8">
        <v>29</v>
      </c>
      <c r="Y3152" s="3">
        <v>1</v>
      </c>
      <c r="Z3152" s="3">
        <v>0</v>
      </c>
    </row>
    <row r="3153" spans="22:26" ht="17" x14ac:dyDescent="0.2">
      <c r="V3153" s="4" t="s">
        <v>298</v>
      </c>
      <c r="W3153" s="3">
        <v>0</v>
      </c>
      <c r="X3153" s="7">
        <v>23</v>
      </c>
      <c r="Y3153" s="3">
        <v>1</v>
      </c>
      <c r="Z3153" s="3">
        <v>0</v>
      </c>
    </row>
    <row r="3154" spans="22:26" ht="17" x14ac:dyDescent="0.2">
      <c r="V3154" s="4" t="s">
        <v>297</v>
      </c>
      <c r="W3154" s="3">
        <v>1</v>
      </c>
      <c r="X3154" s="7">
        <v>15</v>
      </c>
      <c r="Y3154" s="3">
        <v>1</v>
      </c>
      <c r="Z3154" s="3">
        <v>0</v>
      </c>
    </row>
    <row r="3155" spans="22:26" ht="17" x14ac:dyDescent="0.2">
      <c r="V3155" s="4" t="s">
        <v>296</v>
      </c>
      <c r="W3155" s="3">
        <v>0</v>
      </c>
      <c r="X3155" s="6">
        <v>9</v>
      </c>
      <c r="Y3155" s="3">
        <v>1</v>
      </c>
      <c r="Z3155" s="3">
        <v>0</v>
      </c>
    </row>
    <row r="3156" spans="22:26" ht="17" x14ac:dyDescent="0.2">
      <c r="V3156" s="4" t="s">
        <v>295</v>
      </c>
      <c r="W3156" s="3">
        <v>1</v>
      </c>
      <c r="X3156" s="6">
        <v>7</v>
      </c>
      <c r="Y3156" s="3">
        <v>1</v>
      </c>
      <c r="Z3156" s="3">
        <v>0</v>
      </c>
    </row>
    <row r="3157" spans="22:26" ht="17" x14ac:dyDescent="0.2">
      <c r="V3157" s="4" t="s">
        <v>294</v>
      </c>
      <c r="W3157" s="3">
        <v>0</v>
      </c>
      <c r="X3157" s="6">
        <v>6</v>
      </c>
      <c r="Y3157" s="3">
        <v>1</v>
      </c>
      <c r="Z3157" s="3">
        <v>0</v>
      </c>
    </row>
    <row r="3158" spans="22:26" ht="17" x14ac:dyDescent="0.2">
      <c r="V3158" s="4" t="s">
        <v>293</v>
      </c>
      <c r="W3158" s="3">
        <v>1</v>
      </c>
      <c r="X3158" s="6">
        <v>5</v>
      </c>
      <c r="Y3158" s="3">
        <v>1</v>
      </c>
      <c r="Z3158" s="3">
        <v>0</v>
      </c>
    </row>
    <row r="3159" spans="22:26" ht="17" x14ac:dyDescent="0.2">
      <c r="V3159" s="4" t="s">
        <v>292</v>
      </c>
      <c r="W3159" s="5">
        <v>2</v>
      </c>
      <c r="X3159" s="6">
        <v>4</v>
      </c>
      <c r="Y3159" s="3">
        <v>1</v>
      </c>
      <c r="Z3159" s="3">
        <v>0</v>
      </c>
    </row>
    <row r="3160" spans="22:26" ht="17" x14ac:dyDescent="0.2">
      <c r="V3160" s="4" t="s">
        <v>291</v>
      </c>
      <c r="W3160" s="3">
        <v>0</v>
      </c>
      <c r="X3160" s="6">
        <v>4</v>
      </c>
      <c r="Y3160" s="3">
        <v>1</v>
      </c>
      <c r="Z3160" s="3">
        <v>0</v>
      </c>
    </row>
    <row r="3161" spans="22:26" ht="17" x14ac:dyDescent="0.2">
      <c r="V3161" s="4" t="s">
        <v>290</v>
      </c>
      <c r="W3161" s="3">
        <v>1</v>
      </c>
      <c r="X3161" s="5">
        <v>3</v>
      </c>
      <c r="Y3161" s="3">
        <v>1</v>
      </c>
      <c r="Z3161" s="3">
        <v>0</v>
      </c>
    </row>
    <row r="3162" spans="22:26" ht="17" x14ac:dyDescent="0.2">
      <c r="V3162" s="4" t="s">
        <v>289</v>
      </c>
      <c r="W3162" s="3">
        <v>0</v>
      </c>
      <c r="X3162" s="5">
        <v>3</v>
      </c>
      <c r="Y3162" s="3">
        <v>1</v>
      </c>
      <c r="Z3162" s="3">
        <v>0</v>
      </c>
    </row>
    <row r="3163" spans="22:26" ht="17" x14ac:dyDescent="0.2">
      <c r="V3163" s="4" t="s">
        <v>288</v>
      </c>
      <c r="W3163" s="3">
        <v>0</v>
      </c>
      <c r="X3163" s="5">
        <v>3</v>
      </c>
      <c r="Y3163" s="3">
        <v>1</v>
      </c>
      <c r="Z3163" s="3">
        <v>0</v>
      </c>
    </row>
    <row r="3164" spans="22:26" ht="17" x14ac:dyDescent="0.2">
      <c r="V3164" s="4" t="s">
        <v>287</v>
      </c>
      <c r="W3164" s="6">
        <v>5</v>
      </c>
      <c r="X3164" s="5">
        <v>2</v>
      </c>
      <c r="Y3164" s="3">
        <v>1</v>
      </c>
      <c r="Z3164" s="3">
        <v>0</v>
      </c>
    </row>
    <row r="3165" spans="22:26" ht="17" x14ac:dyDescent="0.2">
      <c r="V3165" s="4" t="s">
        <v>286</v>
      </c>
      <c r="W3165" s="5">
        <v>2</v>
      </c>
      <c r="X3165" s="5">
        <v>2</v>
      </c>
      <c r="Y3165" s="3">
        <v>1</v>
      </c>
      <c r="Z3165" s="3">
        <v>0</v>
      </c>
    </row>
    <row r="3166" spans="22:26" ht="17" x14ac:dyDescent="0.2">
      <c r="V3166" s="4" t="s">
        <v>285</v>
      </c>
      <c r="W3166" s="3">
        <v>1</v>
      </c>
      <c r="X3166" s="5">
        <v>2</v>
      </c>
      <c r="Y3166" s="3">
        <v>1</v>
      </c>
      <c r="Z3166" s="3">
        <v>0</v>
      </c>
    </row>
    <row r="3167" spans="22:26" ht="17" x14ac:dyDescent="0.2">
      <c r="V3167" s="4" t="s">
        <v>284</v>
      </c>
      <c r="W3167" s="3">
        <v>1</v>
      </c>
      <c r="X3167" s="5">
        <v>2</v>
      </c>
      <c r="Y3167" s="3">
        <v>1</v>
      </c>
      <c r="Z3167" s="3">
        <v>0</v>
      </c>
    </row>
    <row r="3168" spans="22:26" ht="17" x14ac:dyDescent="0.2">
      <c r="V3168" s="4" t="s">
        <v>283</v>
      </c>
      <c r="W3168" s="3">
        <v>0</v>
      </c>
      <c r="X3168" s="5">
        <v>2</v>
      </c>
      <c r="Y3168" s="3">
        <v>1</v>
      </c>
      <c r="Z3168" s="3">
        <v>0</v>
      </c>
    </row>
    <row r="3169" spans="22:26" ht="17" x14ac:dyDescent="0.2">
      <c r="V3169" s="4" t="s">
        <v>282</v>
      </c>
      <c r="W3169" s="3">
        <v>0</v>
      </c>
      <c r="X3169" s="5">
        <v>2</v>
      </c>
      <c r="Y3169" s="3">
        <v>1</v>
      </c>
      <c r="Z3169" s="3">
        <v>0</v>
      </c>
    </row>
    <row r="3170" spans="22:26" ht="17" x14ac:dyDescent="0.2">
      <c r="V3170" s="4" t="s">
        <v>281</v>
      </c>
      <c r="W3170" s="3">
        <v>0</v>
      </c>
      <c r="X3170" s="5">
        <v>2</v>
      </c>
      <c r="Y3170" s="3">
        <v>1</v>
      </c>
      <c r="Z3170" s="3">
        <v>0</v>
      </c>
    </row>
    <row r="3171" spans="22:26" ht="17" x14ac:dyDescent="0.2">
      <c r="V3171" s="4" t="s">
        <v>280</v>
      </c>
      <c r="W3171" s="3">
        <v>0</v>
      </c>
      <c r="X3171" s="5">
        <v>2</v>
      </c>
      <c r="Y3171" s="3">
        <v>1</v>
      </c>
      <c r="Z3171" s="3">
        <v>0</v>
      </c>
    </row>
    <row r="3172" spans="22:26" ht="17" x14ac:dyDescent="0.2">
      <c r="V3172" s="4" t="s">
        <v>279</v>
      </c>
      <c r="W3172" s="3">
        <v>0</v>
      </c>
      <c r="X3172" s="5">
        <v>2</v>
      </c>
      <c r="Y3172" s="3">
        <v>1</v>
      </c>
      <c r="Z3172" s="3">
        <v>0</v>
      </c>
    </row>
    <row r="3173" spans="22:26" ht="17" x14ac:dyDescent="0.2">
      <c r="V3173" s="4" t="s">
        <v>278</v>
      </c>
      <c r="W3173" s="3">
        <v>0</v>
      </c>
      <c r="X3173" s="5">
        <v>2</v>
      </c>
      <c r="Y3173" s="3">
        <v>1</v>
      </c>
      <c r="Z3173" s="3">
        <v>0</v>
      </c>
    </row>
    <row r="3174" spans="22:26" ht="17" x14ac:dyDescent="0.2">
      <c r="V3174" s="4" t="s">
        <v>277</v>
      </c>
      <c r="W3174" s="3">
        <v>0</v>
      </c>
      <c r="X3174" s="5">
        <v>2</v>
      </c>
      <c r="Y3174" s="3">
        <v>1</v>
      </c>
      <c r="Z3174" s="3">
        <v>0</v>
      </c>
    </row>
    <row r="3175" spans="22:26" ht="17" x14ac:dyDescent="0.2">
      <c r="V3175" s="4" t="s">
        <v>276</v>
      </c>
      <c r="W3175" s="3">
        <v>0</v>
      </c>
      <c r="X3175" s="5">
        <v>2</v>
      </c>
      <c r="Y3175" s="3">
        <v>1</v>
      </c>
      <c r="Z3175" s="3">
        <v>0</v>
      </c>
    </row>
    <row r="3176" spans="22:26" ht="17" x14ac:dyDescent="0.2">
      <c r="V3176" s="4" t="s">
        <v>275</v>
      </c>
      <c r="W3176" s="6">
        <v>10</v>
      </c>
      <c r="X3176" s="3">
        <v>1</v>
      </c>
      <c r="Y3176" s="3">
        <v>1</v>
      </c>
      <c r="Z3176" s="3">
        <v>0</v>
      </c>
    </row>
    <row r="3177" spans="22:26" ht="17" x14ac:dyDescent="0.2">
      <c r="V3177" s="4" t="s">
        <v>274</v>
      </c>
      <c r="W3177" s="6">
        <v>8</v>
      </c>
      <c r="X3177" s="3">
        <v>1</v>
      </c>
      <c r="Y3177" s="3">
        <v>1</v>
      </c>
      <c r="Z3177" s="3">
        <v>0</v>
      </c>
    </row>
    <row r="3178" spans="22:26" ht="17" x14ac:dyDescent="0.2">
      <c r="V3178" s="4" t="s">
        <v>273</v>
      </c>
      <c r="W3178" s="6">
        <v>8</v>
      </c>
      <c r="X3178" s="3">
        <v>1</v>
      </c>
      <c r="Y3178" s="3">
        <v>1</v>
      </c>
      <c r="Z3178" s="3">
        <v>0</v>
      </c>
    </row>
    <row r="3179" spans="22:26" ht="17" x14ac:dyDescent="0.2">
      <c r="V3179" s="4" t="s">
        <v>272</v>
      </c>
      <c r="W3179" s="6">
        <v>7</v>
      </c>
      <c r="X3179" s="3">
        <v>1</v>
      </c>
      <c r="Y3179" s="3">
        <v>1</v>
      </c>
      <c r="Z3179" s="3">
        <v>0</v>
      </c>
    </row>
    <row r="3180" spans="22:26" ht="17" x14ac:dyDescent="0.2">
      <c r="V3180" s="4" t="s">
        <v>271</v>
      </c>
      <c r="W3180" s="5">
        <v>2</v>
      </c>
      <c r="X3180" s="3">
        <v>1</v>
      </c>
      <c r="Y3180" s="3">
        <v>1</v>
      </c>
      <c r="Z3180" s="3">
        <v>0</v>
      </c>
    </row>
    <row r="3181" spans="22:26" ht="17" x14ac:dyDescent="0.2">
      <c r="V3181" s="4" t="s">
        <v>270</v>
      </c>
      <c r="W3181" s="5">
        <v>2</v>
      </c>
      <c r="X3181" s="3">
        <v>1</v>
      </c>
      <c r="Y3181" s="3">
        <v>1</v>
      </c>
      <c r="Z3181" s="3">
        <v>0</v>
      </c>
    </row>
    <row r="3182" spans="22:26" ht="17" x14ac:dyDescent="0.2">
      <c r="V3182" s="4" t="s">
        <v>269</v>
      </c>
      <c r="W3182" s="5">
        <v>2</v>
      </c>
      <c r="X3182" s="3">
        <v>1</v>
      </c>
      <c r="Y3182" s="3">
        <v>1</v>
      </c>
      <c r="Z3182" s="3">
        <v>0</v>
      </c>
    </row>
    <row r="3183" spans="22:26" ht="17" x14ac:dyDescent="0.2">
      <c r="V3183" s="4" t="s">
        <v>268</v>
      </c>
      <c r="W3183" s="3">
        <v>1</v>
      </c>
      <c r="X3183" s="3">
        <v>1</v>
      </c>
      <c r="Y3183" s="3">
        <v>1</v>
      </c>
      <c r="Z3183" s="3">
        <v>0</v>
      </c>
    </row>
    <row r="3184" spans="22:26" ht="17" x14ac:dyDescent="0.2">
      <c r="V3184" s="4" t="s">
        <v>267</v>
      </c>
      <c r="W3184" s="3">
        <v>1</v>
      </c>
      <c r="X3184" s="3">
        <v>1</v>
      </c>
      <c r="Y3184" s="3">
        <v>1</v>
      </c>
      <c r="Z3184" s="3">
        <v>0</v>
      </c>
    </row>
    <row r="3185" spans="22:26" ht="17" x14ac:dyDescent="0.2">
      <c r="V3185" s="4" t="s">
        <v>266</v>
      </c>
      <c r="W3185" s="3">
        <v>1</v>
      </c>
      <c r="X3185" s="3">
        <v>1</v>
      </c>
      <c r="Y3185" s="3">
        <v>1</v>
      </c>
      <c r="Z3185" s="3">
        <v>0</v>
      </c>
    </row>
    <row r="3186" spans="22:26" ht="17" x14ac:dyDescent="0.2">
      <c r="V3186" s="4" t="s">
        <v>265</v>
      </c>
      <c r="W3186" s="3">
        <v>1</v>
      </c>
      <c r="X3186" s="3">
        <v>1</v>
      </c>
      <c r="Y3186" s="3">
        <v>1</v>
      </c>
      <c r="Z3186" s="3">
        <v>0</v>
      </c>
    </row>
    <row r="3187" spans="22:26" ht="17" x14ac:dyDescent="0.2">
      <c r="V3187" s="4" t="s">
        <v>264</v>
      </c>
      <c r="W3187" s="3">
        <v>1</v>
      </c>
      <c r="X3187" s="3">
        <v>1</v>
      </c>
      <c r="Y3187" s="3">
        <v>1</v>
      </c>
      <c r="Z3187" s="3">
        <v>0</v>
      </c>
    </row>
    <row r="3188" spans="22:26" ht="17" x14ac:dyDescent="0.2">
      <c r="V3188" s="4" t="s">
        <v>263</v>
      </c>
      <c r="W3188" s="9">
        <v>65</v>
      </c>
      <c r="X3188" s="3">
        <v>0</v>
      </c>
      <c r="Y3188" s="3">
        <v>1</v>
      </c>
      <c r="Z3188" s="3">
        <v>0</v>
      </c>
    </row>
    <row r="3189" spans="22:26" ht="17" x14ac:dyDescent="0.2">
      <c r="V3189" s="4" t="s">
        <v>262</v>
      </c>
      <c r="W3189" s="7">
        <v>17</v>
      </c>
      <c r="X3189" s="3">
        <v>0</v>
      </c>
      <c r="Y3189" s="3">
        <v>1</v>
      </c>
      <c r="Z3189" s="3">
        <v>0</v>
      </c>
    </row>
    <row r="3190" spans="22:26" ht="17" x14ac:dyDescent="0.2">
      <c r="V3190" s="4" t="s">
        <v>261</v>
      </c>
      <c r="W3190" s="7">
        <v>16</v>
      </c>
      <c r="X3190" s="3">
        <v>0</v>
      </c>
      <c r="Y3190" s="3">
        <v>1</v>
      </c>
      <c r="Z3190" s="3">
        <v>0</v>
      </c>
    </row>
    <row r="3191" spans="22:26" ht="17" x14ac:dyDescent="0.2">
      <c r="V3191" s="4" t="s">
        <v>260</v>
      </c>
      <c r="W3191" s="7">
        <v>15</v>
      </c>
      <c r="X3191" s="3">
        <v>0</v>
      </c>
      <c r="Y3191" s="3">
        <v>1</v>
      </c>
      <c r="Z3191" s="3">
        <v>0</v>
      </c>
    </row>
    <row r="3192" spans="22:26" ht="17" x14ac:dyDescent="0.2">
      <c r="V3192" s="4" t="s">
        <v>259</v>
      </c>
      <c r="W3192" s="7">
        <v>13</v>
      </c>
      <c r="X3192" s="3">
        <v>0</v>
      </c>
      <c r="Y3192" s="3">
        <v>1</v>
      </c>
      <c r="Z3192" s="3">
        <v>0</v>
      </c>
    </row>
    <row r="3193" spans="22:26" ht="17" x14ac:dyDescent="0.2">
      <c r="V3193" s="4" t="s">
        <v>258</v>
      </c>
      <c r="W3193" s="7">
        <v>11</v>
      </c>
      <c r="X3193" s="3">
        <v>0</v>
      </c>
      <c r="Y3193" s="3">
        <v>1</v>
      </c>
      <c r="Z3193" s="3">
        <v>0</v>
      </c>
    </row>
    <row r="3194" spans="22:26" ht="17" x14ac:dyDescent="0.2">
      <c r="V3194" s="4" t="s">
        <v>257</v>
      </c>
      <c r="W3194" s="7">
        <v>11</v>
      </c>
      <c r="X3194" s="3">
        <v>0</v>
      </c>
      <c r="Y3194" s="3">
        <v>1</v>
      </c>
      <c r="Z3194" s="3">
        <v>0</v>
      </c>
    </row>
    <row r="3195" spans="22:26" ht="17" x14ac:dyDescent="0.2">
      <c r="V3195" s="4" t="s">
        <v>256</v>
      </c>
      <c r="W3195" s="6">
        <v>10</v>
      </c>
      <c r="X3195" s="3">
        <v>0</v>
      </c>
      <c r="Y3195" s="3">
        <v>1</v>
      </c>
      <c r="Z3195" s="3">
        <v>0</v>
      </c>
    </row>
    <row r="3196" spans="22:26" ht="17" x14ac:dyDescent="0.2">
      <c r="V3196" s="4" t="s">
        <v>255</v>
      </c>
      <c r="W3196" s="6">
        <v>9</v>
      </c>
      <c r="X3196" s="3">
        <v>0</v>
      </c>
      <c r="Y3196" s="3">
        <v>1</v>
      </c>
      <c r="Z3196" s="3">
        <v>0</v>
      </c>
    </row>
    <row r="3197" spans="22:26" ht="17" x14ac:dyDescent="0.2">
      <c r="V3197" s="4" t="s">
        <v>254</v>
      </c>
      <c r="W3197" s="6">
        <v>9</v>
      </c>
      <c r="X3197" s="3">
        <v>0</v>
      </c>
      <c r="Y3197" s="3">
        <v>1</v>
      </c>
      <c r="Z3197" s="3">
        <v>0</v>
      </c>
    </row>
    <row r="3198" spans="22:26" ht="17" x14ac:dyDescent="0.2">
      <c r="V3198" s="4" t="s">
        <v>253</v>
      </c>
      <c r="W3198" s="6">
        <v>9</v>
      </c>
      <c r="X3198" s="3">
        <v>0</v>
      </c>
      <c r="Y3198" s="3">
        <v>1</v>
      </c>
      <c r="Z3198" s="3">
        <v>0</v>
      </c>
    </row>
    <row r="3199" spans="22:26" ht="17" x14ac:dyDescent="0.2">
      <c r="V3199" s="4" t="s">
        <v>252</v>
      </c>
      <c r="W3199" s="6">
        <v>8</v>
      </c>
      <c r="X3199" s="3">
        <v>0</v>
      </c>
      <c r="Y3199" s="3">
        <v>1</v>
      </c>
      <c r="Z3199" s="3">
        <v>0</v>
      </c>
    </row>
    <row r="3200" spans="22:26" ht="17" x14ac:dyDescent="0.2">
      <c r="V3200" s="4" t="s">
        <v>251</v>
      </c>
      <c r="W3200" s="6">
        <v>8</v>
      </c>
      <c r="X3200" s="3">
        <v>0</v>
      </c>
      <c r="Y3200" s="3">
        <v>1</v>
      </c>
      <c r="Z3200" s="3">
        <v>0</v>
      </c>
    </row>
    <row r="3201" spans="22:26" ht="17" x14ac:dyDescent="0.2">
      <c r="V3201" s="4" t="s">
        <v>250</v>
      </c>
      <c r="W3201" s="6">
        <v>8</v>
      </c>
      <c r="X3201" s="3">
        <v>0</v>
      </c>
      <c r="Y3201" s="3">
        <v>1</v>
      </c>
      <c r="Z3201" s="3">
        <v>0</v>
      </c>
    </row>
    <row r="3202" spans="22:26" ht="17" x14ac:dyDescent="0.2">
      <c r="V3202" s="4" t="s">
        <v>249</v>
      </c>
      <c r="W3202" s="6">
        <v>8</v>
      </c>
      <c r="X3202" s="3">
        <v>0</v>
      </c>
      <c r="Y3202" s="3">
        <v>1</v>
      </c>
      <c r="Z3202" s="3">
        <v>0</v>
      </c>
    </row>
    <row r="3203" spans="22:26" ht="17" x14ac:dyDescent="0.2">
      <c r="V3203" s="4" t="s">
        <v>248</v>
      </c>
      <c r="W3203" s="6">
        <v>7</v>
      </c>
      <c r="X3203" s="3">
        <v>0</v>
      </c>
      <c r="Y3203" s="3">
        <v>1</v>
      </c>
      <c r="Z3203" s="3">
        <v>0</v>
      </c>
    </row>
    <row r="3204" spans="22:26" ht="17" x14ac:dyDescent="0.2">
      <c r="V3204" s="4" t="s">
        <v>247</v>
      </c>
      <c r="W3204" s="6">
        <v>7</v>
      </c>
      <c r="X3204" s="3">
        <v>0</v>
      </c>
      <c r="Y3204" s="3">
        <v>1</v>
      </c>
      <c r="Z3204" s="3">
        <v>0</v>
      </c>
    </row>
    <row r="3205" spans="22:26" ht="17" x14ac:dyDescent="0.2">
      <c r="V3205" s="4" t="s">
        <v>246</v>
      </c>
      <c r="W3205" s="6">
        <v>7</v>
      </c>
      <c r="X3205" s="3">
        <v>0</v>
      </c>
      <c r="Y3205" s="3">
        <v>1</v>
      </c>
      <c r="Z3205" s="3">
        <v>0</v>
      </c>
    </row>
    <row r="3206" spans="22:26" ht="17" x14ac:dyDescent="0.2">
      <c r="V3206" s="4" t="s">
        <v>245</v>
      </c>
      <c r="W3206" s="6">
        <v>7</v>
      </c>
      <c r="X3206" s="3">
        <v>0</v>
      </c>
      <c r="Y3206" s="3">
        <v>1</v>
      </c>
      <c r="Z3206" s="3">
        <v>0</v>
      </c>
    </row>
    <row r="3207" spans="22:26" ht="17" x14ac:dyDescent="0.2">
      <c r="V3207" s="4" t="s">
        <v>244</v>
      </c>
      <c r="W3207" s="6">
        <v>7</v>
      </c>
      <c r="X3207" s="3">
        <v>0</v>
      </c>
      <c r="Y3207" s="3">
        <v>1</v>
      </c>
      <c r="Z3207" s="3">
        <v>0</v>
      </c>
    </row>
    <row r="3208" spans="22:26" ht="17" x14ac:dyDescent="0.2">
      <c r="V3208" s="4" t="s">
        <v>243</v>
      </c>
      <c r="W3208" s="6">
        <v>6</v>
      </c>
      <c r="X3208" s="3">
        <v>0</v>
      </c>
      <c r="Y3208" s="3">
        <v>1</v>
      </c>
      <c r="Z3208" s="3">
        <v>0</v>
      </c>
    </row>
    <row r="3209" spans="22:26" ht="17" x14ac:dyDescent="0.2">
      <c r="V3209" s="4" t="s">
        <v>242</v>
      </c>
      <c r="W3209" s="6">
        <v>6</v>
      </c>
      <c r="X3209" s="3">
        <v>0</v>
      </c>
      <c r="Y3209" s="3">
        <v>1</v>
      </c>
      <c r="Z3209" s="3">
        <v>0</v>
      </c>
    </row>
    <row r="3210" spans="22:26" ht="17" x14ac:dyDescent="0.2">
      <c r="V3210" s="4" t="s">
        <v>241</v>
      </c>
      <c r="W3210" s="6">
        <v>6</v>
      </c>
      <c r="X3210" s="3">
        <v>0</v>
      </c>
      <c r="Y3210" s="3">
        <v>1</v>
      </c>
      <c r="Z3210" s="3">
        <v>0</v>
      </c>
    </row>
    <row r="3211" spans="22:26" ht="17" x14ac:dyDescent="0.2">
      <c r="V3211" s="4" t="s">
        <v>240</v>
      </c>
      <c r="W3211" s="6">
        <v>6</v>
      </c>
      <c r="X3211" s="3">
        <v>0</v>
      </c>
      <c r="Y3211" s="3">
        <v>1</v>
      </c>
      <c r="Z3211" s="3">
        <v>0</v>
      </c>
    </row>
    <row r="3212" spans="22:26" ht="17" x14ac:dyDescent="0.2">
      <c r="V3212" s="4" t="s">
        <v>239</v>
      </c>
      <c r="W3212" s="6">
        <v>5</v>
      </c>
      <c r="X3212" s="3">
        <v>0</v>
      </c>
      <c r="Y3212" s="3">
        <v>1</v>
      </c>
      <c r="Z3212" s="3">
        <v>0</v>
      </c>
    </row>
    <row r="3213" spans="22:26" ht="17" x14ac:dyDescent="0.2">
      <c r="V3213" s="4" t="s">
        <v>238</v>
      </c>
      <c r="W3213" s="6">
        <v>4</v>
      </c>
      <c r="X3213" s="3">
        <v>0</v>
      </c>
      <c r="Y3213" s="3">
        <v>1</v>
      </c>
      <c r="Z3213" s="3">
        <v>0</v>
      </c>
    </row>
    <row r="3214" spans="22:26" ht="17" x14ac:dyDescent="0.2">
      <c r="V3214" s="4" t="s">
        <v>237</v>
      </c>
      <c r="W3214" s="6">
        <v>4</v>
      </c>
      <c r="X3214" s="3">
        <v>0</v>
      </c>
      <c r="Y3214" s="3">
        <v>1</v>
      </c>
      <c r="Z3214" s="3">
        <v>0</v>
      </c>
    </row>
    <row r="3215" spans="22:26" ht="17" x14ac:dyDescent="0.2">
      <c r="V3215" s="4" t="s">
        <v>236</v>
      </c>
      <c r="W3215" s="6">
        <v>4</v>
      </c>
      <c r="X3215" s="3">
        <v>0</v>
      </c>
      <c r="Y3215" s="3">
        <v>1</v>
      </c>
      <c r="Z3215" s="3">
        <v>0</v>
      </c>
    </row>
    <row r="3216" spans="22:26" ht="17" x14ac:dyDescent="0.2">
      <c r="V3216" s="4" t="s">
        <v>235</v>
      </c>
      <c r="W3216" s="5">
        <v>3</v>
      </c>
      <c r="X3216" s="3">
        <v>0</v>
      </c>
      <c r="Y3216" s="3">
        <v>1</v>
      </c>
      <c r="Z3216" s="3">
        <v>0</v>
      </c>
    </row>
    <row r="3217" spans="22:26" ht="17" x14ac:dyDescent="0.2">
      <c r="V3217" s="4" t="s">
        <v>234</v>
      </c>
      <c r="W3217" s="3">
        <v>1</v>
      </c>
      <c r="X3217" s="3">
        <v>0</v>
      </c>
      <c r="Y3217" s="3">
        <v>1</v>
      </c>
      <c r="Z3217" s="3">
        <v>0</v>
      </c>
    </row>
    <row r="3218" spans="22:26" ht="17" x14ac:dyDescent="0.2">
      <c r="V3218" s="4" t="s">
        <v>233</v>
      </c>
      <c r="W3218" s="3">
        <v>1</v>
      </c>
      <c r="X3218" s="3">
        <v>0</v>
      </c>
      <c r="Y3218" s="3">
        <v>1</v>
      </c>
      <c r="Z3218" s="3">
        <v>0</v>
      </c>
    </row>
    <row r="3219" spans="22:26" ht="17" x14ac:dyDescent="0.2">
      <c r="V3219" s="4" t="s">
        <v>232</v>
      </c>
      <c r="W3219" s="3">
        <v>1</v>
      </c>
      <c r="X3219" s="3">
        <v>0</v>
      </c>
      <c r="Y3219" s="3">
        <v>1</v>
      </c>
      <c r="Z3219" s="3">
        <v>0</v>
      </c>
    </row>
    <row r="3220" spans="22:26" ht="17" x14ac:dyDescent="0.2">
      <c r="V3220" s="4" t="s">
        <v>231</v>
      </c>
      <c r="W3220" s="3">
        <v>1</v>
      </c>
      <c r="X3220" s="3">
        <v>0</v>
      </c>
      <c r="Y3220" s="3">
        <v>1</v>
      </c>
      <c r="Z3220" s="3">
        <v>0</v>
      </c>
    </row>
    <row r="3221" spans="22:26" ht="17" x14ac:dyDescent="0.2">
      <c r="V3221" s="4" t="s">
        <v>230</v>
      </c>
      <c r="W3221" s="3">
        <v>1</v>
      </c>
      <c r="X3221" s="3">
        <v>0</v>
      </c>
      <c r="Y3221" s="3">
        <v>1</v>
      </c>
      <c r="Z3221" s="3">
        <v>0</v>
      </c>
    </row>
    <row r="3222" spans="22:26" ht="17" x14ac:dyDescent="0.2">
      <c r="V3222" s="4" t="s">
        <v>229</v>
      </c>
      <c r="W3222" s="3">
        <v>1</v>
      </c>
      <c r="X3222" s="3">
        <v>0</v>
      </c>
      <c r="Y3222" s="3">
        <v>1</v>
      </c>
      <c r="Z3222" s="3">
        <v>0</v>
      </c>
    </row>
    <row r="3223" spans="22:26" ht="17" x14ac:dyDescent="0.2">
      <c r="V3223" s="4" t="s">
        <v>228</v>
      </c>
      <c r="W3223" s="3">
        <v>1</v>
      </c>
      <c r="X3223" s="3">
        <v>0</v>
      </c>
      <c r="Y3223" s="3">
        <v>1</v>
      </c>
      <c r="Z3223" s="3">
        <v>0</v>
      </c>
    </row>
    <row r="3224" spans="22:26" ht="17" x14ac:dyDescent="0.2">
      <c r="V3224" s="4" t="s">
        <v>227</v>
      </c>
      <c r="W3224" s="3">
        <v>1</v>
      </c>
      <c r="X3224" s="3">
        <v>0</v>
      </c>
      <c r="Y3224" s="3">
        <v>1</v>
      </c>
      <c r="Z3224" s="3">
        <v>0</v>
      </c>
    </row>
    <row r="3225" spans="22:26" ht="17" x14ac:dyDescent="0.2">
      <c r="V3225" s="4" t="s">
        <v>226</v>
      </c>
      <c r="W3225" s="3">
        <v>1</v>
      </c>
      <c r="X3225" s="3">
        <v>0</v>
      </c>
      <c r="Y3225" s="3">
        <v>1</v>
      </c>
      <c r="Z3225" s="3">
        <v>0</v>
      </c>
    </row>
    <row r="3226" spans="22:26" ht="17" x14ac:dyDescent="0.2">
      <c r="V3226" s="4" t="s">
        <v>225</v>
      </c>
      <c r="W3226" s="3">
        <v>1</v>
      </c>
      <c r="X3226" s="3">
        <v>0</v>
      </c>
      <c r="Y3226" s="3">
        <v>1</v>
      </c>
      <c r="Z3226" s="3">
        <v>0</v>
      </c>
    </row>
    <row r="3227" spans="22:26" ht="17" x14ac:dyDescent="0.2">
      <c r="V3227" s="4" t="s">
        <v>224</v>
      </c>
      <c r="W3227" s="3">
        <v>1</v>
      </c>
      <c r="X3227" s="3">
        <v>0</v>
      </c>
      <c r="Y3227" s="3">
        <v>1</v>
      </c>
      <c r="Z3227" s="3">
        <v>0</v>
      </c>
    </row>
    <row r="3228" spans="22:26" ht="17" x14ac:dyDescent="0.2">
      <c r="V3228" s="4" t="s">
        <v>223</v>
      </c>
      <c r="W3228" s="3">
        <v>1</v>
      </c>
      <c r="X3228" s="3">
        <v>0</v>
      </c>
      <c r="Y3228" s="3">
        <v>1</v>
      </c>
      <c r="Z3228" s="3">
        <v>0</v>
      </c>
    </row>
    <row r="3229" spans="22:26" ht="17" x14ac:dyDescent="0.2">
      <c r="V3229" s="4" t="s">
        <v>222</v>
      </c>
      <c r="W3229" s="3">
        <v>0</v>
      </c>
      <c r="X3229" s="3">
        <v>0</v>
      </c>
      <c r="Y3229" s="3">
        <v>1</v>
      </c>
      <c r="Z3229" s="3">
        <v>0</v>
      </c>
    </row>
    <row r="3230" spans="22:26" ht="17" x14ac:dyDescent="0.2">
      <c r="V3230" s="4" t="s">
        <v>221</v>
      </c>
      <c r="W3230" s="3">
        <v>0</v>
      </c>
      <c r="X3230" s="3">
        <v>0</v>
      </c>
      <c r="Y3230" s="3">
        <v>1</v>
      </c>
      <c r="Z3230" s="3">
        <v>0</v>
      </c>
    </row>
    <row r="3231" spans="22:26" ht="17" x14ac:dyDescent="0.2">
      <c r="V3231" s="4" t="s">
        <v>220</v>
      </c>
      <c r="W3231" s="3">
        <v>0</v>
      </c>
      <c r="X3231" s="3">
        <v>0</v>
      </c>
      <c r="Y3231" s="3">
        <v>1</v>
      </c>
      <c r="Z3231" s="3">
        <v>0</v>
      </c>
    </row>
    <row r="3232" spans="22:26" ht="17" x14ac:dyDescent="0.2">
      <c r="V3232" s="4" t="s">
        <v>219</v>
      </c>
      <c r="W3232" s="3">
        <v>0</v>
      </c>
      <c r="X3232" s="3">
        <v>0</v>
      </c>
      <c r="Y3232" s="3">
        <v>1</v>
      </c>
      <c r="Z3232" s="3">
        <v>0</v>
      </c>
    </row>
    <row r="3233" spans="22:26" ht="17" x14ac:dyDescent="0.2">
      <c r="V3233" s="4" t="s">
        <v>218</v>
      </c>
      <c r="W3233" s="3">
        <v>0</v>
      </c>
      <c r="X3233" s="3">
        <v>0</v>
      </c>
      <c r="Y3233" s="3">
        <v>1</v>
      </c>
      <c r="Z3233" s="3">
        <v>0</v>
      </c>
    </row>
    <row r="3234" spans="22:26" ht="17" x14ac:dyDescent="0.2">
      <c r="V3234" s="4" t="s">
        <v>217</v>
      </c>
      <c r="W3234" s="3">
        <v>0</v>
      </c>
      <c r="X3234" s="3">
        <v>0</v>
      </c>
      <c r="Y3234" s="3">
        <v>1</v>
      </c>
      <c r="Z3234" s="3">
        <v>0</v>
      </c>
    </row>
    <row r="3235" spans="22:26" ht="17" x14ac:dyDescent="0.2">
      <c r="V3235" s="4" t="s">
        <v>216</v>
      </c>
      <c r="W3235" s="3">
        <v>0</v>
      </c>
      <c r="X3235" s="3">
        <v>0</v>
      </c>
      <c r="Y3235" s="3">
        <v>1</v>
      </c>
      <c r="Z3235" s="3">
        <v>0</v>
      </c>
    </row>
    <row r="3236" spans="22:26" ht="17" x14ac:dyDescent="0.2">
      <c r="V3236" s="4" t="s">
        <v>215</v>
      </c>
      <c r="W3236" s="3">
        <v>0</v>
      </c>
      <c r="X3236" s="3">
        <v>0</v>
      </c>
      <c r="Y3236" s="3">
        <v>1</v>
      </c>
      <c r="Z3236" s="3">
        <v>0</v>
      </c>
    </row>
    <row r="3237" spans="22:26" ht="17" x14ac:dyDescent="0.2">
      <c r="V3237" s="4" t="s">
        <v>214</v>
      </c>
      <c r="W3237" s="3">
        <v>0</v>
      </c>
      <c r="X3237" s="3">
        <v>0</v>
      </c>
      <c r="Y3237" s="3">
        <v>1</v>
      </c>
      <c r="Z3237" s="3">
        <v>0</v>
      </c>
    </row>
    <row r="3238" spans="22:26" ht="17" x14ac:dyDescent="0.2">
      <c r="V3238" s="4" t="s">
        <v>213</v>
      </c>
      <c r="W3238" s="3">
        <v>0</v>
      </c>
      <c r="X3238" s="3">
        <v>0</v>
      </c>
      <c r="Y3238" s="3">
        <v>1</v>
      </c>
      <c r="Z3238" s="3">
        <v>0</v>
      </c>
    </row>
    <row r="3239" spans="22:26" ht="17" x14ac:dyDescent="0.2">
      <c r="V3239" s="4" t="s">
        <v>212</v>
      </c>
      <c r="W3239" s="3">
        <v>0</v>
      </c>
      <c r="X3239" s="9">
        <v>56</v>
      </c>
      <c r="Y3239" s="3">
        <v>0</v>
      </c>
      <c r="Z3239" s="3">
        <v>0</v>
      </c>
    </row>
    <row r="3240" spans="22:26" ht="17" x14ac:dyDescent="0.2">
      <c r="V3240" s="4" t="s">
        <v>211</v>
      </c>
      <c r="W3240" s="3">
        <v>0</v>
      </c>
      <c r="X3240" s="9">
        <v>53</v>
      </c>
      <c r="Y3240" s="3">
        <v>0</v>
      </c>
      <c r="Z3240" s="3">
        <v>0</v>
      </c>
    </row>
    <row r="3241" spans="22:26" ht="17" x14ac:dyDescent="0.2">
      <c r="V3241" s="4" t="s">
        <v>210</v>
      </c>
      <c r="W3241" s="3">
        <v>0</v>
      </c>
      <c r="X3241" s="9">
        <v>51</v>
      </c>
      <c r="Y3241" s="3">
        <v>0</v>
      </c>
      <c r="Z3241" s="3">
        <v>0</v>
      </c>
    </row>
    <row r="3242" spans="22:26" ht="17" x14ac:dyDescent="0.2">
      <c r="V3242" s="4" t="s">
        <v>209</v>
      </c>
      <c r="W3242" s="3">
        <v>0</v>
      </c>
      <c r="X3242" s="8">
        <v>47</v>
      </c>
      <c r="Y3242" s="3">
        <v>0</v>
      </c>
      <c r="Z3242" s="3">
        <v>0</v>
      </c>
    </row>
    <row r="3243" spans="22:26" ht="17" x14ac:dyDescent="0.2">
      <c r="V3243" s="4" t="s">
        <v>208</v>
      </c>
      <c r="W3243" s="3">
        <v>0</v>
      </c>
      <c r="X3243" s="8">
        <v>47</v>
      </c>
      <c r="Y3243" s="3">
        <v>0</v>
      </c>
      <c r="Z3243" s="3">
        <v>0</v>
      </c>
    </row>
    <row r="3244" spans="22:26" ht="17" x14ac:dyDescent="0.2">
      <c r="V3244" s="4" t="s">
        <v>207</v>
      </c>
      <c r="W3244" s="3">
        <v>0</v>
      </c>
      <c r="X3244" s="8">
        <v>42</v>
      </c>
      <c r="Y3244" s="3">
        <v>0</v>
      </c>
      <c r="Z3244" s="3">
        <v>0</v>
      </c>
    </row>
    <row r="3245" spans="22:26" ht="17" x14ac:dyDescent="0.2">
      <c r="V3245" s="4" t="s">
        <v>206</v>
      </c>
      <c r="W3245" s="3">
        <v>0</v>
      </c>
      <c r="X3245" s="8">
        <v>39</v>
      </c>
      <c r="Y3245" s="3">
        <v>0</v>
      </c>
      <c r="Z3245" s="3">
        <v>0</v>
      </c>
    </row>
    <row r="3246" spans="22:26" ht="17" x14ac:dyDescent="0.2">
      <c r="V3246" s="4" t="s">
        <v>205</v>
      </c>
      <c r="W3246" s="3">
        <v>0</v>
      </c>
      <c r="X3246" s="8">
        <v>36</v>
      </c>
      <c r="Y3246" s="3">
        <v>0</v>
      </c>
      <c r="Z3246" s="3">
        <v>0</v>
      </c>
    </row>
    <row r="3247" spans="22:26" ht="17" x14ac:dyDescent="0.2">
      <c r="V3247" s="4" t="s">
        <v>204</v>
      </c>
      <c r="W3247" s="3">
        <v>0</v>
      </c>
      <c r="X3247" s="8">
        <v>36</v>
      </c>
      <c r="Y3247" s="3">
        <v>0</v>
      </c>
      <c r="Z3247" s="3">
        <v>0</v>
      </c>
    </row>
    <row r="3248" spans="22:26" ht="17" x14ac:dyDescent="0.2">
      <c r="V3248" s="4" t="s">
        <v>203</v>
      </c>
      <c r="W3248" s="3">
        <v>0</v>
      </c>
      <c r="X3248" s="8">
        <v>33</v>
      </c>
      <c r="Y3248" s="3">
        <v>0</v>
      </c>
      <c r="Z3248" s="3">
        <v>0</v>
      </c>
    </row>
    <row r="3249" spans="22:26" ht="17" x14ac:dyDescent="0.2">
      <c r="V3249" s="4" t="s">
        <v>202</v>
      </c>
      <c r="W3249" s="3">
        <v>0</v>
      </c>
      <c r="X3249" s="8">
        <v>32</v>
      </c>
      <c r="Y3249" s="3">
        <v>0</v>
      </c>
      <c r="Z3249" s="3">
        <v>0</v>
      </c>
    </row>
    <row r="3250" spans="22:26" ht="17" x14ac:dyDescent="0.2">
      <c r="V3250" s="4" t="s">
        <v>201</v>
      </c>
      <c r="W3250" s="3">
        <v>0</v>
      </c>
      <c r="X3250" s="8">
        <v>32</v>
      </c>
      <c r="Y3250" s="3">
        <v>0</v>
      </c>
      <c r="Z3250" s="3">
        <v>0</v>
      </c>
    </row>
    <row r="3251" spans="22:26" ht="17" x14ac:dyDescent="0.2">
      <c r="V3251" s="4" t="s">
        <v>200</v>
      </c>
      <c r="W3251" s="3">
        <v>0</v>
      </c>
      <c r="X3251" s="8">
        <v>27</v>
      </c>
      <c r="Y3251" s="3">
        <v>0</v>
      </c>
      <c r="Z3251" s="3">
        <v>0</v>
      </c>
    </row>
    <row r="3252" spans="22:26" ht="17" x14ac:dyDescent="0.2">
      <c r="V3252" s="4" t="s">
        <v>199</v>
      </c>
      <c r="W3252" s="3">
        <v>0</v>
      </c>
      <c r="X3252" s="8">
        <v>26</v>
      </c>
      <c r="Y3252" s="3">
        <v>0</v>
      </c>
      <c r="Z3252" s="3">
        <v>0</v>
      </c>
    </row>
    <row r="3253" spans="22:26" ht="17" x14ac:dyDescent="0.2">
      <c r="V3253" s="4" t="s">
        <v>198</v>
      </c>
      <c r="W3253" s="3">
        <v>0</v>
      </c>
      <c r="X3253" s="7">
        <v>22</v>
      </c>
      <c r="Y3253" s="3">
        <v>0</v>
      </c>
      <c r="Z3253" s="3">
        <v>0</v>
      </c>
    </row>
    <row r="3254" spans="22:26" ht="17" x14ac:dyDescent="0.2">
      <c r="V3254" s="4" t="s">
        <v>197</v>
      </c>
      <c r="W3254" s="3">
        <v>0</v>
      </c>
      <c r="X3254" s="7">
        <v>16</v>
      </c>
      <c r="Y3254" s="3">
        <v>0</v>
      </c>
      <c r="Z3254" s="3">
        <v>0</v>
      </c>
    </row>
    <row r="3255" spans="22:26" ht="17" x14ac:dyDescent="0.2">
      <c r="V3255" s="4" t="s">
        <v>196</v>
      </c>
      <c r="W3255" s="3">
        <v>0</v>
      </c>
      <c r="X3255" s="7">
        <v>15</v>
      </c>
      <c r="Y3255" s="3">
        <v>0</v>
      </c>
      <c r="Z3255" s="3">
        <v>0</v>
      </c>
    </row>
    <row r="3256" spans="22:26" ht="17" x14ac:dyDescent="0.2">
      <c r="V3256" s="4" t="s">
        <v>195</v>
      </c>
      <c r="W3256" s="3">
        <v>0</v>
      </c>
      <c r="X3256" s="7">
        <v>13</v>
      </c>
      <c r="Y3256" s="3">
        <v>0</v>
      </c>
      <c r="Z3256" s="3">
        <v>0</v>
      </c>
    </row>
    <row r="3257" spans="22:26" ht="17" x14ac:dyDescent="0.2">
      <c r="V3257" s="4" t="s">
        <v>194</v>
      </c>
      <c r="W3257" s="3">
        <v>0</v>
      </c>
      <c r="X3257" s="7">
        <v>12</v>
      </c>
      <c r="Y3257" s="3">
        <v>0</v>
      </c>
      <c r="Z3257" s="3">
        <v>0</v>
      </c>
    </row>
    <row r="3258" spans="22:26" ht="17" x14ac:dyDescent="0.2">
      <c r="V3258" s="4" t="s">
        <v>193</v>
      </c>
      <c r="W3258" s="3">
        <v>0</v>
      </c>
      <c r="X3258" s="7">
        <v>11</v>
      </c>
      <c r="Y3258" s="3">
        <v>0</v>
      </c>
      <c r="Z3258" s="3">
        <v>0</v>
      </c>
    </row>
    <row r="3259" spans="22:26" ht="17" x14ac:dyDescent="0.2">
      <c r="V3259" s="4" t="s">
        <v>192</v>
      </c>
      <c r="W3259" s="3">
        <v>0</v>
      </c>
      <c r="X3259" s="7">
        <v>11</v>
      </c>
      <c r="Y3259" s="3">
        <v>0</v>
      </c>
      <c r="Z3259" s="3">
        <v>0</v>
      </c>
    </row>
    <row r="3260" spans="22:26" ht="17" x14ac:dyDescent="0.2">
      <c r="V3260" s="4" t="s">
        <v>191</v>
      </c>
      <c r="W3260" s="3">
        <v>0</v>
      </c>
      <c r="X3260" s="7">
        <v>11</v>
      </c>
      <c r="Y3260" s="3">
        <v>0</v>
      </c>
      <c r="Z3260" s="3">
        <v>0</v>
      </c>
    </row>
    <row r="3261" spans="22:26" ht="17" x14ac:dyDescent="0.2">
      <c r="V3261" s="4" t="s">
        <v>190</v>
      </c>
      <c r="W3261" s="3">
        <v>0</v>
      </c>
      <c r="X3261" s="6">
        <v>9</v>
      </c>
      <c r="Y3261" s="3">
        <v>0</v>
      </c>
      <c r="Z3261" s="3">
        <v>0</v>
      </c>
    </row>
    <row r="3262" spans="22:26" ht="17" x14ac:dyDescent="0.2">
      <c r="V3262" s="4" t="s">
        <v>189</v>
      </c>
      <c r="W3262" s="3">
        <v>0</v>
      </c>
      <c r="X3262" s="6">
        <v>8</v>
      </c>
      <c r="Y3262" s="3">
        <v>0</v>
      </c>
      <c r="Z3262" s="3">
        <v>0</v>
      </c>
    </row>
    <row r="3263" spans="22:26" ht="17" x14ac:dyDescent="0.2">
      <c r="V3263" s="4" t="s">
        <v>188</v>
      </c>
      <c r="W3263" s="3">
        <v>0</v>
      </c>
      <c r="X3263" s="6">
        <v>8</v>
      </c>
      <c r="Y3263" s="3">
        <v>0</v>
      </c>
      <c r="Z3263" s="3">
        <v>0</v>
      </c>
    </row>
    <row r="3264" spans="22:26" ht="17" x14ac:dyDescent="0.2">
      <c r="V3264" s="4" t="s">
        <v>187</v>
      </c>
      <c r="W3264" s="3">
        <v>0</v>
      </c>
      <c r="X3264" s="6">
        <v>8</v>
      </c>
      <c r="Y3264" s="3">
        <v>0</v>
      </c>
      <c r="Z3264" s="3">
        <v>0</v>
      </c>
    </row>
    <row r="3265" spans="22:26" ht="17" x14ac:dyDescent="0.2">
      <c r="V3265" s="4" t="s">
        <v>186</v>
      </c>
      <c r="W3265" s="3">
        <v>0</v>
      </c>
      <c r="X3265" s="6">
        <v>6</v>
      </c>
      <c r="Y3265" s="3">
        <v>0</v>
      </c>
      <c r="Z3265" s="3">
        <v>0</v>
      </c>
    </row>
    <row r="3266" spans="22:26" ht="17" x14ac:dyDescent="0.2">
      <c r="V3266" s="4" t="s">
        <v>185</v>
      </c>
      <c r="W3266" s="3">
        <v>0</v>
      </c>
      <c r="X3266" s="6">
        <v>5</v>
      </c>
      <c r="Y3266" s="3">
        <v>0</v>
      </c>
      <c r="Z3266" s="3">
        <v>0</v>
      </c>
    </row>
    <row r="3267" spans="22:26" ht="17" x14ac:dyDescent="0.2">
      <c r="V3267" s="4" t="s">
        <v>184</v>
      </c>
      <c r="W3267" s="3">
        <v>0</v>
      </c>
      <c r="X3267" s="6">
        <v>5</v>
      </c>
      <c r="Y3267" s="3">
        <v>0</v>
      </c>
      <c r="Z3267" s="3">
        <v>0</v>
      </c>
    </row>
    <row r="3268" spans="22:26" ht="17" x14ac:dyDescent="0.2">
      <c r="V3268" s="4" t="s">
        <v>183</v>
      </c>
      <c r="W3268" s="3">
        <v>1</v>
      </c>
      <c r="X3268" s="6">
        <v>4</v>
      </c>
      <c r="Y3268" s="3">
        <v>0</v>
      </c>
      <c r="Z3268" s="3">
        <v>0</v>
      </c>
    </row>
    <row r="3269" spans="22:26" ht="17" x14ac:dyDescent="0.2">
      <c r="V3269" s="4" t="s">
        <v>182</v>
      </c>
      <c r="W3269" s="3">
        <v>0</v>
      </c>
      <c r="X3269" s="6">
        <v>4</v>
      </c>
      <c r="Y3269" s="3">
        <v>0</v>
      </c>
      <c r="Z3269" s="3">
        <v>0</v>
      </c>
    </row>
    <row r="3270" spans="22:26" ht="17" x14ac:dyDescent="0.2">
      <c r="V3270" s="4" t="s">
        <v>181</v>
      </c>
      <c r="W3270" s="3">
        <v>0</v>
      </c>
      <c r="X3270" s="6">
        <v>4</v>
      </c>
      <c r="Y3270" s="3">
        <v>0</v>
      </c>
      <c r="Z3270" s="3">
        <v>0</v>
      </c>
    </row>
    <row r="3271" spans="22:26" ht="17" x14ac:dyDescent="0.2">
      <c r="V3271" s="4" t="s">
        <v>180</v>
      </c>
      <c r="W3271" s="3">
        <v>0</v>
      </c>
      <c r="X3271" s="5">
        <v>3</v>
      </c>
      <c r="Y3271" s="3">
        <v>0</v>
      </c>
      <c r="Z3271" s="3">
        <v>0</v>
      </c>
    </row>
    <row r="3272" spans="22:26" ht="17" x14ac:dyDescent="0.2">
      <c r="V3272" s="4" t="s">
        <v>179</v>
      </c>
      <c r="W3272" s="3">
        <v>1</v>
      </c>
      <c r="X3272" s="5">
        <v>2</v>
      </c>
      <c r="Y3272" s="3">
        <v>0</v>
      </c>
      <c r="Z3272" s="3">
        <v>0</v>
      </c>
    </row>
    <row r="3273" spans="22:26" ht="17" x14ac:dyDescent="0.2">
      <c r="V3273" s="4" t="s">
        <v>178</v>
      </c>
      <c r="W3273" s="3">
        <v>0</v>
      </c>
      <c r="X3273" s="5">
        <v>2</v>
      </c>
      <c r="Y3273" s="3">
        <v>0</v>
      </c>
      <c r="Z3273" s="3">
        <v>0</v>
      </c>
    </row>
    <row r="3274" spans="22:26" ht="17" x14ac:dyDescent="0.2">
      <c r="V3274" s="4" t="s">
        <v>177</v>
      </c>
      <c r="W3274" s="3">
        <v>0</v>
      </c>
      <c r="X3274" s="5">
        <v>2</v>
      </c>
      <c r="Y3274" s="3">
        <v>0</v>
      </c>
      <c r="Z3274" s="3">
        <v>0</v>
      </c>
    </row>
    <row r="3275" spans="22:26" ht="17" x14ac:dyDescent="0.2">
      <c r="V3275" s="4" t="s">
        <v>176</v>
      </c>
      <c r="W3275" s="3">
        <v>0</v>
      </c>
      <c r="X3275" s="5">
        <v>2</v>
      </c>
      <c r="Y3275" s="3">
        <v>0</v>
      </c>
      <c r="Z3275" s="3">
        <v>0</v>
      </c>
    </row>
    <row r="3276" spans="22:26" ht="17" x14ac:dyDescent="0.2">
      <c r="V3276" s="4" t="s">
        <v>175</v>
      </c>
      <c r="W3276" s="3">
        <v>0</v>
      </c>
      <c r="X3276" s="5">
        <v>2</v>
      </c>
      <c r="Y3276" s="3">
        <v>0</v>
      </c>
      <c r="Z3276" s="3">
        <v>0</v>
      </c>
    </row>
    <row r="3277" spans="22:26" ht="17" x14ac:dyDescent="0.2">
      <c r="V3277" s="4" t="s">
        <v>174</v>
      </c>
      <c r="W3277" s="3">
        <v>0</v>
      </c>
      <c r="X3277" s="5">
        <v>2</v>
      </c>
      <c r="Y3277" s="3">
        <v>0</v>
      </c>
      <c r="Z3277" s="3">
        <v>0</v>
      </c>
    </row>
    <row r="3278" spans="22:26" ht="17" x14ac:dyDescent="0.2">
      <c r="V3278" s="4" t="s">
        <v>173</v>
      </c>
      <c r="W3278" s="3">
        <v>1</v>
      </c>
      <c r="X3278" s="3">
        <v>1</v>
      </c>
      <c r="Y3278" s="3">
        <v>0</v>
      </c>
      <c r="Z3278" s="3">
        <v>0</v>
      </c>
    </row>
    <row r="3279" spans="22:26" ht="17" x14ac:dyDescent="0.2">
      <c r="V3279" s="4" t="s">
        <v>172</v>
      </c>
      <c r="W3279" s="3">
        <v>1</v>
      </c>
      <c r="X3279" s="3">
        <v>1</v>
      </c>
      <c r="Y3279" s="3">
        <v>0</v>
      </c>
      <c r="Z3279" s="3">
        <v>0</v>
      </c>
    </row>
    <row r="3280" spans="22:26" ht="17" x14ac:dyDescent="0.2">
      <c r="V3280" s="4" t="s">
        <v>171</v>
      </c>
      <c r="W3280" s="3">
        <v>0</v>
      </c>
      <c r="X3280" s="3">
        <v>1</v>
      </c>
      <c r="Y3280" s="3">
        <v>0</v>
      </c>
      <c r="Z3280" s="3">
        <v>0</v>
      </c>
    </row>
    <row r="3281" spans="22:26" ht="17" x14ac:dyDescent="0.2">
      <c r="V3281" s="4" t="s">
        <v>170</v>
      </c>
      <c r="W3281" s="3">
        <v>0</v>
      </c>
      <c r="X3281" s="3">
        <v>1</v>
      </c>
      <c r="Y3281" s="3">
        <v>0</v>
      </c>
      <c r="Z3281" s="3">
        <v>0</v>
      </c>
    </row>
    <row r="3282" spans="22:26" ht="17" x14ac:dyDescent="0.2">
      <c r="V3282" s="4" t="s">
        <v>169</v>
      </c>
      <c r="W3282" s="3">
        <v>0</v>
      </c>
      <c r="X3282" s="3">
        <v>1</v>
      </c>
      <c r="Y3282" s="3">
        <v>0</v>
      </c>
      <c r="Z3282" s="3">
        <v>0</v>
      </c>
    </row>
    <row r="3283" spans="22:26" ht="17" x14ac:dyDescent="0.2">
      <c r="V3283" s="4" t="s">
        <v>168</v>
      </c>
      <c r="W3283" s="3">
        <v>0</v>
      </c>
      <c r="X3283" s="3">
        <v>1</v>
      </c>
      <c r="Y3283" s="3">
        <v>0</v>
      </c>
      <c r="Z3283" s="3">
        <v>0</v>
      </c>
    </row>
    <row r="3284" spans="22:26" ht="17" x14ac:dyDescent="0.2">
      <c r="V3284" s="4" t="s">
        <v>167</v>
      </c>
      <c r="W3284" s="3">
        <v>0</v>
      </c>
      <c r="X3284" s="3">
        <v>1</v>
      </c>
      <c r="Y3284" s="3">
        <v>0</v>
      </c>
      <c r="Z3284" s="3">
        <v>0</v>
      </c>
    </row>
    <row r="3285" spans="22:26" ht="17" x14ac:dyDescent="0.2">
      <c r="V3285" s="4" t="s">
        <v>166</v>
      </c>
      <c r="W3285" s="3">
        <v>0</v>
      </c>
      <c r="X3285" s="3">
        <v>1</v>
      </c>
      <c r="Y3285" s="3">
        <v>0</v>
      </c>
      <c r="Z3285" s="3">
        <v>0</v>
      </c>
    </row>
    <row r="3286" spans="22:26" ht="17" x14ac:dyDescent="0.2">
      <c r="V3286" s="4" t="s">
        <v>165</v>
      </c>
      <c r="W3286" s="3">
        <v>0</v>
      </c>
      <c r="X3286" s="3">
        <v>1</v>
      </c>
      <c r="Y3286" s="3">
        <v>0</v>
      </c>
      <c r="Z3286" s="3">
        <v>0</v>
      </c>
    </row>
    <row r="3287" spans="22:26" ht="17" x14ac:dyDescent="0.2">
      <c r="V3287" s="4" t="s">
        <v>164</v>
      </c>
      <c r="W3287" s="3">
        <v>0</v>
      </c>
      <c r="X3287" s="3">
        <v>1</v>
      </c>
      <c r="Y3287" s="3">
        <v>0</v>
      </c>
      <c r="Z3287" s="3">
        <v>0</v>
      </c>
    </row>
    <row r="3288" spans="22:26" ht="17" x14ac:dyDescent="0.2">
      <c r="V3288" s="4" t="s">
        <v>163</v>
      </c>
      <c r="W3288" s="3">
        <v>0</v>
      </c>
      <c r="X3288" s="3">
        <v>1</v>
      </c>
      <c r="Y3288" s="3">
        <v>0</v>
      </c>
      <c r="Z3288" s="3">
        <v>0</v>
      </c>
    </row>
    <row r="3289" spans="22:26" ht="17" x14ac:dyDescent="0.2">
      <c r="V3289" s="4" t="s">
        <v>162</v>
      </c>
      <c r="W3289" s="3">
        <v>0</v>
      </c>
      <c r="X3289" s="3">
        <v>1</v>
      </c>
      <c r="Y3289" s="3">
        <v>0</v>
      </c>
      <c r="Z3289" s="3">
        <v>0</v>
      </c>
    </row>
    <row r="3290" spans="22:26" ht="17" x14ac:dyDescent="0.2">
      <c r="V3290" s="4" t="s">
        <v>161</v>
      </c>
      <c r="W3290" s="3">
        <v>0</v>
      </c>
      <c r="X3290" s="3">
        <v>1</v>
      </c>
      <c r="Y3290" s="3">
        <v>0</v>
      </c>
      <c r="Z3290" s="3">
        <v>0</v>
      </c>
    </row>
    <row r="3291" spans="22:26" ht="17" x14ac:dyDescent="0.2">
      <c r="V3291" s="4" t="s">
        <v>160</v>
      </c>
      <c r="W3291" s="3">
        <v>0</v>
      </c>
      <c r="X3291" s="3">
        <v>1</v>
      </c>
      <c r="Y3291" s="3">
        <v>0</v>
      </c>
      <c r="Z3291" s="3">
        <v>0</v>
      </c>
    </row>
    <row r="3292" spans="22:26" ht="17" x14ac:dyDescent="0.2">
      <c r="V3292" s="4" t="s">
        <v>159</v>
      </c>
      <c r="W3292" s="8">
        <v>30</v>
      </c>
      <c r="X3292" s="3">
        <v>0</v>
      </c>
      <c r="Y3292" s="3">
        <v>0</v>
      </c>
      <c r="Z3292" s="3">
        <v>0</v>
      </c>
    </row>
    <row r="3293" spans="22:26" ht="17" x14ac:dyDescent="0.2">
      <c r="V3293" s="4" t="s">
        <v>158</v>
      </c>
      <c r="W3293" s="8">
        <v>30</v>
      </c>
      <c r="X3293" s="3">
        <v>0</v>
      </c>
      <c r="Y3293" s="3">
        <v>0</v>
      </c>
      <c r="Z3293" s="3">
        <v>0</v>
      </c>
    </row>
    <row r="3294" spans="22:26" ht="17" x14ac:dyDescent="0.2">
      <c r="V3294" s="4" t="s">
        <v>157</v>
      </c>
      <c r="W3294" s="8">
        <v>27</v>
      </c>
      <c r="X3294" s="3">
        <v>0</v>
      </c>
      <c r="Y3294" s="3">
        <v>0</v>
      </c>
      <c r="Z3294" s="3">
        <v>0</v>
      </c>
    </row>
    <row r="3295" spans="22:26" ht="17" x14ac:dyDescent="0.2">
      <c r="V3295" s="4" t="s">
        <v>156</v>
      </c>
      <c r="W3295" s="7">
        <v>18</v>
      </c>
      <c r="X3295" s="3">
        <v>0</v>
      </c>
      <c r="Y3295" s="3">
        <v>0</v>
      </c>
      <c r="Z3295" s="3">
        <v>0</v>
      </c>
    </row>
    <row r="3296" spans="22:26" ht="17" x14ac:dyDescent="0.2">
      <c r="V3296" s="4" t="s">
        <v>155</v>
      </c>
      <c r="W3296" s="6">
        <v>8</v>
      </c>
      <c r="X3296" s="3">
        <v>0</v>
      </c>
      <c r="Y3296" s="3">
        <v>0</v>
      </c>
      <c r="Z3296" s="3">
        <v>0</v>
      </c>
    </row>
    <row r="3297" spans="22:26" ht="17" x14ac:dyDescent="0.2">
      <c r="V3297" s="4" t="s">
        <v>154</v>
      </c>
      <c r="W3297" s="6">
        <v>6</v>
      </c>
      <c r="X3297" s="3">
        <v>0</v>
      </c>
      <c r="Y3297" s="3">
        <v>0</v>
      </c>
      <c r="Z3297" s="3">
        <v>0</v>
      </c>
    </row>
    <row r="3298" spans="22:26" ht="17" x14ac:dyDescent="0.2">
      <c r="V3298" s="4" t="s">
        <v>153</v>
      </c>
      <c r="W3298" s="6">
        <v>6</v>
      </c>
      <c r="X3298" s="3">
        <v>0</v>
      </c>
      <c r="Y3298" s="3">
        <v>0</v>
      </c>
      <c r="Z3298" s="3">
        <v>0</v>
      </c>
    </row>
    <row r="3299" spans="22:26" ht="17" x14ac:dyDescent="0.2">
      <c r="V3299" s="4" t="s">
        <v>152</v>
      </c>
      <c r="W3299" s="6">
        <v>5</v>
      </c>
      <c r="X3299" s="3">
        <v>0</v>
      </c>
      <c r="Y3299" s="3">
        <v>0</v>
      </c>
      <c r="Z3299" s="3">
        <v>0</v>
      </c>
    </row>
    <row r="3300" spans="22:26" ht="17" x14ac:dyDescent="0.2">
      <c r="V3300" s="4" t="s">
        <v>151</v>
      </c>
      <c r="W3300" s="6">
        <v>5</v>
      </c>
      <c r="X3300" s="3">
        <v>0</v>
      </c>
      <c r="Y3300" s="3">
        <v>0</v>
      </c>
      <c r="Z3300" s="3">
        <v>0</v>
      </c>
    </row>
    <row r="3301" spans="22:26" ht="17" x14ac:dyDescent="0.2">
      <c r="V3301" s="4" t="s">
        <v>150</v>
      </c>
      <c r="W3301" s="6">
        <v>4</v>
      </c>
      <c r="X3301" s="3">
        <v>0</v>
      </c>
      <c r="Y3301" s="3">
        <v>0</v>
      </c>
      <c r="Z3301" s="3">
        <v>0</v>
      </c>
    </row>
    <row r="3302" spans="22:26" ht="17" x14ac:dyDescent="0.2">
      <c r="V3302" s="4" t="s">
        <v>149</v>
      </c>
      <c r="W3302" s="6">
        <v>4</v>
      </c>
      <c r="X3302" s="3">
        <v>0</v>
      </c>
      <c r="Y3302" s="3">
        <v>0</v>
      </c>
      <c r="Z3302" s="3">
        <v>0</v>
      </c>
    </row>
    <row r="3303" spans="22:26" ht="17" x14ac:dyDescent="0.2">
      <c r="V3303" s="4" t="s">
        <v>148</v>
      </c>
      <c r="W3303" s="6">
        <v>4</v>
      </c>
      <c r="X3303" s="3">
        <v>0</v>
      </c>
      <c r="Y3303" s="3">
        <v>0</v>
      </c>
      <c r="Z3303" s="3">
        <v>0</v>
      </c>
    </row>
    <row r="3304" spans="22:26" ht="17" x14ac:dyDescent="0.2">
      <c r="V3304" s="4" t="s">
        <v>147</v>
      </c>
      <c r="W3304" s="6">
        <v>4</v>
      </c>
      <c r="X3304" s="3">
        <v>0</v>
      </c>
      <c r="Y3304" s="3">
        <v>0</v>
      </c>
      <c r="Z3304" s="3">
        <v>0</v>
      </c>
    </row>
    <row r="3305" spans="22:26" ht="17" x14ac:dyDescent="0.2">
      <c r="V3305" s="4" t="s">
        <v>146</v>
      </c>
      <c r="W3305" s="6">
        <v>4</v>
      </c>
      <c r="X3305" s="3">
        <v>0</v>
      </c>
      <c r="Y3305" s="3">
        <v>0</v>
      </c>
      <c r="Z3305" s="3">
        <v>0</v>
      </c>
    </row>
    <row r="3306" spans="22:26" ht="17" x14ac:dyDescent="0.2">
      <c r="V3306" s="4" t="s">
        <v>145</v>
      </c>
      <c r="W3306" s="6">
        <v>4</v>
      </c>
      <c r="X3306" s="3">
        <v>0</v>
      </c>
      <c r="Y3306" s="3">
        <v>0</v>
      </c>
      <c r="Z3306" s="3">
        <v>0</v>
      </c>
    </row>
    <row r="3307" spans="22:26" ht="17" x14ac:dyDescent="0.2">
      <c r="V3307" s="4" t="s">
        <v>144</v>
      </c>
      <c r="W3307" s="5">
        <v>3</v>
      </c>
      <c r="X3307" s="3">
        <v>0</v>
      </c>
      <c r="Y3307" s="3">
        <v>0</v>
      </c>
      <c r="Z3307" s="3">
        <v>0</v>
      </c>
    </row>
    <row r="3308" spans="22:26" ht="17" x14ac:dyDescent="0.2">
      <c r="V3308" s="4" t="s">
        <v>143</v>
      </c>
      <c r="W3308" s="5">
        <v>3</v>
      </c>
      <c r="X3308" s="3">
        <v>0</v>
      </c>
      <c r="Y3308" s="3">
        <v>0</v>
      </c>
      <c r="Z3308" s="3">
        <v>0</v>
      </c>
    </row>
    <row r="3309" spans="22:26" ht="17" x14ac:dyDescent="0.2">
      <c r="V3309" s="4" t="s">
        <v>142</v>
      </c>
      <c r="W3309" s="5">
        <v>3</v>
      </c>
      <c r="X3309" s="3">
        <v>0</v>
      </c>
      <c r="Y3309" s="3">
        <v>0</v>
      </c>
      <c r="Z3309" s="3">
        <v>0</v>
      </c>
    </row>
    <row r="3310" spans="22:26" ht="17" x14ac:dyDescent="0.2">
      <c r="V3310" s="4" t="s">
        <v>141</v>
      </c>
      <c r="W3310" s="5">
        <v>3</v>
      </c>
      <c r="X3310" s="3">
        <v>0</v>
      </c>
      <c r="Y3310" s="3">
        <v>0</v>
      </c>
      <c r="Z3310" s="3">
        <v>0</v>
      </c>
    </row>
    <row r="3311" spans="22:26" ht="17" x14ac:dyDescent="0.2">
      <c r="V3311" s="4" t="s">
        <v>140</v>
      </c>
      <c r="W3311" s="5">
        <v>3</v>
      </c>
      <c r="X3311" s="3">
        <v>0</v>
      </c>
      <c r="Y3311" s="3">
        <v>0</v>
      </c>
      <c r="Z3311" s="3">
        <v>0</v>
      </c>
    </row>
    <row r="3312" spans="22:26" ht="17" x14ac:dyDescent="0.2">
      <c r="V3312" s="4" t="s">
        <v>139</v>
      </c>
      <c r="W3312" s="5">
        <v>3</v>
      </c>
      <c r="X3312" s="3">
        <v>0</v>
      </c>
      <c r="Y3312" s="3">
        <v>0</v>
      </c>
      <c r="Z3312" s="3">
        <v>0</v>
      </c>
    </row>
    <row r="3313" spans="22:26" ht="17" x14ac:dyDescent="0.2">
      <c r="V3313" s="4" t="s">
        <v>138</v>
      </c>
      <c r="W3313" s="5">
        <v>2</v>
      </c>
      <c r="X3313" s="3">
        <v>0</v>
      </c>
      <c r="Y3313" s="3">
        <v>0</v>
      </c>
      <c r="Z3313" s="3">
        <v>0</v>
      </c>
    </row>
    <row r="3314" spans="22:26" ht="17" x14ac:dyDescent="0.2">
      <c r="V3314" s="4" t="s">
        <v>137</v>
      </c>
      <c r="W3314" s="5">
        <v>2</v>
      </c>
      <c r="X3314" s="3">
        <v>0</v>
      </c>
      <c r="Y3314" s="3">
        <v>0</v>
      </c>
      <c r="Z3314" s="3">
        <v>0</v>
      </c>
    </row>
    <row r="3315" spans="22:26" ht="17" x14ac:dyDescent="0.2">
      <c r="V3315" s="4" t="s">
        <v>136</v>
      </c>
      <c r="W3315" s="5">
        <v>2</v>
      </c>
      <c r="X3315" s="3">
        <v>0</v>
      </c>
      <c r="Y3315" s="3">
        <v>0</v>
      </c>
      <c r="Z3315" s="3">
        <v>0</v>
      </c>
    </row>
    <row r="3316" spans="22:26" ht="17" x14ac:dyDescent="0.2">
      <c r="V3316" s="4" t="s">
        <v>135</v>
      </c>
      <c r="W3316" s="5">
        <v>2</v>
      </c>
      <c r="X3316" s="3">
        <v>0</v>
      </c>
      <c r="Y3316" s="3">
        <v>0</v>
      </c>
      <c r="Z3316" s="3">
        <v>0</v>
      </c>
    </row>
    <row r="3317" spans="22:26" ht="17" x14ac:dyDescent="0.2">
      <c r="V3317" s="4" t="s">
        <v>134</v>
      </c>
      <c r="W3317" s="5">
        <v>2</v>
      </c>
      <c r="X3317" s="3">
        <v>0</v>
      </c>
      <c r="Y3317" s="3">
        <v>0</v>
      </c>
      <c r="Z3317" s="3">
        <v>0</v>
      </c>
    </row>
    <row r="3318" spans="22:26" ht="17" x14ac:dyDescent="0.2">
      <c r="V3318" s="4" t="s">
        <v>133</v>
      </c>
      <c r="W3318" s="5">
        <v>2</v>
      </c>
      <c r="X3318" s="3">
        <v>0</v>
      </c>
      <c r="Y3318" s="3">
        <v>0</v>
      </c>
      <c r="Z3318" s="3">
        <v>0</v>
      </c>
    </row>
    <row r="3319" spans="22:26" ht="17" x14ac:dyDescent="0.2">
      <c r="V3319" s="4" t="s">
        <v>132</v>
      </c>
      <c r="W3319" s="5">
        <v>2</v>
      </c>
      <c r="X3319" s="3">
        <v>0</v>
      </c>
      <c r="Y3319" s="3">
        <v>0</v>
      </c>
      <c r="Z3319" s="3">
        <v>0</v>
      </c>
    </row>
    <row r="3320" spans="22:26" ht="17" x14ac:dyDescent="0.2">
      <c r="V3320" s="4" t="s">
        <v>131</v>
      </c>
      <c r="W3320" s="3">
        <v>1</v>
      </c>
      <c r="X3320" s="3">
        <v>0</v>
      </c>
      <c r="Y3320" s="3">
        <v>0</v>
      </c>
      <c r="Z3320" s="3">
        <v>0</v>
      </c>
    </row>
    <row r="3321" spans="22:26" ht="17" x14ac:dyDescent="0.2">
      <c r="V3321" s="4" t="s">
        <v>130</v>
      </c>
      <c r="W3321" s="3">
        <v>1</v>
      </c>
      <c r="X3321" s="3">
        <v>0</v>
      </c>
      <c r="Y3321" s="3">
        <v>0</v>
      </c>
      <c r="Z3321" s="3">
        <v>0</v>
      </c>
    </row>
    <row r="3322" spans="22:26" ht="17" x14ac:dyDescent="0.2">
      <c r="V3322" s="4" t="s">
        <v>129</v>
      </c>
      <c r="W3322" s="3">
        <v>1</v>
      </c>
      <c r="X3322" s="3">
        <v>0</v>
      </c>
      <c r="Y3322" s="3">
        <v>0</v>
      </c>
      <c r="Z3322" s="3">
        <v>0</v>
      </c>
    </row>
    <row r="3323" spans="22:26" ht="17" x14ac:dyDescent="0.2">
      <c r="V3323" s="4" t="s">
        <v>128</v>
      </c>
      <c r="W3323" s="3">
        <v>1</v>
      </c>
      <c r="X3323" s="3">
        <v>0</v>
      </c>
      <c r="Y3323" s="3">
        <v>0</v>
      </c>
      <c r="Z3323" s="3">
        <v>0</v>
      </c>
    </row>
    <row r="3324" spans="22:26" ht="17" x14ac:dyDescent="0.2">
      <c r="V3324" s="4" t="s">
        <v>127</v>
      </c>
      <c r="W3324" s="3">
        <v>1</v>
      </c>
      <c r="X3324" s="3">
        <v>0</v>
      </c>
      <c r="Y3324" s="3">
        <v>0</v>
      </c>
      <c r="Z3324" s="3">
        <v>0</v>
      </c>
    </row>
    <row r="3325" spans="22:26" ht="17" x14ac:dyDescent="0.2">
      <c r="V3325" s="4" t="s">
        <v>126</v>
      </c>
      <c r="W3325" s="3">
        <v>1</v>
      </c>
      <c r="X3325" s="3">
        <v>0</v>
      </c>
      <c r="Y3325" s="3">
        <v>0</v>
      </c>
      <c r="Z3325" s="3">
        <v>0</v>
      </c>
    </row>
    <row r="3326" spans="22:26" ht="17" x14ac:dyDescent="0.2">
      <c r="V3326" s="4" t="s">
        <v>125</v>
      </c>
      <c r="W3326" s="3">
        <v>1</v>
      </c>
      <c r="X3326" s="3">
        <v>0</v>
      </c>
      <c r="Y3326" s="3">
        <v>0</v>
      </c>
      <c r="Z3326" s="3">
        <v>0</v>
      </c>
    </row>
    <row r="3327" spans="22:26" ht="17" x14ac:dyDescent="0.2">
      <c r="V3327" s="4" t="s">
        <v>124</v>
      </c>
      <c r="W3327" s="3">
        <v>1</v>
      </c>
      <c r="X3327" s="3">
        <v>0</v>
      </c>
      <c r="Y3327" s="3">
        <v>0</v>
      </c>
      <c r="Z3327" s="3">
        <v>0</v>
      </c>
    </row>
    <row r="3328" spans="22:26" ht="17" x14ac:dyDescent="0.2">
      <c r="V3328" s="4" t="s">
        <v>123</v>
      </c>
      <c r="W3328" s="3">
        <v>1</v>
      </c>
      <c r="X3328" s="3">
        <v>0</v>
      </c>
      <c r="Y3328" s="3">
        <v>0</v>
      </c>
      <c r="Z3328" s="3">
        <v>0</v>
      </c>
    </row>
    <row r="3329" spans="22:26" ht="17" x14ac:dyDescent="0.2">
      <c r="V3329" s="4" t="s">
        <v>122</v>
      </c>
      <c r="W3329" s="3">
        <v>1</v>
      </c>
      <c r="X3329" s="3">
        <v>0</v>
      </c>
      <c r="Y3329" s="3">
        <v>0</v>
      </c>
      <c r="Z3329" s="3">
        <v>0</v>
      </c>
    </row>
    <row r="3330" spans="22:26" ht="17" x14ac:dyDescent="0.2">
      <c r="V3330" s="4" t="s">
        <v>121</v>
      </c>
      <c r="W3330" s="3">
        <v>1</v>
      </c>
      <c r="X3330" s="3">
        <v>0</v>
      </c>
      <c r="Y3330" s="3">
        <v>0</v>
      </c>
      <c r="Z3330" s="3">
        <v>0</v>
      </c>
    </row>
    <row r="3331" spans="22:26" ht="17" x14ac:dyDescent="0.2">
      <c r="V3331" s="4" t="s">
        <v>120</v>
      </c>
      <c r="W3331" s="3">
        <v>1</v>
      </c>
      <c r="X3331" s="3">
        <v>0</v>
      </c>
      <c r="Y3331" s="3">
        <v>0</v>
      </c>
      <c r="Z3331" s="3">
        <v>0</v>
      </c>
    </row>
    <row r="3332" spans="22:26" ht="17" x14ac:dyDescent="0.2">
      <c r="V3332" s="4" t="s">
        <v>119</v>
      </c>
      <c r="W3332" s="3">
        <v>1</v>
      </c>
      <c r="X3332" s="3">
        <v>0</v>
      </c>
      <c r="Y3332" s="3">
        <v>0</v>
      </c>
      <c r="Z3332" s="3">
        <v>0</v>
      </c>
    </row>
    <row r="3333" spans="22:26" ht="17" x14ac:dyDescent="0.2">
      <c r="V3333" s="4" t="s">
        <v>118</v>
      </c>
      <c r="W3333" s="3">
        <v>1</v>
      </c>
      <c r="X3333" s="3">
        <v>0</v>
      </c>
      <c r="Y3333" s="3">
        <v>0</v>
      </c>
      <c r="Z3333" s="3">
        <v>0</v>
      </c>
    </row>
    <row r="3334" spans="22:26" ht="17" x14ac:dyDescent="0.2">
      <c r="V3334" s="4" t="s">
        <v>117</v>
      </c>
      <c r="W3334" s="3">
        <v>1</v>
      </c>
      <c r="X3334" s="3">
        <v>0</v>
      </c>
      <c r="Y3334" s="3">
        <v>0</v>
      </c>
      <c r="Z3334" s="3">
        <v>0</v>
      </c>
    </row>
    <row r="3335" spans="22:26" ht="17" x14ac:dyDescent="0.2">
      <c r="V3335" s="4" t="s">
        <v>116</v>
      </c>
      <c r="W3335" s="3">
        <v>1</v>
      </c>
      <c r="X3335" s="3">
        <v>0</v>
      </c>
      <c r="Y3335" s="3">
        <v>0</v>
      </c>
      <c r="Z3335" s="3">
        <v>0</v>
      </c>
    </row>
    <row r="3336" spans="22:26" ht="17" x14ac:dyDescent="0.2">
      <c r="V3336" s="4" t="s">
        <v>115</v>
      </c>
      <c r="W3336" s="3">
        <v>1</v>
      </c>
      <c r="X3336" s="3">
        <v>0</v>
      </c>
      <c r="Y3336" s="3">
        <v>0</v>
      </c>
      <c r="Z3336" s="3">
        <v>0</v>
      </c>
    </row>
    <row r="3337" spans="22:26" ht="17" x14ac:dyDescent="0.2">
      <c r="V3337" s="4" t="s">
        <v>114</v>
      </c>
      <c r="W3337" s="3">
        <v>1</v>
      </c>
      <c r="X3337" s="3">
        <v>0</v>
      </c>
      <c r="Y3337" s="3">
        <v>0</v>
      </c>
      <c r="Z3337" s="3">
        <v>0</v>
      </c>
    </row>
    <row r="3338" spans="22:26" ht="17" x14ac:dyDescent="0.2">
      <c r="V3338" s="4" t="s">
        <v>113</v>
      </c>
      <c r="W3338" s="3">
        <v>1</v>
      </c>
      <c r="X3338" s="3">
        <v>0</v>
      </c>
      <c r="Y3338" s="3">
        <v>0</v>
      </c>
      <c r="Z3338" s="3">
        <v>0</v>
      </c>
    </row>
    <row r="3339" spans="22:26" ht="17" x14ac:dyDescent="0.2">
      <c r="V3339" s="4" t="s">
        <v>112</v>
      </c>
      <c r="W3339" s="3">
        <v>1</v>
      </c>
      <c r="X3339" s="3">
        <v>0</v>
      </c>
      <c r="Y3339" s="3">
        <v>0</v>
      </c>
      <c r="Z3339" s="3">
        <v>0</v>
      </c>
    </row>
    <row r="3340" spans="22:26" ht="17" x14ac:dyDescent="0.2">
      <c r="V3340" s="4" t="s">
        <v>111</v>
      </c>
      <c r="W3340" s="3">
        <v>1</v>
      </c>
      <c r="X3340" s="3">
        <v>0</v>
      </c>
      <c r="Y3340" s="3">
        <v>0</v>
      </c>
      <c r="Z3340" s="3">
        <v>0</v>
      </c>
    </row>
    <row r="3341" spans="22:26" ht="17" x14ac:dyDescent="0.2">
      <c r="V3341" s="4" t="s">
        <v>110</v>
      </c>
      <c r="W3341" s="3">
        <v>0</v>
      </c>
      <c r="X3341" s="3">
        <v>0</v>
      </c>
      <c r="Y3341" s="3">
        <v>0</v>
      </c>
      <c r="Z3341" s="3">
        <v>0</v>
      </c>
    </row>
    <row r="3342" spans="22:26" ht="17" x14ac:dyDescent="0.2">
      <c r="V3342" s="4" t="s">
        <v>109</v>
      </c>
      <c r="W3342" s="3">
        <v>0</v>
      </c>
      <c r="X3342" s="3">
        <v>0</v>
      </c>
      <c r="Y3342" s="3">
        <v>0</v>
      </c>
      <c r="Z3342" s="3">
        <v>0</v>
      </c>
    </row>
    <row r="3343" spans="22:26" ht="17" x14ac:dyDescent="0.2">
      <c r="V3343" s="4" t="s">
        <v>108</v>
      </c>
      <c r="W3343" s="3">
        <v>0</v>
      </c>
      <c r="X3343" s="3">
        <v>0</v>
      </c>
      <c r="Y3343" s="3">
        <v>0</v>
      </c>
      <c r="Z3343" s="3">
        <v>0</v>
      </c>
    </row>
    <row r="3344" spans="22:26" ht="17" x14ac:dyDescent="0.2">
      <c r="V3344" s="4" t="s">
        <v>107</v>
      </c>
      <c r="W3344" s="3">
        <v>0</v>
      </c>
      <c r="X3344" s="3">
        <v>0</v>
      </c>
      <c r="Y3344" s="3">
        <v>0</v>
      </c>
      <c r="Z3344" s="3">
        <v>0</v>
      </c>
    </row>
    <row r="3345" spans="22:26" ht="17" x14ac:dyDescent="0.2">
      <c r="V3345" s="4" t="s">
        <v>106</v>
      </c>
      <c r="W3345" s="3">
        <v>0</v>
      </c>
      <c r="X3345" s="3">
        <v>0</v>
      </c>
      <c r="Y3345" s="3">
        <v>0</v>
      </c>
      <c r="Z3345" s="3">
        <v>0</v>
      </c>
    </row>
    <row r="3346" spans="22:26" ht="17" x14ac:dyDescent="0.2">
      <c r="V3346" s="4" t="s">
        <v>105</v>
      </c>
      <c r="W3346" s="3">
        <v>0</v>
      </c>
      <c r="X3346" s="3">
        <v>0</v>
      </c>
      <c r="Y3346" s="3">
        <v>0</v>
      </c>
      <c r="Z3346" s="3">
        <v>0</v>
      </c>
    </row>
    <row r="3347" spans="22:26" ht="17" x14ac:dyDescent="0.2">
      <c r="V3347" s="4" t="s">
        <v>104</v>
      </c>
      <c r="W3347" s="3">
        <v>0</v>
      </c>
      <c r="X3347" s="3">
        <v>0</v>
      </c>
      <c r="Y3347" s="3">
        <v>0</v>
      </c>
      <c r="Z3347" s="3">
        <v>0</v>
      </c>
    </row>
    <row r="3348" spans="22:26" ht="17" x14ac:dyDescent="0.2">
      <c r="V3348" s="4" t="s">
        <v>103</v>
      </c>
      <c r="W3348" s="3">
        <v>0</v>
      </c>
      <c r="X3348" s="3">
        <v>0</v>
      </c>
      <c r="Y3348" s="3">
        <v>0</v>
      </c>
      <c r="Z3348" s="3">
        <v>0</v>
      </c>
    </row>
    <row r="3349" spans="22:26" ht="17" x14ac:dyDescent="0.2">
      <c r="V3349" s="4" t="s">
        <v>102</v>
      </c>
      <c r="W3349" s="3">
        <v>0</v>
      </c>
      <c r="X3349" s="3">
        <v>0</v>
      </c>
      <c r="Y3349" s="3">
        <v>0</v>
      </c>
      <c r="Z3349" s="3">
        <v>0</v>
      </c>
    </row>
    <row r="3350" spans="22:26" ht="17" x14ac:dyDescent="0.2">
      <c r="V3350" s="4" t="s">
        <v>101</v>
      </c>
      <c r="W3350" s="3">
        <v>0</v>
      </c>
      <c r="X3350" s="3">
        <v>0</v>
      </c>
      <c r="Y3350" s="3">
        <v>0</v>
      </c>
      <c r="Z3350" s="3">
        <v>0</v>
      </c>
    </row>
    <row r="3351" spans="22:26" ht="17" x14ac:dyDescent="0.2">
      <c r="V3351" s="4" t="s">
        <v>100</v>
      </c>
      <c r="W3351" s="3">
        <v>0</v>
      </c>
      <c r="X3351" s="3">
        <v>0</v>
      </c>
      <c r="Y3351" s="3">
        <v>0</v>
      </c>
      <c r="Z3351" s="3">
        <v>0</v>
      </c>
    </row>
    <row r="3352" spans="22:26" ht="17" x14ac:dyDescent="0.2">
      <c r="V3352" s="4" t="s">
        <v>99</v>
      </c>
      <c r="W3352" s="3">
        <v>0</v>
      </c>
      <c r="X3352" s="3">
        <v>0</v>
      </c>
      <c r="Y3352" s="3">
        <v>0</v>
      </c>
      <c r="Z3352" s="3">
        <v>0</v>
      </c>
    </row>
    <row r="3353" spans="22:26" ht="17" x14ac:dyDescent="0.2">
      <c r="V3353" s="4" t="s">
        <v>98</v>
      </c>
      <c r="W3353" s="3">
        <v>0</v>
      </c>
      <c r="X3353" s="3">
        <v>0</v>
      </c>
      <c r="Y3353" s="3">
        <v>0</v>
      </c>
      <c r="Z3353" s="3">
        <v>0</v>
      </c>
    </row>
    <row r="3354" spans="22:26" ht="17" x14ac:dyDescent="0.2">
      <c r="V3354" s="4" t="s">
        <v>97</v>
      </c>
      <c r="W3354" s="3">
        <v>0</v>
      </c>
      <c r="X3354" s="3">
        <v>0</v>
      </c>
      <c r="Y3354" s="3">
        <v>0</v>
      </c>
      <c r="Z3354" s="3">
        <v>0</v>
      </c>
    </row>
    <row r="3355" spans="22:26" ht="17" x14ac:dyDescent="0.2">
      <c r="V3355" s="4" t="s">
        <v>96</v>
      </c>
      <c r="W3355" s="3">
        <v>0</v>
      </c>
      <c r="X3355" s="3">
        <v>0</v>
      </c>
      <c r="Y3355" s="3">
        <v>0</v>
      </c>
      <c r="Z3355" s="3">
        <v>0</v>
      </c>
    </row>
    <row r="3356" spans="22:26" ht="17" x14ac:dyDescent="0.2">
      <c r="V3356" s="4" t="s">
        <v>95</v>
      </c>
      <c r="W3356" s="3">
        <v>0</v>
      </c>
      <c r="X3356" s="3">
        <v>0</v>
      </c>
      <c r="Y3356" s="3">
        <v>0</v>
      </c>
      <c r="Z3356" s="3">
        <v>0</v>
      </c>
    </row>
    <row r="3357" spans="22:26" ht="17" x14ac:dyDescent="0.2">
      <c r="V3357" s="4" t="s">
        <v>94</v>
      </c>
      <c r="W3357" s="3">
        <v>0</v>
      </c>
      <c r="X3357" s="3">
        <v>0</v>
      </c>
      <c r="Y3357" s="3">
        <v>0</v>
      </c>
      <c r="Z3357" s="3">
        <v>0</v>
      </c>
    </row>
    <row r="3358" spans="22:26" ht="17" x14ac:dyDescent="0.2">
      <c r="V3358" s="4" t="s">
        <v>93</v>
      </c>
      <c r="W3358" s="3">
        <v>0</v>
      </c>
      <c r="X3358" s="3">
        <v>0</v>
      </c>
      <c r="Y3358" s="3">
        <v>0</v>
      </c>
      <c r="Z3358" s="3">
        <v>0</v>
      </c>
    </row>
    <row r="3359" spans="22:26" ht="17" x14ac:dyDescent="0.2">
      <c r="V3359" s="4" t="s">
        <v>92</v>
      </c>
      <c r="W3359" s="3">
        <v>0</v>
      </c>
      <c r="X3359" s="3">
        <v>0</v>
      </c>
      <c r="Y3359" s="3">
        <v>0</v>
      </c>
      <c r="Z3359" s="3">
        <v>0</v>
      </c>
    </row>
    <row r="3360" spans="22:26" ht="17" x14ac:dyDescent="0.2">
      <c r="V3360" s="4" t="s">
        <v>91</v>
      </c>
      <c r="W3360" s="3">
        <v>0</v>
      </c>
      <c r="X3360" s="3">
        <v>0</v>
      </c>
      <c r="Y3360" s="3">
        <v>0</v>
      </c>
      <c r="Z3360" s="3">
        <v>0</v>
      </c>
    </row>
    <row r="3361" spans="22:26" ht="17" x14ac:dyDescent="0.2">
      <c r="V3361" s="4" t="s">
        <v>90</v>
      </c>
      <c r="W3361" s="3">
        <v>0</v>
      </c>
      <c r="X3361" s="3">
        <v>0</v>
      </c>
      <c r="Y3361" s="3">
        <v>0</v>
      </c>
      <c r="Z3361" s="3">
        <v>0</v>
      </c>
    </row>
    <row r="3362" spans="22:26" ht="17" x14ac:dyDescent="0.2">
      <c r="V3362" s="4" t="s">
        <v>89</v>
      </c>
      <c r="W3362" s="3">
        <v>0</v>
      </c>
      <c r="X3362" s="3">
        <v>0</v>
      </c>
      <c r="Y3362" s="3">
        <v>0</v>
      </c>
      <c r="Z3362" s="3">
        <v>0</v>
      </c>
    </row>
    <row r="3363" spans="22:26" ht="17" x14ac:dyDescent="0.2">
      <c r="V3363" s="4" t="s">
        <v>88</v>
      </c>
      <c r="W3363" s="3">
        <v>0</v>
      </c>
      <c r="X3363" s="3">
        <v>0</v>
      </c>
      <c r="Y3363" s="3">
        <v>0</v>
      </c>
      <c r="Z3363" s="3">
        <v>0</v>
      </c>
    </row>
    <row r="3364" spans="22:26" ht="17" x14ac:dyDescent="0.2">
      <c r="V3364" s="4" t="s">
        <v>87</v>
      </c>
      <c r="W3364" s="3">
        <v>0</v>
      </c>
      <c r="X3364" s="3">
        <v>0</v>
      </c>
      <c r="Y3364" s="3">
        <v>0</v>
      </c>
      <c r="Z3364" s="3">
        <v>0</v>
      </c>
    </row>
    <row r="3365" spans="22:26" ht="17" x14ac:dyDescent="0.2">
      <c r="V3365" s="4" t="s">
        <v>86</v>
      </c>
      <c r="W3365" s="3">
        <v>0</v>
      </c>
      <c r="X3365" s="3">
        <v>0</v>
      </c>
      <c r="Y3365" s="3">
        <v>0</v>
      </c>
      <c r="Z3365" s="3">
        <v>0</v>
      </c>
    </row>
    <row r="3366" spans="22:26" ht="17" x14ac:dyDescent="0.2">
      <c r="V3366" s="4" t="s">
        <v>85</v>
      </c>
      <c r="W3366" s="3">
        <v>0</v>
      </c>
      <c r="X3366" s="3">
        <v>0</v>
      </c>
      <c r="Y3366" s="3">
        <v>0</v>
      </c>
      <c r="Z3366" s="3">
        <v>0</v>
      </c>
    </row>
    <row r="3367" spans="22:26" ht="17" x14ac:dyDescent="0.2">
      <c r="V3367" s="4" t="s">
        <v>84</v>
      </c>
      <c r="W3367" s="3">
        <v>0</v>
      </c>
      <c r="X3367" s="3">
        <v>0</v>
      </c>
      <c r="Y3367" s="3">
        <v>0</v>
      </c>
      <c r="Z3367" s="3">
        <v>0</v>
      </c>
    </row>
    <row r="3368" spans="22:26" ht="17" x14ac:dyDescent="0.2">
      <c r="V3368" s="4" t="s">
        <v>83</v>
      </c>
      <c r="W3368" s="3">
        <v>0</v>
      </c>
      <c r="X3368" s="3">
        <v>0</v>
      </c>
      <c r="Y3368" s="3">
        <v>0</v>
      </c>
      <c r="Z3368" s="3">
        <v>0</v>
      </c>
    </row>
    <row r="3369" spans="22:26" ht="17" x14ac:dyDescent="0.2">
      <c r="V3369" s="4" t="s">
        <v>82</v>
      </c>
      <c r="W3369" s="3">
        <v>0</v>
      </c>
      <c r="X3369" s="3">
        <v>0</v>
      </c>
      <c r="Y3369" s="3">
        <v>0</v>
      </c>
      <c r="Z3369" s="3">
        <v>0</v>
      </c>
    </row>
    <row r="3370" spans="22:26" ht="17" x14ac:dyDescent="0.2">
      <c r="V3370" s="4" t="s">
        <v>81</v>
      </c>
      <c r="W3370" s="3">
        <v>0</v>
      </c>
      <c r="X3370" s="3">
        <v>0</v>
      </c>
      <c r="Y3370" s="3">
        <v>0</v>
      </c>
      <c r="Z3370" s="3">
        <v>0</v>
      </c>
    </row>
    <row r="3371" spans="22:26" ht="17" x14ac:dyDescent="0.2">
      <c r="V3371" s="4" t="s">
        <v>80</v>
      </c>
      <c r="W3371" s="3">
        <v>0</v>
      </c>
      <c r="X3371" s="3">
        <v>0</v>
      </c>
      <c r="Y3371" s="3">
        <v>0</v>
      </c>
      <c r="Z3371" s="3">
        <v>0</v>
      </c>
    </row>
    <row r="3372" spans="22:26" ht="17" x14ac:dyDescent="0.2">
      <c r="V3372" s="4" t="s">
        <v>79</v>
      </c>
      <c r="W3372" s="3">
        <v>0</v>
      </c>
      <c r="X3372" s="3">
        <v>0</v>
      </c>
      <c r="Y3372" s="3">
        <v>0</v>
      </c>
      <c r="Z3372" s="3">
        <v>0</v>
      </c>
    </row>
    <row r="3373" spans="22:26" ht="17" x14ac:dyDescent="0.2">
      <c r="V3373" s="4" t="s">
        <v>78</v>
      </c>
      <c r="W3373" s="3">
        <v>0</v>
      </c>
      <c r="X3373" s="3">
        <v>0</v>
      </c>
      <c r="Y3373" s="3">
        <v>0</v>
      </c>
      <c r="Z3373" s="3">
        <v>0</v>
      </c>
    </row>
    <row r="3374" spans="22:26" ht="17" x14ac:dyDescent="0.2">
      <c r="V3374" s="4" t="s">
        <v>77</v>
      </c>
      <c r="W3374" s="3">
        <v>0</v>
      </c>
      <c r="X3374" s="3">
        <v>0</v>
      </c>
      <c r="Y3374" s="3">
        <v>0</v>
      </c>
      <c r="Z3374" s="3">
        <v>0</v>
      </c>
    </row>
    <row r="3375" spans="22:26" ht="17" x14ac:dyDescent="0.2">
      <c r="V3375" s="4" t="s">
        <v>76</v>
      </c>
      <c r="W3375" s="3">
        <v>0</v>
      </c>
      <c r="X3375" s="3">
        <v>0</v>
      </c>
      <c r="Y3375" s="3">
        <v>0</v>
      </c>
      <c r="Z3375" s="3">
        <v>0</v>
      </c>
    </row>
    <row r="3376" spans="22:26" ht="17" x14ac:dyDescent="0.2">
      <c r="V3376" s="4" t="s">
        <v>75</v>
      </c>
      <c r="W3376" s="3">
        <v>0</v>
      </c>
      <c r="X3376" s="3">
        <v>0</v>
      </c>
      <c r="Y3376" s="3">
        <v>0</v>
      </c>
      <c r="Z3376" s="3">
        <v>0</v>
      </c>
    </row>
    <row r="3377" spans="22:26" ht="17" x14ac:dyDescent="0.2">
      <c r="V3377" s="4" t="s">
        <v>74</v>
      </c>
      <c r="W3377" s="3">
        <v>0</v>
      </c>
      <c r="X3377" s="3">
        <v>0</v>
      </c>
      <c r="Y3377" s="3">
        <v>0</v>
      </c>
      <c r="Z3377" s="3">
        <v>0</v>
      </c>
    </row>
    <row r="3378" spans="22:26" ht="17" x14ac:dyDescent="0.2">
      <c r="V3378" s="4" t="s">
        <v>73</v>
      </c>
      <c r="W3378" s="3">
        <v>0</v>
      </c>
      <c r="X3378" s="3">
        <v>0</v>
      </c>
      <c r="Y3378" s="3">
        <v>0</v>
      </c>
      <c r="Z3378" s="3">
        <v>0</v>
      </c>
    </row>
    <row r="3379" spans="22:26" ht="17" x14ac:dyDescent="0.2">
      <c r="V3379" s="4" t="s">
        <v>72</v>
      </c>
      <c r="W3379" s="3">
        <v>0</v>
      </c>
      <c r="X3379" s="3">
        <v>0</v>
      </c>
      <c r="Y3379" s="3">
        <v>0</v>
      </c>
      <c r="Z3379" s="3">
        <v>0</v>
      </c>
    </row>
    <row r="3380" spans="22:26" ht="17" x14ac:dyDescent="0.2">
      <c r="V3380" s="4" t="s">
        <v>71</v>
      </c>
      <c r="W3380" s="3">
        <v>0</v>
      </c>
      <c r="X3380" s="3">
        <v>0</v>
      </c>
      <c r="Y3380" s="3">
        <v>0</v>
      </c>
      <c r="Z3380" s="3">
        <v>0</v>
      </c>
    </row>
    <row r="3381" spans="22:26" ht="17" x14ac:dyDescent="0.2">
      <c r="V3381" s="4" t="s">
        <v>70</v>
      </c>
      <c r="W3381" s="3">
        <v>0</v>
      </c>
      <c r="X3381" s="3">
        <v>0</v>
      </c>
      <c r="Y3381" s="3">
        <v>0</v>
      </c>
      <c r="Z3381" s="3">
        <v>0</v>
      </c>
    </row>
    <row r="3382" spans="22:26" ht="17" x14ac:dyDescent="0.2">
      <c r="V3382" s="4" t="s">
        <v>69</v>
      </c>
      <c r="W3382" s="3">
        <v>0</v>
      </c>
      <c r="X3382" s="3">
        <v>0</v>
      </c>
      <c r="Y3382" s="3">
        <v>0</v>
      </c>
      <c r="Z3382" s="3">
        <v>0</v>
      </c>
    </row>
    <row r="3383" spans="22:26" ht="17" x14ac:dyDescent="0.2">
      <c r="V3383" s="4" t="s">
        <v>68</v>
      </c>
      <c r="W3383" s="3">
        <v>0</v>
      </c>
      <c r="X3383" s="3">
        <v>0</v>
      </c>
      <c r="Y3383" s="3">
        <v>0</v>
      </c>
      <c r="Z3383" s="3">
        <v>0</v>
      </c>
    </row>
    <row r="3384" spans="22:26" ht="17" x14ac:dyDescent="0.2">
      <c r="V3384" s="4" t="s">
        <v>67</v>
      </c>
      <c r="W3384" s="3">
        <v>0</v>
      </c>
      <c r="X3384" s="3">
        <v>0</v>
      </c>
      <c r="Y3384" s="3">
        <v>0</v>
      </c>
      <c r="Z3384" s="3">
        <v>0</v>
      </c>
    </row>
    <row r="3385" spans="22:26" ht="17" x14ac:dyDescent="0.2">
      <c r="V3385" s="4" t="s">
        <v>66</v>
      </c>
      <c r="W3385" s="3">
        <v>0</v>
      </c>
      <c r="X3385" s="3">
        <v>0</v>
      </c>
      <c r="Y3385" s="3">
        <v>0</v>
      </c>
      <c r="Z3385" s="3">
        <v>0</v>
      </c>
    </row>
    <row r="3386" spans="22:26" ht="17" x14ac:dyDescent="0.2">
      <c r="V3386" s="4" t="s">
        <v>65</v>
      </c>
      <c r="W3386" s="3">
        <v>0</v>
      </c>
      <c r="X3386" s="3">
        <v>0</v>
      </c>
      <c r="Y3386" s="3">
        <v>0</v>
      </c>
      <c r="Z3386" s="3">
        <v>0</v>
      </c>
    </row>
    <row r="3387" spans="22:26" ht="17" x14ac:dyDescent="0.2">
      <c r="V3387" s="4" t="s">
        <v>64</v>
      </c>
      <c r="W3387" s="3">
        <v>0</v>
      </c>
      <c r="X3387" s="3">
        <v>0</v>
      </c>
      <c r="Y3387" s="3">
        <v>0</v>
      </c>
      <c r="Z3387" s="3">
        <v>0</v>
      </c>
    </row>
    <row r="3388" spans="22:26" ht="17" x14ac:dyDescent="0.2">
      <c r="V3388" s="4" t="s">
        <v>63</v>
      </c>
      <c r="W3388" s="3">
        <v>0</v>
      </c>
      <c r="X3388" s="3">
        <v>0</v>
      </c>
      <c r="Y3388" s="3">
        <v>0</v>
      </c>
      <c r="Z3388" s="3">
        <v>0</v>
      </c>
    </row>
    <row r="3389" spans="22:26" ht="17" x14ac:dyDescent="0.2">
      <c r="V3389" s="4" t="s">
        <v>62</v>
      </c>
      <c r="W3389" s="3">
        <v>0</v>
      </c>
      <c r="X3389" s="3">
        <v>0</v>
      </c>
      <c r="Y3389" s="3">
        <v>0</v>
      </c>
      <c r="Z3389" s="3">
        <v>0</v>
      </c>
    </row>
    <row r="3390" spans="22:26" ht="17" x14ac:dyDescent="0.2">
      <c r="V3390" s="4" t="s">
        <v>61</v>
      </c>
      <c r="W3390" s="3">
        <v>0</v>
      </c>
      <c r="X3390" s="3">
        <v>0</v>
      </c>
      <c r="Y3390" s="3">
        <v>0</v>
      </c>
      <c r="Z3390" s="3">
        <v>0</v>
      </c>
    </row>
    <row r="3391" spans="22:26" ht="17" x14ac:dyDescent="0.2">
      <c r="V3391" s="4" t="s">
        <v>60</v>
      </c>
      <c r="W3391" s="3">
        <v>0</v>
      </c>
      <c r="X3391" s="3">
        <v>0</v>
      </c>
      <c r="Y3391" s="3">
        <v>0</v>
      </c>
      <c r="Z3391" s="3">
        <v>0</v>
      </c>
    </row>
    <row r="3392" spans="22:26" ht="17" x14ac:dyDescent="0.2">
      <c r="V3392" s="4" t="s">
        <v>59</v>
      </c>
      <c r="W3392" s="3">
        <v>0</v>
      </c>
      <c r="X3392" s="3">
        <v>0</v>
      </c>
      <c r="Y3392" s="3">
        <v>0</v>
      </c>
      <c r="Z3392" s="3">
        <v>0</v>
      </c>
    </row>
    <row r="3393" spans="22:26" ht="17" x14ac:dyDescent="0.2">
      <c r="V3393" s="4" t="s">
        <v>58</v>
      </c>
      <c r="W3393" s="3">
        <v>0</v>
      </c>
      <c r="X3393" s="3">
        <v>0</v>
      </c>
      <c r="Y3393" s="3">
        <v>0</v>
      </c>
      <c r="Z3393" s="3">
        <v>0</v>
      </c>
    </row>
    <row r="3394" spans="22:26" ht="17" x14ac:dyDescent="0.2">
      <c r="V3394" s="4" t="s">
        <v>57</v>
      </c>
      <c r="W3394" s="3">
        <v>0</v>
      </c>
      <c r="X3394" s="3">
        <v>0</v>
      </c>
      <c r="Y3394" s="3">
        <v>0</v>
      </c>
      <c r="Z3394" s="3">
        <v>0</v>
      </c>
    </row>
    <row r="3395" spans="22:26" ht="17" x14ac:dyDescent="0.2">
      <c r="V3395" s="4" t="s">
        <v>56</v>
      </c>
      <c r="W3395" s="3">
        <v>0</v>
      </c>
      <c r="X3395" s="3">
        <v>0</v>
      </c>
      <c r="Y3395" s="3">
        <v>0</v>
      </c>
      <c r="Z3395" s="3">
        <v>0</v>
      </c>
    </row>
    <row r="3396" spans="22:26" ht="17" x14ac:dyDescent="0.2">
      <c r="V3396" s="4" t="s">
        <v>55</v>
      </c>
      <c r="W3396" s="3">
        <v>0</v>
      </c>
      <c r="X3396" s="3">
        <v>0</v>
      </c>
      <c r="Y3396" s="3">
        <v>0</v>
      </c>
      <c r="Z3396" s="3">
        <v>0</v>
      </c>
    </row>
    <row r="3397" spans="22:26" ht="17" x14ac:dyDescent="0.2">
      <c r="V3397" s="4" t="s">
        <v>54</v>
      </c>
      <c r="W3397" s="3">
        <v>0</v>
      </c>
      <c r="X3397" s="3">
        <v>0</v>
      </c>
      <c r="Y3397" s="3">
        <v>0</v>
      </c>
      <c r="Z3397" s="3">
        <v>0</v>
      </c>
    </row>
    <row r="3398" spans="22:26" ht="17" x14ac:dyDescent="0.2">
      <c r="V3398" s="4" t="s">
        <v>53</v>
      </c>
      <c r="W3398" s="3">
        <v>0</v>
      </c>
      <c r="X3398" s="3">
        <v>0</v>
      </c>
      <c r="Y3398" s="3">
        <v>0</v>
      </c>
      <c r="Z3398" s="3">
        <v>0</v>
      </c>
    </row>
    <row r="3399" spans="22:26" ht="17" x14ac:dyDescent="0.2">
      <c r="V3399" s="4" t="s">
        <v>52</v>
      </c>
      <c r="W3399" s="3">
        <v>0</v>
      </c>
      <c r="X3399" s="3">
        <v>0</v>
      </c>
      <c r="Y3399" s="3">
        <v>0</v>
      </c>
      <c r="Z3399" s="3">
        <v>0</v>
      </c>
    </row>
    <row r="3400" spans="22:26" ht="17" x14ac:dyDescent="0.2">
      <c r="V3400" s="4" t="s">
        <v>51</v>
      </c>
      <c r="W3400" s="3">
        <v>0</v>
      </c>
      <c r="X3400" s="3">
        <v>0</v>
      </c>
      <c r="Y3400" s="3">
        <v>0</v>
      </c>
      <c r="Z3400" s="3">
        <v>0</v>
      </c>
    </row>
    <row r="3401" spans="22:26" ht="17" x14ac:dyDescent="0.2">
      <c r="V3401" s="4" t="s">
        <v>50</v>
      </c>
      <c r="W3401" s="3">
        <v>0</v>
      </c>
      <c r="X3401" s="3">
        <v>0</v>
      </c>
      <c r="Y3401" s="3">
        <v>0</v>
      </c>
      <c r="Z3401" s="3">
        <v>0</v>
      </c>
    </row>
    <row r="3402" spans="22:26" ht="17" x14ac:dyDescent="0.2">
      <c r="V3402" s="4" t="s">
        <v>49</v>
      </c>
      <c r="W3402" s="3">
        <v>0</v>
      </c>
      <c r="X3402" s="3">
        <v>0</v>
      </c>
      <c r="Y3402" s="3">
        <v>0</v>
      </c>
      <c r="Z3402" s="3">
        <v>0</v>
      </c>
    </row>
    <row r="3403" spans="22:26" ht="17" x14ac:dyDescent="0.2">
      <c r="V3403" s="4" t="s">
        <v>48</v>
      </c>
      <c r="W3403" s="3">
        <v>0</v>
      </c>
      <c r="X3403" s="3">
        <v>0</v>
      </c>
      <c r="Y3403" s="3">
        <v>0</v>
      </c>
      <c r="Z3403" s="3">
        <v>0</v>
      </c>
    </row>
    <row r="3404" spans="22:26" ht="17" x14ac:dyDescent="0.2">
      <c r="V3404" s="4" t="s">
        <v>47</v>
      </c>
      <c r="W3404" s="3">
        <v>0</v>
      </c>
      <c r="X3404" s="3">
        <v>0</v>
      </c>
      <c r="Y3404" s="3">
        <v>0</v>
      </c>
      <c r="Z3404" s="3">
        <v>0</v>
      </c>
    </row>
    <row r="3405" spans="22:26" ht="17" x14ac:dyDescent="0.2">
      <c r="V3405" s="4" t="s">
        <v>46</v>
      </c>
      <c r="W3405" s="3">
        <v>0</v>
      </c>
      <c r="X3405" s="3">
        <v>0</v>
      </c>
      <c r="Y3405" s="3">
        <v>0</v>
      </c>
      <c r="Z3405" s="3">
        <v>0</v>
      </c>
    </row>
    <row r="3406" spans="22:26" ht="17" x14ac:dyDescent="0.2">
      <c r="V3406" s="4" t="s">
        <v>45</v>
      </c>
      <c r="W3406" s="3">
        <v>0</v>
      </c>
      <c r="X3406" s="3">
        <v>0</v>
      </c>
      <c r="Y3406" s="3">
        <v>0</v>
      </c>
      <c r="Z3406" s="3">
        <v>0</v>
      </c>
    </row>
    <row r="3407" spans="22:26" ht="17" x14ac:dyDescent="0.2">
      <c r="V3407" s="4" t="s">
        <v>44</v>
      </c>
      <c r="W3407" s="3">
        <v>0</v>
      </c>
      <c r="X3407" s="3">
        <v>0</v>
      </c>
      <c r="Y3407" s="3">
        <v>0</v>
      </c>
      <c r="Z3407" s="3">
        <v>0</v>
      </c>
    </row>
    <row r="3408" spans="22:26" ht="17" x14ac:dyDescent="0.2">
      <c r="V3408" s="4" t="s">
        <v>43</v>
      </c>
      <c r="W3408" s="3">
        <v>0</v>
      </c>
      <c r="X3408" s="3">
        <v>0</v>
      </c>
      <c r="Y3408" s="3">
        <v>0</v>
      </c>
      <c r="Z3408" s="3">
        <v>0</v>
      </c>
    </row>
    <row r="3409" spans="22:26" ht="17" x14ac:dyDescent="0.2">
      <c r="V3409" s="4" t="s">
        <v>42</v>
      </c>
      <c r="W3409" s="3">
        <v>0</v>
      </c>
      <c r="X3409" s="3">
        <v>0</v>
      </c>
      <c r="Y3409" s="3">
        <v>0</v>
      </c>
      <c r="Z3409" s="3">
        <v>0</v>
      </c>
    </row>
    <row r="3410" spans="22:26" ht="17" x14ac:dyDescent="0.2">
      <c r="V3410" s="4" t="s">
        <v>41</v>
      </c>
      <c r="W3410" s="3">
        <v>0</v>
      </c>
      <c r="X3410" s="3">
        <v>0</v>
      </c>
      <c r="Y3410" s="3">
        <v>0</v>
      </c>
      <c r="Z3410" s="3">
        <v>0</v>
      </c>
    </row>
    <row r="3411" spans="22:26" ht="17" x14ac:dyDescent="0.2">
      <c r="V3411" s="4" t="s">
        <v>40</v>
      </c>
      <c r="W3411" s="3">
        <v>0</v>
      </c>
      <c r="X3411" s="3">
        <v>0</v>
      </c>
      <c r="Y3411" s="3">
        <v>0</v>
      </c>
      <c r="Z3411" s="3">
        <v>0</v>
      </c>
    </row>
    <row r="3412" spans="22:26" ht="17" x14ac:dyDescent="0.2">
      <c r="V3412" s="4" t="s">
        <v>39</v>
      </c>
      <c r="W3412" s="3">
        <v>0</v>
      </c>
      <c r="X3412" s="3">
        <v>0</v>
      </c>
      <c r="Y3412" s="3">
        <v>0</v>
      </c>
      <c r="Z3412" s="3">
        <v>0</v>
      </c>
    </row>
    <row r="3413" spans="22:26" ht="17" x14ac:dyDescent="0.2">
      <c r="V3413" s="4" t="s">
        <v>38</v>
      </c>
      <c r="W3413" s="3">
        <v>0</v>
      </c>
      <c r="X3413" s="3">
        <v>0</v>
      </c>
      <c r="Y3413" s="3">
        <v>0</v>
      </c>
      <c r="Z3413" s="3">
        <v>0</v>
      </c>
    </row>
    <row r="3414" spans="22:26" ht="17" x14ac:dyDescent="0.2">
      <c r="V3414" s="4" t="s">
        <v>37</v>
      </c>
      <c r="W3414" s="3">
        <v>0</v>
      </c>
      <c r="X3414" s="3">
        <v>0</v>
      </c>
      <c r="Y3414" s="3">
        <v>0</v>
      </c>
      <c r="Z3414" s="3">
        <v>0</v>
      </c>
    </row>
    <row r="3415" spans="22:26" ht="17" x14ac:dyDescent="0.2">
      <c r="V3415" s="4" t="s">
        <v>36</v>
      </c>
      <c r="W3415" s="3">
        <v>0</v>
      </c>
      <c r="X3415" s="3">
        <v>0</v>
      </c>
      <c r="Y3415" s="3">
        <v>0</v>
      </c>
      <c r="Z3415" s="3">
        <v>0</v>
      </c>
    </row>
    <row r="3416" spans="22:26" ht="17" x14ac:dyDescent="0.2">
      <c r="V3416" s="4" t="s">
        <v>35</v>
      </c>
      <c r="W3416" s="3">
        <v>0</v>
      </c>
      <c r="X3416" s="3">
        <v>0</v>
      </c>
      <c r="Y3416" s="3">
        <v>0</v>
      </c>
      <c r="Z3416" s="3">
        <v>0</v>
      </c>
    </row>
    <row r="3417" spans="22:26" ht="17" x14ac:dyDescent="0.2">
      <c r="V3417" s="4" t="s">
        <v>34</v>
      </c>
      <c r="W3417" s="3">
        <v>0</v>
      </c>
      <c r="X3417" s="3">
        <v>0</v>
      </c>
      <c r="Y3417" s="3">
        <v>0</v>
      </c>
      <c r="Z3417" s="3">
        <v>0</v>
      </c>
    </row>
    <row r="3418" spans="22:26" ht="17" x14ac:dyDescent="0.2">
      <c r="V3418" s="4" t="s">
        <v>33</v>
      </c>
      <c r="W3418" s="3">
        <v>0</v>
      </c>
      <c r="X3418" s="3">
        <v>0</v>
      </c>
      <c r="Y3418" s="3">
        <v>0</v>
      </c>
      <c r="Z3418" s="3">
        <v>0</v>
      </c>
    </row>
    <row r="3419" spans="22:26" ht="17" x14ac:dyDescent="0.2">
      <c r="V3419" s="4" t="s">
        <v>32</v>
      </c>
      <c r="W3419" s="3">
        <v>0</v>
      </c>
      <c r="X3419" s="3">
        <v>0</v>
      </c>
      <c r="Y3419" s="3">
        <v>0</v>
      </c>
      <c r="Z3419" s="3">
        <v>0</v>
      </c>
    </row>
    <row r="3420" spans="22:26" ht="17" x14ac:dyDescent="0.2">
      <c r="V3420" s="4" t="s">
        <v>31</v>
      </c>
      <c r="W3420" s="3">
        <v>0</v>
      </c>
      <c r="X3420" s="3">
        <v>0</v>
      </c>
      <c r="Y3420" s="3">
        <v>0</v>
      </c>
      <c r="Z3420" s="3">
        <v>0</v>
      </c>
    </row>
    <row r="3421" spans="22:26" ht="17" x14ac:dyDescent="0.2">
      <c r="V3421" s="4" t="s">
        <v>30</v>
      </c>
      <c r="W3421" s="3">
        <v>0</v>
      </c>
      <c r="X3421" s="3">
        <v>0</v>
      </c>
      <c r="Y3421" s="3">
        <v>0</v>
      </c>
      <c r="Z3421" s="3">
        <v>0</v>
      </c>
    </row>
    <row r="3422" spans="22:26" ht="17" x14ac:dyDescent="0.2">
      <c r="V3422" s="4" t="s">
        <v>29</v>
      </c>
      <c r="W3422" s="3">
        <v>0</v>
      </c>
      <c r="X3422" s="3">
        <v>0</v>
      </c>
      <c r="Y3422" s="3">
        <v>0</v>
      </c>
      <c r="Z3422" s="3">
        <v>0</v>
      </c>
    </row>
    <row r="3423" spans="22:26" ht="17" x14ac:dyDescent="0.2">
      <c r="V3423" s="4" t="s">
        <v>28</v>
      </c>
      <c r="W3423" s="3">
        <v>0</v>
      </c>
      <c r="X3423" s="3">
        <v>0</v>
      </c>
      <c r="Y3423" s="3">
        <v>0</v>
      </c>
      <c r="Z3423" s="3">
        <v>0</v>
      </c>
    </row>
    <row r="3424" spans="22:26" ht="17" x14ac:dyDescent="0.2">
      <c r="V3424" s="4" t="s">
        <v>27</v>
      </c>
      <c r="W3424" s="3">
        <v>0</v>
      </c>
      <c r="X3424" s="3">
        <v>0</v>
      </c>
      <c r="Y3424" s="3">
        <v>0</v>
      </c>
      <c r="Z3424" s="3">
        <v>0</v>
      </c>
    </row>
    <row r="3425" spans="22:26" ht="17" x14ac:dyDescent="0.2">
      <c r="V3425" s="4" t="s">
        <v>26</v>
      </c>
      <c r="W3425" s="3">
        <v>0</v>
      </c>
      <c r="X3425" s="3">
        <v>0</v>
      </c>
      <c r="Y3425" s="3">
        <v>0</v>
      </c>
      <c r="Z3425" s="3">
        <v>0</v>
      </c>
    </row>
    <row r="3426" spans="22:26" ht="17" x14ac:dyDescent="0.2">
      <c r="V3426" s="4" t="s">
        <v>25</v>
      </c>
      <c r="W3426" s="3">
        <v>0</v>
      </c>
      <c r="X3426" s="3">
        <v>0</v>
      </c>
      <c r="Y3426" s="3">
        <v>0</v>
      </c>
      <c r="Z3426" s="3">
        <v>0</v>
      </c>
    </row>
    <row r="3427" spans="22:26" ht="17" x14ac:dyDescent="0.2">
      <c r="V3427" s="4" t="s">
        <v>24</v>
      </c>
      <c r="W3427" s="3">
        <v>0</v>
      </c>
      <c r="X3427" s="3">
        <v>0</v>
      </c>
      <c r="Y3427" s="3">
        <v>0</v>
      </c>
      <c r="Z3427" s="3">
        <v>0</v>
      </c>
    </row>
    <row r="3428" spans="22:26" ht="17" x14ac:dyDescent="0.2">
      <c r="V3428" s="4" t="s">
        <v>23</v>
      </c>
      <c r="W3428" s="3">
        <v>0</v>
      </c>
      <c r="X3428" s="3">
        <v>0</v>
      </c>
      <c r="Y3428" s="3">
        <v>0</v>
      </c>
      <c r="Z3428" s="3">
        <v>0</v>
      </c>
    </row>
    <row r="3429" spans="22:26" ht="17" x14ac:dyDescent="0.2">
      <c r="V3429" s="4" t="s">
        <v>22</v>
      </c>
      <c r="W3429" s="3">
        <v>0</v>
      </c>
      <c r="X3429" s="3">
        <v>0</v>
      </c>
      <c r="Y3429" s="3">
        <v>0</v>
      </c>
      <c r="Z3429" s="3">
        <v>0</v>
      </c>
    </row>
    <row r="3430" spans="22:26" ht="17" x14ac:dyDescent="0.2">
      <c r="V3430" s="4" t="s">
        <v>21</v>
      </c>
      <c r="W3430" s="3">
        <v>0</v>
      </c>
      <c r="X3430" s="3">
        <v>0</v>
      </c>
      <c r="Y3430" s="3">
        <v>0</v>
      </c>
      <c r="Z3430" s="3">
        <v>0</v>
      </c>
    </row>
    <row r="3431" spans="22:26" ht="17" x14ac:dyDescent="0.2">
      <c r="V3431" s="4" t="s">
        <v>20</v>
      </c>
      <c r="W3431" s="3">
        <v>0</v>
      </c>
      <c r="X3431" s="3">
        <v>0</v>
      </c>
      <c r="Y3431" s="3">
        <v>0</v>
      </c>
      <c r="Z3431" s="3">
        <v>0</v>
      </c>
    </row>
    <row r="3432" spans="22:26" ht="17" x14ac:dyDescent="0.2">
      <c r="V3432" s="4" t="s">
        <v>19</v>
      </c>
      <c r="W3432" s="3">
        <v>0</v>
      </c>
      <c r="X3432" s="3">
        <v>0</v>
      </c>
      <c r="Y3432" s="3">
        <v>0</v>
      </c>
      <c r="Z3432" s="3">
        <v>0</v>
      </c>
    </row>
    <row r="3433" spans="22:26" ht="17" x14ac:dyDescent="0.2">
      <c r="V3433" s="4" t="s">
        <v>18</v>
      </c>
      <c r="W3433" s="3">
        <v>0</v>
      </c>
      <c r="X3433" s="3">
        <v>0</v>
      </c>
      <c r="Y3433" s="3">
        <v>0</v>
      </c>
      <c r="Z3433" s="3">
        <v>0</v>
      </c>
    </row>
    <row r="3434" spans="22:26" ht="17" x14ac:dyDescent="0.2">
      <c r="V3434" s="4" t="s">
        <v>17</v>
      </c>
      <c r="W3434" s="3">
        <v>0</v>
      </c>
      <c r="X3434" s="3">
        <v>0</v>
      </c>
      <c r="Y3434" s="3">
        <v>0</v>
      </c>
      <c r="Z3434" s="3">
        <v>0</v>
      </c>
    </row>
    <row r="3435" spans="22:26" ht="17" x14ac:dyDescent="0.2">
      <c r="V3435" s="4" t="s">
        <v>16</v>
      </c>
      <c r="W3435" s="3">
        <v>0</v>
      </c>
      <c r="X3435" s="3">
        <v>0</v>
      </c>
      <c r="Y3435" s="3">
        <v>0</v>
      </c>
      <c r="Z3435" s="3">
        <v>0</v>
      </c>
    </row>
    <row r="3436" spans="22:26" ht="17" x14ac:dyDescent="0.2">
      <c r="V3436" s="4" t="s">
        <v>15</v>
      </c>
      <c r="W3436" s="3">
        <v>0</v>
      </c>
      <c r="X3436" s="3">
        <v>0</v>
      </c>
      <c r="Y3436" s="3">
        <v>0</v>
      </c>
      <c r="Z3436" s="3">
        <v>0</v>
      </c>
    </row>
    <row r="3437" spans="22:26" ht="17" x14ac:dyDescent="0.2">
      <c r="V3437" s="4" t="s">
        <v>14</v>
      </c>
      <c r="W3437" s="3">
        <v>0</v>
      </c>
      <c r="X3437" s="3">
        <v>0</v>
      </c>
      <c r="Y3437" s="3">
        <v>0</v>
      </c>
      <c r="Z3437" s="3">
        <v>0</v>
      </c>
    </row>
    <row r="3438" spans="22:26" ht="17" x14ac:dyDescent="0.2">
      <c r="V3438" s="4" t="s">
        <v>13</v>
      </c>
      <c r="W3438" s="3">
        <v>0</v>
      </c>
      <c r="X3438" s="3">
        <v>0</v>
      </c>
      <c r="Y3438" s="3">
        <v>0</v>
      </c>
      <c r="Z3438" s="3">
        <v>0</v>
      </c>
    </row>
    <row r="3439" spans="22:26" ht="17" x14ac:dyDescent="0.2">
      <c r="V3439" s="4" t="s">
        <v>12</v>
      </c>
      <c r="W3439" s="3">
        <v>0</v>
      </c>
      <c r="X3439" s="3">
        <v>0</v>
      </c>
      <c r="Y3439" s="3">
        <v>0</v>
      </c>
      <c r="Z3439" s="3">
        <v>0</v>
      </c>
    </row>
    <row r="3440" spans="22:26" ht="17" x14ac:dyDescent="0.2">
      <c r="V3440" s="4" t="s">
        <v>11</v>
      </c>
      <c r="W3440" s="3">
        <v>0</v>
      </c>
      <c r="X3440" s="3">
        <v>0</v>
      </c>
      <c r="Y3440" s="3">
        <v>0</v>
      </c>
      <c r="Z3440" s="3">
        <v>0</v>
      </c>
    </row>
    <row r="3441" spans="22:26" ht="17" x14ac:dyDescent="0.2">
      <c r="V3441" s="4" t="s">
        <v>10</v>
      </c>
      <c r="W3441" s="3">
        <v>0</v>
      </c>
      <c r="X3441" s="3">
        <v>0</v>
      </c>
      <c r="Y3441" s="3">
        <v>0</v>
      </c>
      <c r="Z3441" s="3">
        <v>0</v>
      </c>
    </row>
    <row r="3442" spans="22:26" ht="17" x14ac:dyDescent="0.2">
      <c r="V3442" s="4" t="s">
        <v>9</v>
      </c>
      <c r="W3442" s="3">
        <v>0</v>
      </c>
      <c r="X3442" s="3">
        <v>0</v>
      </c>
      <c r="Y3442" s="3">
        <v>0</v>
      </c>
      <c r="Z3442" s="3">
        <v>0</v>
      </c>
    </row>
    <row r="3443" spans="22:26" ht="17" x14ac:dyDescent="0.2">
      <c r="V3443" s="4" t="s">
        <v>8</v>
      </c>
      <c r="W3443" s="3">
        <v>0</v>
      </c>
      <c r="X3443" s="3">
        <v>0</v>
      </c>
      <c r="Y3443" s="3">
        <v>0</v>
      </c>
      <c r="Z3443" s="3">
        <v>0</v>
      </c>
    </row>
    <row r="3444" spans="22:26" ht="17" x14ac:dyDescent="0.2">
      <c r="V3444" s="4" t="s">
        <v>7</v>
      </c>
      <c r="W3444" s="3">
        <v>0</v>
      </c>
      <c r="X3444" s="3">
        <v>0</v>
      </c>
      <c r="Y3444" s="3">
        <v>0</v>
      </c>
      <c r="Z3444" s="3">
        <v>0</v>
      </c>
    </row>
    <row r="3445" spans="22:26" ht="17" x14ac:dyDescent="0.2">
      <c r="V3445" s="4" t="s">
        <v>6</v>
      </c>
      <c r="W3445" s="3">
        <v>0</v>
      </c>
      <c r="X3445" s="3">
        <v>0</v>
      </c>
      <c r="Y3445" s="3">
        <v>0</v>
      </c>
      <c r="Z3445" s="3">
        <v>0</v>
      </c>
    </row>
    <row r="3446" spans="22:26" ht="17" x14ac:dyDescent="0.2">
      <c r="V3446" s="4" t="s">
        <v>5</v>
      </c>
      <c r="W3446" s="3">
        <v>0</v>
      </c>
      <c r="X3446" s="3">
        <v>0</v>
      </c>
      <c r="Y3446" s="3">
        <v>0</v>
      </c>
      <c r="Z3446" s="3">
        <v>0</v>
      </c>
    </row>
    <row r="3447" spans="22:26" ht="17" x14ac:dyDescent="0.2">
      <c r="V3447" s="4" t="s">
        <v>4</v>
      </c>
      <c r="W3447" s="3">
        <v>0</v>
      </c>
      <c r="X3447" s="3">
        <v>0</v>
      </c>
      <c r="Y3447" s="3">
        <v>0</v>
      </c>
      <c r="Z3447" s="3">
        <v>0</v>
      </c>
    </row>
    <row r="3448" spans="22:26" ht="17" x14ac:dyDescent="0.2">
      <c r="V3448" s="4" t="s">
        <v>3</v>
      </c>
      <c r="W3448" s="3">
        <v>0</v>
      </c>
      <c r="X3448" s="3">
        <v>0</v>
      </c>
      <c r="Y3448" s="3">
        <v>0</v>
      </c>
      <c r="Z3448" s="3">
        <v>0</v>
      </c>
    </row>
    <row r="3449" spans="22:26" ht="17" x14ac:dyDescent="0.2">
      <c r="V3449" s="4" t="s">
        <v>2</v>
      </c>
      <c r="W3449" s="3">
        <v>0</v>
      </c>
      <c r="X3449" s="3">
        <v>0</v>
      </c>
      <c r="Y3449" s="3">
        <v>0</v>
      </c>
      <c r="Z3449" s="3">
        <v>0</v>
      </c>
    </row>
    <row r="3450" spans="22:26" ht="17" x14ac:dyDescent="0.2">
      <c r="V3450" s="4" t="s">
        <v>1</v>
      </c>
      <c r="W3450" s="3">
        <v>0</v>
      </c>
      <c r="X3450" s="3">
        <v>0</v>
      </c>
      <c r="Y3450" s="3">
        <v>0</v>
      </c>
      <c r="Z3450" s="3">
        <v>0</v>
      </c>
    </row>
    <row r="3451" spans="22:26" ht="17" x14ac:dyDescent="0.2">
      <c r="V3451" s="4" t="s">
        <v>0</v>
      </c>
      <c r="W3451" s="3">
        <v>0</v>
      </c>
      <c r="X3451" s="3">
        <v>0</v>
      </c>
      <c r="Y3451" s="3">
        <v>0</v>
      </c>
      <c r="Z3451" s="3">
        <v>0</v>
      </c>
    </row>
  </sheetData>
  <mergeCells count="2">
    <mergeCell ref="A5:B5"/>
    <mergeCell ref="A1:M3"/>
  </mergeCells>
  <conditionalFormatting sqref="A1893:A1961">
    <cfRule type="duplicateValues" dxfId="4" priority="4"/>
  </conditionalFormatting>
  <conditionalFormatting sqref="H140:H724">
    <cfRule type="duplicateValues" dxfId="3" priority="3"/>
  </conditionalFormatting>
  <conditionalFormatting sqref="AA14:AA183 V182:V1887">
    <cfRule type="duplicateValues" dxfId="2" priority="2"/>
  </conditionalFormatting>
  <conditionalFormatting sqref="V1957:V3451">
    <cfRule type="duplicateValues" dxfId="1" priority="1"/>
  </conditionalFormatting>
  <conditionalFormatting sqref="F13:F243 A243:A1411">
    <cfRule type="duplicateValues" dxfId="0" priority="5"/>
  </conditionalFormatting>
  <pageMargins left="0.7" right="0.7" top="0.75" bottom="0.75" header="0.3" footer="0.3"/>
  <pageSetup paperSize="9" scale="2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</vt:lpstr>
      <vt:lpstr>'S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pi Gonzalez</cp:lastModifiedBy>
  <dcterms:created xsi:type="dcterms:W3CDTF">2022-03-18T16:52:16Z</dcterms:created>
  <dcterms:modified xsi:type="dcterms:W3CDTF">2022-11-22T15:38:30Z</dcterms:modified>
</cp:coreProperties>
</file>